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frontiersin-my.sharepoint.com/personal/laura_goodfellow_frontiersin_net/Documents/Desktop/"/>
    </mc:Choice>
  </mc:AlternateContent>
  <xr:revisionPtr revIDLastSave="0" documentId="8_{CA5F4267-BE16-4660-8F73-84D5DC2859C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. CN10vsSH10" sheetId="1" r:id="rId1"/>
    <sheet name="Table S2. CN30vsSH30" sheetId="3" r:id="rId2"/>
    <sheet name="Table S3. CN10 vs THIO10" sheetId="4" r:id="rId3"/>
    <sheet name="Table S4. CN30 vs THIO30" sheetId="5" r:id="rId4"/>
    <sheet name="Table S5. CN10 vs Thio+SH10" sheetId="6" r:id="rId5"/>
    <sheet name="Table S6. CN30 vs Thio+SH30" sheetId="7" r:id="rId6"/>
    <sheet name="Table S7. Basic cell functions " sheetId="9" r:id="rId7"/>
    <sheet name="Table S8. GO enrichment analys" sheetId="12" r:id="rId8"/>
    <sheet name="Table S9. Toxin AT modules" sheetId="8" r:id="rId9"/>
    <sheet name="Table S10. Host-pathogen" sheetId="11" r:id="rId10"/>
  </sheets>
  <externalReferences>
    <externalReference r:id="rId11"/>
  </externalReferences>
  <definedNames>
    <definedName name="_xlnm._FilterDatabase" localSheetId="0" hidden="1">'Table S1. CN10vsSH10'!$A$1:$I$368</definedName>
  </definedNames>
  <calcPr calcId="181029" iterateCount="1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7089" uniqueCount="4172">
  <si>
    <t>type I restriction-modification system subunit M</t>
    <phoneticPr fontId="2" type="noConversion"/>
  </si>
  <si>
    <t>DNA damage-inducible protein D</t>
    <phoneticPr fontId="2" type="noConversion"/>
  </si>
  <si>
    <t>dCTP deaminase</t>
    <phoneticPr fontId="2" type="noConversion"/>
  </si>
  <si>
    <t xml:space="preserve">recombination-associated protein RdgC </t>
    <phoneticPr fontId="2" type="noConversion"/>
  </si>
  <si>
    <t>50S ribosomal protein L25/general stress protein Ctc</t>
    <phoneticPr fontId="2" type="noConversion"/>
  </si>
  <si>
    <t>carbamoyl-phosphate synthase large subunit</t>
    <phoneticPr fontId="2" type="noConversion"/>
  </si>
  <si>
    <t xml:space="preserve">glutamine-hydrolyzing carbamoyl-phosphate synthase small subunit </t>
    <phoneticPr fontId="2" type="noConversion"/>
  </si>
  <si>
    <t>formate--tetrahydrofolate ligase</t>
    <phoneticPr fontId="2" type="noConversion"/>
  </si>
  <si>
    <t>acyltransferase</t>
    <phoneticPr fontId="2" type="noConversion"/>
  </si>
  <si>
    <t>valine--pyruvate transaminase</t>
    <phoneticPr fontId="2" type="noConversion"/>
  </si>
  <si>
    <t>ComEA superfamily helix-hairpin-helix domain-containing protein</t>
    <phoneticPr fontId="20" type="noConversion"/>
  </si>
  <si>
    <t>PBSX family phage terminase large subunit</t>
  </si>
  <si>
    <t>inositol monophosphatase family protein</t>
  </si>
  <si>
    <t>sulfate ABC transporter permease subunit CysT</t>
  </si>
  <si>
    <t>cysT</t>
  </si>
  <si>
    <t>aminodeoxychorismate/anthranilate synthase component II</t>
  </si>
  <si>
    <t>ABC transporter substrate-binding protein</t>
  </si>
  <si>
    <t>pabA</t>
  </si>
  <si>
    <t>restriction endonuclease subunit S</t>
  </si>
  <si>
    <t>type II restriction endonuclease</t>
  </si>
  <si>
    <t>argininosuccinate lyase</t>
  </si>
  <si>
    <t>argH</t>
  </si>
  <si>
    <t>DUF333 domain-containing protein</t>
  </si>
  <si>
    <t>MafI family immunity protein</t>
  </si>
  <si>
    <t>OmpH family outer membrane protein</t>
  </si>
  <si>
    <t>transposase</t>
  </si>
  <si>
    <t>DUF1311 domain-containing protein</t>
  </si>
  <si>
    <t>thiamine phosphate synthase</t>
  </si>
  <si>
    <t>thiE</t>
  </si>
  <si>
    <t>rubredoxin</t>
  </si>
  <si>
    <t>amino acid ABC transporter substrate-binding protein</t>
  </si>
  <si>
    <t>phospholipase D family protein</t>
  </si>
  <si>
    <t>fumarylacetoacetate hydrolase family protein</t>
  </si>
  <si>
    <t>pilin</t>
  </si>
  <si>
    <t>ClpXP protease specificity-enhancing factor</t>
  </si>
  <si>
    <t>tRNA-Ile</t>
  </si>
  <si>
    <t>16S rRNA (cytosine(967)-C(5))-methyltransferase RsmB</t>
  </si>
  <si>
    <t>rsmB</t>
  </si>
  <si>
    <t>DUF4375 domain-containing protein</t>
  </si>
  <si>
    <t>acyl-CoA thioesterase</t>
  </si>
  <si>
    <t>NgoFVII family restriction endonuclease</t>
  </si>
  <si>
    <t xml:space="preserve">carbon starvation protein A </t>
  </si>
  <si>
    <t>cstA</t>
  </si>
  <si>
    <t>amino acid ABC transporter ATP-binding protein</t>
    <phoneticPr fontId="2" type="noConversion"/>
  </si>
  <si>
    <t>phosphomannomutase/phosphoglucomutase</t>
    <phoneticPr fontId="2" type="noConversion"/>
  </si>
  <si>
    <t>VanZ family protein</t>
    <phoneticPr fontId="2" type="noConversion"/>
  </si>
  <si>
    <t>rRNA pseudouridine synthase</t>
    <phoneticPr fontId="2" type="noConversion"/>
  </si>
  <si>
    <t>DUF302 domain-containing protein</t>
    <phoneticPr fontId="2" type="noConversion"/>
  </si>
  <si>
    <t>exodeoxyribonuclease V subunit beta</t>
    <phoneticPr fontId="2" type="noConversion"/>
  </si>
  <si>
    <t>amino acid ABC transporter permease</t>
    <phoneticPr fontId="2" type="noConversion"/>
  </si>
  <si>
    <t xml:space="preserve">50S ribosomal protein L6 </t>
    <phoneticPr fontId="2" type="noConversion"/>
  </si>
  <si>
    <t>50S ribosomal protein L18</t>
    <phoneticPr fontId="2" type="noConversion"/>
  </si>
  <si>
    <t>30S ribosomal protein S5</t>
    <phoneticPr fontId="2" type="noConversion"/>
  </si>
  <si>
    <t>azurin</t>
    <phoneticPr fontId="2" type="noConversion"/>
  </si>
  <si>
    <t>sulfate ABC transporter substrate-binding protein</t>
    <phoneticPr fontId="2" type="noConversion"/>
  </si>
  <si>
    <t>GNAT family N-acetyltransferase</t>
    <phoneticPr fontId="2" type="noConversion"/>
  </si>
  <si>
    <t>5-(carboxyamino)imidazole ribonucleotide synthase</t>
    <phoneticPr fontId="2" type="noConversion"/>
  </si>
  <si>
    <t>type-2 restriction enzyme NgoMIV</t>
    <phoneticPr fontId="2" type="noConversion"/>
  </si>
  <si>
    <t>ISC system 2Fe-2S type ferredoxin</t>
    <phoneticPr fontId="2" type="noConversion"/>
  </si>
  <si>
    <t>endopeptidase La</t>
    <phoneticPr fontId="2" type="noConversion"/>
  </si>
  <si>
    <t>DNA polymerase III subunit gamma/tau</t>
    <phoneticPr fontId="2" type="noConversion"/>
  </si>
  <si>
    <t>YbaB/EbfC family nucleoid-associated protein</t>
    <phoneticPr fontId="2" type="noConversion"/>
  </si>
  <si>
    <t>DNA helicase Rep</t>
    <phoneticPr fontId="2" type="noConversion"/>
  </si>
  <si>
    <t>baseplate J/gp47 family protein</t>
    <phoneticPr fontId="2" type="noConversion"/>
  </si>
  <si>
    <t>bifunctional 4-hydroxy-2-oxoglutarate aldolase/2-dehydro-3-deoxy-phosphogluconate aldolase</t>
    <phoneticPr fontId="2" type="noConversion"/>
  </si>
  <si>
    <t>pilin</t>
    <phoneticPr fontId="2" type="noConversion"/>
  </si>
  <si>
    <t>peptidyl-prolyl cis-trans isomerase</t>
    <phoneticPr fontId="2" type="noConversion"/>
  </si>
  <si>
    <t>phosphoribosyltransferase</t>
    <phoneticPr fontId="2" type="noConversion"/>
  </si>
  <si>
    <t>lipid A biosynthesis lauroyl acyltransferase</t>
    <phoneticPr fontId="2" type="noConversion"/>
  </si>
  <si>
    <t>SMC-Scp complex subunit ScpB</t>
    <phoneticPr fontId="2" type="noConversion"/>
  </si>
  <si>
    <t>LTA synthase family protein</t>
    <phoneticPr fontId="2" type="noConversion"/>
  </si>
  <si>
    <t>integrase core domain-containing protein</t>
  </si>
  <si>
    <t>tRNA-Met</t>
  </si>
  <si>
    <t>tRNA-Gly</t>
  </si>
  <si>
    <t>TonB-dependent receptor</t>
  </si>
  <si>
    <t>DNA glycosylase</t>
  </si>
  <si>
    <t>tRNA-Glu</t>
  </si>
  <si>
    <t>membrane protein</t>
  </si>
  <si>
    <t>tRNA-His</t>
  </si>
  <si>
    <t>tRNA-Pro</t>
  </si>
  <si>
    <t>tRNA-Arg</t>
  </si>
  <si>
    <t>tRNA-Asp</t>
  </si>
  <si>
    <t>rnpB</t>
  </si>
  <si>
    <t xml:space="preserve">RNase P RNA component </t>
  </si>
  <si>
    <t>phage portal protein</t>
  </si>
  <si>
    <t>tRNA-Thr</t>
  </si>
  <si>
    <t>tRNA (N6-isopentenyl adenosine(37)-C2)-methylthiotransferase MiaB</t>
    <phoneticPr fontId="2" type="noConversion"/>
  </si>
  <si>
    <t>oligoribonuclease</t>
    <phoneticPr fontId="2" type="noConversion"/>
  </si>
  <si>
    <t>50S ribosomal protein L11 methyltransferase</t>
    <phoneticPr fontId="2" type="noConversion"/>
  </si>
  <si>
    <t>hypothetical protein</t>
    <phoneticPr fontId="2" type="noConversion"/>
  </si>
  <si>
    <t>co-chaperone GroES</t>
    <phoneticPr fontId="2" type="noConversion"/>
  </si>
  <si>
    <t>chaperonin GroEL</t>
    <phoneticPr fontId="2" type="noConversion"/>
  </si>
  <si>
    <t>lipid asymmetry maintenance protein MlaB</t>
    <phoneticPr fontId="2" type="noConversion"/>
  </si>
  <si>
    <t>VacJ family lipoprotein</t>
    <phoneticPr fontId="2" type="noConversion"/>
  </si>
  <si>
    <t>TlpA family protein disulfide reductase</t>
    <phoneticPr fontId="2" type="noConversion"/>
  </si>
  <si>
    <t>F0F1 ATP synthase subunit C</t>
    <phoneticPr fontId="2" type="noConversion"/>
  </si>
  <si>
    <t>NeuD/PglB/VioB family sugar acetyltransferase</t>
    <phoneticPr fontId="2" type="noConversion"/>
  </si>
  <si>
    <t>glycosyltransferase</t>
    <phoneticPr fontId="2" type="noConversion"/>
  </si>
  <si>
    <t>inner membrane protein YpjD</t>
  </si>
  <si>
    <t>ypjD</t>
  </si>
  <si>
    <t>serine O-acetyltransferase</t>
  </si>
  <si>
    <t>cysE</t>
  </si>
  <si>
    <t>IS1595 family transposase</t>
  </si>
  <si>
    <t>type II toxin-antitoxin system antitoxin FitA</t>
  </si>
  <si>
    <t>fitA</t>
  </si>
  <si>
    <t>tRNA-Gln</t>
  </si>
  <si>
    <t>glycine cleavage system protein GcvH</t>
  </si>
  <si>
    <t>gcvH</t>
  </si>
  <si>
    <t>tRNA-Val</t>
  </si>
  <si>
    <t>msrAB</t>
  </si>
  <si>
    <t>ABC transporter ATP-binding protein</t>
  </si>
  <si>
    <t xml:space="preserve">sulfurtransferase </t>
    <phoneticPr fontId="2" type="noConversion"/>
  </si>
  <si>
    <t>S9 family peptidase</t>
    <phoneticPr fontId="2" type="noConversion"/>
  </si>
  <si>
    <t>gene</t>
  </si>
  <si>
    <t>FC</t>
  </si>
  <si>
    <t>FoldChange</t>
  </si>
  <si>
    <t>alpha/beta fold hydrolase</t>
    <phoneticPr fontId="2" type="noConversion"/>
  </si>
  <si>
    <t>ribosome small subunit-dependent GTPase A</t>
    <phoneticPr fontId="2" type="noConversion"/>
  </si>
  <si>
    <t>NADH-quinone oxidoreductase subunit M</t>
    <phoneticPr fontId="2" type="noConversion"/>
  </si>
  <si>
    <t>spermidine synthase</t>
    <phoneticPr fontId="2" type="noConversion"/>
  </si>
  <si>
    <t>outer membrane beta-barrel protein</t>
    <phoneticPr fontId="2" type="noConversion"/>
  </si>
  <si>
    <t>beta-N-acetylhexosaminidase</t>
    <phoneticPr fontId="2" type="noConversion"/>
  </si>
  <si>
    <t>DEAD/DEAH box helicase</t>
    <phoneticPr fontId="2" type="noConversion"/>
  </si>
  <si>
    <t>DUF2069 domain-containing protein</t>
    <phoneticPr fontId="2" type="noConversion"/>
  </si>
  <si>
    <t>septum formation inhibitor Maf</t>
    <phoneticPr fontId="2" type="noConversion"/>
  </si>
  <si>
    <t>twin-arginine translocase subunit TatC</t>
    <phoneticPr fontId="2" type="noConversion"/>
  </si>
  <si>
    <t>class I SAM-dependent methyltransferase</t>
    <phoneticPr fontId="2" type="noConversion"/>
  </si>
  <si>
    <t>DNA polymerase III subunit chi</t>
    <phoneticPr fontId="2" type="noConversion"/>
  </si>
  <si>
    <t>AMP-binding protein</t>
    <phoneticPr fontId="2" type="noConversion"/>
  </si>
  <si>
    <t>DNA (cytosine-5-)-methyltransferase</t>
    <phoneticPr fontId="2" type="noConversion"/>
  </si>
  <si>
    <t>Eco29kI family restriction endonuclease</t>
    <phoneticPr fontId="2" type="noConversion"/>
  </si>
  <si>
    <t>transcription termination factor Rho</t>
    <phoneticPr fontId="2" type="noConversion"/>
  </si>
  <si>
    <t>potassium transporter Trk</t>
    <phoneticPr fontId="2" type="noConversion"/>
  </si>
  <si>
    <t>oxygen-independent coproporphyrinogen III oxidase-like protein</t>
    <phoneticPr fontId="2" type="noConversion"/>
  </si>
  <si>
    <t>transcription antitermination factor NusB</t>
    <phoneticPr fontId="2" type="noConversion"/>
  </si>
  <si>
    <t>GTPase Era</t>
    <phoneticPr fontId="2" type="noConversion"/>
  </si>
  <si>
    <t>apolipoprotein N-acyltransferase</t>
    <phoneticPr fontId="2" type="noConversion"/>
  </si>
  <si>
    <t>ferrochelatase</t>
    <phoneticPr fontId="2" type="noConversion"/>
  </si>
  <si>
    <t>translation initiation factor IF-3</t>
    <phoneticPr fontId="2" type="noConversion"/>
  </si>
  <si>
    <t>ribosome biogenesis GTPase YlqF</t>
    <phoneticPr fontId="2" type="noConversion"/>
  </si>
  <si>
    <t>cysteine synthase A</t>
    <phoneticPr fontId="2" type="noConversion"/>
  </si>
  <si>
    <t>gene-WX61RS14885</t>
  </si>
  <si>
    <t>gene-WX61RS11580</t>
  </si>
  <si>
    <t>gene-WX61RS01010</t>
  </si>
  <si>
    <t>gene-WX61RS14615</t>
  </si>
  <si>
    <t>gene-WX61RS14665</t>
  </si>
  <si>
    <t>gene-WX61RS03155</t>
  </si>
  <si>
    <t>gene-WX61RS03955</t>
  </si>
  <si>
    <t>gene-WX61RS09355</t>
  </si>
  <si>
    <t>gene-WX61RS14775</t>
  </si>
  <si>
    <t>gene-WX61RS01915</t>
  </si>
  <si>
    <t>gene-WX61RS15000</t>
  </si>
  <si>
    <t>50S ribosomal protein L30</t>
    <phoneticPr fontId="2" type="noConversion"/>
  </si>
  <si>
    <t>50S ribosomal protein L15</t>
    <phoneticPr fontId="2" type="noConversion"/>
  </si>
  <si>
    <t>preprotein translocase subunit SecY</t>
    <phoneticPr fontId="2" type="noConversion"/>
  </si>
  <si>
    <t>translation initiation factor IF-1</t>
    <phoneticPr fontId="2" type="noConversion"/>
  </si>
  <si>
    <t>50S ribosomal protein L36</t>
    <phoneticPr fontId="2" type="noConversion"/>
  </si>
  <si>
    <t>30S ribosomal protein S11</t>
    <phoneticPr fontId="2" type="noConversion"/>
  </si>
  <si>
    <t>30S ribosomal protein S4</t>
    <phoneticPr fontId="2" type="noConversion"/>
  </si>
  <si>
    <t>squalene synthase HpnC</t>
    <phoneticPr fontId="2" type="noConversion"/>
  </si>
  <si>
    <t xml:space="preserve">5-methyltetrahydropteroyltriglutamate--homocysteine S-methyltransferase </t>
    <phoneticPr fontId="2" type="noConversion"/>
  </si>
  <si>
    <t>thiazole synthase</t>
    <phoneticPr fontId="2" type="noConversion"/>
  </si>
  <si>
    <t>cytochrome b</t>
    <phoneticPr fontId="2" type="noConversion"/>
  </si>
  <si>
    <t>30S ribosomal protein S2</t>
    <phoneticPr fontId="2" type="noConversion"/>
  </si>
  <si>
    <t>elongation factor Ts</t>
    <phoneticPr fontId="2" type="noConversion"/>
  </si>
  <si>
    <t>UMP kinase</t>
    <phoneticPr fontId="2" type="noConversion"/>
  </si>
  <si>
    <t>tRNA-Lys</t>
    <phoneticPr fontId="2" type="noConversion"/>
  </si>
  <si>
    <t>TIGR01666 family membrane protein</t>
    <phoneticPr fontId="2" type="noConversion"/>
  </si>
  <si>
    <t>tRNA-Ala</t>
    <phoneticPr fontId="2" type="noConversion"/>
  </si>
  <si>
    <t>peptidase domain-containing ABC transporter</t>
    <phoneticPr fontId="2" type="noConversion"/>
  </si>
  <si>
    <t>DNA-directed RNA polymerase subunit beta</t>
    <phoneticPr fontId="2" type="noConversion"/>
  </si>
  <si>
    <t>30S ribosomal protein S12</t>
    <phoneticPr fontId="2" type="noConversion"/>
  </si>
  <si>
    <t xml:space="preserve">elongation factor G </t>
    <phoneticPr fontId="2" type="noConversion"/>
  </si>
  <si>
    <t>30S ribosomal protein S10</t>
    <phoneticPr fontId="2" type="noConversion"/>
  </si>
  <si>
    <t>50S ribosomal protein L4</t>
    <phoneticPr fontId="2" type="noConversion"/>
  </si>
  <si>
    <t>50S ribosomal protein L23</t>
    <phoneticPr fontId="2" type="noConversion"/>
  </si>
  <si>
    <t>50S ribosomal protein L2</t>
    <phoneticPr fontId="2" type="noConversion"/>
  </si>
  <si>
    <t>30S ribosomal protein S19</t>
    <phoneticPr fontId="2" type="noConversion"/>
  </si>
  <si>
    <t>50S ribosomal protein L22</t>
    <phoneticPr fontId="2" type="noConversion"/>
  </si>
  <si>
    <t>30S ribosomal protein S3</t>
    <phoneticPr fontId="2" type="noConversion"/>
  </si>
  <si>
    <t>50S ribosomal protein L16</t>
    <phoneticPr fontId="2" type="noConversion"/>
  </si>
  <si>
    <t>50S ribosomal protein L14</t>
    <phoneticPr fontId="2" type="noConversion"/>
  </si>
  <si>
    <t>50S ribosomal protein L24</t>
    <phoneticPr fontId="2" type="noConversion"/>
  </si>
  <si>
    <t>50S ribosomal protein L5</t>
    <phoneticPr fontId="2" type="noConversion"/>
  </si>
  <si>
    <t>rpsN</t>
  </si>
  <si>
    <t>30S ribosomal protein S14</t>
  </si>
  <si>
    <t>30S ribosomal protein S8</t>
    <phoneticPr fontId="2" type="noConversion"/>
  </si>
  <si>
    <t>DNA-directed RNA polymerase subunit alpha</t>
    <phoneticPr fontId="2" type="noConversion"/>
  </si>
  <si>
    <t>50S ribosomal protein L17</t>
    <phoneticPr fontId="2" type="noConversion"/>
  </si>
  <si>
    <t>Abi family protein</t>
    <phoneticPr fontId="2" type="noConversion"/>
  </si>
  <si>
    <t>3-hydroxyacyl-ACP dehydratase FabZ</t>
    <phoneticPr fontId="2" type="noConversion"/>
  </si>
  <si>
    <t>UDP-3-O-(3-hydroxymyristoyl)glucosamine N-acyltransferase</t>
    <phoneticPr fontId="2" type="noConversion"/>
  </si>
  <si>
    <t>type I glyceraldehyde-3-phosphate dehydrogenase</t>
    <phoneticPr fontId="2" type="noConversion"/>
  </si>
  <si>
    <t>ABC transporter ATP-binding protein</t>
    <phoneticPr fontId="2" type="noConversion"/>
  </si>
  <si>
    <t>gene-WX61RS11110</t>
  </si>
  <si>
    <t>gene-WX61RS07755</t>
  </si>
  <si>
    <t>gene-WX61RS03235</t>
  </si>
  <si>
    <t>gene-WX61RS09425</t>
  </si>
  <si>
    <t>gene-WX61RS10105</t>
  </si>
  <si>
    <t>gene-WX61RS06970</t>
  </si>
  <si>
    <t>gene-WX61RS02325</t>
  </si>
  <si>
    <t>F0F1 ATP synthase subunit B</t>
    <phoneticPr fontId="2" type="noConversion"/>
  </si>
  <si>
    <t>F0F1 ATP synthase subunit delta</t>
    <phoneticPr fontId="2" type="noConversion"/>
  </si>
  <si>
    <t>F0F1 ATP synthase subunit alpha</t>
    <phoneticPr fontId="2" type="noConversion"/>
  </si>
  <si>
    <t>F0F1 ATP synthase subunit gamma</t>
    <phoneticPr fontId="2" type="noConversion"/>
  </si>
  <si>
    <t>F0F1 ATP synthase subunit beta</t>
    <phoneticPr fontId="2" type="noConversion"/>
  </si>
  <si>
    <t>F0F1 ATP synthase subunit epsilon</t>
    <phoneticPr fontId="2" type="noConversion"/>
  </si>
  <si>
    <t>YchJ family protein</t>
    <phoneticPr fontId="2" type="noConversion"/>
  </si>
  <si>
    <t>3-oxoacyl-ACP reductase FabG</t>
    <phoneticPr fontId="2" type="noConversion"/>
  </si>
  <si>
    <t>glutamine-hydrolyzing GMP synthase</t>
    <phoneticPr fontId="2" type="noConversion"/>
  </si>
  <si>
    <t>gene-WX61RS07995</t>
  </si>
  <si>
    <t>gene-WX61RS04185</t>
  </si>
  <si>
    <t>gene-WX61RS02650</t>
  </si>
  <si>
    <t>gene-WX61RS11685</t>
  </si>
  <si>
    <t>gene-WX61RS06835</t>
  </si>
  <si>
    <t>gene-WX61RS02870</t>
  </si>
  <si>
    <t>gene-WX61RS14365</t>
  </si>
  <si>
    <t>gene-WX61RS14830</t>
  </si>
  <si>
    <t>gene-WX61RS03415</t>
  </si>
  <si>
    <t>gene-WX61RS04410</t>
  </si>
  <si>
    <t>gene-WX61RS02695</t>
  </si>
  <si>
    <t>gene-WX61RS00125</t>
  </si>
  <si>
    <t>gene-WX61RS02330</t>
  </si>
  <si>
    <t>gene-WX61RS10485</t>
  </si>
  <si>
    <t>gene-WX61RS09115</t>
  </si>
  <si>
    <t>gene-WX61RS00545</t>
  </si>
  <si>
    <t>gene-WX61RS00760</t>
  </si>
  <si>
    <t>gene-WX61RS14245</t>
  </si>
  <si>
    <t>gene-WX61RS07795</t>
  </si>
  <si>
    <t>gene-WX61RS01195</t>
  </si>
  <si>
    <t>gene-WX61RS14185</t>
  </si>
  <si>
    <t>gene-WX61RS04650</t>
  </si>
  <si>
    <t>gene-WX61RS01005</t>
  </si>
  <si>
    <t>gene-WX61RS05580</t>
  </si>
  <si>
    <t>gene-WX61RS01130</t>
  </si>
  <si>
    <t>gene-WX61RS04465</t>
  </si>
  <si>
    <t>gene-WX61RS12650</t>
  </si>
  <si>
    <t>gene-WX61RS01040</t>
  </si>
  <si>
    <t>gene-WX61RS05215</t>
  </si>
  <si>
    <t>gene-WX61RS10395</t>
  </si>
  <si>
    <t>gene-WX61RS09520</t>
  </si>
  <si>
    <t>gene-WX61RS08095</t>
  </si>
  <si>
    <t>gene-WX61RS09050</t>
  </si>
  <si>
    <t>gene-WX61RS11630</t>
  </si>
  <si>
    <t>gene-WX61RS02305</t>
  </si>
  <si>
    <t>gene-WX61RS08255</t>
  </si>
  <si>
    <t>gene-WX61RS05365</t>
  </si>
  <si>
    <t>gene-WX61RS03405</t>
  </si>
  <si>
    <t>gene-WX61RS14760</t>
  </si>
  <si>
    <t>gene-WX61RS03175</t>
  </si>
  <si>
    <t>gene-WX61RS05590</t>
  </si>
  <si>
    <t>gene-WX61RS05185</t>
  </si>
  <si>
    <t>gene-WX61RS14765</t>
  </si>
  <si>
    <t>gene-WX61RS06640</t>
  </si>
  <si>
    <t>gene-WX61RS01445</t>
  </si>
  <si>
    <t>gene-WX61RS03960</t>
  </si>
  <si>
    <t>gene-WX61RS09580</t>
  </si>
  <si>
    <t>gene-WX61RS14980</t>
  </si>
  <si>
    <t>gene-WX61RS05190</t>
  </si>
  <si>
    <t>50S ribosomal protein L13</t>
    <phoneticPr fontId="2" type="noConversion"/>
  </si>
  <si>
    <t>sulfur carrier protein ThiS</t>
    <phoneticPr fontId="2" type="noConversion"/>
  </si>
  <si>
    <t>gene-WX61RS08195</t>
  </si>
  <si>
    <t>gene-WX61RS04500</t>
  </si>
  <si>
    <t>gene-WX61RS14530</t>
  </si>
  <si>
    <t>gene-WX61RS10750</t>
  </si>
  <si>
    <t>gene-WX61RS04825</t>
  </si>
  <si>
    <t>gene-WX61RS11740</t>
  </si>
  <si>
    <t>gene-WX61RS10795</t>
  </si>
  <si>
    <t>gene-WX61RS10920</t>
  </si>
  <si>
    <t>gene-WX61RS10220</t>
  </si>
  <si>
    <t>gene-WX61RS00955</t>
  </si>
  <si>
    <t>gene-WX61RS01570</t>
  </si>
  <si>
    <t>gene-WX61RS00160</t>
  </si>
  <si>
    <t>gene-WX61RS00505</t>
  </si>
  <si>
    <t>gene-WX61RS02115</t>
  </si>
  <si>
    <t>gene-WX61RS06625</t>
  </si>
  <si>
    <t>gene-WX61RS00695</t>
  </si>
  <si>
    <t>gene-WX61RS04675</t>
  </si>
  <si>
    <t>gene-WX61RS06905</t>
  </si>
  <si>
    <t>gene-WX61RS06190</t>
  </si>
  <si>
    <t>gene-WX61RS07605</t>
  </si>
  <si>
    <t>gene-WX61RS06315</t>
  </si>
  <si>
    <t>gene-WX61RS04685</t>
  </si>
  <si>
    <t>gene-WX61RS00880</t>
  </si>
  <si>
    <t>gene-WX61RS09245</t>
  </si>
  <si>
    <t>gene-WX61RS04925</t>
  </si>
  <si>
    <t>gene-WX61RS01520</t>
  </si>
  <si>
    <t>gene-WX61RS01300</t>
  </si>
  <si>
    <t>gene-WX61RS09000</t>
  </si>
  <si>
    <t>gene-WX61RS11145</t>
  </si>
  <si>
    <t>gene-WX61RS09510</t>
  </si>
  <si>
    <t>gene-WX61RS09040</t>
  </si>
  <si>
    <t>gene-WX61RS00190</t>
  </si>
  <si>
    <t>gene-WX61RS02545</t>
  </si>
  <si>
    <t>gene-WX61RS04310</t>
  </si>
  <si>
    <t>gene-WX61RS11440</t>
  </si>
  <si>
    <t>gene-WX61RS01055</t>
  </si>
  <si>
    <t>gene-WX61RS10715</t>
  </si>
  <si>
    <t>gene-WX61RS04540</t>
  </si>
  <si>
    <t>gene-WX61RS06650</t>
  </si>
  <si>
    <t>gene-WX61RS09385</t>
  </si>
  <si>
    <t>gene-WX61RS00790</t>
  </si>
  <si>
    <t>gene-WX61RS04640</t>
  </si>
  <si>
    <t>gene-WX61RS04680</t>
  </si>
  <si>
    <t>gene-WX61RS11405</t>
  </si>
  <si>
    <t>gene-WX61RS04930</t>
  </si>
  <si>
    <t>gene-WX61RS09685</t>
  </si>
  <si>
    <t>gene-WX61RS04210</t>
  </si>
  <si>
    <t>gene-WX61RS07045</t>
  </si>
  <si>
    <t>gene-WX61RS10430</t>
  </si>
  <si>
    <t>gene-WX61RS02130</t>
  </si>
  <si>
    <t>gene-WX61RS05615</t>
  </si>
  <si>
    <t>gene-WX61RS10930</t>
  </si>
  <si>
    <t>gene-WX61RS06745</t>
  </si>
  <si>
    <t>gene-WX61RS07730</t>
  </si>
  <si>
    <t>gene-WX61RS03625</t>
  </si>
  <si>
    <t>gene-WX61RS07240</t>
  </si>
  <si>
    <t>gene-WX61RS05110</t>
  </si>
  <si>
    <t>gene-WX61RS02470</t>
  </si>
  <si>
    <t>gene-WX61RS14435</t>
  </si>
  <si>
    <t>gene-WX61RS05575</t>
  </si>
  <si>
    <t>gene-WX61RS10700</t>
  </si>
  <si>
    <t>gene-WX61RS02645</t>
  </si>
  <si>
    <t>gene-WX61RS04720</t>
  </si>
  <si>
    <t>gene-WX61RS02550</t>
  </si>
  <si>
    <t>gene-WX61RS07230</t>
  </si>
  <si>
    <t>gene-WX61RS06655</t>
  </si>
  <si>
    <t>gene-WX61RS10500</t>
  </si>
  <si>
    <t>gene-WX61RS11270</t>
  </si>
  <si>
    <t>gene-WX61RS07150</t>
  </si>
  <si>
    <t>gene-WX61RS05300</t>
  </si>
  <si>
    <t>gene-WX61RS11265</t>
  </si>
  <si>
    <t>gene-WX61RS06670</t>
  </si>
  <si>
    <t>gene-WX61RS04415</t>
  </si>
  <si>
    <t>gene-WX61RS02725</t>
  </si>
  <si>
    <t>gene-WX61RS14910</t>
  </si>
  <si>
    <t>gene-WX61RS01340</t>
  </si>
  <si>
    <t>gene-WX61RS14375</t>
  </si>
  <si>
    <t>gene-WX61RS07020</t>
  </si>
  <si>
    <t>gene-WX61RS02215</t>
  </si>
  <si>
    <t>gene-WX61RS08270</t>
  </si>
  <si>
    <t>gene-WX61RS02815</t>
  </si>
  <si>
    <t>gene-WX61RS02135</t>
  </si>
  <si>
    <t>gene-WX61RS09205</t>
  </si>
  <si>
    <t>gene-WX61RS08520</t>
  </si>
  <si>
    <t>gene-WX61RS08560</t>
  </si>
  <si>
    <t>gene-WX61RS05450</t>
  </si>
  <si>
    <t>gene-WX61RS05250</t>
  </si>
  <si>
    <t>gene-WX61RS15070</t>
  </si>
  <si>
    <t>gene-WX61RS00075</t>
  </si>
  <si>
    <t>gene-WX61RS05665</t>
  </si>
  <si>
    <t>gene-WX61RS07370</t>
  </si>
  <si>
    <t>gene-WX61RS07350</t>
  </si>
  <si>
    <t>gene-WX61RS08205</t>
  </si>
  <si>
    <t>gene-WX61RS04010</t>
  </si>
  <si>
    <t>gene-WX61RS04215</t>
  </si>
  <si>
    <t>gene-WX61RS04205</t>
  </si>
  <si>
    <t>gene-WX61RS07855</t>
  </si>
  <si>
    <t>gene-WX61RS08315</t>
  </si>
  <si>
    <t>gene-WX61RS05035</t>
  </si>
  <si>
    <t>gene-WX61RS02180</t>
  </si>
  <si>
    <t>gene-WX61RS07930</t>
  </si>
  <si>
    <t>gene-WX61RS00415</t>
  </si>
  <si>
    <t>gene-WX61RS03635</t>
  </si>
  <si>
    <t>gene-WX61RS01310</t>
  </si>
  <si>
    <t>gene-WX61RS11775</t>
  </si>
  <si>
    <t>gene-WX61RS07575</t>
  </si>
  <si>
    <t>gene-WX61RS03505</t>
  </si>
  <si>
    <t>gene-WX61RS10215</t>
  </si>
  <si>
    <t>gene-WX61RS10900</t>
  </si>
  <si>
    <t>gene-WX61RS00705</t>
  </si>
  <si>
    <t>gene-WX61RS06395</t>
  </si>
  <si>
    <t>gene-WX61RS00370</t>
  </si>
  <si>
    <t>gene-WX61RS08395</t>
  </si>
  <si>
    <t>gene-WX61RS05605</t>
  </si>
  <si>
    <t>gene-WX61RS02595</t>
  </si>
  <si>
    <t>gene-WX61RS03890</t>
  </si>
  <si>
    <t>gene-WX61RS00005</t>
  </si>
  <si>
    <t>gene-WX61RS01030</t>
  </si>
  <si>
    <t>gene-WX61RS04280</t>
  </si>
  <si>
    <t>gene-WX61RS07720</t>
  </si>
  <si>
    <t>gene-WX61RS02940</t>
  </si>
  <si>
    <t>gene-WX61RS04635</t>
  </si>
  <si>
    <t>gene-WX61RS05490</t>
  </si>
  <si>
    <t>gene-WX61RS04740</t>
  </si>
  <si>
    <t>gene-WX61RS05835</t>
  </si>
  <si>
    <t>gene-WX61RS07790</t>
  </si>
  <si>
    <t>gene-WX61RS08460</t>
  </si>
  <si>
    <t>gene-WX61RS10320</t>
  </si>
  <si>
    <t>gene-WX61RS04335</t>
  </si>
  <si>
    <t>gene-WX61RS05100</t>
  </si>
  <si>
    <t>gene-WX61RS04670</t>
  </si>
  <si>
    <t>gene-WX61RS10475</t>
  </si>
  <si>
    <t>gene-WX61RS06040</t>
  </si>
  <si>
    <t>gene-WX61RS05625</t>
  </si>
  <si>
    <t>gene-WX61RS07800</t>
  </si>
  <si>
    <t>gene-WX61RS04100</t>
  </si>
  <si>
    <t>gene-WX61RS02535</t>
  </si>
  <si>
    <t>gene-WX61RS08745</t>
  </si>
  <si>
    <t>gene-WX61RS05685</t>
  </si>
  <si>
    <t>gene-WX61RS02360</t>
  </si>
  <si>
    <t>gene-WX61RS05830</t>
  </si>
  <si>
    <t>gene-WX61RS04705</t>
  </si>
  <si>
    <t>gene-WX61RS08855</t>
  </si>
  <si>
    <t>gene-WX61RS08470</t>
  </si>
  <si>
    <t>gene-WX61RS04645</t>
  </si>
  <si>
    <t>gene-WX61RS02095</t>
  </si>
  <si>
    <t>gene-WX61RS00230</t>
  </si>
  <si>
    <t>gene-WX61RS05160</t>
  </si>
  <si>
    <t>gene-WX61RS08510</t>
  </si>
  <si>
    <t>gene-WX61RS00680</t>
  </si>
  <si>
    <t>gene-WX61RS06235</t>
  </si>
  <si>
    <t>gene-WX61RS09095</t>
  </si>
  <si>
    <t>gene-WX61RS10630</t>
  </si>
  <si>
    <t>gene-WX61RS06170</t>
  </si>
  <si>
    <t>gene-WX61RS07925</t>
  </si>
  <si>
    <t>gene-WX61RS03125</t>
  </si>
  <si>
    <t>gene-WX61RS06660</t>
  </si>
  <si>
    <t>gene-WX61RS08210</t>
  </si>
  <si>
    <t>gene-WX61RS02710</t>
  </si>
  <si>
    <t>gene-WX61RS10680</t>
  </si>
  <si>
    <t>gene-WX61RS07035</t>
  </si>
  <si>
    <t>gene-WX61RS10225</t>
  </si>
  <si>
    <t>gene-WX61RS07655</t>
  </si>
  <si>
    <t>gene-WX61RS05725</t>
  </si>
  <si>
    <t>gene-WX61RS09920</t>
  </si>
  <si>
    <t>gene-WX61RS02530</t>
  </si>
  <si>
    <t>gene-WX61RS02365</t>
  </si>
  <si>
    <t>gene-WX61RS03525</t>
  </si>
  <si>
    <t>gene-WX61RS04965</t>
  </si>
  <si>
    <t>gene-WX61RS05145</t>
  </si>
  <si>
    <t>gene-WX61RS00960</t>
  </si>
  <si>
    <t>gene-WX61RS04200</t>
  </si>
  <si>
    <t>gene-WX61RS06890</t>
  </si>
  <si>
    <t>gene-WX61RS01845</t>
  </si>
  <si>
    <t>gene-WX61RS07660</t>
  </si>
  <si>
    <t>gene-WX61RS01795</t>
  </si>
  <si>
    <t>gene-WX61RS07210</t>
  </si>
  <si>
    <t>gene-WX61RS06830</t>
  </si>
  <si>
    <t>gene-WX61RS01365</t>
  </si>
  <si>
    <t>gene-WX61RS08280</t>
  </si>
  <si>
    <t>gene-WX61RS10840</t>
  </si>
  <si>
    <t>gene-WX61RS08730</t>
  </si>
  <si>
    <t>gene-WX61RS06940</t>
  </si>
  <si>
    <t>gene-WX61RS05730</t>
  </si>
  <si>
    <t>gene-WX61RS08735</t>
  </si>
  <si>
    <t>gene-WX61RS06390</t>
  </si>
  <si>
    <t>gene-WX61RS04055</t>
  </si>
  <si>
    <t>gene-WX61RS05595</t>
  </si>
  <si>
    <t>gene-WX61RS04075</t>
  </si>
  <si>
    <t>gene-WX61RS10850</t>
  </si>
  <si>
    <t>gene-WX61RS03855</t>
  </si>
  <si>
    <t>gene-WX61RS01535</t>
  </si>
  <si>
    <t>gene-WX61RS02715</t>
  </si>
  <si>
    <t>gene-WX61RS10080</t>
  </si>
  <si>
    <t>gene-WX61RS10605</t>
  </si>
  <si>
    <t>gene-WX61RS08190</t>
  </si>
  <si>
    <t>gene-WX61RS07865</t>
  </si>
  <si>
    <t>gene-WX61RS06045</t>
  </si>
  <si>
    <t>gene-WX61RS06450</t>
  </si>
  <si>
    <t>gene-WX61RS09200</t>
  </si>
  <si>
    <t>gene-WX61RS00590</t>
  </si>
  <si>
    <t>gene-WX61RS09025</t>
  </si>
  <si>
    <t>gene-WX61RS11480</t>
  </si>
  <si>
    <t>gene-WX61RS12685</t>
  </si>
  <si>
    <t>gene-WX61RS07025</t>
  </si>
  <si>
    <t>gene-WX61RS06265</t>
  </si>
  <si>
    <t>gene-WX61RS05705</t>
  </si>
  <si>
    <t>gene-WX61RS00420</t>
  </si>
  <si>
    <t>gene-WX61RS03120</t>
  </si>
  <si>
    <t>gene-WX61RS05765</t>
  </si>
  <si>
    <t>gene-WX61RS11330</t>
  </si>
  <si>
    <t>gene-WX61RS02730</t>
  </si>
  <si>
    <t>gene-WX61RS02040</t>
  </si>
  <si>
    <t>gene-WX61RS00300</t>
  </si>
  <si>
    <t>gene-WX61RS00530</t>
  </si>
  <si>
    <t>gene-WX61RS03585</t>
  </si>
  <si>
    <t>gene-WX61RS08705</t>
  </si>
  <si>
    <t>gene-WX61RS00585</t>
  </si>
  <si>
    <t>gene-WX61RS06995</t>
  </si>
  <si>
    <t>gene-WX61RS00110</t>
  </si>
  <si>
    <t>gene-WX61RS06805</t>
  </si>
  <si>
    <t>gene-WX61RS04265</t>
  </si>
  <si>
    <t>gene-WX61RS00700</t>
  </si>
  <si>
    <t>gene-WX61RS01325</t>
  </si>
  <si>
    <t>gene-WX61RS08615</t>
  </si>
  <si>
    <t>gene-WX61RS05710</t>
  </si>
  <si>
    <t>gene-WX61RS04475</t>
  </si>
  <si>
    <t>gene-WX61RS08515</t>
  </si>
  <si>
    <t>gene-WX61RS01620</t>
  </si>
  <si>
    <t>gene-WX61RS10610</t>
  </si>
  <si>
    <t>gene-WX61RS04000</t>
  </si>
  <si>
    <t>gene-WX61RS05155</t>
  </si>
  <si>
    <t>gene-WX61RS08155</t>
  </si>
  <si>
    <t>gene-WX61RS05690</t>
  </si>
  <si>
    <t>gene-WX61RS05825</t>
  </si>
  <si>
    <t>gene-WX61RS06405</t>
  </si>
  <si>
    <t>gene-WX61RS06530</t>
  </si>
  <si>
    <t>gene-WX61RS06535</t>
  </si>
  <si>
    <t>gene-WX61RS07170</t>
  </si>
  <si>
    <t>gene-WX61RS10580</t>
  </si>
  <si>
    <t>gene-WX61RS00525</t>
  </si>
  <si>
    <t>gene-WX61RS01800</t>
  </si>
  <si>
    <t>gene-WX61RS06010</t>
  </si>
  <si>
    <t>gene-WX61RS00195</t>
  </si>
  <si>
    <t>gene-WX61RS03650</t>
  </si>
  <si>
    <t>gene-WX61RS02125</t>
  </si>
  <si>
    <t>gene-WX61RS01730</t>
  </si>
  <si>
    <t>gene-WX61RS08440</t>
  </si>
  <si>
    <t>gene-WX61RS03820</t>
  </si>
  <si>
    <t>gene-WX61RS07425</t>
  </si>
  <si>
    <t>gene-WX61RS09755</t>
  </si>
  <si>
    <t>gene-WX61RS11280</t>
  </si>
  <si>
    <t>gene-WX61RS09875</t>
  </si>
  <si>
    <t>gene-WX61RS10620</t>
  </si>
  <si>
    <t>gene-WX61RS02880</t>
  </si>
  <si>
    <t>gene-WX61RS08160</t>
  </si>
  <si>
    <t>gene-WX61RS08015</t>
  </si>
  <si>
    <t>gene-WX61RS10935</t>
  </si>
  <si>
    <t>gene-WX61RS00805</t>
  </si>
  <si>
    <t>gene-WX61RS02475</t>
  </si>
  <si>
    <t>gene-WX61RS08185</t>
  </si>
  <si>
    <t>gene-WX61RS06210</t>
  </si>
  <si>
    <t>gene-WX61RS05715</t>
  </si>
  <si>
    <t>gene-WX61RS02100</t>
  </si>
  <si>
    <t>gene-WX61RS06410</t>
  </si>
  <si>
    <t>gene-WX61RS11605</t>
  </si>
  <si>
    <t>gene-WX61RS08605</t>
  </si>
  <si>
    <t>gene-WX61RS04195</t>
  </si>
  <si>
    <t>gene-WX61RS07620</t>
  </si>
  <si>
    <t>gene-WX61RS09110</t>
  </si>
  <si>
    <t>gene-WX61RS08325</t>
  </si>
  <si>
    <t>gene-WX61RS02260</t>
  </si>
  <si>
    <t>gene-WX61RS11125</t>
  </si>
  <si>
    <t>gene-WX61RS11935</t>
  </si>
  <si>
    <t>gene-WX61RS07775</t>
  </si>
  <si>
    <t>gene-WX61RS00470</t>
  </si>
  <si>
    <t>gene-WX61RS01870</t>
  </si>
  <si>
    <t>gene-WX61RS08420</t>
  </si>
  <si>
    <t>gene-WX61RS10835</t>
  </si>
  <si>
    <t>gene-WX61RS04805</t>
  </si>
  <si>
    <t>gene-WX61RS03810</t>
  </si>
  <si>
    <t>gene-WX61RS05840</t>
  </si>
  <si>
    <t>gene-WX61RS09005</t>
  </si>
  <si>
    <t>gene-WX61RS05735</t>
  </si>
  <si>
    <t>gene-WX61RS11485</t>
  </si>
  <si>
    <t>gene-WX61RS06260</t>
  </si>
  <si>
    <t>gene-WX61RS05285</t>
  </si>
  <si>
    <t>gene-WX61RS01640</t>
  </si>
  <si>
    <t>gene-WX61RS09035</t>
  </si>
  <si>
    <t>gene-WX61RS07505</t>
  </si>
  <si>
    <t>gene-WX61RS06015</t>
  </si>
  <si>
    <t>gene-WX61RS08965</t>
  </si>
  <si>
    <t>gene-WX61RS02265</t>
  </si>
  <si>
    <t>gene-WX61RS00400</t>
  </si>
  <si>
    <t>gene-WX61RS07165</t>
  </si>
  <si>
    <t>gene-WX61RS14300</t>
  </si>
  <si>
    <t>gene-WX61RS07990</t>
  </si>
  <si>
    <t>gene-WX61RS07540</t>
  </si>
  <si>
    <t>gene-WX61RS05745</t>
  </si>
  <si>
    <t>gene-WX61RS07530</t>
  </si>
  <si>
    <t>gene-WX61RS06605</t>
  </si>
  <si>
    <t>gene-WX61RS10915</t>
  </si>
  <si>
    <t>gene-WX61RS02165</t>
  </si>
  <si>
    <t>gene-WX61RS06600</t>
  </si>
  <si>
    <t>gene-WX61RS10710</t>
  </si>
  <si>
    <t>gene-WX61RS03135</t>
  </si>
  <si>
    <t>gene-WX61RS01345</t>
  </si>
  <si>
    <t>gene-WX61RS02735</t>
  </si>
  <si>
    <t>NAD(+) synthase</t>
    <phoneticPr fontId="20" type="noConversion"/>
  </si>
  <si>
    <t>aspartate aminotransferase family protein</t>
    <phoneticPr fontId="20" type="noConversion"/>
  </si>
  <si>
    <t>transposase</t>
    <phoneticPr fontId="20" type="noConversion"/>
  </si>
  <si>
    <t>aspartate ammonia-lyase</t>
    <phoneticPr fontId="20" type="noConversion"/>
  </si>
  <si>
    <t>hypothetical protein</t>
    <phoneticPr fontId="20" type="noConversion"/>
  </si>
  <si>
    <t>gene-WX61RS06615</t>
  </si>
  <si>
    <t>gene-WX61RS00580</t>
  </si>
  <si>
    <t>gene-WX61RS09285</t>
  </si>
  <si>
    <t>gene-WX61RS06400</t>
  </si>
  <si>
    <t>gene-WX61RS07560</t>
  </si>
  <si>
    <t>gene-WX61RS08905</t>
  </si>
  <si>
    <t>gene-WX61RS04700</t>
  </si>
  <si>
    <t>gene-WX61RS04600</t>
  </si>
  <si>
    <t>gene-WX61RS05670</t>
  </si>
  <si>
    <t>gene-WX61RS03520</t>
  </si>
  <si>
    <t>gene-WX61RS09280</t>
  </si>
  <si>
    <t>gene-WX61RS03945</t>
  </si>
  <si>
    <t>gene-WX61RS11080</t>
  </si>
  <si>
    <t>gene-WX61RS07465</t>
  </si>
  <si>
    <t>gene-WX61RS06230</t>
  </si>
  <si>
    <t>gene-WX61RS05695</t>
  </si>
  <si>
    <t>gene-WX61RS08035</t>
  </si>
  <si>
    <t>gene-WX61RS10910</t>
  </si>
  <si>
    <t>gene-WX61RS09185</t>
  </si>
  <si>
    <t>gene-WX61RS09030</t>
  </si>
  <si>
    <t>gene-WX61RS05755</t>
  </si>
  <si>
    <t>gene-WX61RS09775</t>
  </si>
  <si>
    <t>gene-WX61RS10625</t>
  </si>
  <si>
    <t>gene-WX61RS11515</t>
  </si>
  <si>
    <t>gene-WX61RS10480</t>
  </si>
  <si>
    <t>gene-WX61RS05700</t>
  </si>
  <si>
    <t>gene-WX61RS04300</t>
  </si>
  <si>
    <t>gene-WX61RS09880</t>
  </si>
  <si>
    <t>gene-WX61RS05760</t>
  </si>
  <si>
    <t>gene-WX61RS03140</t>
  </si>
  <si>
    <t>gene-WX61RS05645</t>
  </si>
  <si>
    <t>gene-WX61RS09400</t>
  </si>
  <si>
    <t>gene-WX61RS14720</t>
  </si>
  <si>
    <t>gene-WX61RS00485</t>
  </si>
  <si>
    <t>3-deoxy-7-phosphoheptulonate synthase AroG</t>
    <phoneticPr fontId="20" type="noConversion"/>
  </si>
  <si>
    <t>UDP-3-O-acyl-N-acetylglucosamine deacetylase</t>
    <phoneticPr fontId="20" type="noConversion"/>
  </si>
  <si>
    <t>NUDIX domain-containing protein</t>
    <phoneticPr fontId="20" type="noConversion"/>
  </si>
  <si>
    <t>aspartate-semialdehyde dehydrogenase</t>
    <phoneticPr fontId="20" type="noConversion"/>
  </si>
  <si>
    <t>malate:quinone oxidoreductase</t>
    <phoneticPr fontId="20" type="noConversion"/>
  </si>
  <si>
    <t>DUF1983 domain-containing protein</t>
    <phoneticPr fontId="20" type="noConversion"/>
  </si>
  <si>
    <t>phage gp6-like head-tail connector protein</t>
    <phoneticPr fontId="20" type="noConversion"/>
  </si>
  <si>
    <t>gene-WX61RS08995</t>
  </si>
  <si>
    <t>gene-WX61RS08005</t>
  </si>
  <si>
    <t>gene-WX61RS11295</t>
  </si>
  <si>
    <t>gene-WX61RS05990</t>
  </si>
  <si>
    <t>gene-WX61RS01875</t>
  </si>
  <si>
    <t>baseMean</t>
  </si>
  <si>
    <t>log2FoldChange</t>
  </si>
  <si>
    <t>lfcSE</t>
  </si>
  <si>
    <t>stat</t>
  </si>
  <si>
    <t>pvalue</t>
  </si>
  <si>
    <t>gene-WX61RS05640</t>
  </si>
  <si>
    <t>gene-WX61RS08625</t>
  </si>
  <si>
    <t>gene-WX61RS00795</t>
  </si>
  <si>
    <t>gene-WX61RS09190</t>
  </si>
  <si>
    <t>gene-WX61RS04325</t>
  </si>
  <si>
    <t>gene-WX61RS07650</t>
  </si>
  <si>
    <t>gene-WX61RS10970</t>
  </si>
  <si>
    <t>gene-WX61RS01750</t>
  </si>
  <si>
    <t>gene-WX61RS00800</t>
  </si>
  <si>
    <t>gene-WX61RS02805</t>
  </si>
  <si>
    <t>gene-WX61RS06525</t>
  </si>
  <si>
    <t>gene-WX61RS01765</t>
  </si>
  <si>
    <t>NADP-specific glutamate dehydrogenase</t>
    <phoneticPr fontId="20" type="noConversion"/>
  </si>
  <si>
    <t>L-lactate permease</t>
    <phoneticPr fontId="20" type="noConversion"/>
  </si>
  <si>
    <t>tonB dependent receptor family protein</t>
    <phoneticPr fontId="20" type="noConversion"/>
  </si>
  <si>
    <t>hypothetical protein</t>
  </si>
  <si>
    <t>TIGR01244 family phosphatase</t>
    <phoneticPr fontId="20" type="noConversion"/>
  </si>
  <si>
    <t>GrxB family glutaredoxin</t>
    <phoneticPr fontId="20" type="noConversion"/>
  </si>
  <si>
    <t>gene-WX61RS04550</t>
  </si>
  <si>
    <t>gene-WX61RS04165</t>
  </si>
  <si>
    <t>gene-WX61RS10615</t>
  </si>
  <si>
    <t>gene-WX61RS10770</t>
  </si>
  <si>
    <t>gene-WX61RS05245</t>
  </si>
  <si>
    <t>gene-WX61RS10830</t>
  </si>
  <si>
    <t>gene-WX61RS10880</t>
  </si>
  <si>
    <t>gene-WX61RS01380</t>
  </si>
  <si>
    <t>gene-WX61RS10340</t>
  </si>
  <si>
    <t>gene-WX61RS04190</t>
  </si>
  <si>
    <t>gene-WX61RS01375</t>
  </si>
  <si>
    <t>gene-WX61RS08030</t>
  </si>
  <si>
    <t>gene-WX61RS01390</t>
  </si>
  <si>
    <t>gene-WX61RS05850</t>
  </si>
  <si>
    <t>gene-WX61RS05720</t>
  </si>
  <si>
    <t>gene-WX61RS06915</t>
  </si>
  <si>
    <t>gene-WX61RS06540</t>
  </si>
  <si>
    <t>gene-WX61RS01350</t>
  </si>
  <si>
    <t>gene-WX61RS10995</t>
  </si>
  <si>
    <t>gene-WX61RS04810</t>
  </si>
  <si>
    <t>gene-WX61RS00870</t>
  </si>
  <si>
    <t>gene-WX61RS06435</t>
  </si>
  <si>
    <t>gene-WX61RS06910</t>
  </si>
  <si>
    <t>gene-WX61RS10240</t>
  </si>
  <si>
    <t>gene-WX61RS05820</t>
  </si>
  <si>
    <t>gene-WX61RS05140</t>
  </si>
  <si>
    <t>gene-WX61RS07715</t>
  </si>
  <si>
    <t>gene-WX61RS00070</t>
  </si>
  <si>
    <t>gene-WX61RS08100</t>
  </si>
  <si>
    <t>gene-WX61RS06360</t>
  </si>
  <si>
    <t>gene-WX61RS08010</t>
  </si>
  <si>
    <t>gene-WX61RS03815</t>
  </si>
  <si>
    <t>gene-WX61RS04785</t>
  </si>
  <si>
    <t>gene-WX61RS07665</t>
  </si>
  <si>
    <t>gene-WX61RS06545</t>
  </si>
  <si>
    <t>gene-WX61RS00275</t>
  </si>
  <si>
    <t>gene-WX61RS00200</t>
  </si>
  <si>
    <t>gene-WX61RS08310</t>
  </si>
  <si>
    <t>gene-WX61RS10845</t>
  </si>
  <si>
    <t>gene-WX61RS04470</t>
  </si>
  <si>
    <t>gene-WX61RS09045</t>
  </si>
  <si>
    <t>SLC13/DASS family transporter</t>
    <phoneticPr fontId="20" type="noConversion"/>
  </si>
  <si>
    <t>PLP-dependent transferase</t>
    <phoneticPr fontId="20" type="noConversion"/>
  </si>
  <si>
    <t>SDR family oxidoreductase</t>
    <phoneticPr fontId="20" type="noConversion"/>
  </si>
  <si>
    <t>peptidoglycan DD-metalloendopeptidase family protein</t>
    <phoneticPr fontId="20" type="noConversion"/>
  </si>
  <si>
    <t>nitronate monooxygenase</t>
    <phoneticPr fontId="20" type="noConversion"/>
  </si>
  <si>
    <t>DDE-type integrase/transposase/recombinase</t>
    <phoneticPr fontId="20" type="noConversion"/>
  </si>
  <si>
    <t>YggS family pyridoxal phosphate-dependent enzyme</t>
    <phoneticPr fontId="20" type="noConversion"/>
  </si>
  <si>
    <t>gene-WX61RS00490</t>
  </si>
  <si>
    <t>gene-WX61RS05740</t>
  </si>
  <si>
    <t>gene-WX61RS08585</t>
  </si>
  <si>
    <t>gene-WX61RS07040</t>
  </si>
  <si>
    <t>gene-WX61RS04815</t>
  </si>
  <si>
    <t>gene-WX61RS01560</t>
  </si>
  <si>
    <t>gene-WX61RS06415</t>
  </si>
  <si>
    <t>gene-WX61RS03785</t>
  </si>
  <si>
    <t>gene-WX61RS09275</t>
  </si>
  <si>
    <t>gene-WX61RS10765</t>
  </si>
  <si>
    <t>gene-WX61RS01335</t>
  </si>
  <si>
    <t>gene-WX61RS01550</t>
  </si>
  <si>
    <t>gene-WX61RS01370</t>
  </si>
  <si>
    <t>gene-WX61RS03130</t>
  </si>
  <si>
    <t>gene-WX61RS05280</t>
  </si>
  <si>
    <t>gene-WX61RS06610</t>
  </si>
  <si>
    <t>gene-WX61RS11680</t>
  </si>
  <si>
    <t>gene-WX61RS05655</t>
  </si>
  <si>
    <t>50S ribosomal protein L9</t>
    <phoneticPr fontId="20" type="noConversion"/>
  </si>
  <si>
    <t>30S ribosomal protein S18</t>
    <phoneticPr fontId="20" type="noConversion"/>
  </si>
  <si>
    <t>type III restriction-modification system endonuclease</t>
    <phoneticPr fontId="20" type="noConversion"/>
  </si>
  <si>
    <t>SGNH/GDSL hydrolase family protein</t>
    <phoneticPr fontId="20" type="noConversion"/>
  </si>
  <si>
    <t>pilin</t>
    <phoneticPr fontId="20" type="noConversion"/>
  </si>
  <si>
    <t>lipooligosaccharide phosphoethanolamine transferase LptA</t>
    <phoneticPr fontId="20" type="noConversion"/>
  </si>
  <si>
    <t>gene-WX61RS00425</t>
  </si>
  <si>
    <t>D-amino acid dehydrogenase</t>
    <phoneticPr fontId="20" type="noConversion"/>
  </si>
  <si>
    <t>gene-WX61RS10400</t>
  </si>
  <si>
    <t>gene-WX61RS07545</t>
  </si>
  <si>
    <t>gene-WX61RS06550</t>
  </si>
  <si>
    <t>gene-WX61RS09975</t>
  </si>
  <si>
    <t>gene-WX61RS05650</t>
  </si>
  <si>
    <t>gene-WX61RS05660</t>
  </si>
  <si>
    <t>gene-WX61RS00745</t>
  </si>
  <si>
    <t>gene-WX61RS01555</t>
  </si>
  <si>
    <t>gene-WX61RS05930</t>
  </si>
  <si>
    <t>gene-WX61RS05845</t>
  </si>
  <si>
    <t>gene-WX61RS07900</t>
  </si>
  <si>
    <t>gene-WX61RS03800</t>
  </si>
  <si>
    <t>gene-WX61RS05770</t>
  </si>
  <si>
    <t>gene-WX61RS08990</t>
  </si>
  <si>
    <t>CDP-diacylglycerol--glycerol-3-phosphate 3-phosphatidyltransferase</t>
    <phoneticPr fontId="20" type="noConversion"/>
  </si>
  <si>
    <t>bifunctional aconitate hydratase 2/2-methylisocitrate dehydratase</t>
    <phoneticPr fontId="20" type="noConversion"/>
  </si>
  <si>
    <t>sodium/proline symporter PutP</t>
    <phoneticPr fontId="20" type="noConversion"/>
  </si>
  <si>
    <t>transaldolase</t>
    <phoneticPr fontId="20" type="noConversion"/>
  </si>
  <si>
    <t>tRNA dihydrouridine(20/20a) synthase DusA</t>
    <phoneticPr fontId="20" type="noConversion"/>
  </si>
  <si>
    <t xml:space="preserve">tyrosine-type recombinase/integrase </t>
    <phoneticPr fontId="20" type="noConversion"/>
  </si>
  <si>
    <t>helix-turn-helix transcriptional regulator</t>
    <phoneticPr fontId="20" type="noConversion"/>
  </si>
  <si>
    <t>DNA cytosine methyltransferase</t>
    <phoneticPr fontId="20" type="noConversion"/>
  </si>
  <si>
    <t>type IV pilin protein</t>
    <phoneticPr fontId="20" type="noConversion"/>
  </si>
  <si>
    <t xml:space="preserve">winged helix-turn-helix transcriptional regulator </t>
    <phoneticPr fontId="20" type="noConversion"/>
  </si>
  <si>
    <t>branched-chain-amino-acid transaminase</t>
    <phoneticPr fontId="20" type="noConversion"/>
  </si>
  <si>
    <t>glucose-6-phosphate isomerase</t>
    <phoneticPr fontId="20" type="noConversion"/>
  </si>
  <si>
    <t>DEAD/DEAH box helicase</t>
    <phoneticPr fontId="20" type="noConversion"/>
  </si>
  <si>
    <t>type III restriction endonuclease subunit M</t>
    <phoneticPr fontId="20" type="noConversion"/>
  </si>
  <si>
    <t>DUF2004 domain-containing protein</t>
    <phoneticPr fontId="20" type="noConversion"/>
  </si>
  <si>
    <t>cell division protein FtsB</t>
    <phoneticPr fontId="20" type="noConversion"/>
  </si>
  <si>
    <t>pseudouridine synthase</t>
    <phoneticPr fontId="20" type="noConversion"/>
  </si>
  <si>
    <t>30S ribosomal protein S1</t>
    <phoneticPr fontId="20" type="noConversion"/>
  </si>
  <si>
    <t>integration host factor subunit beta</t>
    <phoneticPr fontId="20" type="noConversion"/>
  </si>
  <si>
    <t>flavodoxin-dependent (E)-4-hydroxy-3-methylbut-2-enyl-diphosphate synthase</t>
    <phoneticPr fontId="20" type="noConversion"/>
  </si>
  <si>
    <t>phosphoserine transaminase</t>
    <phoneticPr fontId="20" type="noConversion"/>
  </si>
  <si>
    <t>hemolysin III family protein</t>
    <phoneticPr fontId="20" type="noConversion"/>
  </si>
  <si>
    <t>sodium:alanine symporter family protein</t>
    <phoneticPr fontId="20" type="noConversion"/>
  </si>
  <si>
    <t>disulfide bond formation protein B</t>
    <phoneticPr fontId="20" type="noConversion"/>
  </si>
  <si>
    <t>padj</t>
  </si>
  <si>
    <t>gene-WX61RS10965</t>
  </si>
  <si>
    <t>gene-WX61RS00255</t>
  </si>
  <si>
    <t>groES</t>
  </si>
  <si>
    <t>cdc</t>
  </si>
  <si>
    <t>thiG</t>
  </si>
  <si>
    <t>ammonium transporter</t>
  </si>
  <si>
    <t>amtB</t>
  </si>
  <si>
    <t>tsf</t>
  </si>
  <si>
    <t>gene product</t>
  </si>
  <si>
    <t>lldP</t>
    <phoneticPr fontId="20" type="noConversion"/>
  </si>
  <si>
    <t>proB</t>
    <phoneticPr fontId="20" type="noConversion"/>
  </si>
  <si>
    <t>proA</t>
    <phoneticPr fontId="20" type="noConversion"/>
  </si>
  <si>
    <t>gdhA</t>
    <phoneticPr fontId="20" type="noConversion"/>
  </si>
  <si>
    <t>putP</t>
    <phoneticPr fontId="20" type="noConversion"/>
  </si>
  <si>
    <t>pip</t>
    <phoneticPr fontId="20" type="noConversion"/>
  </si>
  <si>
    <t>ppk2</t>
    <phoneticPr fontId="20" type="noConversion"/>
  </si>
  <si>
    <t>mtrA</t>
    <phoneticPr fontId="20" type="noConversion"/>
  </si>
  <si>
    <t>trpD</t>
    <phoneticPr fontId="20" type="noConversion"/>
  </si>
  <si>
    <t>grxB</t>
    <phoneticPr fontId="20" type="noConversion"/>
  </si>
  <si>
    <t>ilvE</t>
    <phoneticPr fontId="20" type="noConversion"/>
  </si>
  <si>
    <t>argB</t>
    <phoneticPr fontId="20" type="noConversion"/>
  </si>
  <si>
    <t>rpe</t>
    <phoneticPr fontId="20" type="noConversion"/>
  </si>
  <si>
    <t>tal</t>
    <phoneticPr fontId="20" type="noConversion"/>
  </si>
  <si>
    <t>bifunctional (p)ppGpp synthetase/guanosine-3',5'-bis(diphosphate) 3'-pyrophosphohydrolase</t>
    <phoneticPr fontId="20" type="noConversion"/>
  </si>
  <si>
    <t>immunity 41 family protein</t>
    <phoneticPr fontId="20" type="noConversion"/>
  </si>
  <si>
    <t>zinc-finger domain-containing protein</t>
    <phoneticPr fontId="20" type="noConversion"/>
  </si>
  <si>
    <t>phospholipase A</t>
    <phoneticPr fontId="20" type="noConversion"/>
  </si>
  <si>
    <t>TSUP family transporter</t>
    <phoneticPr fontId="20" type="noConversion"/>
  </si>
  <si>
    <t>gene-WX61RS11490</t>
  </si>
  <si>
    <t>gene-WX61RS11410</t>
  </si>
  <si>
    <t>gene-WX61RS01770</t>
  </si>
  <si>
    <t>gene-WX61RS06520</t>
  </si>
  <si>
    <t>gene-WX61RS05570</t>
  </si>
  <si>
    <t>gene-WX61RS00205</t>
  </si>
  <si>
    <t>hypothetical protein</t>
    <phoneticPr fontId="20" type="noConversion"/>
  </si>
  <si>
    <t>NUDIX hydrolase</t>
    <phoneticPr fontId="20" type="noConversion"/>
  </si>
  <si>
    <t>glutamate-5-semialdehyde dehydrogenase</t>
    <phoneticPr fontId="20" type="noConversion"/>
  </si>
  <si>
    <t>glutamate 5-kinase</t>
    <phoneticPr fontId="20" type="noConversion"/>
  </si>
  <si>
    <t>acetylglutamate kinase</t>
    <phoneticPr fontId="20" type="noConversion"/>
  </si>
  <si>
    <t>uracil-DNA glycosylase</t>
    <phoneticPr fontId="20" type="noConversion"/>
  </si>
  <si>
    <t>ribulose-phosphate 3-epimerase</t>
    <phoneticPr fontId="20" type="noConversion"/>
  </si>
  <si>
    <t>HigA family addiction module antidote protein</t>
    <phoneticPr fontId="20" type="noConversion"/>
  </si>
  <si>
    <t>beta-ketoacyl synthase chain length factor</t>
    <phoneticPr fontId="20" type="noConversion"/>
  </si>
  <si>
    <t>methionine/alanine import family NSS transporter small subunit</t>
    <phoneticPr fontId="20" type="noConversion"/>
  </si>
  <si>
    <t>anthranilate phosphoribosyltransferase</t>
    <phoneticPr fontId="20" type="noConversion"/>
  </si>
  <si>
    <t>gamma carbonic anhydrase family protein</t>
    <phoneticPr fontId="20" type="noConversion"/>
  </si>
  <si>
    <t>phosphate acetyltransferase</t>
    <phoneticPr fontId="20" type="noConversion"/>
  </si>
  <si>
    <t>HNH endonuclease</t>
    <phoneticPr fontId="20" type="noConversion"/>
  </si>
  <si>
    <t>1,6-anhydro-N-acetylmuramyl-L-alanine amidase AmpD</t>
    <phoneticPr fontId="20" type="noConversion"/>
  </si>
  <si>
    <t>CNP1-like family protein</t>
    <phoneticPr fontId="20" type="noConversion"/>
  </si>
  <si>
    <t>amidophosphoribosyltransferase</t>
    <phoneticPr fontId="20" type="noConversion"/>
  </si>
  <si>
    <t>tryptophan synthase subunit beta</t>
    <phoneticPr fontId="20" type="noConversion"/>
  </si>
  <si>
    <t>DNA repair protein RadA</t>
    <phoneticPr fontId="20" type="noConversion"/>
  </si>
  <si>
    <t>(Na+)-NQR maturation NqrM</t>
    <phoneticPr fontId="20" type="noConversion"/>
  </si>
  <si>
    <t>N-acetylmuramoyl-L-alanine amidase</t>
    <phoneticPr fontId="20" type="noConversion"/>
  </si>
  <si>
    <t>UDP-N-acetylmuramoyl-L-alanyl-D-glutamate--2,6-diaminopimelate ligase</t>
    <phoneticPr fontId="20" type="noConversion"/>
  </si>
  <si>
    <t>prepilin peptidase</t>
    <phoneticPr fontId="20" type="noConversion"/>
  </si>
  <si>
    <t>dephospho-CoA kinase</t>
    <phoneticPr fontId="20" type="noConversion"/>
  </si>
  <si>
    <t>DNA gyrase inhibitor YacG</t>
    <phoneticPr fontId="20" type="noConversion"/>
  </si>
  <si>
    <t>7-cyano-7-deazaguanine/7-aminomethyl-7-deazaguanine transporter</t>
    <phoneticPr fontId="20" type="noConversion"/>
  </si>
  <si>
    <t>rplW</t>
    <phoneticPr fontId="2" type="noConversion"/>
  </si>
  <si>
    <t>lpxD</t>
    <phoneticPr fontId="2" type="noConversion"/>
  </si>
  <si>
    <t>rplF</t>
    <phoneticPr fontId="2" type="noConversion"/>
  </si>
  <si>
    <t>rsgA</t>
    <phoneticPr fontId="2" type="noConversion"/>
  </si>
  <si>
    <t>carB</t>
    <phoneticPr fontId="2" type="noConversion"/>
  </si>
  <si>
    <t>rpsH</t>
    <phoneticPr fontId="2" type="noConversion"/>
  </si>
  <si>
    <t>dnaX</t>
    <phoneticPr fontId="2" type="noConversion"/>
  </si>
  <si>
    <t>nusB</t>
    <phoneticPr fontId="2" type="noConversion"/>
  </si>
  <si>
    <t>rplB</t>
    <phoneticPr fontId="2" type="noConversion"/>
  </si>
  <si>
    <t>atpA</t>
    <phoneticPr fontId="2" type="noConversion"/>
  </si>
  <si>
    <t>infB</t>
    <phoneticPr fontId="20" type="noConversion"/>
  </si>
  <si>
    <t>rplV</t>
    <phoneticPr fontId="2" type="noConversion"/>
  </si>
  <si>
    <t>atpF</t>
    <phoneticPr fontId="2" type="noConversion"/>
  </si>
  <si>
    <t>fabG</t>
    <phoneticPr fontId="2" type="noConversion"/>
  </si>
  <si>
    <t>atpH</t>
    <phoneticPr fontId="2" type="noConversion"/>
  </si>
  <si>
    <t>rplE</t>
    <phoneticPr fontId="2" type="noConversion"/>
  </si>
  <si>
    <t>secY</t>
    <phoneticPr fontId="2" type="noConversion"/>
  </si>
  <si>
    <t>infA</t>
    <phoneticPr fontId="2" type="noConversion"/>
  </si>
  <si>
    <t>rpmJ</t>
    <phoneticPr fontId="2" type="noConversion"/>
  </si>
  <si>
    <t>mechanosensitive ion channel family protein</t>
    <phoneticPr fontId="20" type="noConversion"/>
  </si>
  <si>
    <t>gluconokinase</t>
    <phoneticPr fontId="20" type="noConversion"/>
  </si>
  <si>
    <t>Bax inhibitor-1/YccA family protein</t>
    <phoneticPr fontId="20" type="noConversion"/>
  </si>
  <si>
    <t>polyphosphate kinase 2</t>
    <phoneticPr fontId="20" type="noConversion"/>
  </si>
  <si>
    <t>CadD family cadmium resistance transporter</t>
    <phoneticPr fontId="20" type="noConversion"/>
  </si>
  <si>
    <t>Na+/H+ antiporter NhaC</t>
    <phoneticPr fontId="20" type="noConversion"/>
  </si>
  <si>
    <t>3'-5' exonuclease</t>
    <phoneticPr fontId="20" type="noConversion"/>
  </si>
  <si>
    <t>efflux transporter MtrCDE transcriptional activator MtrA</t>
    <phoneticPr fontId="20" type="noConversion"/>
  </si>
  <si>
    <t>translation initiation factor IF-2</t>
    <phoneticPr fontId="20" type="noConversion"/>
  </si>
  <si>
    <t>YebC/PmpR family DNA-binding transcriptional regulator</t>
    <phoneticPr fontId="20" type="noConversion"/>
  </si>
  <si>
    <t>membrane integrity-associated transporter subunit PqiC</t>
    <phoneticPr fontId="20" type="noConversion"/>
  </si>
  <si>
    <t>DNA-3-methyladenine glycosylase</t>
    <phoneticPr fontId="20" type="noConversion"/>
  </si>
  <si>
    <t>arylesterase</t>
    <phoneticPr fontId="20" type="noConversion"/>
  </si>
  <si>
    <t>DNA topoisomerase IV subunit B</t>
    <phoneticPr fontId="20" type="noConversion"/>
  </si>
  <si>
    <t>peptide chain release factor 1</t>
    <phoneticPr fontId="20" type="noConversion"/>
  </si>
  <si>
    <t>sodium-dependent transporter</t>
    <phoneticPr fontId="20" type="noConversion"/>
  </si>
  <si>
    <t xml:space="preserve">multidrug efflux system transcriptional repressor MtrR </t>
    <phoneticPr fontId="20" type="noConversion"/>
  </si>
  <si>
    <t>Na(+)-translocating NADH-quinone reductase subunit C</t>
    <phoneticPr fontId="20" type="noConversion"/>
  </si>
  <si>
    <t>transposase</t>
    <phoneticPr fontId="20" type="noConversion"/>
  </si>
  <si>
    <t>UDP-glucose 4-epimerase GalE</t>
    <phoneticPr fontId="20" type="noConversion"/>
  </si>
  <si>
    <t>RNA-binding transcriptional accessory protein</t>
    <phoneticPr fontId="20" type="noConversion"/>
  </si>
  <si>
    <t>D-amino acid dehydrogenase</t>
    <phoneticPr fontId="20" type="noConversion"/>
  </si>
  <si>
    <t>hypothetical protein</t>
    <phoneticPr fontId="20" type="noConversion"/>
  </si>
  <si>
    <t>DUF560 domain-containing protein</t>
    <phoneticPr fontId="20" type="noConversion"/>
  </si>
  <si>
    <t>type I restriction endonuclease subunit R</t>
    <phoneticPr fontId="20" type="noConversion"/>
  </si>
  <si>
    <t>heavy metal translocating P-type ATPase</t>
    <phoneticPr fontId="20" type="noConversion"/>
  </si>
  <si>
    <t>GTPase HflX</t>
    <phoneticPr fontId="20" type="noConversion"/>
  </si>
  <si>
    <t>VirK/YbjX family protein</t>
    <phoneticPr fontId="20" type="noConversion"/>
  </si>
  <si>
    <t>Asp-tRNA(Asn)/Glu-tRNA(Gln) amidotransferase subunit GatB</t>
    <phoneticPr fontId="20" type="noConversion"/>
  </si>
  <si>
    <t>2Fe-2S iron-sulfur cluster binding domain-containing protein</t>
    <phoneticPr fontId="20" type="noConversion"/>
  </si>
  <si>
    <t>bifunctional peptide-methionine (S)-S-oxide reductase MsrA/peptide-methionine (R)-S-oxide reductase MsrB</t>
  </si>
  <si>
    <t>amiA</t>
  </si>
  <si>
    <t>murE</t>
  </si>
  <si>
    <t>lptA</t>
  </si>
  <si>
    <t>groEL</t>
  </si>
  <si>
    <t>yacG</t>
  </si>
  <si>
    <t>ihfB</t>
  </si>
  <si>
    <t>speE</t>
  </si>
  <si>
    <t>gatB</t>
    <phoneticPr fontId="20" type="noConversion"/>
  </si>
  <si>
    <t>rpsS</t>
    <phoneticPr fontId="2" type="noConversion"/>
  </si>
  <si>
    <t>atpE</t>
    <phoneticPr fontId="2" type="noConversion"/>
  </si>
  <si>
    <t>recB</t>
    <phoneticPr fontId="2" type="noConversion"/>
  </si>
  <si>
    <t>rpoB</t>
    <phoneticPr fontId="2" type="noConversion"/>
  </si>
  <si>
    <t>purK</t>
    <phoneticPr fontId="2" type="noConversion"/>
  </si>
  <si>
    <t>lnt</t>
    <phoneticPr fontId="2" type="noConversion"/>
  </si>
  <si>
    <t>orn</t>
    <phoneticPr fontId="2" type="noConversion"/>
  </si>
  <si>
    <t>thiS</t>
    <phoneticPr fontId="2" type="noConversion"/>
  </si>
  <si>
    <t>nqrM</t>
    <phoneticPr fontId="20" type="noConversion"/>
  </si>
  <si>
    <t>rho</t>
    <phoneticPr fontId="2" type="noConversion"/>
  </si>
  <si>
    <t>prmA</t>
    <phoneticPr fontId="2" type="noConversion"/>
  </si>
  <si>
    <t>fabZ</t>
    <phoneticPr fontId="2" type="noConversion"/>
  </si>
  <si>
    <t>infC</t>
    <phoneticPr fontId="2" type="noConversion"/>
  </si>
  <si>
    <t>dinD</t>
    <phoneticPr fontId="2" type="noConversion"/>
  </si>
  <si>
    <t>yccS</t>
    <phoneticPr fontId="2" type="noConversion"/>
  </si>
  <si>
    <t>transcription termination/antitermination protein NusA</t>
    <phoneticPr fontId="20" type="noConversion"/>
  </si>
  <si>
    <t>aspA</t>
    <phoneticPr fontId="20" type="noConversion"/>
  </si>
  <si>
    <t>nmoA</t>
    <phoneticPr fontId="20" type="noConversion"/>
  </si>
  <si>
    <t>acnB</t>
    <phoneticPr fontId="20" type="noConversion"/>
  </si>
  <si>
    <t>galE</t>
    <phoneticPr fontId="20" type="noConversion"/>
  </si>
  <si>
    <t>pta</t>
    <phoneticPr fontId="20" type="noConversion"/>
  </si>
  <si>
    <t>glk</t>
    <phoneticPr fontId="20" type="noConversion"/>
  </si>
  <si>
    <t>lpxC</t>
    <phoneticPr fontId="20" type="noConversion"/>
  </si>
  <si>
    <t>Lrp/AsnC ligand binding domain-containing protein</t>
    <phoneticPr fontId="20" type="noConversion"/>
  </si>
  <si>
    <t>prolyl aminopeptidase</t>
    <phoneticPr fontId="20" type="noConversion"/>
  </si>
  <si>
    <t>succinate dehydrogenase assembly factor 2</t>
    <phoneticPr fontId="20" type="noConversion"/>
  </si>
  <si>
    <t>citrate (Si)-synthase</t>
    <phoneticPr fontId="20" type="noConversion"/>
  </si>
  <si>
    <t>YdcH family protein</t>
    <phoneticPr fontId="20" type="noConversion"/>
  </si>
  <si>
    <t>purF</t>
    <phoneticPr fontId="20" type="noConversion"/>
  </si>
  <si>
    <t>nhaC</t>
    <phoneticPr fontId="20" type="noConversion"/>
  </si>
  <si>
    <t>dusA</t>
    <phoneticPr fontId="20" type="noConversion"/>
  </si>
  <si>
    <t>serC</t>
    <phoneticPr fontId="20" type="noConversion"/>
  </si>
  <si>
    <t>gltA</t>
    <phoneticPr fontId="20" type="noConversion"/>
  </si>
  <si>
    <t>trpB</t>
    <phoneticPr fontId="20" type="noConversion"/>
  </si>
  <si>
    <t>pgsA</t>
    <phoneticPr fontId="20" type="noConversion"/>
  </si>
  <si>
    <t>ampD</t>
    <phoneticPr fontId="20" type="noConversion"/>
  </si>
  <si>
    <t>radA</t>
    <phoneticPr fontId="20" type="noConversion"/>
  </si>
  <si>
    <t>nadE</t>
    <phoneticPr fontId="20" type="noConversion"/>
  </si>
  <si>
    <t>aroG</t>
    <phoneticPr fontId="20" type="noConversion"/>
  </si>
  <si>
    <t>pgi</t>
    <phoneticPr fontId="20" type="noConversion"/>
  </si>
  <si>
    <t>ung</t>
    <phoneticPr fontId="20" type="noConversion"/>
  </si>
  <si>
    <t>asd</t>
    <phoneticPr fontId="20" type="noConversion"/>
  </si>
  <si>
    <t>rplN</t>
    <phoneticPr fontId="2" type="noConversion"/>
  </si>
  <si>
    <t>fusA</t>
    <phoneticPr fontId="2" type="noConversion"/>
  </si>
  <si>
    <t>metE</t>
    <phoneticPr fontId="2" type="noConversion"/>
  </si>
  <si>
    <t>azu</t>
    <phoneticPr fontId="2" type="noConversion"/>
  </si>
  <si>
    <t>rplP</t>
    <phoneticPr fontId="2" type="noConversion"/>
  </si>
  <si>
    <t>hflX</t>
    <phoneticPr fontId="20" type="noConversion"/>
  </si>
  <si>
    <t>nuoM</t>
    <phoneticPr fontId="2" type="noConversion"/>
  </si>
  <si>
    <t>rpsR</t>
    <phoneticPr fontId="20" type="noConversion"/>
  </si>
  <si>
    <t>rpsL</t>
    <phoneticPr fontId="2" type="noConversion"/>
  </si>
  <si>
    <t>mlaB</t>
    <phoneticPr fontId="2" type="noConversion"/>
  </si>
  <si>
    <t>fdx</t>
    <phoneticPr fontId="2" type="noConversion"/>
  </si>
  <si>
    <t>rdgC</t>
    <phoneticPr fontId="2" type="noConversion"/>
  </si>
  <si>
    <t>hpnC</t>
    <phoneticPr fontId="2" type="noConversion"/>
  </si>
  <si>
    <t>rplM</t>
    <phoneticPr fontId="2" type="noConversion"/>
  </si>
  <si>
    <t>rplI</t>
    <phoneticPr fontId="20" type="noConversion"/>
  </si>
  <si>
    <t>nqrC</t>
    <phoneticPr fontId="20" type="noConversion"/>
  </si>
  <si>
    <t>rpsJ</t>
    <phoneticPr fontId="2" type="noConversion"/>
  </si>
  <si>
    <t>cysK</t>
    <phoneticPr fontId="2" type="noConversion"/>
  </si>
  <si>
    <t>nusA</t>
    <phoneticPr fontId="20" type="noConversion"/>
  </si>
  <si>
    <t>rpsC</t>
    <phoneticPr fontId="2" type="noConversion"/>
  </si>
  <si>
    <t>guaA</t>
    <phoneticPr fontId="2" type="noConversion"/>
  </si>
  <si>
    <t>rplO</t>
    <phoneticPr fontId="2" type="noConversion"/>
  </si>
  <si>
    <t>rpoA</t>
    <phoneticPr fontId="2" type="noConversion"/>
  </si>
  <si>
    <t>rpmD</t>
    <phoneticPr fontId="2" type="noConversion"/>
  </si>
  <si>
    <t>rpsK</t>
    <phoneticPr fontId="2" type="noConversion"/>
  </si>
  <si>
    <t>rpsD</t>
    <phoneticPr fontId="2" type="noConversion"/>
  </si>
  <si>
    <t>gap</t>
    <phoneticPr fontId="2" type="noConversion"/>
  </si>
  <si>
    <t>miaB</t>
    <phoneticPr fontId="2" type="noConversion"/>
  </si>
  <si>
    <t>mtrR</t>
    <phoneticPr fontId="20" type="noConversion"/>
  </si>
  <si>
    <t>ftsB</t>
    <phoneticPr fontId="20" type="noConversion"/>
  </si>
  <si>
    <t>parE</t>
    <phoneticPr fontId="20" type="noConversion"/>
  </si>
  <si>
    <t>atpC</t>
    <phoneticPr fontId="2" type="noConversion"/>
  </si>
  <si>
    <t>dcm</t>
    <phoneticPr fontId="2" type="noConversion"/>
  </si>
  <si>
    <t>rplR</t>
    <phoneticPr fontId="2" type="noConversion"/>
  </si>
  <si>
    <t>rpsB</t>
    <phoneticPr fontId="2" type="noConversion"/>
  </si>
  <si>
    <t>rplD</t>
    <phoneticPr fontId="2" type="noConversion"/>
  </si>
  <si>
    <t>atpD</t>
    <phoneticPr fontId="2" type="noConversion"/>
  </si>
  <si>
    <t>holC</t>
    <phoneticPr fontId="2" type="noConversion"/>
  </si>
  <si>
    <t>rpsE</t>
    <phoneticPr fontId="2" type="noConversion"/>
  </si>
  <si>
    <t>rpsA</t>
    <phoneticPr fontId="20" type="noConversion"/>
  </si>
  <si>
    <t>rplX</t>
    <phoneticPr fontId="2" type="noConversion"/>
  </si>
  <si>
    <t>rplQ</t>
    <phoneticPr fontId="2" type="noConversion"/>
  </si>
  <si>
    <t>ispG</t>
    <phoneticPr fontId="20" type="noConversion"/>
  </si>
  <si>
    <t>algC</t>
    <phoneticPr fontId="2" type="noConversion"/>
  </si>
  <si>
    <t>tatC</t>
    <phoneticPr fontId="2" type="noConversion"/>
  </si>
  <si>
    <t>era</t>
    <phoneticPr fontId="2" type="noConversion"/>
  </si>
  <si>
    <t>atpG</t>
    <phoneticPr fontId="2" type="noConversion"/>
  </si>
  <si>
    <t>lon</t>
    <phoneticPr fontId="2" type="noConversion"/>
  </si>
  <si>
    <t>ylqF</t>
    <phoneticPr fontId="2" type="noConversion"/>
  </si>
  <si>
    <t>rep</t>
    <phoneticPr fontId="2" type="noConversion"/>
  </si>
  <si>
    <t>nagZ</t>
    <phoneticPr fontId="2" type="noConversion"/>
  </si>
  <si>
    <t>carA</t>
    <phoneticPr fontId="2" type="noConversion"/>
  </si>
  <si>
    <t>prfA</t>
    <phoneticPr fontId="20" type="noConversion"/>
  </si>
  <si>
    <t>maf</t>
    <phoneticPr fontId="2" type="noConversion"/>
  </si>
  <si>
    <t>lldP</t>
    <phoneticPr fontId="19" type="noConversion"/>
  </si>
  <si>
    <t>L-lactate permease</t>
    <phoneticPr fontId="19" type="noConversion"/>
  </si>
  <si>
    <t>tonB dependent receptor family protein</t>
    <phoneticPr fontId="19" type="noConversion"/>
  </si>
  <si>
    <t>gltA</t>
    <phoneticPr fontId="19" type="noConversion"/>
  </si>
  <si>
    <t>citrate (Si)-synthase</t>
    <phoneticPr fontId="19" type="noConversion"/>
  </si>
  <si>
    <t>gene-WX61RS03010</t>
  </si>
  <si>
    <t>immunity 41 family protein</t>
  </si>
  <si>
    <t>ComEA superfamily helix-hairpin-helix domain-containing protein</t>
  </si>
  <si>
    <t>proB</t>
    <phoneticPr fontId="19" type="noConversion"/>
  </si>
  <si>
    <t>glutamate 5-kinase</t>
    <phoneticPr fontId="19" type="noConversion"/>
  </si>
  <si>
    <t>hypothetical protein</t>
    <phoneticPr fontId="19" type="noConversion"/>
  </si>
  <si>
    <t>putP</t>
    <phoneticPr fontId="19" type="noConversion"/>
  </si>
  <si>
    <t>sodium/proline symporter PutP</t>
    <phoneticPr fontId="19" type="noConversion"/>
  </si>
  <si>
    <t>gdhA</t>
    <phoneticPr fontId="19" type="noConversion"/>
  </si>
  <si>
    <t>NADP-specific glutamate dehydrogenase</t>
  </si>
  <si>
    <t>gene-WX61RS03965</t>
  </si>
  <si>
    <t>gene-WX61RS05585</t>
  </si>
  <si>
    <t>SLC13/DASS family transporter</t>
    <phoneticPr fontId="19" type="noConversion"/>
  </si>
  <si>
    <t>gene-WX61RS12470</t>
  </si>
  <si>
    <t>sdhE</t>
  </si>
  <si>
    <t>succinate dehydrogenase assembly factor 2</t>
    <phoneticPr fontId="19" type="noConversion"/>
  </si>
  <si>
    <t xml:space="preserve">carbon starvation protein A </t>
    <phoneticPr fontId="19" type="noConversion"/>
  </si>
  <si>
    <t>gene-WX61RS01010</t>
    <phoneticPr fontId="19" type="noConversion"/>
  </si>
  <si>
    <t>phage gp6-like head-tail connector protein</t>
    <phoneticPr fontId="19" type="noConversion"/>
  </si>
  <si>
    <t>TIGR01244 family phosphatase</t>
    <phoneticPr fontId="19" type="noConversion"/>
  </si>
  <si>
    <t>gene-WX61RS07695</t>
  </si>
  <si>
    <t>transposase</t>
    <phoneticPr fontId="19" type="noConversion"/>
  </si>
  <si>
    <t>mqo</t>
  </si>
  <si>
    <t>malate:quinone oxidoreductase</t>
    <phoneticPr fontId="19" type="noConversion"/>
  </si>
  <si>
    <t>ppk2</t>
    <phoneticPr fontId="19" type="noConversion"/>
  </si>
  <si>
    <t>polyphosphate kinase 2</t>
    <phoneticPr fontId="19" type="noConversion"/>
  </si>
  <si>
    <t>acnB</t>
    <phoneticPr fontId="19" type="noConversion"/>
  </si>
  <si>
    <t>bifunctional aconitate hydratase 2/2-methylisocitrate dehydratase</t>
    <phoneticPr fontId="19" type="noConversion"/>
  </si>
  <si>
    <t>sodium:alanine symporter family protein</t>
    <phoneticPr fontId="19" type="noConversion"/>
  </si>
  <si>
    <t>HNH endonuclease</t>
    <phoneticPr fontId="19" type="noConversion"/>
  </si>
  <si>
    <t>YbdD/YjiX family protein</t>
    <phoneticPr fontId="19" type="noConversion"/>
  </si>
  <si>
    <t>trpD</t>
    <phoneticPr fontId="19" type="noConversion"/>
  </si>
  <si>
    <t>anthranilate phosphoribosyltransferase</t>
    <phoneticPr fontId="19" type="noConversion"/>
  </si>
  <si>
    <t>pta</t>
    <phoneticPr fontId="19" type="noConversion"/>
  </si>
  <si>
    <t>phosphate acetyltransferase</t>
    <phoneticPr fontId="19" type="noConversion"/>
  </si>
  <si>
    <t>CadD family cadmium resistance transporter</t>
    <phoneticPr fontId="19" type="noConversion"/>
  </si>
  <si>
    <t>D-amino acid dehydrogenase</t>
    <phoneticPr fontId="19" type="noConversion"/>
  </si>
  <si>
    <t>proA</t>
  </si>
  <si>
    <t>glutamate-5-semialdehyde dehydrogenase</t>
    <phoneticPr fontId="19" type="noConversion"/>
  </si>
  <si>
    <t>gene-WX61RS09540</t>
  </si>
  <si>
    <t xml:space="preserve">siphovirus Gp157 family protein </t>
    <phoneticPr fontId="19" type="noConversion"/>
  </si>
  <si>
    <t>gene-WX61RS14235</t>
  </si>
  <si>
    <t>integrase core domain-containing protein</t>
    <phoneticPr fontId="19" type="noConversion"/>
  </si>
  <si>
    <t>pip</t>
    <phoneticPr fontId="19" type="noConversion"/>
  </si>
  <si>
    <t>prolyl aminopeptidase</t>
    <phoneticPr fontId="19" type="noConversion"/>
  </si>
  <si>
    <t>gene-WX61RS02655</t>
  </si>
  <si>
    <t>prpB</t>
    <phoneticPr fontId="19" type="noConversion"/>
  </si>
  <si>
    <t>methylisocitrate lyase</t>
    <phoneticPr fontId="19" type="noConversion"/>
  </si>
  <si>
    <t>DNA cytosine methyltransferase</t>
    <phoneticPr fontId="19" type="noConversion"/>
  </si>
  <si>
    <t>nitronate monooxygenase</t>
    <phoneticPr fontId="19" type="noConversion"/>
  </si>
  <si>
    <t>gene-WX61RS09680</t>
  </si>
  <si>
    <t>gene-WX61RS02995</t>
  </si>
  <si>
    <t>gamma carbonic anhydrase family protein</t>
    <phoneticPr fontId="19" type="noConversion"/>
  </si>
  <si>
    <t>tal</t>
    <phoneticPr fontId="19" type="noConversion"/>
  </si>
  <si>
    <t>transaldolase</t>
    <phoneticPr fontId="19" type="noConversion"/>
  </si>
  <si>
    <t xml:space="preserve">MFS transporter </t>
    <phoneticPr fontId="19" type="noConversion"/>
  </si>
  <si>
    <t>endonuclease</t>
    <phoneticPr fontId="19" type="noConversion"/>
  </si>
  <si>
    <t>aspA</t>
    <phoneticPr fontId="19" type="noConversion"/>
  </si>
  <si>
    <t>aspartate ammonia-lyase</t>
    <phoneticPr fontId="19" type="noConversion"/>
  </si>
  <si>
    <t>ilvE</t>
    <phoneticPr fontId="19" type="noConversion"/>
  </si>
  <si>
    <t>branched-chain-amino-acid transaminase</t>
    <phoneticPr fontId="19" type="noConversion"/>
  </si>
  <si>
    <t>putA</t>
    <phoneticPr fontId="19" type="noConversion"/>
  </si>
  <si>
    <t>bifunctional proline dehydrogenase/L-glutamate gamma-semialdehyde dehydrogenase PutA</t>
  </si>
  <si>
    <t>dld</t>
    <phoneticPr fontId="19" type="noConversion"/>
  </si>
  <si>
    <t>D-lactate dehydrogenase</t>
    <phoneticPr fontId="19" type="noConversion"/>
  </si>
  <si>
    <t>gene-WX61RS07590</t>
  </si>
  <si>
    <t>gcvH</t>
    <phoneticPr fontId="19" type="noConversion"/>
  </si>
  <si>
    <t>gene-WX61RS00980</t>
  </si>
  <si>
    <t>DUF2460 domain-containing protein</t>
    <phoneticPr fontId="19" type="noConversion"/>
  </si>
  <si>
    <t>mtrA</t>
    <phoneticPr fontId="19" type="noConversion"/>
  </si>
  <si>
    <t>efflux transporter MtrCDE transcriptional activator MtrA</t>
    <phoneticPr fontId="19" type="noConversion"/>
  </si>
  <si>
    <t>helix-turn-helix transcriptional regulator</t>
    <phoneticPr fontId="19" type="noConversion"/>
  </si>
  <si>
    <t>GrxB family glutaredoxin</t>
  </si>
  <si>
    <t>aspartate aminotransferase family protein</t>
    <phoneticPr fontId="19" type="noConversion"/>
  </si>
  <si>
    <t>gap</t>
    <phoneticPr fontId="19" type="noConversion"/>
  </si>
  <si>
    <t>type I glyceraldehyde-3-phosphate dehydrogenase</t>
    <phoneticPr fontId="19" type="noConversion"/>
  </si>
  <si>
    <t>gpmA</t>
    <phoneticPr fontId="19" type="noConversion"/>
  </si>
  <si>
    <t>2,3-diphosphoglycerate-dependent phosphoglycerate mutase</t>
  </si>
  <si>
    <t>gene-WX61RS00210</t>
  </si>
  <si>
    <t>pdxH</t>
    <phoneticPr fontId="19" type="noConversion"/>
  </si>
  <si>
    <t>pyridoxamine 5'-phosphate oxidase</t>
    <phoneticPr fontId="19" type="noConversion"/>
  </si>
  <si>
    <t>gene-WX61RS10995</t>
    <phoneticPr fontId="19" type="noConversion"/>
  </si>
  <si>
    <t>argB</t>
    <phoneticPr fontId="19" type="noConversion"/>
  </si>
  <si>
    <t>acetylglutamate kinase</t>
    <phoneticPr fontId="19" type="noConversion"/>
  </si>
  <si>
    <t>prpC</t>
    <phoneticPr fontId="19" type="noConversion"/>
  </si>
  <si>
    <t>2-methylcitrate synthase</t>
    <phoneticPr fontId="19" type="noConversion"/>
  </si>
  <si>
    <t>galE</t>
    <phoneticPr fontId="19" type="noConversion"/>
  </si>
  <si>
    <t>UDP-glucose 4-epimerase GalE</t>
    <phoneticPr fontId="19" type="noConversion"/>
  </si>
  <si>
    <t>rpe</t>
    <phoneticPr fontId="19" type="noConversion"/>
  </si>
  <si>
    <t>ribulose-phosphate 3-epimerase</t>
    <phoneticPr fontId="19" type="noConversion"/>
  </si>
  <si>
    <t>integrase arm-type DNA-binding domain-containing protein</t>
    <phoneticPr fontId="19" type="noConversion"/>
  </si>
  <si>
    <t>gene-WX61RS14380</t>
  </si>
  <si>
    <t>four-helix bundle copper-binding protein</t>
    <phoneticPr fontId="19" type="noConversion"/>
  </si>
  <si>
    <t>gene-WX61RS08000</t>
  </si>
  <si>
    <t>IS1595 family transposase</t>
    <phoneticPr fontId="19" type="noConversion"/>
  </si>
  <si>
    <t>SDR family oxidoreductase</t>
    <phoneticPr fontId="19" type="noConversion"/>
  </si>
  <si>
    <t>sdhB</t>
  </si>
  <si>
    <t>succinate dehydrogenase iron-sulfur subunit</t>
    <phoneticPr fontId="19" type="noConversion"/>
  </si>
  <si>
    <t>type IV pilin protein</t>
    <phoneticPr fontId="19" type="noConversion"/>
  </si>
  <si>
    <t>gene-WX61RS08260</t>
  </si>
  <si>
    <t>gene-WX61RS07365</t>
  </si>
  <si>
    <t>gene-WX61RS00330</t>
  </si>
  <si>
    <t>gene-WX61RS03335</t>
  </si>
  <si>
    <t>YdcH family protein</t>
    <phoneticPr fontId="19" type="noConversion"/>
  </si>
  <si>
    <t>Lrp/AsnC ligand binding domain-containing protein</t>
    <phoneticPr fontId="19" type="noConversion"/>
  </si>
  <si>
    <t>EamA family transporter</t>
    <phoneticPr fontId="19" type="noConversion"/>
  </si>
  <si>
    <t>fghA</t>
    <phoneticPr fontId="19" type="noConversion"/>
  </si>
  <si>
    <t>S-formylglutathione hydrolase</t>
  </si>
  <si>
    <t>3'-5' exonuclease</t>
    <phoneticPr fontId="19" type="noConversion"/>
  </si>
  <si>
    <t>sdhD</t>
    <phoneticPr fontId="19" type="noConversion"/>
  </si>
  <si>
    <t>succinate dehydrogenase, hydrophobic membrane anchor protein</t>
    <phoneticPr fontId="19" type="noConversion"/>
  </si>
  <si>
    <t>helix-hairpin-helix domain-containing protein</t>
    <phoneticPr fontId="19" type="noConversion"/>
  </si>
  <si>
    <t>NUDIX hydrolase</t>
    <phoneticPr fontId="19" type="noConversion"/>
  </si>
  <si>
    <t>nhaC</t>
    <phoneticPr fontId="19" type="noConversion"/>
  </si>
  <si>
    <t>Na+/H+ antiporter NhaC</t>
    <phoneticPr fontId="19" type="noConversion"/>
  </si>
  <si>
    <t>Re/Si-specific NAD(P)(+) transhydrogenase subunit alpha</t>
    <phoneticPr fontId="19" type="noConversion"/>
  </si>
  <si>
    <t>HigA family addiction module antidote protein</t>
    <phoneticPr fontId="19" type="noConversion"/>
  </si>
  <si>
    <t>bifunctional (p)ppGpp synthetase/guanosine-3',5'-bis(diphosphate) 3'-pyrophosphohydrolase</t>
    <phoneticPr fontId="19" type="noConversion"/>
  </si>
  <si>
    <t>gene-WX61RS07850</t>
    <phoneticPr fontId="19" type="noConversion"/>
  </si>
  <si>
    <t>hisD</t>
    <phoneticPr fontId="19" type="noConversion"/>
  </si>
  <si>
    <t>histidinol dehydrogenase</t>
    <phoneticPr fontId="19" type="noConversion"/>
  </si>
  <si>
    <t>gene-WX61RS07580</t>
  </si>
  <si>
    <t>DUF1311 domain-containing protein</t>
    <phoneticPr fontId="19" type="noConversion"/>
  </si>
  <si>
    <t>icd</t>
    <phoneticPr fontId="19" type="noConversion"/>
  </si>
  <si>
    <t>NADP-dependent isocitrate dehydrogenase</t>
    <phoneticPr fontId="19" type="noConversion"/>
  </si>
  <si>
    <t>gluQRS</t>
    <phoneticPr fontId="19" type="noConversion"/>
  </si>
  <si>
    <t>tRNA glutamyl-Q(34) synthetase GluQRS</t>
    <phoneticPr fontId="19" type="noConversion"/>
  </si>
  <si>
    <t>gene-WX61RS09860</t>
  </si>
  <si>
    <t>immunity protein 31</t>
    <phoneticPr fontId="19" type="noConversion"/>
  </si>
  <si>
    <t>pyridoxal phosphate-dependent aminotransferase</t>
    <phoneticPr fontId="19" type="noConversion"/>
  </si>
  <si>
    <t>gene-WX61RS05205</t>
  </si>
  <si>
    <t xml:space="preserve">aminodeoxychorismate/anthranilate synthase component II </t>
  </si>
  <si>
    <t>gene-WX61RS11240</t>
  </si>
  <si>
    <t>bfr</t>
    <phoneticPr fontId="19" type="noConversion"/>
  </si>
  <si>
    <t>bacterioferritin</t>
    <phoneticPr fontId="19" type="noConversion"/>
  </si>
  <si>
    <t>Bax inhibitor-1/YccA family protein</t>
    <phoneticPr fontId="19" type="noConversion"/>
  </si>
  <si>
    <t>CNP1-like family protein</t>
    <phoneticPr fontId="19" type="noConversion"/>
  </si>
  <si>
    <t>sdhA</t>
    <phoneticPr fontId="19" type="noConversion"/>
  </si>
  <si>
    <t>succinate dehydrogenase flavoprotein subunit</t>
    <phoneticPr fontId="19" type="noConversion"/>
  </si>
  <si>
    <t>gluconokinase</t>
    <phoneticPr fontId="19" type="noConversion"/>
  </si>
  <si>
    <t>gene-WX61RS09525</t>
  </si>
  <si>
    <t>DUF2786 domain-containing protein</t>
    <phoneticPr fontId="19" type="noConversion"/>
  </si>
  <si>
    <t>sdhC</t>
    <phoneticPr fontId="19" type="noConversion"/>
  </si>
  <si>
    <t xml:space="preserve">succinate dehydrogenase, cytochrome b556 subunit </t>
    <phoneticPr fontId="19" type="noConversion"/>
  </si>
  <si>
    <t>gene-WX61RS02975</t>
  </si>
  <si>
    <t>mafA</t>
    <phoneticPr fontId="19" type="noConversion"/>
  </si>
  <si>
    <t>adhesin MafA</t>
    <phoneticPr fontId="19" type="noConversion"/>
  </si>
  <si>
    <t>gene-WX61RS11115</t>
  </si>
  <si>
    <t>nadE</t>
    <phoneticPr fontId="19" type="noConversion"/>
  </si>
  <si>
    <t>NAD(+) synthase</t>
    <phoneticPr fontId="19" type="noConversion"/>
  </si>
  <si>
    <t>DUF560 domain-containing protein</t>
    <phoneticPr fontId="19" type="noConversion"/>
  </si>
  <si>
    <t>hemolysin III family protein</t>
  </si>
  <si>
    <t>universal stress protein</t>
    <phoneticPr fontId="19" type="noConversion"/>
  </si>
  <si>
    <t>gene-WX61RS02085</t>
  </si>
  <si>
    <t>radA</t>
    <phoneticPr fontId="19" type="noConversion"/>
  </si>
  <si>
    <t>DNA repair protein RadA</t>
    <phoneticPr fontId="19" type="noConversion"/>
  </si>
  <si>
    <t>purF</t>
    <phoneticPr fontId="19" type="noConversion"/>
  </si>
  <si>
    <t>amidophosphoribosyltransferase</t>
    <phoneticPr fontId="19" type="noConversion"/>
  </si>
  <si>
    <t>pepN</t>
    <phoneticPr fontId="19" type="noConversion"/>
  </si>
  <si>
    <t>aminopeptidase N</t>
    <phoneticPr fontId="19" type="noConversion"/>
  </si>
  <si>
    <t>disulfide bond formation protein B</t>
    <phoneticPr fontId="19" type="noConversion"/>
  </si>
  <si>
    <t>gene-WX61RS00315</t>
  </si>
  <si>
    <t>gene-WX61RS09870</t>
  </si>
  <si>
    <t xml:space="preserve">tyrosine-type recombinase/integrase </t>
    <phoneticPr fontId="19" type="noConversion"/>
  </si>
  <si>
    <t xml:space="preserve">winged helix-turn-helix transcriptional regulator </t>
    <phoneticPr fontId="19" type="noConversion"/>
  </si>
  <si>
    <t>gene-WX61RS14490</t>
  </si>
  <si>
    <t>gene-WX61RS04980</t>
  </si>
  <si>
    <t>UDP-3-O-acyl-N-acetylglucosamine deacetylase</t>
    <phoneticPr fontId="19" type="noConversion"/>
  </si>
  <si>
    <t>nadA</t>
    <phoneticPr fontId="19" type="noConversion"/>
  </si>
  <si>
    <t xml:space="preserve">quinolinate synthase NadA </t>
    <phoneticPr fontId="19" type="noConversion"/>
  </si>
  <si>
    <t>ung</t>
    <phoneticPr fontId="19" type="noConversion"/>
  </si>
  <si>
    <t>uracil-DNA glycosylase</t>
    <phoneticPr fontId="19" type="noConversion"/>
  </si>
  <si>
    <t>gene-WX61RS03040</t>
  </si>
  <si>
    <t>gene-WX61RS07875</t>
    <phoneticPr fontId="19" type="noConversion"/>
  </si>
  <si>
    <t>ilvB</t>
    <phoneticPr fontId="19" type="noConversion"/>
  </si>
  <si>
    <t xml:space="preserve">biosynthetic-type acetolactate synthase large subunit </t>
    <phoneticPr fontId="19" type="noConversion"/>
  </si>
  <si>
    <t>gene-WX61RS01190</t>
  </si>
  <si>
    <t>gene-WX61RS08180</t>
    <phoneticPr fontId="19" type="noConversion"/>
  </si>
  <si>
    <t>hisH</t>
    <phoneticPr fontId="19" type="noConversion"/>
  </si>
  <si>
    <t xml:space="preserve">imidazole glycerol phosphate synthase subunit HisH </t>
    <phoneticPr fontId="19" type="noConversion"/>
  </si>
  <si>
    <t>paraslipin</t>
    <phoneticPr fontId="19" type="noConversion"/>
  </si>
  <si>
    <t>TSUP family transporter</t>
    <phoneticPr fontId="19" type="noConversion"/>
  </si>
  <si>
    <t>peptidoglycan DD-metalloendopeptidase family protein</t>
    <phoneticPr fontId="19" type="noConversion"/>
  </si>
  <si>
    <t>pgsA</t>
    <phoneticPr fontId="19" type="noConversion"/>
  </si>
  <si>
    <t>CDP-diacylglycerol--glycerol-3-phosphate 3-phosphatidyltransferase</t>
    <phoneticPr fontId="19" type="noConversion"/>
  </si>
  <si>
    <t>fnr</t>
    <phoneticPr fontId="19" type="noConversion"/>
  </si>
  <si>
    <t>fumarate/nitrate reduction transcriptional regulator Fnr</t>
    <phoneticPr fontId="19" type="noConversion"/>
  </si>
  <si>
    <t>PLP-dependent transferase</t>
    <phoneticPr fontId="19" type="noConversion"/>
  </si>
  <si>
    <t>AI-2E family transporter</t>
    <phoneticPr fontId="19" type="noConversion"/>
  </si>
  <si>
    <t>gene-WX61RS00990</t>
  </si>
  <si>
    <t>YihA family ribosome biogenesis GTP-binding protein</t>
    <phoneticPr fontId="19" type="noConversion"/>
  </si>
  <si>
    <t>(Fe-S)-binding protein</t>
    <phoneticPr fontId="19" type="noConversion"/>
  </si>
  <si>
    <t>gene-WX61RS02055</t>
    <phoneticPr fontId="19" type="noConversion"/>
  </si>
  <si>
    <t>gcvT</t>
    <phoneticPr fontId="19" type="noConversion"/>
  </si>
  <si>
    <t>glycine cleavage system aminomethyltransferase GcvT</t>
  </si>
  <si>
    <t>gene-WX61RS04700</t>
    <phoneticPr fontId="19" type="noConversion"/>
  </si>
  <si>
    <t>asd</t>
    <phoneticPr fontId="19" type="noConversion"/>
  </si>
  <si>
    <t>aspartate-semialdehyde dehydrogenase</t>
    <phoneticPr fontId="19" type="noConversion"/>
  </si>
  <si>
    <t>gene-WX61RS09260</t>
  </si>
  <si>
    <t>glycosyltransferase</t>
    <phoneticPr fontId="19" type="noConversion"/>
  </si>
  <si>
    <t>SCO family protein</t>
    <phoneticPr fontId="19" type="noConversion"/>
  </si>
  <si>
    <t>gene-WX61RS14440</t>
  </si>
  <si>
    <t>gene-WX61RS13120</t>
  </si>
  <si>
    <t>DUF1983 domain-containing protein</t>
    <phoneticPr fontId="19" type="noConversion"/>
  </si>
  <si>
    <t>MAPEG family protein</t>
    <phoneticPr fontId="19" type="noConversion"/>
  </si>
  <si>
    <t>aminopeptidase P family protein</t>
    <phoneticPr fontId="19" type="noConversion"/>
  </si>
  <si>
    <t>gene-WX61RS03290</t>
    <phoneticPr fontId="19" type="noConversion"/>
  </si>
  <si>
    <t>rusA</t>
    <phoneticPr fontId="19" type="noConversion"/>
  </si>
  <si>
    <t>RusA family crossover junction endodeoxyribonuclease</t>
    <phoneticPr fontId="19" type="noConversion"/>
  </si>
  <si>
    <t>gene-WX61RS07245</t>
    <phoneticPr fontId="19" type="noConversion"/>
  </si>
  <si>
    <t>cytochrome c4</t>
    <phoneticPr fontId="19" type="noConversion"/>
  </si>
  <si>
    <t>gene-WX61RS00445</t>
    <phoneticPr fontId="19" type="noConversion"/>
  </si>
  <si>
    <t>gene-WX61RS02965</t>
    <phoneticPr fontId="19" type="noConversion"/>
  </si>
  <si>
    <t>anmK</t>
    <phoneticPr fontId="19" type="noConversion"/>
  </si>
  <si>
    <t>anhydro-N-acetylmuramic acid kinase</t>
    <phoneticPr fontId="19" type="noConversion"/>
  </si>
  <si>
    <t>gene-WX61RS01440</t>
    <phoneticPr fontId="19" type="noConversion"/>
  </si>
  <si>
    <t>gene-WX61RS12650</t>
    <phoneticPr fontId="19" type="noConversion"/>
  </si>
  <si>
    <t>methionine/alanine import family NSS transporter small subunit</t>
    <phoneticPr fontId="19" type="noConversion"/>
  </si>
  <si>
    <t>gene-WX61RS14630</t>
    <phoneticPr fontId="19" type="noConversion"/>
  </si>
  <si>
    <t>gene-WX61RS03235</t>
    <phoneticPr fontId="19" type="noConversion"/>
  </si>
  <si>
    <t>gene-WX61RS09660</t>
    <phoneticPr fontId="19" type="noConversion"/>
  </si>
  <si>
    <t>ninB</t>
    <phoneticPr fontId="19" type="noConversion"/>
  </si>
  <si>
    <t>recombination protein NinB</t>
  </si>
  <si>
    <t>gene-WX61RS01150</t>
    <phoneticPr fontId="19" type="noConversion"/>
  </si>
  <si>
    <t>gene-WX61RS03145</t>
    <phoneticPr fontId="19" type="noConversion"/>
  </si>
  <si>
    <t>pyocin activator PrtN family protein</t>
    <phoneticPr fontId="19" type="noConversion"/>
  </si>
  <si>
    <t>gene-WX61RS09520</t>
    <phoneticPr fontId="19" type="noConversion"/>
  </si>
  <si>
    <t>gene-WX61RS06340</t>
  </si>
  <si>
    <t>hupB</t>
    <phoneticPr fontId="19" type="noConversion"/>
  </si>
  <si>
    <t>haemoglobin-haptoglobin-utilization protein HupB</t>
  </si>
  <si>
    <t>gene-WX61RS02475</t>
    <phoneticPr fontId="19" type="noConversion"/>
  </si>
  <si>
    <t>phospholipase A</t>
    <phoneticPr fontId="19" type="noConversion"/>
  </si>
  <si>
    <t>gene-WX61RS03580</t>
    <phoneticPr fontId="19" type="noConversion"/>
  </si>
  <si>
    <t>NADH:flavin oxidoreductase/NADH oxidase family protein</t>
    <phoneticPr fontId="19" type="noConversion"/>
  </si>
  <si>
    <t>gene-WX61RS08515</t>
    <phoneticPr fontId="19" type="noConversion"/>
  </si>
  <si>
    <t>trpB</t>
    <phoneticPr fontId="19" type="noConversion"/>
  </si>
  <si>
    <t>tryptophan synthase subunit beta</t>
    <phoneticPr fontId="19" type="noConversion"/>
  </si>
  <si>
    <t>gene-WX61RS08325</t>
    <phoneticPr fontId="19" type="noConversion"/>
  </si>
  <si>
    <t>ampD</t>
    <phoneticPr fontId="19" type="noConversion"/>
  </si>
  <si>
    <t>1,6-anhydro-N-acetylmuramyl-L-alanine amidase AmpD</t>
    <phoneticPr fontId="19" type="noConversion"/>
  </si>
  <si>
    <t>gene-WX61RS03510</t>
    <phoneticPr fontId="19" type="noConversion"/>
  </si>
  <si>
    <t>gene-WX61RS06635</t>
    <phoneticPr fontId="19" type="noConversion"/>
  </si>
  <si>
    <t>ketoacyl-ACP synthase III</t>
    <phoneticPr fontId="19" type="noConversion"/>
  </si>
  <si>
    <t>gene-WX61RS05160</t>
    <phoneticPr fontId="19" type="noConversion"/>
  </si>
  <si>
    <t>gene-WX61RS01335</t>
    <phoneticPr fontId="19" type="noConversion"/>
  </si>
  <si>
    <t>serC</t>
    <phoneticPr fontId="19" type="noConversion"/>
  </si>
  <si>
    <t>phosphoserine transaminase</t>
    <phoneticPr fontId="19" type="noConversion"/>
  </si>
  <si>
    <t>gene-WX61RS03945</t>
    <phoneticPr fontId="19" type="noConversion"/>
  </si>
  <si>
    <t>aroG</t>
    <phoneticPr fontId="19" type="noConversion"/>
  </si>
  <si>
    <t>3-deoxy-7-phosphoheptulonate synthase AroG</t>
    <phoneticPr fontId="19" type="noConversion"/>
  </si>
  <si>
    <t>gene-WX61RS09865</t>
  </si>
  <si>
    <t>mafB</t>
  </si>
  <si>
    <t>polymorphic toxin MafB class 3</t>
  </si>
  <si>
    <t>gene-WX61RS07860</t>
    <phoneticPr fontId="19" type="noConversion"/>
  </si>
  <si>
    <t>hisG</t>
    <phoneticPr fontId="19" type="noConversion"/>
  </si>
  <si>
    <t>ATP phosphoribosyltransferase</t>
    <phoneticPr fontId="19" type="noConversion"/>
  </si>
  <si>
    <t>gene-WX61RS00335</t>
  </si>
  <si>
    <t>Fic family protein</t>
  </si>
  <si>
    <t>gene-WX61RS01925</t>
    <phoneticPr fontId="19" type="noConversion"/>
  </si>
  <si>
    <t>Fic family protein</t>
    <phoneticPr fontId="19" type="noConversion"/>
  </si>
  <si>
    <t>gene-WX61RS03800</t>
    <phoneticPr fontId="19" type="noConversion"/>
  </si>
  <si>
    <t>pgi</t>
    <phoneticPr fontId="19" type="noConversion"/>
  </si>
  <si>
    <t>glucose-6-phosphate isomerase</t>
    <phoneticPr fontId="19" type="noConversion"/>
  </si>
  <si>
    <t>gene-WX61RS02985</t>
    <phoneticPr fontId="19" type="noConversion"/>
  </si>
  <si>
    <t>gene-WX61RS07970</t>
    <phoneticPr fontId="19" type="noConversion"/>
  </si>
  <si>
    <t>gshB</t>
    <phoneticPr fontId="19" type="noConversion"/>
  </si>
  <si>
    <t>glutathione synthase</t>
  </si>
  <si>
    <t>gene-WX61RS10930</t>
    <phoneticPr fontId="19" type="noConversion"/>
  </si>
  <si>
    <t>folB</t>
    <phoneticPr fontId="19" type="noConversion"/>
  </si>
  <si>
    <t>dihydroneopterin aldolase</t>
    <phoneticPr fontId="19" type="noConversion"/>
  </si>
  <si>
    <t>gene-WX61RS05250</t>
    <phoneticPr fontId="19" type="noConversion"/>
  </si>
  <si>
    <t>RNA-binding transcriptional accessory protein</t>
    <phoneticPr fontId="19" type="noConversion"/>
  </si>
  <si>
    <t>gene-WX61RS07690</t>
    <phoneticPr fontId="19" type="noConversion"/>
  </si>
  <si>
    <t>bdhA</t>
    <phoneticPr fontId="19" type="noConversion"/>
  </si>
  <si>
    <t>2,3-butanediol dehydrogenase</t>
    <phoneticPr fontId="19" type="noConversion"/>
  </si>
  <si>
    <t>gene-WX61RS02875</t>
    <phoneticPr fontId="19" type="noConversion"/>
  </si>
  <si>
    <t>nadB</t>
    <phoneticPr fontId="19" type="noConversion"/>
  </si>
  <si>
    <t>L-aspartate oxidase</t>
    <phoneticPr fontId="19" type="noConversion"/>
  </si>
  <si>
    <t>gene-WX61RS08705</t>
    <phoneticPr fontId="19" type="noConversion"/>
  </si>
  <si>
    <t>gene-WX61RS09600</t>
    <phoneticPr fontId="19" type="noConversion"/>
  </si>
  <si>
    <t>LexA family transcriptional regulator</t>
    <phoneticPr fontId="19" type="noConversion"/>
  </si>
  <si>
    <t>gene-WX61RS07895</t>
    <phoneticPr fontId="19" type="noConversion"/>
  </si>
  <si>
    <t>otc (argI/argF)</t>
    <phoneticPr fontId="19" type="noConversion"/>
  </si>
  <si>
    <t>ornithine carbamoyltransferase</t>
    <phoneticPr fontId="19" type="noConversion"/>
  </si>
  <si>
    <t>gene-WX61RS14300</t>
    <phoneticPr fontId="19" type="noConversion"/>
  </si>
  <si>
    <t>gene-WX61RS10105</t>
    <phoneticPr fontId="19" type="noConversion"/>
  </si>
  <si>
    <t>DDE-type integrase/transposase/recombinase</t>
    <phoneticPr fontId="19" type="noConversion"/>
  </si>
  <si>
    <t>gene-WX61RS11935</t>
    <phoneticPr fontId="19" type="noConversion"/>
  </si>
  <si>
    <t>beta-ketoacyl synthase chain length factor</t>
    <phoneticPr fontId="19" type="noConversion"/>
  </si>
  <si>
    <t>gene-WX61RS03690</t>
    <phoneticPr fontId="19" type="noConversion"/>
  </si>
  <si>
    <t>IS110-like element ISNgo3 family transposase</t>
    <phoneticPr fontId="19" type="noConversion"/>
  </si>
  <si>
    <t>gene-WX61RS05065</t>
    <phoneticPr fontId="19" type="noConversion"/>
  </si>
  <si>
    <t>arsC</t>
    <phoneticPr fontId="19" type="noConversion"/>
  </si>
  <si>
    <t>arsenate reductase (glutaredoxin)</t>
  </si>
  <si>
    <t>gene-WX61RS09715</t>
    <phoneticPr fontId="19" type="noConversion"/>
  </si>
  <si>
    <t>DUF4043 family protein</t>
    <phoneticPr fontId="19" type="noConversion"/>
  </si>
  <si>
    <t>gene-WX61RS07560</t>
    <phoneticPr fontId="19" type="noConversion"/>
  </si>
  <si>
    <t>gene-WX61RS03080</t>
    <phoneticPr fontId="19" type="noConversion"/>
  </si>
  <si>
    <t>mtgA</t>
    <phoneticPr fontId="19" type="noConversion"/>
  </si>
  <si>
    <t>monofunctional biosynthetic peptidoglycan transglycosylase</t>
    <phoneticPr fontId="19" type="noConversion"/>
  </si>
  <si>
    <t>gene-WX61RS06045</t>
    <phoneticPr fontId="19" type="noConversion"/>
  </si>
  <si>
    <t>mechanosensitive ion channel family protein</t>
    <phoneticPr fontId="19" type="noConversion"/>
  </si>
  <si>
    <t>gene-WX61RS10715</t>
    <phoneticPr fontId="19" type="noConversion"/>
  </si>
  <si>
    <t>C40 family peptidase</t>
    <phoneticPr fontId="19" type="noConversion"/>
  </si>
  <si>
    <t>gene-WX61RS11890</t>
    <phoneticPr fontId="19" type="noConversion"/>
  </si>
  <si>
    <t>helix-turn-helix domain-containing protein</t>
    <phoneticPr fontId="19" type="noConversion"/>
  </si>
  <si>
    <t>gene-WX61RS04470</t>
    <phoneticPr fontId="19" type="noConversion"/>
  </si>
  <si>
    <t>NUDIX domain-containing protein</t>
    <phoneticPr fontId="19" type="noConversion"/>
  </si>
  <si>
    <t>gene-WX61RS14055</t>
    <phoneticPr fontId="19" type="noConversion"/>
  </si>
  <si>
    <t>hisA</t>
    <phoneticPr fontId="19" type="noConversion"/>
  </si>
  <si>
    <t>1-(5-phosphoribosyl)-5-[(5-phosphoribosylamino)methylideneamino]imidazole-4-carboxamide isomerase</t>
    <phoneticPr fontId="19" type="noConversion"/>
  </si>
  <si>
    <t>gene-WX61RS03135</t>
    <phoneticPr fontId="19" type="noConversion"/>
  </si>
  <si>
    <t>dusA</t>
    <phoneticPr fontId="19" type="noConversion"/>
  </si>
  <si>
    <t>tRNA dihydrouridine(20/20a) synthase DusA</t>
    <phoneticPr fontId="19" type="noConversion"/>
  </si>
  <si>
    <t>gene-WX61RS06765</t>
    <phoneticPr fontId="19" type="noConversion"/>
  </si>
  <si>
    <t>DNA-binding transcriptional regulator</t>
    <phoneticPr fontId="19" type="noConversion"/>
  </si>
  <si>
    <t>gene-WX61RS02265</t>
    <phoneticPr fontId="19" type="noConversion"/>
  </si>
  <si>
    <t>zinc-finger domain-containing protein</t>
    <phoneticPr fontId="19" type="noConversion"/>
  </si>
  <si>
    <t>gene-WX61RS13060</t>
    <phoneticPr fontId="19" type="noConversion"/>
  </si>
  <si>
    <t>gene-WX61RS00955</t>
    <phoneticPr fontId="19" type="noConversion"/>
  </si>
  <si>
    <t>gene-WX61RS14420</t>
    <phoneticPr fontId="19" type="noConversion"/>
  </si>
  <si>
    <t>gene-WX61RS02160</t>
    <phoneticPr fontId="19" type="noConversion"/>
  </si>
  <si>
    <t>gene-WX61RS14665</t>
    <phoneticPr fontId="19" type="noConversion"/>
  </si>
  <si>
    <t>gene-WX61RS10780</t>
    <phoneticPr fontId="19" type="noConversion"/>
  </si>
  <si>
    <t>DUF2628 domain-containing protein</t>
    <phoneticPr fontId="19" type="noConversion"/>
  </si>
  <si>
    <t>gene-WX61RS09010</t>
    <phoneticPr fontId="19" type="noConversion"/>
  </si>
  <si>
    <t>Dyp-type peroxidase</t>
  </si>
  <si>
    <t>gene-WX61RS01910</t>
    <phoneticPr fontId="19" type="noConversion"/>
  </si>
  <si>
    <t>immunity 41 family protein</t>
    <phoneticPr fontId="19" type="noConversion"/>
  </si>
  <si>
    <t>gene-WX61RS08115</t>
    <phoneticPr fontId="19" type="noConversion"/>
  </si>
  <si>
    <t>gene-WX61RS10695</t>
    <phoneticPr fontId="19" type="noConversion"/>
  </si>
  <si>
    <t>lutC</t>
  </si>
  <si>
    <t>lactate utilization protein C</t>
    <phoneticPr fontId="19" type="noConversion"/>
  </si>
  <si>
    <t>gene-WX61RS01915</t>
    <phoneticPr fontId="19" type="noConversion"/>
  </si>
  <si>
    <t>gene-WX61RS02045</t>
    <phoneticPr fontId="19" type="noConversion"/>
  </si>
  <si>
    <t>gene-WX61RS00325</t>
    <phoneticPr fontId="19" type="noConversion"/>
  </si>
  <si>
    <t>IscS subfamily cysteine desulfurase</t>
    <phoneticPr fontId="19" type="noConversion"/>
  </si>
  <si>
    <t>gene-WX61RS09585</t>
    <phoneticPr fontId="19" type="noConversion"/>
  </si>
  <si>
    <t>gene-WX61RS04590</t>
    <phoneticPr fontId="19" type="noConversion"/>
  </si>
  <si>
    <t>Na+/H+ antiporter family protein</t>
    <phoneticPr fontId="19" type="noConversion"/>
  </si>
  <si>
    <t>gene-WX61RS08250</t>
    <phoneticPr fontId="19" type="noConversion"/>
  </si>
  <si>
    <t>gene-WX61RS05155</t>
    <phoneticPr fontId="19" type="noConversion"/>
  </si>
  <si>
    <t>YggS family pyridoxal phosphate-dependent enzyme</t>
    <phoneticPr fontId="19" type="noConversion"/>
  </si>
  <si>
    <t>gene-WX61RS11185</t>
    <phoneticPr fontId="19" type="noConversion"/>
  </si>
  <si>
    <t>NAD(P)H-hydrate dehydratase</t>
    <phoneticPr fontId="19" type="noConversion"/>
  </si>
  <si>
    <t>gene-WX61RS07330</t>
    <phoneticPr fontId="19" type="noConversion"/>
  </si>
  <si>
    <t>argC</t>
  </si>
  <si>
    <t>N-acetyl-gamma-glutamyl-phosphate reductase</t>
  </si>
  <si>
    <t>gene-WX61RS08755</t>
    <phoneticPr fontId="19" type="noConversion"/>
  </si>
  <si>
    <t>mnmC</t>
    <phoneticPr fontId="19" type="noConversion"/>
  </si>
  <si>
    <t>FAD-dependent 5-carboxymethylaminomethyl-2-thiouridine(34) oxidoreductase MnmC</t>
  </si>
  <si>
    <t>gene-WX61RS04820</t>
  </si>
  <si>
    <t>adhesin MafA</t>
  </si>
  <si>
    <t>gene-WX61RS03830</t>
    <phoneticPr fontId="19" type="noConversion"/>
  </si>
  <si>
    <t>tRNA-Arg</t>
    <phoneticPr fontId="19" type="noConversion"/>
  </si>
  <si>
    <t>gene-WX61RS10885</t>
    <phoneticPr fontId="19" type="noConversion"/>
  </si>
  <si>
    <t>glyA</t>
    <phoneticPr fontId="19" type="noConversion"/>
  </si>
  <si>
    <t>serine hydroxymethyltransferase</t>
    <phoneticPr fontId="19" type="noConversion"/>
  </si>
  <si>
    <t>gene-WX61RS00740</t>
    <phoneticPr fontId="19" type="noConversion"/>
  </si>
  <si>
    <t>polyisoprenoid-binding protein</t>
    <phoneticPr fontId="19" type="noConversion"/>
  </si>
  <si>
    <t>gene-WX61RS07585</t>
    <phoneticPr fontId="19" type="noConversion"/>
  </si>
  <si>
    <t>gene-WX61RS11220</t>
    <phoneticPr fontId="19" type="noConversion"/>
  </si>
  <si>
    <t>guaB</t>
    <phoneticPr fontId="19" type="noConversion"/>
  </si>
  <si>
    <t>IMP dehydrogenase</t>
    <phoneticPr fontId="19" type="noConversion"/>
  </si>
  <si>
    <t>gene-WX61RS00005</t>
    <phoneticPr fontId="19" type="noConversion"/>
  </si>
  <si>
    <t>type I restriction endonuclease subunit R</t>
    <phoneticPr fontId="19" type="noConversion"/>
  </si>
  <si>
    <t>gene-WX61RS00475</t>
    <phoneticPr fontId="19" type="noConversion"/>
  </si>
  <si>
    <t>sodium-dependent transporter</t>
    <phoneticPr fontId="19" type="noConversion"/>
  </si>
  <si>
    <t>gene-WX61RS08435</t>
    <phoneticPr fontId="19" type="noConversion"/>
  </si>
  <si>
    <t>rnc</t>
    <phoneticPr fontId="19" type="noConversion"/>
  </si>
  <si>
    <t xml:space="preserve">ribonuclease III </t>
    <phoneticPr fontId="19" type="noConversion"/>
  </si>
  <si>
    <t>gene-WX61RS06700</t>
    <phoneticPr fontId="19" type="noConversion"/>
  </si>
  <si>
    <t>rnpA</t>
    <phoneticPr fontId="19" type="noConversion"/>
  </si>
  <si>
    <t>ribonuclease P protein component</t>
    <phoneticPr fontId="19" type="noConversion"/>
  </si>
  <si>
    <t>gene-WX61RS02105</t>
    <phoneticPr fontId="19" type="noConversion"/>
  </si>
  <si>
    <t>nqrE</t>
    <phoneticPr fontId="19" type="noConversion"/>
  </si>
  <si>
    <t>NADH:ubiquinone reductase (Na(+)-transporting) subunit D</t>
    <phoneticPr fontId="19" type="noConversion"/>
  </si>
  <si>
    <t>gene-WX61RS04705</t>
    <phoneticPr fontId="19" type="noConversion"/>
  </si>
  <si>
    <t>alpha/beta hydrolase</t>
    <phoneticPr fontId="19" type="noConversion"/>
  </si>
  <si>
    <t>gene-WX61RS03960</t>
    <phoneticPr fontId="19" type="noConversion"/>
  </si>
  <si>
    <t>membrane protein</t>
    <phoneticPr fontId="19" type="noConversion"/>
  </si>
  <si>
    <t>gene-WX61RS00420</t>
    <phoneticPr fontId="19" type="noConversion"/>
  </si>
  <si>
    <t>eno</t>
    <phoneticPr fontId="19" type="noConversion"/>
  </si>
  <si>
    <t>phosphopyruvate hydratase</t>
    <phoneticPr fontId="19" type="noConversion"/>
  </si>
  <si>
    <t>gene-WX61RS14005</t>
    <phoneticPr fontId="19" type="noConversion"/>
  </si>
  <si>
    <t>gene-WX61RS10510</t>
    <phoneticPr fontId="19" type="noConversion"/>
  </si>
  <si>
    <t>nucleoside deaminase</t>
  </si>
  <si>
    <t>gene-WX61RS05560</t>
    <phoneticPr fontId="19" type="noConversion"/>
  </si>
  <si>
    <t>rplJ</t>
    <phoneticPr fontId="19" type="noConversion"/>
  </si>
  <si>
    <t>50S ribosomal protein L10</t>
    <phoneticPr fontId="19" type="noConversion"/>
  </si>
  <si>
    <t>gene-WX61RS07870</t>
    <phoneticPr fontId="19" type="noConversion"/>
  </si>
  <si>
    <t>tRNA-Leu</t>
    <phoneticPr fontId="19" type="noConversion"/>
  </si>
  <si>
    <t>gene-WX61RS04265</t>
    <phoneticPr fontId="19" type="noConversion"/>
  </si>
  <si>
    <t>spermidine synthase</t>
  </si>
  <si>
    <t>gene-WX61RS05445</t>
    <phoneticPr fontId="19" type="noConversion"/>
  </si>
  <si>
    <t>fmt</t>
  </si>
  <si>
    <t>methionyl-tRNA formyltransferase</t>
    <phoneticPr fontId="19" type="noConversion"/>
  </si>
  <si>
    <t>gene-WX61RS00525</t>
    <phoneticPr fontId="19" type="noConversion"/>
  </si>
  <si>
    <t>pilW</t>
    <phoneticPr fontId="19" type="noConversion"/>
  </si>
  <si>
    <t xml:space="preserve">type IV pilus biogenesis/stability protein PilW </t>
    <phoneticPr fontId="19" type="noConversion"/>
  </si>
  <si>
    <t>gene-WX61RS01520</t>
    <phoneticPr fontId="19" type="noConversion"/>
  </si>
  <si>
    <t>gene-WX61RS08750</t>
    <phoneticPr fontId="19" type="noConversion"/>
  </si>
  <si>
    <t>tRNA-Glu</t>
    <phoneticPr fontId="19" type="noConversion"/>
  </si>
  <si>
    <t>gene-WX61RS05920</t>
    <phoneticPr fontId="19" type="noConversion"/>
  </si>
  <si>
    <t>rnhB</t>
    <phoneticPr fontId="19" type="noConversion"/>
  </si>
  <si>
    <t xml:space="preserve">ribonuclease HII </t>
    <phoneticPr fontId="19" type="noConversion"/>
  </si>
  <si>
    <t>gene-WX61RS09060</t>
    <phoneticPr fontId="19" type="noConversion"/>
  </si>
  <si>
    <t>pth</t>
    <phoneticPr fontId="19" type="noConversion"/>
  </si>
  <si>
    <t>aminoacyl-tRNA hydrolase</t>
    <phoneticPr fontId="19" type="noConversion"/>
  </si>
  <si>
    <t>N-acetylmuramoyl-L-alanine amidase</t>
  </si>
  <si>
    <t>gene-WX61RS11580</t>
    <phoneticPr fontId="19" type="noConversion"/>
  </si>
  <si>
    <t>baseplate J/gp47 family protein</t>
    <phoneticPr fontId="19" type="noConversion"/>
  </si>
  <si>
    <t>gene-WX61RS00075</t>
    <phoneticPr fontId="19" type="noConversion"/>
  </si>
  <si>
    <t>hflX</t>
    <phoneticPr fontId="19" type="noConversion"/>
  </si>
  <si>
    <t>GTPase HflX</t>
    <phoneticPr fontId="19" type="noConversion"/>
  </si>
  <si>
    <t>gene-WX61RS05835</t>
    <phoneticPr fontId="19" type="noConversion"/>
  </si>
  <si>
    <t>Abi family protein</t>
    <phoneticPr fontId="19" type="noConversion"/>
  </si>
  <si>
    <t>gene-WX61RS07955</t>
    <phoneticPr fontId="19" type="noConversion"/>
  </si>
  <si>
    <t>lysine exporter LysO family protein</t>
    <phoneticPr fontId="19" type="noConversion"/>
  </si>
  <si>
    <t>gene-WX61RS09495</t>
    <phoneticPr fontId="19" type="noConversion"/>
  </si>
  <si>
    <t>yaaA</t>
    <phoneticPr fontId="19" type="noConversion"/>
  </si>
  <si>
    <t>peroxide stress protein YaaA</t>
    <phoneticPr fontId="19" type="noConversion"/>
  </si>
  <si>
    <t>gene-WX61RS08290</t>
    <phoneticPr fontId="19" type="noConversion"/>
  </si>
  <si>
    <t>RidA family protein</t>
    <phoneticPr fontId="19" type="noConversion"/>
  </si>
  <si>
    <t>gene-WX61RS10920</t>
    <phoneticPr fontId="19" type="noConversion"/>
  </si>
  <si>
    <t>rlmJ</t>
    <phoneticPr fontId="19" type="noConversion"/>
  </si>
  <si>
    <t>23S rRNA (adenine(2030)-N(6))-methyltransferase RlmJ</t>
    <phoneticPr fontId="19" type="noConversion"/>
  </si>
  <si>
    <t>gene-WX61RS14530</t>
    <phoneticPr fontId="19" type="noConversion"/>
  </si>
  <si>
    <t>gene-WX61RS07445</t>
    <phoneticPr fontId="19" type="noConversion"/>
  </si>
  <si>
    <t>nth</t>
    <phoneticPr fontId="19" type="noConversion"/>
  </si>
  <si>
    <t xml:space="preserve">endonuclease III </t>
    <phoneticPr fontId="19" type="noConversion"/>
  </si>
  <si>
    <t>gene-WX61RS08005</t>
    <phoneticPr fontId="19" type="noConversion"/>
  </si>
  <si>
    <t>dcm</t>
    <phoneticPr fontId="19" type="noConversion"/>
  </si>
  <si>
    <t>DNA (cytosine-5-)-methyltransferase</t>
    <phoneticPr fontId="19" type="noConversion"/>
  </si>
  <si>
    <t>gene-WX61RS11465</t>
    <phoneticPr fontId="19" type="noConversion"/>
  </si>
  <si>
    <t>tetratricopeptide repeat protein</t>
    <phoneticPr fontId="19" type="noConversion"/>
  </si>
  <si>
    <t>gene-WX61RS00805</t>
    <phoneticPr fontId="19" type="noConversion"/>
  </si>
  <si>
    <t>peptidyl-prolyl cis-trans isomerase</t>
    <phoneticPr fontId="19" type="noConversion"/>
  </si>
  <si>
    <t>gene-WX61RS00970</t>
    <phoneticPr fontId="19" type="noConversion"/>
  </si>
  <si>
    <t>gene-WX61RS10220</t>
    <phoneticPr fontId="19" type="noConversion"/>
  </si>
  <si>
    <t>dnaG</t>
    <phoneticPr fontId="19" type="noConversion"/>
  </si>
  <si>
    <t>DNA primase</t>
    <phoneticPr fontId="19" type="noConversion"/>
  </si>
  <si>
    <t>gene-WX61RS08055</t>
    <phoneticPr fontId="19" type="noConversion"/>
  </si>
  <si>
    <t>secD</t>
    <phoneticPr fontId="19" type="noConversion"/>
  </si>
  <si>
    <t>protein translocase subunit SecD</t>
    <phoneticPr fontId="19" type="noConversion"/>
  </si>
  <si>
    <t>gene-WX61RS00220</t>
    <phoneticPr fontId="19" type="noConversion"/>
  </si>
  <si>
    <t>OFA family MFS transporter</t>
    <phoneticPr fontId="19" type="noConversion"/>
  </si>
  <si>
    <t>gene-WX61RS06385</t>
    <phoneticPr fontId="19" type="noConversion"/>
  </si>
  <si>
    <t>mlaD</t>
    <phoneticPr fontId="19" type="noConversion"/>
  </si>
  <si>
    <t>outer membrane lipid asymmetry maintenance protein MlaD</t>
    <phoneticPr fontId="19" type="noConversion"/>
  </si>
  <si>
    <t>gene-WX61RS04550</t>
    <phoneticPr fontId="19" type="noConversion"/>
  </si>
  <si>
    <t>rplM</t>
    <phoneticPr fontId="19" type="noConversion"/>
  </si>
  <si>
    <t>50S ribosomal protein L13</t>
    <phoneticPr fontId="19" type="noConversion"/>
  </si>
  <si>
    <t>gene-WX61RS14430</t>
    <phoneticPr fontId="19" type="noConversion"/>
  </si>
  <si>
    <t>gene-WX61RS08765</t>
    <phoneticPr fontId="19" type="noConversion"/>
  </si>
  <si>
    <t>ubiE</t>
    <phoneticPr fontId="19" type="noConversion"/>
  </si>
  <si>
    <t>bifunctional demethylmenaquinone methyltransferase/2-methoxy-6-polyprenyl-1,4-benzoquinol methylase UbiE</t>
    <phoneticPr fontId="19" type="noConversion"/>
  </si>
  <si>
    <t>gene-WX61RS15065</t>
    <phoneticPr fontId="19" type="noConversion"/>
  </si>
  <si>
    <t>gene-WX61RS00705</t>
    <phoneticPr fontId="19" type="noConversion"/>
  </si>
  <si>
    <t>lpdA</t>
    <phoneticPr fontId="19" type="noConversion"/>
  </si>
  <si>
    <t>dihydrolipoyl dehydrogenase</t>
    <phoneticPr fontId="19" type="noConversion"/>
  </si>
  <si>
    <t>gene-WX61RS02165</t>
    <phoneticPr fontId="19" type="noConversion"/>
  </si>
  <si>
    <t>dnaK</t>
    <phoneticPr fontId="19" type="noConversion"/>
  </si>
  <si>
    <t>molecular chaperone DnaK</t>
    <phoneticPr fontId="19" type="noConversion"/>
  </si>
  <si>
    <t>gene-WX61RS05685</t>
    <phoneticPr fontId="19" type="noConversion"/>
  </si>
  <si>
    <t>rplN</t>
    <phoneticPr fontId="19" type="noConversion"/>
  </si>
  <si>
    <t>50S ribosomal protein L14</t>
    <phoneticPr fontId="19" type="noConversion"/>
  </si>
  <si>
    <t>gene-WX61RS09250</t>
    <phoneticPr fontId="19" type="noConversion"/>
  </si>
  <si>
    <t>gene-WX61RS04545</t>
    <phoneticPr fontId="19" type="noConversion"/>
  </si>
  <si>
    <t>rpsI</t>
    <phoneticPr fontId="19" type="noConversion"/>
  </si>
  <si>
    <t>30S ribosomal protein S9</t>
    <phoneticPr fontId="19" type="noConversion"/>
  </si>
  <si>
    <t>gene-WX61RS08650</t>
    <phoneticPr fontId="19" type="noConversion"/>
  </si>
  <si>
    <t>gene-WX61RS06695</t>
    <phoneticPr fontId="19" type="noConversion"/>
  </si>
  <si>
    <t>yiiD</t>
    <phoneticPr fontId="19" type="noConversion"/>
  </si>
  <si>
    <t>membrane protein insertion efficiency factor YidD</t>
    <phoneticPr fontId="19" type="noConversion"/>
  </si>
  <si>
    <t>gene-WX61RS04990</t>
    <phoneticPr fontId="19" type="noConversion"/>
  </si>
  <si>
    <t>tsaC</t>
    <phoneticPr fontId="19" type="noConversion"/>
  </si>
  <si>
    <t>L-threonylcarbamoyladenylate synthase</t>
    <phoneticPr fontId="19" type="noConversion"/>
  </si>
  <si>
    <t>gene-WX61RS14820</t>
    <phoneticPr fontId="19" type="noConversion"/>
  </si>
  <si>
    <t>pilin</t>
    <phoneticPr fontId="19" type="noConversion"/>
  </si>
  <si>
    <t>gene-WX61RS05845</t>
    <phoneticPr fontId="19" type="noConversion"/>
  </si>
  <si>
    <t>lpxD</t>
    <phoneticPr fontId="19" type="noConversion"/>
  </si>
  <si>
    <t>UDP-3-O-(3-hydroxymyristoyl)glucosamine N-acyltransferase</t>
    <phoneticPr fontId="19" type="noConversion"/>
  </si>
  <si>
    <t>gene-WX61RS08285</t>
    <phoneticPr fontId="19" type="noConversion"/>
  </si>
  <si>
    <t>apaH</t>
    <phoneticPr fontId="19" type="noConversion"/>
  </si>
  <si>
    <t>symmetrical bis(5'-nucleosyl)-tetraphosphatase</t>
    <phoneticPr fontId="19" type="noConversion"/>
  </si>
  <si>
    <t>gene-WX61RS01730</t>
    <phoneticPr fontId="19" type="noConversion"/>
  </si>
  <si>
    <t>gene-WX61RS06720</t>
    <phoneticPr fontId="19" type="noConversion"/>
  </si>
  <si>
    <t>ppk1</t>
    <phoneticPr fontId="19" type="noConversion"/>
  </si>
  <si>
    <t>polyphosphate kinase 1</t>
    <phoneticPr fontId="19" type="noConversion"/>
  </si>
  <si>
    <t>gene-WX61RS08815</t>
    <phoneticPr fontId="19" type="noConversion"/>
  </si>
  <si>
    <t>glutaredoxin family protein</t>
    <phoneticPr fontId="19" type="noConversion"/>
  </si>
  <si>
    <t>gene-WX61RS07505</t>
    <phoneticPr fontId="19" type="noConversion"/>
  </si>
  <si>
    <t>DEAD/DEAH box helicase</t>
    <phoneticPr fontId="19" type="noConversion"/>
  </si>
  <si>
    <t>gene-WX61RS01775</t>
    <phoneticPr fontId="19" type="noConversion"/>
  </si>
  <si>
    <t>mtrE</t>
    <phoneticPr fontId="19" type="noConversion"/>
  </si>
  <si>
    <t>multidrug efflux transporter outer membrane subunit MtrE</t>
    <phoneticPr fontId="19" type="noConversion"/>
  </si>
  <si>
    <t>gene-WX61RS08665</t>
    <phoneticPr fontId="19" type="noConversion"/>
  </si>
  <si>
    <t>pheT</t>
    <phoneticPr fontId="19" type="noConversion"/>
  </si>
  <si>
    <t>phenylalanine--tRNA ligase subunit beta</t>
    <phoneticPr fontId="19" type="noConversion"/>
  </si>
  <si>
    <t>gene-WX61RS11075</t>
    <phoneticPr fontId="19" type="noConversion"/>
  </si>
  <si>
    <t>DUF2314 domain-containing protein</t>
    <phoneticPr fontId="19" type="noConversion"/>
  </si>
  <si>
    <t>gene-WX61RS06515</t>
    <phoneticPr fontId="19" type="noConversion"/>
  </si>
  <si>
    <t>atpB</t>
    <phoneticPr fontId="19" type="noConversion"/>
  </si>
  <si>
    <t>F0F1 ATP synthase subunit A</t>
    <phoneticPr fontId="19" type="noConversion"/>
  </si>
  <si>
    <t xml:space="preserve">transcriptional repressor </t>
    <phoneticPr fontId="19" type="noConversion"/>
  </si>
  <si>
    <t>gene-WX61RS09035</t>
    <phoneticPr fontId="19" type="noConversion"/>
  </si>
  <si>
    <t>algC</t>
    <phoneticPr fontId="19" type="noConversion"/>
  </si>
  <si>
    <t>phosphomannomutase/phosphoglucomutase</t>
    <phoneticPr fontId="19" type="noConversion"/>
  </si>
  <si>
    <t>gene-WX61RS00300</t>
    <phoneticPr fontId="19" type="noConversion"/>
  </si>
  <si>
    <t>type III restriction endonuclease subunit M</t>
    <phoneticPr fontId="19" type="noConversion"/>
  </si>
  <si>
    <t>gene-WX61RS07170</t>
    <phoneticPr fontId="19" type="noConversion"/>
  </si>
  <si>
    <t>gene-WX61RS03175</t>
    <phoneticPr fontId="19" type="noConversion"/>
  </si>
  <si>
    <t>gene-WX61RS00810</t>
    <phoneticPr fontId="19" type="noConversion"/>
  </si>
  <si>
    <t>GTP-binding protein</t>
    <phoneticPr fontId="19" type="noConversion"/>
  </si>
  <si>
    <t>gene-WX61RS07045</t>
    <phoneticPr fontId="19" type="noConversion"/>
  </si>
  <si>
    <t>tyrS</t>
    <phoneticPr fontId="19" type="noConversion"/>
  </si>
  <si>
    <t>tyrosine--tRNA ligase</t>
    <phoneticPr fontId="19" type="noConversion"/>
  </si>
  <si>
    <t>gene-WX61RS10850</t>
    <phoneticPr fontId="19" type="noConversion"/>
  </si>
  <si>
    <t>gene-WX61RS04535</t>
    <phoneticPr fontId="19" type="noConversion"/>
  </si>
  <si>
    <t>LysR family transcriptional regulator</t>
    <phoneticPr fontId="19" type="noConversion"/>
  </si>
  <si>
    <t>gene-WX61RS02095</t>
    <phoneticPr fontId="19" type="noConversion"/>
  </si>
  <si>
    <t>nqrB</t>
    <phoneticPr fontId="19" type="noConversion"/>
  </si>
  <si>
    <t>NADH:ubiquinone reductase (Na(+)-transporting) subunit B</t>
    <phoneticPr fontId="19" type="noConversion"/>
  </si>
  <si>
    <t>gene-WX61RS07615</t>
    <phoneticPr fontId="19" type="noConversion"/>
  </si>
  <si>
    <t>rplS</t>
    <phoneticPr fontId="19" type="noConversion"/>
  </si>
  <si>
    <t>50S ribosomal protein L19</t>
    <phoneticPr fontId="19" type="noConversion"/>
  </si>
  <si>
    <t>gene-WX61RS00865</t>
    <phoneticPr fontId="19" type="noConversion"/>
  </si>
  <si>
    <t>DUF459 domain-containing protein</t>
    <phoneticPr fontId="19" type="noConversion"/>
  </si>
  <si>
    <t>gene-WX61RS07925</t>
    <phoneticPr fontId="19" type="noConversion"/>
  </si>
  <si>
    <t>holC</t>
    <phoneticPr fontId="19" type="noConversion"/>
  </si>
  <si>
    <t>DNA polymerase III subunit chi</t>
    <phoneticPr fontId="19" type="noConversion"/>
  </si>
  <si>
    <t>gene-WX61RS05705</t>
    <phoneticPr fontId="19" type="noConversion"/>
  </si>
  <si>
    <t>rpsH</t>
    <phoneticPr fontId="19" type="noConversion"/>
  </si>
  <si>
    <t>30S ribosomal protein S8</t>
    <phoneticPr fontId="19" type="noConversion"/>
  </si>
  <si>
    <t>gene-WX61RS08620</t>
    <phoneticPr fontId="19" type="noConversion"/>
  </si>
  <si>
    <t>thrS</t>
    <phoneticPr fontId="19" type="noConversion"/>
  </si>
  <si>
    <t>threonine--tRNA ligase</t>
    <phoneticPr fontId="19" type="noConversion"/>
  </si>
  <si>
    <t>gene-WX61RS03730</t>
    <phoneticPr fontId="19" type="noConversion"/>
  </si>
  <si>
    <t>yihZ</t>
    <phoneticPr fontId="19" type="noConversion"/>
  </si>
  <si>
    <t>D-tyrosyl-tRNA(Tyr) deacylase</t>
    <phoneticPr fontId="19" type="noConversion"/>
  </si>
  <si>
    <t>gene-WX61RS05730</t>
    <phoneticPr fontId="19" type="noConversion"/>
  </si>
  <si>
    <t>rplO</t>
    <phoneticPr fontId="19" type="noConversion"/>
  </si>
  <si>
    <t>50S ribosomal protein L15</t>
    <phoneticPr fontId="19" type="noConversion"/>
  </si>
  <si>
    <t>gene-WX61RS08810</t>
    <phoneticPr fontId="19" type="noConversion"/>
  </si>
  <si>
    <t>bfd</t>
  </si>
  <si>
    <t>bacterioferritin-associated ferredoxin</t>
  </si>
  <si>
    <t>gene-WX61RS08160</t>
    <phoneticPr fontId="19" type="noConversion"/>
  </si>
  <si>
    <t>prfC</t>
    <phoneticPr fontId="19" type="noConversion"/>
  </si>
  <si>
    <t>peptide chain release factor 3</t>
    <phoneticPr fontId="19" type="noConversion"/>
  </si>
  <si>
    <t>gene-WX61RS06660</t>
    <phoneticPr fontId="19" type="noConversion"/>
  </si>
  <si>
    <t>phosphoribosyltransferase</t>
    <phoneticPr fontId="19" type="noConversion"/>
  </si>
  <si>
    <t>gene-WX61RS05710</t>
    <phoneticPr fontId="19" type="noConversion"/>
  </si>
  <si>
    <t>rplF</t>
    <phoneticPr fontId="19" type="noConversion"/>
  </si>
  <si>
    <t xml:space="preserve">50S ribosomal protein L6 </t>
    <phoneticPr fontId="19" type="noConversion"/>
  </si>
  <si>
    <t>gene-WX61RS06155</t>
    <phoneticPr fontId="19" type="noConversion"/>
  </si>
  <si>
    <t>tryptophan permease</t>
    <phoneticPr fontId="19" type="noConversion"/>
  </si>
  <si>
    <t>gene-WX61RS09500</t>
    <phoneticPr fontId="19" type="noConversion"/>
  </si>
  <si>
    <t>tRNA-Ser</t>
    <phoneticPr fontId="19" type="noConversion"/>
  </si>
  <si>
    <t>gene-WX61RS00400</t>
    <phoneticPr fontId="19" type="noConversion"/>
  </si>
  <si>
    <t>DUF2004 domain-containing protein</t>
    <phoneticPr fontId="19" type="noConversion"/>
  </si>
  <si>
    <t>gene-WX61RS06615</t>
    <phoneticPr fontId="19" type="noConversion"/>
  </si>
  <si>
    <t>guaA</t>
    <phoneticPr fontId="19" type="noConversion"/>
  </si>
  <si>
    <t>glutamine-hydrolyzing GMP synthase</t>
    <phoneticPr fontId="19" type="noConversion"/>
  </si>
  <si>
    <t>gene-WX61RS06665</t>
    <phoneticPr fontId="19" type="noConversion"/>
  </si>
  <si>
    <t>rpmF</t>
    <phoneticPr fontId="19" type="noConversion"/>
  </si>
  <si>
    <t>50S ribosomal protein L32</t>
    <phoneticPr fontId="19" type="noConversion"/>
  </si>
  <si>
    <t>gene-WX61RS04285</t>
    <phoneticPr fontId="19" type="noConversion"/>
  </si>
  <si>
    <t>gene-WX61RS10830</t>
    <phoneticPr fontId="19" type="noConversion"/>
  </si>
  <si>
    <t>sulfate ABC transporter substrate-binding protein</t>
    <phoneticPr fontId="19" type="noConversion"/>
  </si>
  <si>
    <t>gene-WX61RS05565</t>
    <phoneticPr fontId="19" type="noConversion"/>
  </si>
  <si>
    <t>rplL</t>
    <phoneticPr fontId="19" type="noConversion"/>
  </si>
  <si>
    <t>50S ribosomal protein L7/L12</t>
    <phoneticPr fontId="19" type="noConversion"/>
  </si>
  <si>
    <t>gene-WX61RS08870</t>
    <phoneticPr fontId="19" type="noConversion"/>
  </si>
  <si>
    <t>lepB</t>
    <phoneticPr fontId="19" type="noConversion"/>
  </si>
  <si>
    <t>signal peptidase I</t>
    <phoneticPr fontId="19" type="noConversion"/>
  </si>
  <si>
    <t>gene-WX61RS14825</t>
    <phoneticPr fontId="19" type="noConversion"/>
  </si>
  <si>
    <t>gene-WX61RS10320</t>
    <phoneticPr fontId="19" type="noConversion"/>
  </si>
  <si>
    <t>hpnC</t>
    <phoneticPr fontId="19" type="noConversion"/>
  </si>
  <si>
    <t>squalene synthase HpnC</t>
    <phoneticPr fontId="19" type="noConversion"/>
  </si>
  <si>
    <t>gene-WX61RS02100</t>
    <phoneticPr fontId="19" type="noConversion"/>
  </si>
  <si>
    <t>nqrC</t>
    <phoneticPr fontId="19" type="noConversion"/>
  </si>
  <si>
    <t>Na(+)-translocating NADH-quinone reductase subunit C</t>
    <phoneticPr fontId="19" type="noConversion"/>
  </si>
  <si>
    <t>gene-WX61RS04190</t>
    <phoneticPr fontId="19" type="noConversion"/>
  </si>
  <si>
    <t>nuoM</t>
    <phoneticPr fontId="19" type="noConversion"/>
  </si>
  <si>
    <t>NADH-quinone oxidoreductase subunit M</t>
    <phoneticPr fontId="19" type="noConversion"/>
  </si>
  <si>
    <t>gene-WX61RS09025</t>
    <phoneticPr fontId="19" type="noConversion"/>
  </si>
  <si>
    <t>amino acid ABC transporter permease</t>
    <phoneticPr fontId="19" type="noConversion"/>
  </si>
  <si>
    <t>gene-WX61RS02425</t>
    <phoneticPr fontId="19" type="noConversion"/>
  </si>
  <si>
    <t>DUF452 family protein</t>
    <phoneticPr fontId="19" type="noConversion"/>
  </si>
  <si>
    <t>gene-WX61RS09135</t>
    <phoneticPr fontId="19" type="noConversion"/>
  </si>
  <si>
    <t>murB</t>
    <phoneticPr fontId="19" type="noConversion"/>
  </si>
  <si>
    <t>UDP-N-acetylmuramate dehydrogenase</t>
    <phoneticPr fontId="19" type="noConversion"/>
  </si>
  <si>
    <t>gene-WX61RS11145</t>
    <phoneticPr fontId="19" type="noConversion"/>
  </si>
  <si>
    <t>CapA family protein</t>
    <phoneticPr fontId="19" type="noConversion"/>
  </si>
  <si>
    <t>gene-WX61RS04500</t>
    <phoneticPr fontId="19" type="noConversion"/>
  </si>
  <si>
    <t>ligB</t>
  </si>
  <si>
    <t>DNA ligase</t>
  </si>
  <si>
    <t>gene-WX61RS07425</t>
    <phoneticPr fontId="19" type="noConversion"/>
  </si>
  <si>
    <t>nagZ</t>
    <phoneticPr fontId="19" type="noConversion"/>
  </si>
  <si>
    <t>beta-N-acetylhexosaminidase</t>
    <phoneticPr fontId="19" type="noConversion"/>
  </si>
  <si>
    <t>gene-WX61RS07990</t>
    <phoneticPr fontId="19" type="noConversion"/>
  </si>
  <si>
    <t>AMP-binding protein</t>
    <phoneticPr fontId="19" type="noConversion"/>
  </si>
  <si>
    <t>gene-WX61RS07015</t>
    <phoneticPr fontId="19" type="noConversion"/>
  </si>
  <si>
    <t>nucleotidyltransferase family protein</t>
    <phoneticPr fontId="19" type="noConversion"/>
  </si>
  <si>
    <t>gene-WX61RS08730</t>
    <phoneticPr fontId="19" type="noConversion"/>
  </si>
  <si>
    <t>ylqF</t>
    <phoneticPr fontId="19" type="noConversion"/>
  </si>
  <si>
    <t>ribosome biogenesis GTPase YlqF</t>
    <phoneticPr fontId="19" type="noConversion"/>
  </si>
  <si>
    <t>gene-WX61RS05895</t>
    <phoneticPr fontId="19" type="noConversion"/>
  </si>
  <si>
    <t>FUSC family protein</t>
    <phoneticPr fontId="19" type="noConversion"/>
  </si>
  <si>
    <t>gene-WX61RS05105</t>
    <phoneticPr fontId="19" type="noConversion"/>
  </si>
  <si>
    <t>TerC family protein</t>
    <phoneticPr fontId="19" type="noConversion"/>
  </si>
  <si>
    <t>gene-WX61RS02215</t>
    <phoneticPr fontId="19" type="noConversion"/>
  </si>
  <si>
    <t>MacB family efflux pump subunit</t>
    <phoneticPr fontId="19" type="noConversion"/>
  </si>
  <si>
    <t>gene-WX61RS01320</t>
    <phoneticPr fontId="19" type="noConversion"/>
  </si>
  <si>
    <t>nitroreductase family protein</t>
    <phoneticPr fontId="19" type="noConversion"/>
  </si>
  <si>
    <t>gene-WX61RS00485</t>
    <phoneticPr fontId="19" type="noConversion"/>
  </si>
  <si>
    <t>rpsA</t>
    <phoneticPr fontId="19" type="noConversion"/>
  </si>
  <si>
    <t>30S ribosomal protein S1</t>
    <phoneticPr fontId="19" type="noConversion"/>
  </si>
  <si>
    <t>gene-WX61RS04640</t>
    <phoneticPr fontId="19" type="noConversion"/>
  </si>
  <si>
    <t>thiS</t>
    <phoneticPr fontId="19" type="noConversion"/>
  </si>
  <si>
    <t>sulfur carrier protein ThiS</t>
    <phoneticPr fontId="19" type="noConversion"/>
  </si>
  <si>
    <t>gene-WX61RS07025</t>
    <phoneticPr fontId="19" type="noConversion"/>
  </si>
  <si>
    <t>formate--tetrahydrofolate ligase</t>
  </si>
  <si>
    <t>gene-WX61RS08010</t>
    <phoneticPr fontId="19" type="noConversion"/>
  </si>
  <si>
    <t>Eco29kI family restriction endonuclease</t>
    <phoneticPr fontId="19" type="noConversion"/>
  </si>
  <si>
    <t>gene-WX61RS01375</t>
    <phoneticPr fontId="19" type="noConversion"/>
  </si>
  <si>
    <t>YebC/PmpR family DNA-binding transcriptional regulator</t>
    <phoneticPr fontId="19" type="noConversion"/>
  </si>
  <si>
    <t>gene-WX61RS01290</t>
    <phoneticPr fontId="19" type="noConversion"/>
  </si>
  <si>
    <t>nirK</t>
    <phoneticPr fontId="19" type="noConversion"/>
  </si>
  <si>
    <t>nitrite reductase, copper-containing</t>
    <phoneticPr fontId="19" type="noConversion"/>
  </si>
  <si>
    <t>gene-WX61RS06920</t>
    <phoneticPr fontId="19" type="noConversion"/>
  </si>
  <si>
    <t>accC</t>
    <phoneticPr fontId="19" type="noConversion"/>
  </si>
  <si>
    <t>acetyl-CoA carboxylase biotin carboxylase subunit</t>
    <phoneticPr fontId="19" type="noConversion"/>
  </si>
  <si>
    <t>gene-WX61RS07820</t>
    <phoneticPr fontId="19" type="noConversion"/>
  </si>
  <si>
    <t>sohB</t>
    <phoneticPr fontId="19" type="noConversion"/>
  </si>
  <si>
    <t>protease SohB</t>
    <phoneticPr fontId="19" type="noConversion"/>
  </si>
  <si>
    <t>gene-WX61RS04100</t>
    <phoneticPr fontId="19" type="noConversion"/>
  </si>
  <si>
    <t>alpha/beta fold hydrolase</t>
    <phoneticPr fontId="19" type="noConversion"/>
  </si>
  <si>
    <t>gene-WX61RS00600</t>
    <phoneticPr fontId="19" type="noConversion"/>
  </si>
  <si>
    <t>rpsF</t>
    <phoneticPr fontId="19" type="noConversion"/>
  </si>
  <si>
    <t>30S ribosomal protein S6</t>
    <phoneticPr fontId="19" type="noConversion"/>
  </si>
  <si>
    <t>gene-WX61RS00530</t>
    <phoneticPr fontId="19" type="noConversion"/>
  </si>
  <si>
    <t>ispG</t>
    <phoneticPr fontId="19" type="noConversion"/>
  </si>
  <si>
    <t>flavodoxin-dependent (E)-4-hydroxy-3-methylbut-2-enyl-diphosphate synthase</t>
    <phoneticPr fontId="19" type="noConversion"/>
  </si>
  <si>
    <t>gene-WX61RS06970</t>
    <phoneticPr fontId="19" type="noConversion"/>
  </si>
  <si>
    <t>carA</t>
    <phoneticPr fontId="19" type="noConversion"/>
  </si>
  <si>
    <t xml:space="preserve">glutamine-hydrolyzing carbamoyl-phosphate synthase small subunit </t>
    <phoneticPr fontId="19" type="noConversion"/>
  </si>
  <si>
    <t>gene-WX61RS00880</t>
    <phoneticPr fontId="19" type="noConversion"/>
  </si>
  <si>
    <t>fatty acid--CoA ligase</t>
    <phoneticPr fontId="19" type="noConversion"/>
  </si>
  <si>
    <t>gene-WX61RS05750</t>
    <phoneticPr fontId="19" type="noConversion"/>
  </si>
  <si>
    <t>rpsM</t>
    <phoneticPr fontId="19" type="noConversion"/>
  </si>
  <si>
    <t>30S ribosomal protein S13</t>
    <phoneticPr fontId="19" type="noConversion"/>
  </si>
  <si>
    <t>gene-WX61RS01815</t>
    <phoneticPr fontId="19" type="noConversion"/>
  </si>
  <si>
    <t>PepSY domain-containing protein</t>
    <phoneticPr fontId="19" type="noConversion"/>
  </si>
  <si>
    <t>gene-WX61RS02465</t>
    <phoneticPr fontId="19" type="noConversion"/>
  </si>
  <si>
    <t>aspS</t>
    <phoneticPr fontId="19" type="noConversion"/>
  </si>
  <si>
    <t>aspartate--tRNA ligase</t>
    <phoneticPr fontId="19" type="noConversion"/>
  </si>
  <si>
    <t>gene-WX61RS06805</t>
    <phoneticPr fontId="19" type="noConversion"/>
  </si>
  <si>
    <t xml:space="preserve">sulfurtransferase </t>
    <phoneticPr fontId="19" type="noConversion"/>
  </si>
  <si>
    <t>gene-WX61RS03890</t>
    <phoneticPr fontId="19" type="noConversion"/>
  </si>
  <si>
    <t>7-cyano-7-deazaguanine/7-aminomethyl-7-deazaguanine transporter</t>
    <phoneticPr fontId="19" type="noConversion"/>
  </si>
  <si>
    <t>gene-WX61RS08965</t>
    <phoneticPr fontId="19" type="noConversion"/>
  </si>
  <si>
    <t>uroporphyrinogen decarboxylase</t>
    <phoneticPr fontId="19" type="noConversion"/>
  </si>
  <si>
    <t>gene-WX61RS05715</t>
    <phoneticPr fontId="19" type="noConversion"/>
  </si>
  <si>
    <t>rplR</t>
    <phoneticPr fontId="19" type="noConversion"/>
  </si>
  <si>
    <t>50S ribosomal protein L18</t>
    <phoneticPr fontId="19" type="noConversion"/>
  </si>
  <si>
    <t>gene-WX61RS10045</t>
    <phoneticPr fontId="19" type="noConversion"/>
  </si>
  <si>
    <t>DMT family transporter</t>
    <phoneticPr fontId="19" type="noConversion"/>
  </si>
  <si>
    <t>gene-WX61RS05690</t>
    <phoneticPr fontId="19" type="noConversion"/>
  </si>
  <si>
    <t>rplX</t>
    <phoneticPr fontId="19" type="noConversion"/>
  </si>
  <si>
    <t>50S ribosomal protein L24</t>
    <phoneticPr fontId="19" type="noConversion"/>
  </si>
  <si>
    <t>gene-WX61RS06405</t>
    <phoneticPr fontId="19" type="noConversion"/>
  </si>
  <si>
    <t>gene-WX61RS08465</t>
    <phoneticPr fontId="19" type="noConversion"/>
  </si>
  <si>
    <t>CvpA family protein</t>
    <phoneticPr fontId="19" type="noConversion"/>
  </si>
  <si>
    <t>gene-WX61RS09280</t>
    <phoneticPr fontId="19" type="noConversion"/>
  </si>
  <si>
    <t>gene-WX61RS04165</t>
    <phoneticPr fontId="19" type="noConversion"/>
  </si>
  <si>
    <t>rsgA</t>
    <phoneticPr fontId="19" type="noConversion"/>
  </si>
  <si>
    <t>ribosome small subunit-dependent GTPase A</t>
    <phoneticPr fontId="19" type="noConversion"/>
  </si>
  <si>
    <t>gene-WX61RS06415</t>
    <phoneticPr fontId="19" type="noConversion"/>
  </si>
  <si>
    <t>TlpA family protein disulfide reductase</t>
    <phoneticPr fontId="19" type="noConversion"/>
  </si>
  <si>
    <t>gene-WX61RS07150</t>
    <phoneticPr fontId="19" type="noConversion"/>
  </si>
  <si>
    <t>valine--pyruvate transaminase</t>
    <phoneticPr fontId="19" type="noConversion"/>
  </si>
  <si>
    <t>gene-WX61RS09290</t>
    <phoneticPr fontId="19" type="noConversion"/>
  </si>
  <si>
    <t>der</t>
    <phoneticPr fontId="19" type="noConversion"/>
  </si>
  <si>
    <t>ribosome biogenesis GTPase Der</t>
    <phoneticPr fontId="19" type="noConversion"/>
  </si>
  <si>
    <t>gene-WX61RS01620</t>
    <phoneticPr fontId="19" type="noConversion"/>
  </si>
  <si>
    <t>parE</t>
    <phoneticPr fontId="19" type="noConversion"/>
  </si>
  <si>
    <t>DNA topoisomerase IV subunit B</t>
    <phoneticPr fontId="19" type="noConversion"/>
  </si>
  <si>
    <t>gene-WX61RS06810</t>
    <phoneticPr fontId="19" type="noConversion"/>
  </si>
  <si>
    <t>TonB-dependent siderophore receptor</t>
    <phoneticPr fontId="19" type="noConversion"/>
  </si>
  <si>
    <t>gene-WX61RS09185</t>
    <phoneticPr fontId="19" type="noConversion"/>
  </si>
  <si>
    <t>type I restriction-modification system subunit M</t>
    <phoneticPr fontId="19" type="noConversion"/>
  </si>
  <si>
    <t>gene-WX61RS10340</t>
    <phoneticPr fontId="19" type="noConversion"/>
  </si>
  <si>
    <t>ackA</t>
  </si>
  <si>
    <t>acetate kinase</t>
    <phoneticPr fontId="19" type="noConversion"/>
  </si>
  <si>
    <t>gene-WX61RS08635</t>
    <phoneticPr fontId="19" type="noConversion"/>
  </si>
  <si>
    <t>rplT</t>
    <phoneticPr fontId="19" type="noConversion"/>
  </si>
  <si>
    <t>50S ribosomal protein L20</t>
    <phoneticPr fontId="19" type="noConversion"/>
  </si>
  <si>
    <t>gene-WX61RS03090</t>
    <phoneticPr fontId="19" type="noConversion"/>
  </si>
  <si>
    <t>tRNA-Phe</t>
    <phoneticPr fontId="19" type="noConversion"/>
  </si>
  <si>
    <t>gene-WX61RS01550</t>
    <phoneticPr fontId="19" type="noConversion"/>
  </si>
  <si>
    <t>membrane integrity-associated transporter subunit PqiC</t>
    <phoneticPr fontId="19" type="noConversion"/>
  </si>
  <si>
    <t>gene-WX61RS05140</t>
    <phoneticPr fontId="19" type="noConversion"/>
  </si>
  <si>
    <t>yccS</t>
    <phoneticPr fontId="19" type="noConversion"/>
  </si>
  <si>
    <t>TIGR01666 family membrane protein</t>
    <phoneticPr fontId="19" type="noConversion"/>
  </si>
  <si>
    <t>gene-WX61RS05720</t>
    <phoneticPr fontId="19" type="noConversion"/>
  </si>
  <si>
    <t>rpsE</t>
    <phoneticPr fontId="19" type="noConversion"/>
  </si>
  <si>
    <t>30S ribosomal protein S5</t>
    <phoneticPr fontId="19" type="noConversion"/>
  </si>
  <si>
    <t>gene-WX61RS09610</t>
    <phoneticPr fontId="19" type="noConversion"/>
  </si>
  <si>
    <t>gene-WX61RS15000</t>
    <phoneticPr fontId="19" type="noConversion"/>
  </si>
  <si>
    <t>gene-WX61RS05695</t>
    <phoneticPr fontId="19" type="noConversion"/>
  </si>
  <si>
    <t>rplE</t>
    <phoneticPr fontId="19" type="noConversion"/>
  </si>
  <si>
    <t>50S ribosomal protein L5</t>
    <phoneticPr fontId="19" type="noConversion"/>
  </si>
  <si>
    <t>gene-WX61RS14830</t>
    <phoneticPr fontId="19" type="noConversion"/>
  </si>
  <si>
    <t>gene-WX61RS05735</t>
    <phoneticPr fontId="19" type="noConversion"/>
  </si>
  <si>
    <t>secY</t>
    <phoneticPr fontId="19" type="noConversion"/>
  </si>
  <si>
    <t>preprotein translocase subunit SecY</t>
    <phoneticPr fontId="19" type="noConversion"/>
  </si>
  <si>
    <t>gene-WX61RS05620</t>
    <phoneticPr fontId="19" type="noConversion"/>
  </si>
  <si>
    <t>tuf</t>
    <phoneticPr fontId="19" type="noConversion"/>
  </si>
  <si>
    <t>elongation factor Tu</t>
    <phoneticPr fontId="19" type="noConversion"/>
  </si>
  <si>
    <t>gene-WX61RS08200</t>
    <phoneticPr fontId="19" type="noConversion"/>
  </si>
  <si>
    <t>fbpA</t>
    <phoneticPr fontId="19" type="noConversion"/>
  </si>
  <si>
    <t>heme ABC transporter substrate-binding protein FbpA</t>
    <phoneticPr fontId="19" type="noConversion"/>
  </si>
  <si>
    <t>gene-WX61RS00195</t>
    <phoneticPr fontId="19" type="noConversion"/>
  </si>
  <si>
    <t>VirK/YbjX family protein</t>
    <phoneticPr fontId="19" type="noConversion"/>
  </si>
  <si>
    <t>gene-WX61RS08630</t>
    <phoneticPr fontId="19" type="noConversion"/>
  </si>
  <si>
    <t>rpmI</t>
    <phoneticPr fontId="19" type="noConversion"/>
  </si>
  <si>
    <t>50S ribosomal protein L35</t>
    <phoneticPr fontId="19" type="noConversion"/>
  </si>
  <si>
    <t>gene-WX61RS11080</t>
    <phoneticPr fontId="19" type="noConversion"/>
  </si>
  <si>
    <t>fdx</t>
    <phoneticPr fontId="19" type="noConversion"/>
  </si>
  <si>
    <t>ISC system 2Fe-2S type ferredoxin</t>
    <phoneticPr fontId="19" type="noConversion"/>
  </si>
  <si>
    <t>gene-WX61RS02695</t>
    <phoneticPr fontId="19" type="noConversion"/>
  </si>
  <si>
    <t>murG</t>
    <phoneticPr fontId="19" type="noConversion"/>
  </si>
  <si>
    <t>undecaprenyldiphospho-muramoylpentapeptide beta-N-acetylglucosaminyltransferase</t>
    <phoneticPr fontId="19" type="noConversion"/>
  </si>
  <si>
    <t>gene-WX61RS07530</t>
    <phoneticPr fontId="19" type="noConversion"/>
  </si>
  <si>
    <t>lipid A biosynthesis lauroyl acyltransferase</t>
    <phoneticPr fontId="19" type="noConversion"/>
  </si>
  <si>
    <t>gene-WX61RS10580</t>
    <phoneticPr fontId="19" type="noConversion"/>
  </si>
  <si>
    <t>metE</t>
    <phoneticPr fontId="19" type="noConversion"/>
  </si>
  <si>
    <t xml:space="preserve">5-methyltetrahydropteroyltriglutamate--homocysteine S-methyltransferase </t>
    <phoneticPr fontId="19" type="noConversion"/>
  </si>
  <si>
    <t>gene-WX61RS05725</t>
    <phoneticPr fontId="19" type="noConversion"/>
  </si>
  <si>
    <t>rpmD</t>
    <phoneticPr fontId="19" type="noConversion"/>
  </si>
  <si>
    <t>50S ribosomal protein L30</t>
    <phoneticPr fontId="19" type="noConversion"/>
  </si>
  <si>
    <t>gene-WX61RS14310</t>
    <phoneticPr fontId="19" type="noConversion"/>
  </si>
  <si>
    <t>gene-WX61RS01555</t>
    <phoneticPr fontId="19" type="noConversion"/>
  </si>
  <si>
    <t>DNA-3-methyladenine glycosylase</t>
    <phoneticPr fontId="19" type="noConversion"/>
  </si>
  <si>
    <t>gene-WX61RS05700</t>
    <phoneticPr fontId="19" type="noConversion"/>
  </si>
  <si>
    <t>rpsN</t>
    <phoneticPr fontId="19" type="noConversion"/>
  </si>
  <si>
    <t>30S ribosomal protein S14</t>
    <phoneticPr fontId="19" type="noConversion"/>
  </si>
  <si>
    <t>gene-WX61RS04805</t>
    <phoneticPr fontId="19" type="noConversion"/>
  </si>
  <si>
    <t>rpsB</t>
    <phoneticPr fontId="19" type="noConversion"/>
  </si>
  <si>
    <t>30S ribosomal protein S2</t>
    <phoneticPr fontId="19" type="noConversion"/>
  </si>
  <si>
    <t>gene-WX61RS11680</t>
    <phoneticPr fontId="19" type="noConversion"/>
  </si>
  <si>
    <t>bifunctional 4-hydroxy-2-oxoglutarate aldolase/2-dehydro-3-deoxy-phosphogluconate aldolase</t>
    <phoneticPr fontId="19" type="noConversion"/>
  </si>
  <si>
    <t>gene-WX61RS03600</t>
    <phoneticPr fontId="19" type="noConversion"/>
  </si>
  <si>
    <t>hslO</t>
    <phoneticPr fontId="19" type="noConversion"/>
  </si>
  <si>
    <t>Hsp33 family molecular chaperone HslO</t>
    <phoneticPr fontId="19" type="noConversion"/>
  </si>
  <si>
    <t>gene-WX61RS05680</t>
    <phoneticPr fontId="19" type="noConversion"/>
  </si>
  <si>
    <t>rpsQ</t>
    <phoneticPr fontId="19" type="noConversion"/>
  </si>
  <si>
    <t>30S ribosomal protein S17</t>
    <phoneticPr fontId="19" type="noConversion"/>
  </si>
  <si>
    <t>gene-WX61RS08420</t>
    <phoneticPr fontId="19" type="noConversion"/>
  </si>
  <si>
    <t>nusB</t>
    <phoneticPr fontId="19" type="noConversion"/>
  </si>
  <si>
    <t>transcription antitermination factor NusB</t>
    <phoneticPr fontId="19" type="noConversion"/>
  </si>
  <si>
    <t>gene-WX61RS01350</t>
    <phoneticPr fontId="19" type="noConversion"/>
  </si>
  <si>
    <t>infB</t>
    <phoneticPr fontId="19" type="noConversion"/>
  </si>
  <si>
    <t>translation initiation factor IF-2</t>
    <phoneticPr fontId="19" type="noConversion"/>
  </si>
  <si>
    <t>gene-WX61RS01795</t>
    <phoneticPr fontId="19" type="noConversion"/>
  </si>
  <si>
    <t>mtrR</t>
    <phoneticPr fontId="19" type="noConversion"/>
  </si>
  <si>
    <t xml:space="preserve">multidrug efflux system transcriptional repressor MtrR </t>
    <phoneticPr fontId="19" type="noConversion"/>
  </si>
  <si>
    <t>gene-WX61RS08855</t>
    <phoneticPr fontId="19" type="noConversion"/>
  </si>
  <si>
    <t>cysK</t>
    <phoneticPr fontId="19" type="noConversion"/>
  </si>
  <si>
    <t>cysteine synthase A</t>
    <phoneticPr fontId="19" type="noConversion"/>
  </si>
  <si>
    <t>gene-WX61RS08605</t>
    <phoneticPr fontId="19" type="noConversion"/>
  </si>
  <si>
    <t>ferrochelatase</t>
  </si>
  <si>
    <t>gene-WX61RS05755</t>
    <phoneticPr fontId="19" type="noConversion"/>
  </si>
  <si>
    <t>rpsK</t>
    <phoneticPr fontId="19" type="noConversion"/>
  </si>
  <si>
    <t>30S ribosomal protein S11</t>
    <phoneticPr fontId="19" type="noConversion"/>
  </si>
  <si>
    <t>gene-WX61RS08095</t>
    <phoneticPr fontId="19" type="noConversion"/>
  </si>
  <si>
    <t>ammonium transporter</t>
    <phoneticPr fontId="19" type="noConversion"/>
  </si>
  <si>
    <t>gene-WX61RS09110</t>
    <phoneticPr fontId="19" type="noConversion"/>
  </si>
  <si>
    <t>rsuA</t>
  </si>
  <si>
    <t>rRNA pseudouridine synthase</t>
  </si>
  <si>
    <t>gene-WX61RS00425</t>
    <phoneticPr fontId="19" type="noConversion"/>
  </si>
  <si>
    <t>ftsB</t>
    <phoneticPr fontId="19" type="noConversion"/>
  </si>
  <si>
    <t>cell division protein FtsB</t>
    <phoneticPr fontId="19" type="noConversion"/>
  </si>
  <si>
    <t>gene-WX61RS05760</t>
    <phoneticPr fontId="19" type="noConversion"/>
  </si>
  <si>
    <t>rpsD</t>
    <phoneticPr fontId="19" type="noConversion"/>
  </si>
  <si>
    <t>30S ribosomal protein S4</t>
    <phoneticPr fontId="19" type="noConversion"/>
  </si>
  <si>
    <t>gene-WX61RS10845</t>
    <phoneticPr fontId="19" type="noConversion"/>
  </si>
  <si>
    <t>type-2 restriction enzyme NgoMIV</t>
    <phoneticPr fontId="19" type="noConversion"/>
  </si>
  <si>
    <t>gene-WX61RS05990</t>
    <phoneticPr fontId="19" type="noConversion"/>
  </si>
  <si>
    <t>gene-WX61RS00200</t>
    <phoneticPr fontId="19" type="noConversion"/>
  </si>
  <si>
    <t>gatB</t>
    <phoneticPr fontId="19" type="noConversion"/>
  </si>
  <si>
    <t>Asp-tRNA(Asn)/Glu-tRNA(Gln) amidotransferase subunit GatB</t>
    <phoneticPr fontId="19" type="noConversion"/>
  </si>
  <si>
    <t>gene-WX61RS09910</t>
    <phoneticPr fontId="19" type="noConversion"/>
  </si>
  <si>
    <t>gene-WX61RS01345</t>
    <phoneticPr fontId="19" type="noConversion"/>
  </si>
  <si>
    <t>nusA</t>
    <phoneticPr fontId="19" type="noConversion"/>
  </si>
  <si>
    <t>transcription termination/antitermination protein NusA</t>
    <phoneticPr fontId="19" type="noConversion"/>
  </si>
  <si>
    <t>gene-WX61RS08065</t>
    <phoneticPr fontId="19" type="noConversion"/>
  </si>
  <si>
    <t>rpsO</t>
    <phoneticPr fontId="19" type="noConversion"/>
  </si>
  <si>
    <t>30S ribosomal protein S15</t>
    <phoneticPr fontId="19" type="noConversion"/>
  </si>
  <si>
    <t>gene-WX61RS00355</t>
    <phoneticPr fontId="19" type="noConversion"/>
  </si>
  <si>
    <t>hscB</t>
    <phoneticPr fontId="19" type="noConversion"/>
  </si>
  <si>
    <t>Fe-S protein assembly co-chaperone HscB</t>
    <phoneticPr fontId="19" type="noConversion"/>
  </si>
  <si>
    <t>gene-WX61RS11330</t>
    <phoneticPr fontId="19" type="noConversion"/>
  </si>
  <si>
    <t>lon</t>
    <phoneticPr fontId="19" type="noConversion"/>
  </si>
  <si>
    <t>endopeptidase La</t>
    <phoneticPr fontId="19" type="noConversion"/>
  </si>
  <si>
    <t>gene-WX61RS08735</t>
    <phoneticPr fontId="19" type="noConversion"/>
  </si>
  <si>
    <t>scpB</t>
  </si>
  <si>
    <t>SMC-Scp complex subunit ScpB</t>
  </si>
  <si>
    <t>gene-WX61RS05100</t>
    <phoneticPr fontId="19" type="noConversion"/>
  </si>
  <si>
    <t>tRNA-Lys</t>
    <phoneticPr fontId="19" type="noConversion"/>
  </si>
  <si>
    <t>gene-WX61RS05765</t>
    <phoneticPr fontId="19" type="noConversion"/>
  </si>
  <si>
    <t>rpoA</t>
    <phoneticPr fontId="19" type="noConversion"/>
  </si>
  <si>
    <t>DNA-directed RNA polymerase subunit alpha</t>
    <phoneticPr fontId="19" type="noConversion"/>
  </si>
  <si>
    <t>gene-WX61RS02590</t>
    <phoneticPr fontId="19" type="noConversion"/>
  </si>
  <si>
    <t>gene-WX61RS03635</t>
    <phoneticPr fontId="19" type="noConversion"/>
  </si>
  <si>
    <t>hrpA</t>
    <phoneticPr fontId="19" type="noConversion"/>
  </si>
  <si>
    <t xml:space="preserve">ATP-dependent RNA helicase HrpA </t>
    <phoneticPr fontId="19" type="noConversion"/>
  </si>
  <si>
    <t>gene-WX61RS05605</t>
    <phoneticPr fontId="19" type="noConversion"/>
  </si>
  <si>
    <t>rpsL</t>
    <phoneticPr fontId="19" type="noConversion"/>
  </si>
  <si>
    <t>30S ribosomal protein S12</t>
    <phoneticPr fontId="19" type="noConversion"/>
  </si>
  <si>
    <t>gene-WX61RS05615</t>
    <phoneticPr fontId="19" type="noConversion"/>
  </si>
  <si>
    <t>fusA</t>
    <phoneticPr fontId="19" type="noConversion"/>
  </si>
  <si>
    <t xml:space="preserve">elongation factor G </t>
    <phoneticPr fontId="19" type="noConversion"/>
  </si>
  <si>
    <t>gene-WX61RS09285</t>
    <phoneticPr fontId="19" type="noConversion"/>
  </si>
  <si>
    <t>rdgC</t>
    <phoneticPr fontId="19" type="noConversion"/>
  </si>
  <si>
    <t xml:space="preserve">recombination-associated protein RdgC </t>
    <phoneticPr fontId="19" type="noConversion"/>
  </si>
  <si>
    <t>gene-WX61RS07040</t>
    <phoneticPr fontId="19" type="noConversion"/>
  </si>
  <si>
    <t>acyltransferase</t>
    <phoneticPr fontId="19" type="noConversion"/>
  </si>
  <si>
    <t>gene-WX61RS05610</t>
    <phoneticPr fontId="19" type="noConversion"/>
  </si>
  <si>
    <t>rpsG</t>
    <phoneticPr fontId="19" type="noConversion"/>
  </si>
  <si>
    <t>30S ribosomal protein S7</t>
    <phoneticPr fontId="19" type="noConversion"/>
  </si>
  <si>
    <t>gene-WX61RS11515</t>
    <phoneticPr fontId="19" type="noConversion"/>
  </si>
  <si>
    <t>rep</t>
    <phoneticPr fontId="19" type="noConversion"/>
  </si>
  <si>
    <t>DNA helicase Rep</t>
    <phoneticPr fontId="19" type="noConversion"/>
  </si>
  <si>
    <t>gene-WX61RS10240</t>
    <phoneticPr fontId="19" type="noConversion"/>
  </si>
  <si>
    <t>azu</t>
    <phoneticPr fontId="19" type="noConversion"/>
  </si>
  <si>
    <t>azurin</t>
    <phoneticPr fontId="19" type="noConversion"/>
  </si>
  <si>
    <t>gene-WX61RS00595</t>
    <phoneticPr fontId="19" type="noConversion"/>
  </si>
  <si>
    <t>priB</t>
    <phoneticPr fontId="19" type="noConversion"/>
  </si>
  <si>
    <t>primosomal replication protein N</t>
    <phoneticPr fontId="19" type="noConversion"/>
  </si>
  <si>
    <t>gene-WX61RS00470</t>
    <phoneticPr fontId="19" type="noConversion"/>
  </si>
  <si>
    <t>pseudouridine synthase</t>
    <phoneticPr fontId="19" type="noConversion"/>
  </si>
  <si>
    <t>gene-WX61RS06890</t>
    <phoneticPr fontId="19" type="noConversion"/>
  </si>
  <si>
    <t>miaB</t>
    <phoneticPr fontId="19" type="noConversion"/>
  </si>
  <si>
    <t>tRNA (N6-isopentenyl adenosine(37)-C2)-methylthiotransferase MiaB</t>
    <phoneticPr fontId="19" type="noConversion"/>
  </si>
  <si>
    <t>gene-WX61RS06390</t>
    <phoneticPr fontId="19" type="noConversion"/>
  </si>
  <si>
    <t>mlaC</t>
    <phoneticPr fontId="19" type="noConversion"/>
  </si>
  <si>
    <t>phospholipid-binding protein MlaC</t>
    <phoneticPr fontId="19" type="noConversion"/>
  </si>
  <si>
    <t>hicB</t>
    <phoneticPr fontId="19" type="noConversion"/>
  </si>
  <si>
    <t>type II toxin-antitoxin system HicB family antitoxin</t>
  </si>
  <si>
    <t>gene-WX61RS06610</t>
    <phoneticPr fontId="19" type="noConversion"/>
  </si>
  <si>
    <t>fabG</t>
    <phoneticPr fontId="19" type="noConversion"/>
  </si>
  <si>
    <t>3-oxoacyl-ACP reductase FabG</t>
    <phoneticPr fontId="19" type="noConversion"/>
  </si>
  <si>
    <t>gene-WX61RS06830</t>
    <phoneticPr fontId="19" type="noConversion"/>
  </si>
  <si>
    <t>S9 family peptidase</t>
    <phoneticPr fontId="19" type="noConversion"/>
  </si>
  <si>
    <t>gene-WX61RS06235</t>
    <phoneticPr fontId="19" type="noConversion"/>
  </si>
  <si>
    <t>gene-WX61RS07665</t>
    <phoneticPr fontId="19" type="noConversion"/>
  </si>
  <si>
    <t>tatC</t>
    <phoneticPr fontId="19" type="noConversion"/>
  </si>
  <si>
    <t>twin-arginine translocase subunit TatC</t>
    <phoneticPr fontId="19" type="noConversion"/>
  </si>
  <si>
    <t>gene-WX61RS11485</t>
    <phoneticPr fontId="19" type="noConversion"/>
  </si>
  <si>
    <t>dnaX</t>
    <phoneticPr fontId="19" type="noConversion"/>
  </si>
  <si>
    <t>DNA polymerase III subunit gamma/tau</t>
    <phoneticPr fontId="19" type="noConversion"/>
  </si>
  <si>
    <t>gene-WX61RS06820</t>
    <phoneticPr fontId="19" type="noConversion"/>
  </si>
  <si>
    <t>siderophore ABC transporter substrate-binding protein</t>
    <phoneticPr fontId="19" type="noConversion"/>
  </si>
  <si>
    <t>gene-WX61RS04430</t>
    <phoneticPr fontId="19" type="noConversion"/>
  </si>
  <si>
    <t>gene-WX61RS02725</t>
    <phoneticPr fontId="19" type="noConversion"/>
  </si>
  <si>
    <t>murF</t>
  </si>
  <si>
    <t>UDP-N-acetylmuramoyl-tripeptide--D-alanyl-D-alanine ligase</t>
  </si>
  <si>
    <t>gene-WX61RS06395</t>
    <phoneticPr fontId="19" type="noConversion"/>
  </si>
  <si>
    <t>mlaB</t>
    <phoneticPr fontId="19" type="noConversion"/>
  </si>
  <si>
    <t>lipid asymmetry maintenance protein MlaB</t>
    <phoneticPr fontId="19" type="noConversion"/>
  </si>
  <si>
    <t>gene-WX61RS05635</t>
    <phoneticPr fontId="19" type="noConversion"/>
  </si>
  <si>
    <t>rplC</t>
    <phoneticPr fontId="19" type="noConversion"/>
  </si>
  <si>
    <t>50S ribosomal protein L3</t>
    <phoneticPr fontId="19" type="noConversion"/>
  </si>
  <si>
    <t>gene-WX61RS07165</t>
    <phoneticPr fontId="19" type="noConversion"/>
  </si>
  <si>
    <t>NeuD/PglB/VioB family sugar acetyltransferase</t>
    <phoneticPr fontId="19" type="noConversion"/>
  </si>
  <si>
    <t>gene-WX61RS00945</t>
    <phoneticPr fontId="19" type="noConversion"/>
  </si>
  <si>
    <t>gene-WX61RS07715</t>
    <phoneticPr fontId="19" type="noConversion"/>
  </si>
  <si>
    <t>class I SAM-dependent methyltransferase</t>
    <phoneticPr fontId="19" type="noConversion"/>
  </si>
  <si>
    <t>gene-WX61RS01560</t>
    <phoneticPr fontId="19" type="noConversion"/>
  </si>
  <si>
    <t>arylesterase</t>
  </si>
  <si>
    <t>gene-WX61RS05740</t>
    <phoneticPr fontId="19" type="noConversion"/>
  </si>
  <si>
    <t>infA</t>
    <phoneticPr fontId="19" type="noConversion"/>
  </si>
  <si>
    <t>translation initiation factor IF-1</t>
    <phoneticPr fontId="19" type="noConversion"/>
  </si>
  <si>
    <t>gene-WX61RS02730</t>
    <phoneticPr fontId="19" type="noConversion"/>
  </si>
  <si>
    <t>phosphoethanolamine transferase</t>
    <phoneticPr fontId="19" type="noConversion"/>
  </si>
  <si>
    <t>gene-WX61RS00590</t>
    <phoneticPr fontId="19" type="noConversion"/>
  </si>
  <si>
    <t>rpsR</t>
    <phoneticPr fontId="19" type="noConversion"/>
  </si>
  <si>
    <t>30S ribosomal protein S18</t>
    <phoneticPr fontId="19" type="noConversion"/>
  </si>
  <si>
    <t>gene-WX61RS12420</t>
    <phoneticPr fontId="19" type="noConversion"/>
  </si>
  <si>
    <t>gene-WX61RS05745</t>
    <phoneticPr fontId="19" type="noConversion"/>
  </si>
  <si>
    <t>rpmJ</t>
    <phoneticPr fontId="19" type="noConversion"/>
  </si>
  <si>
    <t>50S ribosomal protein L36</t>
    <phoneticPr fontId="19" type="noConversion"/>
  </si>
  <si>
    <t>gene-WX61RS02715</t>
    <phoneticPr fontId="19" type="noConversion"/>
  </si>
  <si>
    <t>mraY</t>
  </si>
  <si>
    <t>phospho-N-acetylmuramoyl-pentapeptide-transferase</t>
  </si>
  <si>
    <t>gene-WX61RS08440</t>
    <phoneticPr fontId="19" type="noConversion"/>
  </si>
  <si>
    <t>era</t>
    <phoneticPr fontId="19" type="noConversion"/>
  </si>
  <si>
    <t>GTPase Era</t>
    <phoneticPr fontId="19" type="noConversion"/>
  </si>
  <si>
    <t>gene-WX61RS09005</t>
    <phoneticPr fontId="19" type="noConversion"/>
  </si>
  <si>
    <t>recB</t>
    <phoneticPr fontId="19" type="noConversion"/>
  </si>
  <si>
    <t>exodeoxyribonuclease V subunit beta</t>
    <phoneticPr fontId="19" type="noConversion"/>
  </si>
  <si>
    <t>gene-WX61RS01535</t>
    <phoneticPr fontId="19" type="noConversion"/>
  </si>
  <si>
    <t>biliverdin-producing heme oxygenase</t>
    <phoneticPr fontId="19" type="noConversion"/>
  </si>
  <si>
    <t>gene-WX61RS00490</t>
    <phoneticPr fontId="19" type="noConversion"/>
  </si>
  <si>
    <t>integration host factor subunit beta</t>
  </si>
  <si>
    <t>gene-WX61RS07420</t>
    <phoneticPr fontId="19" type="noConversion"/>
  </si>
  <si>
    <t>Unknown</t>
    <phoneticPr fontId="19" type="noConversion"/>
  </si>
  <si>
    <t>gene-WX61RS06430</t>
    <phoneticPr fontId="19" type="noConversion"/>
  </si>
  <si>
    <t>rpmE</t>
    <phoneticPr fontId="19" type="noConversion"/>
  </si>
  <si>
    <t>50S ribosomal protein L31</t>
    <phoneticPr fontId="19" type="noConversion"/>
  </si>
  <si>
    <t>gene-WX61RS14720</t>
    <phoneticPr fontId="19" type="noConversion"/>
  </si>
  <si>
    <t>gene-WX61RS09030</t>
    <phoneticPr fontId="19" type="noConversion"/>
  </si>
  <si>
    <t>amino acid ABC transporter ATP-binding protein</t>
    <phoneticPr fontId="19" type="noConversion"/>
  </si>
  <si>
    <t>gene-WX61RS02705</t>
    <phoneticPr fontId="19" type="noConversion"/>
  </si>
  <si>
    <t>murD</t>
  </si>
  <si>
    <t>UDP-N-acetylmuramoyl-L-alanine--D-glutamate ligase</t>
  </si>
  <si>
    <t>gene-WX61RS05625</t>
    <phoneticPr fontId="19" type="noConversion"/>
  </si>
  <si>
    <t>rpsJ</t>
    <phoneticPr fontId="19" type="noConversion"/>
  </si>
  <si>
    <t>30S ribosomal protein S10</t>
    <phoneticPr fontId="19" type="noConversion"/>
  </si>
  <si>
    <t>gene-WX61RS08280</t>
    <phoneticPr fontId="19" type="noConversion"/>
  </si>
  <si>
    <t>potassium transporter Trk</t>
    <phoneticPr fontId="19" type="noConversion"/>
  </si>
  <si>
    <t>gene-WX61RS01300</t>
    <phoneticPr fontId="19" type="noConversion"/>
  </si>
  <si>
    <t>gene-WX61RS00070</t>
    <phoneticPr fontId="19" type="noConversion"/>
  </si>
  <si>
    <t>heavy metal translocating P-type ATPase</t>
    <phoneticPr fontId="19" type="noConversion"/>
  </si>
  <si>
    <t>gene-WX61RS07660</t>
    <phoneticPr fontId="19" type="noConversion"/>
  </si>
  <si>
    <t>maf</t>
    <phoneticPr fontId="19" type="noConversion"/>
  </si>
  <si>
    <t>septum formation inhibitor Maf</t>
    <phoneticPr fontId="19" type="noConversion"/>
  </si>
  <si>
    <t>gene-WX61RS06815</t>
    <phoneticPr fontId="19" type="noConversion"/>
  </si>
  <si>
    <t>cupin domain-containing protein</t>
    <phoneticPr fontId="19" type="noConversion"/>
  </si>
  <si>
    <t>gene-WX61RS10750</t>
    <phoneticPr fontId="19" type="noConversion"/>
  </si>
  <si>
    <t>tRNA-dihydrouridine synthase</t>
    <phoneticPr fontId="19" type="noConversion"/>
  </si>
  <si>
    <t>gene-WX61RS09275</t>
    <phoneticPr fontId="19" type="noConversion"/>
  </si>
  <si>
    <t>dcd</t>
  </si>
  <si>
    <t>dCTP deaminase</t>
  </si>
  <si>
    <t>gene-WX61RS00870</t>
    <phoneticPr fontId="19" type="noConversion"/>
  </si>
  <si>
    <t>SGNH/GDSL hydrolase family protein</t>
    <phoneticPr fontId="19" type="noConversion"/>
  </si>
  <si>
    <t>gene-WX61RS02710</t>
    <phoneticPr fontId="19" type="noConversion"/>
  </si>
  <si>
    <t>sel1 repeat family protein</t>
    <phoneticPr fontId="19" type="noConversion"/>
  </si>
  <si>
    <t>gene-WX61RS00580</t>
    <phoneticPr fontId="19" type="noConversion"/>
  </si>
  <si>
    <t>gene-WX61RS06640</t>
    <phoneticPr fontId="19" type="noConversion"/>
  </si>
  <si>
    <t>gene-WX61RS09190</t>
    <phoneticPr fontId="19" type="noConversion"/>
  </si>
  <si>
    <t>dinD</t>
    <phoneticPr fontId="19" type="noConversion"/>
  </si>
  <si>
    <t>DNA damage-inducible protein D</t>
    <phoneticPr fontId="19" type="noConversion"/>
  </si>
  <si>
    <t>gene-WX61RS08995</t>
    <phoneticPr fontId="19" type="noConversion"/>
  </si>
  <si>
    <t>DUF302 domain-containing protein</t>
    <phoneticPr fontId="19" type="noConversion"/>
  </si>
  <si>
    <t>gene-WX61RS05670</t>
    <phoneticPr fontId="19" type="noConversion"/>
  </si>
  <si>
    <t>rplP</t>
    <phoneticPr fontId="19" type="noConversion"/>
  </si>
  <si>
    <t>50S ribosomal protein L16</t>
    <phoneticPr fontId="19" type="noConversion"/>
  </si>
  <si>
    <t>gene-WX61RS04645</t>
    <phoneticPr fontId="19" type="noConversion"/>
  </si>
  <si>
    <t>thiazole synthase</t>
  </si>
  <si>
    <t>gene-WX61RS00555</t>
    <phoneticPr fontId="19" type="noConversion"/>
  </si>
  <si>
    <t>uracil-xanthine permease</t>
  </si>
  <si>
    <t>gene-WX61RS14415</t>
    <phoneticPr fontId="19" type="noConversion"/>
  </si>
  <si>
    <t>gene-WX61RS05675</t>
    <phoneticPr fontId="19" type="noConversion"/>
  </si>
  <si>
    <t>rpmC</t>
    <phoneticPr fontId="19" type="noConversion"/>
  </si>
  <si>
    <t>50S ribosomal protein L29</t>
    <phoneticPr fontId="19" type="noConversion"/>
  </si>
  <si>
    <t>gene-WX61RS02735</t>
    <phoneticPr fontId="19" type="noConversion"/>
  </si>
  <si>
    <t>UDP-N-acetylmuramoyl-L-alanyl-D-glutamate--2,6-diaminopimelate ligase</t>
  </si>
  <si>
    <t>gene-WX61RS03820</t>
    <phoneticPr fontId="19" type="noConversion"/>
  </si>
  <si>
    <t>DNA gyrase inhibitor YacG</t>
    <phoneticPr fontId="19" type="noConversion"/>
  </si>
  <si>
    <t>gene-WX61RS02855</t>
    <phoneticPr fontId="19" type="noConversion"/>
  </si>
  <si>
    <t>gene-WX61RS06400</t>
    <phoneticPr fontId="19" type="noConversion"/>
  </si>
  <si>
    <t>VacJ family lipoprotein</t>
    <phoneticPr fontId="19" type="noConversion"/>
  </si>
  <si>
    <t>gene-WX61RS01640</t>
    <phoneticPr fontId="19" type="noConversion"/>
  </si>
  <si>
    <t>prfA</t>
    <phoneticPr fontId="19" type="noConversion"/>
  </si>
  <si>
    <t>peptide chain release factor 1</t>
    <phoneticPr fontId="19" type="noConversion"/>
  </si>
  <si>
    <t>gene-WX61RS09055</t>
    <phoneticPr fontId="19" type="noConversion"/>
  </si>
  <si>
    <t>gene-WX61RS06535</t>
    <phoneticPr fontId="19" type="noConversion"/>
  </si>
  <si>
    <t>atpA</t>
    <phoneticPr fontId="19" type="noConversion"/>
  </si>
  <si>
    <t>F0F1 ATP synthase subunit alpha</t>
    <phoneticPr fontId="19" type="noConversion"/>
  </si>
  <si>
    <t>gene-WX61RS06530</t>
    <phoneticPr fontId="19" type="noConversion"/>
  </si>
  <si>
    <t>atpH</t>
    <phoneticPr fontId="19" type="noConversion"/>
  </si>
  <si>
    <t>F0F1 ATP synthase subunit delta</t>
    <phoneticPr fontId="19" type="noConversion"/>
  </si>
  <si>
    <t>gene-WX61RS05665</t>
    <phoneticPr fontId="19" type="noConversion"/>
  </si>
  <si>
    <t>rpsC</t>
    <phoneticPr fontId="19" type="noConversion"/>
  </si>
  <si>
    <t>30S ribosomal protein S3</t>
    <phoneticPr fontId="19" type="noConversion"/>
  </si>
  <si>
    <t>gene-WX61RS02125</t>
    <phoneticPr fontId="19" type="noConversion"/>
  </si>
  <si>
    <t>nqrM</t>
    <phoneticPr fontId="19" type="noConversion"/>
  </si>
  <si>
    <t>(Na+)-NQR maturation NqrM</t>
    <phoneticPr fontId="19" type="noConversion"/>
  </si>
  <si>
    <t>gene-WX61RS05640</t>
    <phoneticPr fontId="19" type="noConversion"/>
  </si>
  <si>
    <t>rplD</t>
    <phoneticPr fontId="19" type="noConversion"/>
  </si>
  <si>
    <t>50S ribosomal protein L4</t>
    <phoneticPr fontId="19" type="noConversion"/>
  </si>
  <si>
    <t>gene-WX61RS08585</t>
    <phoneticPr fontId="19" type="noConversion"/>
  </si>
  <si>
    <t>lnt</t>
    <phoneticPr fontId="19" type="noConversion"/>
  </si>
  <si>
    <t>apolipoprotein N-acyltransferase</t>
    <phoneticPr fontId="19" type="noConversion"/>
  </si>
  <si>
    <t>gene-WX61RS03810</t>
    <phoneticPr fontId="19" type="noConversion"/>
  </si>
  <si>
    <t>prepilin peptidase</t>
    <phoneticPr fontId="19" type="noConversion"/>
  </si>
  <si>
    <t>gene-WX61RS09050</t>
    <phoneticPr fontId="19" type="noConversion"/>
  </si>
  <si>
    <t>VanZ family protein</t>
    <phoneticPr fontId="19" type="noConversion"/>
  </si>
  <si>
    <t>gene-WX61RS00585</t>
    <phoneticPr fontId="19" type="noConversion"/>
  </si>
  <si>
    <t>rplI</t>
    <phoneticPr fontId="19" type="noConversion"/>
  </si>
  <si>
    <t>50S ribosomal protein L9</t>
    <phoneticPr fontId="19" type="noConversion"/>
  </si>
  <si>
    <t>gene-WX61RS05645</t>
    <phoneticPr fontId="19" type="noConversion"/>
  </si>
  <si>
    <t>rplW</t>
    <phoneticPr fontId="19" type="noConversion"/>
  </si>
  <si>
    <t>50S ribosomal protein L23</t>
    <phoneticPr fontId="19" type="noConversion"/>
  </si>
  <si>
    <t>rpoC</t>
    <phoneticPr fontId="19" type="noConversion"/>
  </si>
  <si>
    <t>DNA-directed RNA polymerase subunit beta'</t>
    <phoneticPr fontId="19" type="noConversion"/>
  </si>
  <si>
    <t>rplQ</t>
    <phoneticPr fontId="19" type="noConversion"/>
  </si>
  <si>
    <t>50S ribosomal protein L17</t>
    <phoneticPr fontId="19" type="noConversion"/>
  </si>
  <si>
    <t>ABC transporter ATP-binding protein</t>
    <phoneticPr fontId="19" type="noConversion"/>
  </si>
  <si>
    <t>50S ribosomal protein L25/general stress protein Ctc</t>
    <phoneticPr fontId="19" type="noConversion"/>
  </si>
  <si>
    <t>atpF</t>
    <phoneticPr fontId="19" type="noConversion"/>
  </si>
  <si>
    <t>F0F1 ATP synthase subunit B</t>
    <phoneticPr fontId="19" type="noConversion"/>
  </si>
  <si>
    <t>elongation factor Ts</t>
    <phoneticPr fontId="19" type="noConversion"/>
  </si>
  <si>
    <t>lipooligosaccharide phosphoethanolamine transferase LptA</t>
    <phoneticPr fontId="19" type="noConversion"/>
  </si>
  <si>
    <t>2Fe-2S iron-sulfur cluster binding domain-containing protein</t>
    <phoneticPr fontId="19" type="noConversion"/>
  </si>
  <si>
    <t>type III restriction-modification system endonuclease</t>
    <phoneticPr fontId="19" type="noConversion"/>
  </si>
  <si>
    <t>YbaB/EbfC family nucleoid-associated protein</t>
  </si>
  <si>
    <t>atpG</t>
    <phoneticPr fontId="19" type="noConversion"/>
  </si>
  <si>
    <t>F0F1 ATP synthase subunit gamma</t>
    <phoneticPr fontId="19" type="noConversion"/>
  </si>
  <si>
    <t>DUF2069 domain-containing protein</t>
    <phoneticPr fontId="19" type="noConversion"/>
  </si>
  <si>
    <t>oxygen-independent coproporphyrinogen III oxidase-like protein</t>
    <phoneticPr fontId="19" type="noConversion"/>
  </si>
  <si>
    <t>rplB</t>
    <phoneticPr fontId="19" type="noConversion"/>
  </si>
  <si>
    <t>50S ribosomal protein L2</t>
    <phoneticPr fontId="19" type="noConversion"/>
  </si>
  <si>
    <t>dephospho-CoA kinase</t>
    <phoneticPr fontId="19" type="noConversion"/>
  </si>
  <si>
    <t>rho</t>
    <phoneticPr fontId="19" type="noConversion"/>
  </si>
  <si>
    <t>transcription termination factor Rho</t>
    <phoneticPr fontId="19" type="noConversion"/>
  </si>
  <si>
    <t>rplV</t>
    <phoneticPr fontId="19" type="noConversion"/>
  </si>
  <si>
    <t>50S ribosomal protein L22</t>
    <phoneticPr fontId="19" type="noConversion"/>
  </si>
  <si>
    <t>atpE</t>
    <phoneticPr fontId="19" type="noConversion"/>
  </si>
  <si>
    <t>F0F1 ATP synthase subunit C</t>
    <phoneticPr fontId="19" type="noConversion"/>
  </si>
  <si>
    <t>fabZ</t>
    <phoneticPr fontId="19" type="noConversion"/>
  </si>
  <si>
    <t>3-hydroxyacyl-ACP dehydratase FabZ</t>
    <phoneticPr fontId="19" type="noConversion"/>
  </si>
  <si>
    <t>infC</t>
    <phoneticPr fontId="19" type="noConversion"/>
  </si>
  <si>
    <t>translation initiation factor IF-3</t>
    <phoneticPr fontId="19" type="noConversion"/>
  </si>
  <si>
    <t>atpD</t>
    <phoneticPr fontId="19" type="noConversion"/>
  </si>
  <si>
    <t>F0F1 ATP synthase subunit beta</t>
    <phoneticPr fontId="19" type="noConversion"/>
  </si>
  <si>
    <t>rpsS</t>
    <phoneticPr fontId="19" type="noConversion"/>
  </si>
  <si>
    <t>30S ribosomal protein S19</t>
    <phoneticPr fontId="19" type="noConversion"/>
  </si>
  <si>
    <t>orn</t>
    <phoneticPr fontId="19" type="noConversion"/>
  </si>
  <si>
    <t>oligoribonuclease</t>
    <phoneticPr fontId="19" type="noConversion"/>
  </si>
  <si>
    <t>purK</t>
    <phoneticPr fontId="19" type="noConversion"/>
  </si>
  <si>
    <t>5-(carboxyamino)imidazole ribonucleotide synthase</t>
    <phoneticPr fontId="19" type="noConversion"/>
  </si>
  <si>
    <t>cytochrome b</t>
    <phoneticPr fontId="19" type="noConversion"/>
  </si>
  <si>
    <t>outer membrane beta-barrel protein</t>
    <phoneticPr fontId="19" type="noConversion"/>
  </si>
  <si>
    <t>rpoB</t>
    <phoneticPr fontId="19" type="noConversion"/>
  </si>
  <si>
    <t>DNA-directed RNA polymerase subunit beta</t>
    <phoneticPr fontId="19" type="noConversion"/>
  </si>
  <si>
    <t>UMP kinase</t>
    <phoneticPr fontId="19" type="noConversion"/>
  </si>
  <si>
    <t>GNAT family N-acetyltransferase</t>
    <phoneticPr fontId="19" type="noConversion"/>
  </si>
  <si>
    <t>prmA</t>
    <phoneticPr fontId="19" type="noConversion"/>
  </si>
  <si>
    <t>50S ribosomal protein L11 methyltransferase</t>
    <phoneticPr fontId="19" type="noConversion"/>
  </si>
  <si>
    <t>LTA synthase family protein</t>
    <phoneticPr fontId="19" type="noConversion"/>
  </si>
  <si>
    <t>atpC</t>
    <phoneticPr fontId="19" type="noConversion"/>
  </si>
  <si>
    <t>F0F1 ATP synthase subunit epsilon</t>
    <phoneticPr fontId="19" type="noConversion"/>
  </si>
  <si>
    <t>chaperonin GroEL</t>
    <phoneticPr fontId="19" type="noConversion"/>
  </si>
  <si>
    <t>carB</t>
    <phoneticPr fontId="19" type="noConversion"/>
  </si>
  <si>
    <t>carbamoyl-phosphate synthase large subunit</t>
    <phoneticPr fontId="19" type="noConversion"/>
  </si>
  <si>
    <t>gene-WX61RS13350</t>
  </si>
  <si>
    <t>peptidase domain-containing ABC transporter</t>
    <phoneticPr fontId="19" type="noConversion"/>
  </si>
  <si>
    <t>co-chaperone GroES</t>
    <phoneticPr fontId="19" type="noConversion"/>
  </si>
  <si>
    <t>YchJ family protein</t>
    <phoneticPr fontId="19" type="noConversion"/>
  </si>
  <si>
    <t>tRNA-Ala</t>
    <phoneticPr fontId="19" type="noConversion"/>
  </si>
  <si>
    <t>gene-WX61RS03250</t>
  </si>
  <si>
    <t>FoldCHange</t>
  </si>
  <si>
    <t>gene-WX61RS02325</t>
    <phoneticPr fontId="20" type="noConversion"/>
  </si>
  <si>
    <t>NA</t>
  </si>
  <si>
    <t>gene-WX61RS03955</t>
    <phoneticPr fontId="20" type="noConversion"/>
  </si>
  <si>
    <t>gene-WX61RS14520</t>
    <phoneticPr fontId="20" type="noConversion"/>
  </si>
  <si>
    <t>tRNA-Met</t>
    <phoneticPr fontId="20" type="noConversion"/>
  </si>
  <si>
    <t>gene-WX61RS14765</t>
    <phoneticPr fontId="20" type="noConversion"/>
  </si>
  <si>
    <t>tRNA-Glu</t>
    <phoneticPr fontId="20" type="noConversion"/>
  </si>
  <si>
    <t>gene-WX61RS00345</t>
    <phoneticPr fontId="20" type="noConversion"/>
  </si>
  <si>
    <t>iscA</t>
    <phoneticPr fontId="20" type="noConversion"/>
  </si>
  <si>
    <t>iron-sulfur cluster assembly protein IscA</t>
    <phoneticPr fontId="20" type="noConversion"/>
  </si>
  <si>
    <t>tRNA-Thr</t>
    <phoneticPr fontId="20" type="noConversion"/>
  </si>
  <si>
    <t>gene-WX61RS00340</t>
    <phoneticPr fontId="20" type="noConversion"/>
  </si>
  <si>
    <t>iscU</t>
    <phoneticPr fontId="20" type="noConversion"/>
  </si>
  <si>
    <t>Fe-S cluster assembly scaffold IscU</t>
    <phoneticPr fontId="20" type="noConversion"/>
  </si>
  <si>
    <t>gene-WX61RS14650</t>
  </si>
  <si>
    <t>gene-WX61RS15040</t>
    <phoneticPr fontId="20" type="noConversion"/>
  </si>
  <si>
    <t>cysJ</t>
    <phoneticPr fontId="20" type="noConversion"/>
  </si>
  <si>
    <t>sulfite reductase subunit alpha</t>
    <phoneticPr fontId="20" type="noConversion"/>
  </si>
  <si>
    <t>gene-WX61RS04430</t>
    <phoneticPr fontId="20" type="noConversion"/>
  </si>
  <si>
    <t>gene-WX61RS07795</t>
    <phoneticPr fontId="20" type="noConversion"/>
  </si>
  <si>
    <t>tRNA-Gly</t>
    <phoneticPr fontId="20" type="noConversion"/>
  </si>
  <si>
    <t>gene-WX61RS14760</t>
    <phoneticPr fontId="20" type="noConversion"/>
  </si>
  <si>
    <t>gene-WX61RS06990</t>
  </si>
  <si>
    <t>tRNA-Lys</t>
    <phoneticPr fontId="20" type="noConversion"/>
  </si>
  <si>
    <t>gene-WX61RS04675</t>
    <phoneticPr fontId="20" type="noConversion"/>
  </si>
  <si>
    <t>tRNA-His</t>
    <phoneticPr fontId="20" type="noConversion"/>
  </si>
  <si>
    <t>gene-WX61RS01445</t>
    <phoneticPr fontId="20" type="noConversion"/>
  </si>
  <si>
    <t>gene-WX61RS03965</t>
    <phoneticPr fontId="20" type="noConversion"/>
  </si>
  <si>
    <t>gene-WX61RS00325</t>
    <phoneticPr fontId="20" type="noConversion"/>
  </si>
  <si>
    <t>iscS</t>
    <phoneticPr fontId="20" type="noConversion"/>
  </si>
  <si>
    <t>IscS subfamily cysteine desulfurase</t>
    <phoneticPr fontId="20" type="noConversion"/>
  </si>
  <si>
    <t>gene-WX61RS09500</t>
    <phoneticPr fontId="20" type="noConversion"/>
  </si>
  <si>
    <t>tRNA-Ser</t>
    <phoneticPr fontId="20" type="noConversion"/>
  </si>
  <si>
    <t>gene-WX61RS03405</t>
    <phoneticPr fontId="20" type="noConversion"/>
  </si>
  <si>
    <t>IS1595 family transposase</t>
    <phoneticPr fontId="20" type="noConversion"/>
  </si>
  <si>
    <t>gene-WX61RS03005</t>
    <phoneticPr fontId="20" type="noConversion"/>
  </si>
  <si>
    <t>gene-WX61RS14630</t>
    <phoneticPr fontId="20" type="noConversion"/>
  </si>
  <si>
    <t>gene-WX61RS02855</t>
    <phoneticPr fontId="20" type="noConversion"/>
  </si>
  <si>
    <t>gene-WX61RS15000</t>
    <phoneticPr fontId="20" type="noConversion"/>
  </si>
  <si>
    <t>gene-WX61RS06030</t>
  </si>
  <si>
    <t>gene-WX61RS07420</t>
    <phoneticPr fontId="20" type="noConversion"/>
  </si>
  <si>
    <t>tRNA-Pro</t>
    <phoneticPr fontId="20" type="noConversion"/>
  </si>
  <si>
    <t>gene-WX61RS04680</t>
    <phoneticPr fontId="20" type="noConversion"/>
  </si>
  <si>
    <t>tRNA-Arg</t>
    <phoneticPr fontId="20" type="noConversion"/>
  </si>
  <si>
    <t>gene-WX61RS00760</t>
    <phoneticPr fontId="20" type="noConversion"/>
  </si>
  <si>
    <t>TonB-dependent receptor</t>
    <phoneticPr fontId="20" type="noConversion"/>
  </si>
  <si>
    <t>gene-WX61RS05185</t>
    <phoneticPr fontId="20" type="noConversion"/>
  </si>
  <si>
    <t>tRNA-Ile</t>
    <phoneticPr fontId="20" type="noConversion"/>
  </si>
  <si>
    <t>gene-WX61RS09810</t>
    <phoneticPr fontId="20" type="noConversion"/>
  </si>
  <si>
    <t>gene-WX61RS04975</t>
  </si>
  <si>
    <t>zf-HC2 domain-containing protein</t>
    <phoneticPr fontId="20" type="noConversion"/>
  </si>
  <si>
    <t>gene-WX61RS08840</t>
    <phoneticPr fontId="20" type="noConversion"/>
  </si>
  <si>
    <t>valine--pyruvate transaminase</t>
    <phoneticPr fontId="20" type="noConversion"/>
  </si>
  <si>
    <t>phospholipase D family protein</t>
    <phoneticPr fontId="20" type="noConversion"/>
  </si>
  <si>
    <t>gene-WX61RS11750</t>
    <phoneticPr fontId="20" type="noConversion"/>
  </si>
  <si>
    <t>gene-WX61RS14120</t>
    <phoneticPr fontId="20" type="noConversion"/>
  </si>
  <si>
    <t>gene-WX61RS03230</t>
    <phoneticPr fontId="20" type="noConversion"/>
  </si>
  <si>
    <t>gene-WX61RS01020</t>
    <phoneticPr fontId="20" type="noConversion"/>
  </si>
  <si>
    <t>gene-WX61RS01300</t>
    <phoneticPr fontId="20" type="noConversion"/>
  </si>
  <si>
    <t>gene-WX61RS14550</t>
    <phoneticPr fontId="20" type="noConversion"/>
  </si>
  <si>
    <t>gene-WX61RS06055</t>
  </si>
  <si>
    <t>cytochrome-c peroxidase</t>
    <phoneticPr fontId="20" type="noConversion"/>
  </si>
  <si>
    <t>gene-WX61RS07350</t>
    <phoneticPr fontId="20" type="noConversion"/>
  </si>
  <si>
    <t>gene-WX61RS01290</t>
  </si>
  <si>
    <t>nirK</t>
    <phoneticPr fontId="20" type="noConversion"/>
  </si>
  <si>
    <t>nitrite reductase, copper-containing</t>
    <phoneticPr fontId="20" type="noConversion"/>
  </si>
  <si>
    <t>gene-WX61RS13400</t>
    <phoneticPr fontId="20" type="noConversion"/>
  </si>
  <si>
    <t>VENN motif pre-toxin domain-containing protein</t>
    <phoneticPr fontId="20" type="noConversion"/>
  </si>
  <si>
    <t>gene-WX61RS11755</t>
  </si>
  <si>
    <t>restriction endonuclease subunit S</t>
    <phoneticPr fontId="20" type="noConversion"/>
  </si>
  <si>
    <t>gene-WX61RS04845</t>
    <phoneticPr fontId="20" type="noConversion"/>
  </si>
  <si>
    <t>immunity 8 family protein</t>
    <phoneticPr fontId="20" type="noConversion"/>
  </si>
  <si>
    <t>gene-WX61RS09650</t>
    <phoneticPr fontId="20" type="noConversion"/>
  </si>
  <si>
    <t>rusA</t>
    <phoneticPr fontId="20" type="noConversion"/>
  </si>
  <si>
    <t>RusA family crossover junction endodeoxyribonuclease</t>
    <phoneticPr fontId="20" type="noConversion"/>
  </si>
  <si>
    <t>gene-WX61RS06640</t>
    <phoneticPr fontId="20" type="noConversion"/>
  </si>
  <si>
    <t>gene-WX61RS14485</t>
    <phoneticPr fontId="20" type="noConversion"/>
  </si>
  <si>
    <t>gene-WX61RS08240</t>
    <phoneticPr fontId="20" type="noConversion"/>
  </si>
  <si>
    <t>gene-WX61RS05125</t>
    <phoneticPr fontId="20" type="noConversion"/>
  </si>
  <si>
    <t>gene-WX61RS10395</t>
    <phoneticPr fontId="20" type="noConversion"/>
  </si>
  <si>
    <t>gene-WX61RS11745</t>
    <phoneticPr fontId="20" type="noConversion"/>
  </si>
  <si>
    <t>gene-WX61RS04540</t>
    <phoneticPr fontId="20" type="noConversion"/>
  </si>
  <si>
    <t>gene-WX61RS00985</t>
    <phoneticPr fontId="20" type="noConversion"/>
  </si>
  <si>
    <t>gene-WX61RS11525</t>
    <phoneticPr fontId="20" type="noConversion"/>
  </si>
  <si>
    <t>gene-WX61RS10565</t>
    <phoneticPr fontId="20" type="noConversion"/>
  </si>
  <si>
    <t>ykgO</t>
    <phoneticPr fontId="20" type="noConversion"/>
  </si>
  <si>
    <t>type B 50S ribosomal protein L36</t>
    <phoneticPr fontId="20" type="noConversion"/>
  </si>
  <si>
    <t>gene-WX61RS14980</t>
    <phoneticPr fontId="20" type="noConversion"/>
  </si>
  <si>
    <t>gene-WX61RS05365</t>
    <phoneticPr fontId="20" type="noConversion"/>
  </si>
  <si>
    <t>peptidase domain-containing ABC transporter</t>
    <phoneticPr fontId="20" type="noConversion"/>
  </si>
  <si>
    <t>gene-WX61RS11735</t>
    <phoneticPr fontId="20" type="noConversion"/>
  </si>
  <si>
    <t>gene-WX61RS03275</t>
    <phoneticPr fontId="20" type="noConversion"/>
  </si>
  <si>
    <t>DUF3310 domain-containing protein</t>
    <phoneticPr fontId="20" type="noConversion"/>
  </si>
  <si>
    <t>gene-WX61RS01185</t>
    <phoneticPr fontId="20" type="noConversion"/>
  </si>
  <si>
    <t>gene-WX61RS09540</t>
    <phoneticPr fontId="20" type="noConversion"/>
  </si>
  <si>
    <t>siphovirus Gp157 family protein</t>
    <phoneticPr fontId="20" type="noConversion"/>
  </si>
  <si>
    <t>gene-WX61RS03295</t>
    <phoneticPr fontId="20" type="noConversion"/>
  </si>
  <si>
    <t>IS110 family transposase</t>
    <phoneticPr fontId="20" type="noConversion"/>
  </si>
  <si>
    <t>gene-WX61RS09330</t>
    <phoneticPr fontId="20" type="noConversion"/>
  </si>
  <si>
    <t>gene-WX61RS01910</t>
  </si>
  <si>
    <t>gene-WX61RS14400</t>
  </si>
  <si>
    <t>integrase core domain-containing protein</t>
    <phoneticPr fontId="20" type="noConversion"/>
  </si>
  <si>
    <t>gene-WX61RS08575</t>
  </si>
  <si>
    <t>TIGR00645 family protein</t>
    <phoneticPr fontId="20" type="noConversion"/>
  </si>
  <si>
    <t>prpB</t>
    <phoneticPr fontId="20" type="noConversion"/>
  </si>
  <si>
    <t>methylisocitrate lyase</t>
    <phoneticPr fontId="20" type="noConversion"/>
  </si>
  <si>
    <t>gene-WX61RS02435</t>
  </si>
  <si>
    <t>prpC</t>
    <phoneticPr fontId="20" type="noConversion"/>
  </si>
  <si>
    <t>2-methylcitrate synthase</t>
    <phoneticPr fontId="20" type="noConversion"/>
  </si>
  <si>
    <t>gene-WX61RS02160</t>
  </si>
  <si>
    <t>gene-WX61RS03830</t>
  </si>
  <si>
    <t>gene-WX61RS06385</t>
  </si>
  <si>
    <t>mlaD</t>
    <phoneticPr fontId="20" type="noConversion"/>
  </si>
  <si>
    <t>outer membrane lipid asymmetry maintenance protein MlaD</t>
    <phoneticPr fontId="20" type="noConversion"/>
  </si>
  <si>
    <t>gene-WX61RS14930</t>
  </si>
  <si>
    <t>gene-WX61RS09660</t>
  </si>
  <si>
    <t>ninB</t>
  </si>
  <si>
    <t>recombination protein NinB</t>
    <phoneticPr fontId="20" type="noConversion"/>
  </si>
  <si>
    <t>gene-WX61RS09830</t>
  </si>
  <si>
    <t>gene-WX61RS07870</t>
  </si>
  <si>
    <t>tRNA-Leu</t>
    <phoneticPr fontId="20" type="noConversion"/>
  </si>
  <si>
    <t>gene-WX61RS11565</t>
  </si>
  <si>
    <t>glycosyltransferase</t>
    <phoneticPr fontId="20" type="noConversion"/>
  </si>
  <si>
    <t>gene-WX61RS06380</t>
  </si>
  <si>
    <t>mlaE</t>
    <phoneticPr fontId="20" type="noConversion"/>
  </si>
  <si>
    <t>lipid asymmetry maintenance ABC transporter permease subunit MlaE</t>
    <phoneticPr fontId="20" type="noConversion"/>
  </si>
  <si>
    <t>gene-WX61RS06180</t>
  </si>
  <si>
    <t>iron ABC transporter permease</t>
    <phoneticPr fontId="20" type="noConversion"/>
  </si>
  <si>
    <t>gene-WX61RS08380</t>
  </si>
  <si>
    <t>gene-WX61RS03295</t>
  </si>
  <si>
    <t>gene-WX61RS01700</t>
  </si>
  <si>
    <t>fabG</t>
    <phoneticPr fontId="20" type="noConversion"/>
  </si>
  <si>
    <t>3-oxoacyl-ACP reductase FabG</t>
    <phoneticPr fontId="20" type="noConversion"/>
  </si>
  <si>
    <t>gene-WX61RS01890</t>
  </si>
  <si>
    <t>HINT domain-containing protein</t>
    <phoneticPr fontId="20" type="noConversion"/>
  </si>
  <si>
    <t>gene-WX61RS09695</t>
  </si>
  <si>
    <t>rimP</t>
    <phoneticPr fontId="20" type="noConversion"/>
  </si>
  <si>
    <t>ribosome maturation factor RimP</t>
    <phoneticPr fontId="20" type="noConversion"/>
  </si>
  <si>
    <t>gene-WX61RS14495</t>
  </si>
  <si>
    <t>gene-WX61RS13250</t>
  </si>
  <si>
    <t>ffs</t>
    <phoneticPr fontId="20" type="noConversion"/>
  </si>
  <si>
    <t>signal recognition particle sRNA small type</t>
    <phoneticPr fontId="20" type="noConversion"/>
  </si>
  <si>
    <t>protein disulfide oxidoreductase</t>
    <phoneticPr fontId="20" type="noConversion"/>
  </si>
  <si>
    <t>gene-WX61RS09815</t>
  </si>
  <si>
    <t>gene-WX61RS03350</t>
  </si>
  <si>
    <t>gene-WX61RS05900</t>
  </si>
  <si>
    <t>DUF177 domain-containing protein</t>
    <phoneticPr fontId="20" type="noConversion"/>
  </si>
  <si>
    <t>gene-WX61RS10005</t>
  </si>
  <si>
    <t>gene-WX61RS01975</t>
  </si>
  <si>
    <t>C39 family peptidase</t>
    <phoneticPr fontId="20" type="noConversion"/>
  </si>
  <si>
    <t>gene-WX61RS11560</t>
  </si>
  <si>
    <t>gene-WX61RS09610</t>
  </si>
  <si>
    <t>gene-WX61RS14835</t>
  </si>
  <si>
    <t>gene-WX61RS10460</t>
  </si>
  <si>
    <t>gene-WX61RS01885</t>
  </si>
  <si>
    <t>gene-WX61RS08815</t>
  </si>
  <si>
    <t>glutaredoxin family protein</t>
    <phoneticPr fontId="20" type="noConversion"/>
  </si>
  <si>
    <t>DUF502 domain-containing protein</t>
    <phoneticPr fontId="20" type="noConversion"/>
  </si>
  <si>
    <t>gene-WX61RS01710</t>
  </si>
  <si>
    <t>gene-WX61RS12420</t>
  </si>
  <si>
    <t>trmD</t>
    <phoneticPr fontId="20" type="noConversion"/>
  </si>
  <si>
    <t>tRNA (guanosine(37)-N1)-methyltransferase TrmD</t>
    <phoneticPr fontId="20" type="noConversion"/>
  </si>
  <si>
    <t>gene-WX61RS02565</t>
  </si>
  <si>
    <t>recO</t>
    <phoneticPr fontId="20" type="noConversion"/>
  </si>
  <si>
    <t>DNA repair protein RecO</t>
    <phoneticPr fontId="20" type="noConversion"/>
  </si>
  <si>
    <t>gene-WX61RS14370</t>
  </si>
  <si>
    <t>gene-WX61RS04260</t>
  </si>
  <si>
    <t>nuoA</t>
    <phoneticPr fontId="20" type="noConversion"/>
  </si>
  <si>
    <t>NADH-quinone oxidoreductase subunit A</t>
    <phoneticPr fontId="20" type="noConversion"/>
  </si>
  <si>
    <t>tRNA-Val</t>
    <phoneticPr fontId="20" type="noConversion"/>
  </si>
  <si>
    <t>gene-WX61RS14520</t>
  </si>
  <si>
    <t>gene-WX61RS11120</t>
  </si>
  <si>
    <t>gene-WX61RS14790</t>
  </si>
  <si>
    <t>FimV family protein</t>
    <phoneticPr fontId="20" type="noConversion"/>
  </si>
  <si>
    <t>gene-WX61RS03875</t>
  </si>
  <si>
    <t>farB</t>
    <phoneticPr fontId="20" type="noConversion"/>
  </si>
  <si>
    <t>fatty acid resistance MFS efflux transporter permease subunit FarB</t>
    <phoneticPr fontId="20" type="noConversion"/>
  </si>
  <si>
    <t>gene-WX61RS06705</t>
  </si>
  <si>
    <t>rpmH</t>
    <phoneticPr fontId="20" type="noConversion"/>
  </si>
  <si>
    <t>50S ribosomal protein L34</t>
    <phoneticPr fontId="20" type="noConversion"/>
  </si>
  <si>
    <t>gene-WX61RS10600</t>
  </si>
  <si>
    <t>gene-WX61RS01575</t>
  </si>
  <si>
    <t>gene-WX61RS09820</t>
  </si>
  <si>
    <t>gene-WX61RS04625</t>
  </si>
  <si>
    <t>cytX</t>
    <phoneticPr fontId="20" type="noConversion"/>
  </si>
  <si>
    <t>putative hydroxymethylpyrimidine transporter CytX</t>
    <phoneticPr fontId="20" type="noConversion"/>
  </si>
  <si>
    <t>gene-WX61RS06955</t>
  </si>
  <si>
    <t>DUF559 domain-containing protein</t>
    <phoneticPr fontId="20" type="noConversion"/>
  </si>
  <si>
    <t>gene-WX61RS14805</t>
  </si>
  <si>
    <t>gene-WX61RS03835</t>
  </si>
  <si>
    <t>DUF441 domain-containing protein</t>
    <phoneticPr fontId="20" type="noConversion"/>
  </si>
  <si>
    <t>gene-WX61RS13170</t>
  </si>
  <si>
    <t>type I-C CRISPR-associated protein Cas8c/Csd1</t>
    <phoneticPr fontId="20" type="noConversion"/>
  </si>
  <si>
    <t>gene-WX61RS03595</t>
  </si>
  <si>
    <t>mgtE</t>
    <phoneticPr fontId="20" type="noConversion"/>
  </si>
  <si>
    <t>magnesium transporter</t>
    <phoneticPr fontId="20" type="noConversion"/>
  </si>
  <si>
    <t>gene-WX61RS07740</t>
  </si>
  <si>
    <t>gene-WX61RS09420</t>
  </si>
  <si>
    <t>cysW</t>
    <phoneticPr fontId="20" type="noConversion"/>
  </si>
  <si>
    <t>sulfate ABC transporter permease subunit CysW</t>
    <phoneticPr fontId="20" type="noConversion"/>
  </si>
  <si>
    <t>gene-WX61RS14450</t>
  </si>
  <si>
    <t>gene-WX61RS06000</t>
  </si>
  <si>
    <t>monovalent cation:proton antiporter family protein</t>
    <phoneticPr fontId="20" type="noConversion"/>
  </si>
  <si>
    <t>mlaC</t>
    <phoneticPr fontId="20" type="noConversion"/>
  </si>
  <si>
    <t>phospholipid-binding protein MlaC</t>
    <phoneticPr fontId="20" type="noConversion"/>
  </si>
  <si>
    <t>gene-WX61RS00365</t>
  </si>
  <si>
    <t>gene-WX61RS01970</t>
  </si>
  <si>
    <t>gene-WX61RS06375</t>
  </si>
  <si>
    <t>ABC transporter ATP-binding protein</t>
    <phoneticPr fontId="20" type="noConversion"/>
  </si>
  <si>
    <t>gene-WX61RS00640</t>
  </si>
  <si>
    <t>mlaB</t>
    <phoneticPr fontId="20" type="noConversion"/>
  </si>
  <si>
    <t>lipid asymmetry maintenance protein MlaB</t>
    <phoneticPr fontId="20" type="noConversion"/>
  </si>
  <si>
    <t>gene-WX61RS00945</t>
  </si>
  <si>
    <t>gene-WX61RS05115</t>
  </si>
  <si>
    <t>waaA</t>
    <phoneticPr fontId="20" type="noConversion"/>
  </si>
  <si>
    <t>lipid IV(A) 3-deoxy-D-manno-octulosonic acid transferase</t>
    <phoneticPr fontId="20" type="noConversion"/>
  </si>
  <si>
    <t>gene-WX61RS02915</t>
  </si>
  <si>
    <t>thiL</t>
    <phoneticPr fontId="20" type="noConversion"/>
  </si>
  <si>
    <t>thiamine-phosphate kinase</t>
    <phoneticPr fontId="20" type="noConversion"/>
  </si>
  <si>
    <t>gene-WX61RS06725</t>
  </si>
  <si>
    <t>gene-WX61RS10275</t>
  </si>
  <si>
    <t>tRNA-Asn</t>
    <phoneticPr fontId="20" type="noConversion"/>
  </si>
  <si>
    <t>gene-WX61RS08565</t>
  </si>
  <si>
    <t>RDD family protein</t>
    <phoneticPr fontId="20" type="noConversion"/>
  </si>
  <si>
    <t>gene-WX61RS11890</t>
  </si>
  <si>
    <t>helix-turn-helix domain-containing protein</t>
    <phoneticPr fontId="20" type="noConversion"/>
  </si>
  <si>
    <t>gene-WX61RS11140</t>
  </si>
  <si>
    <t>bioB</t>
    <phoneticPr fontId="20" type="noConversion"/>
  </si>
  <si>
    <t>biotin synthase BioB</t>
    <phoneticPr fontId="20" type="noConversion"/>
  </si>
  <si>
    <t>nadD</t>
    <phoneticPr fontId="20" type="noConversion"/>
  </si>
  <si>
    <t>nicotinate (nicotinamide) nucleotide adenylyltransferase</t>
    <phoneticPr fontId="20" type="noConversion"/>
  </si>
  <si>
    <t>gene-WX61RS11340</t>
  </si>
  <si>
    <t>rfaE2</t>
    <phoneticPr fontId="20" type="noConversion"/>
  </si>
  <si>
    <t>D-glycero-beta-D-manno-heptose 1-phosphate adenylyltransferase</t>
    <phoneticPr fontId="20" type="noConversion"/>
  </si>
  <si>
    <t>gene-WX61RS02345</t>
  </si>
  <si>
    <t>chloride channel protein</t>
    <phoneticPr fontId="20" type="noConversion"/>
  </si>
  <si>
    <t>carbon starvation protein A</t>
    <phoneticPr fontId="20" type="noConversion"/>
  </si>
  <si>
    <t>infA</t>
    <phoneticPr fontId="20" type="noConversion"/>
  </si>
  <si>
    <t>translation initiation factor IF-1</t>
    <phoneticPr fontId="20" type="noConversion"/>
  </si>
  <si>
    <t>gene-WX61RS01415</t>
  </si>
  <si>
    <t>toxin-antitoxin system YwqK family antitoxin</t>
    <phoneticPr fontId="20" type="noConversion"/>
  </si>
  <si>
    <t>gene-WX61RS11455</t>
  </si>
  <si>
    <t>gene-WX61RS08345</t>
  </si>
  <si>
    <t>lpxK</t>
    <phoneticPr fontId="20" type="noConversion"/>
  </si>
  <si>
    <t>tetraacyldisaccharide 4'-kinase</t>
    <phoneticPr fontId="20" type="noConversion"/>
  </si>
  <si>
    <t>gene-WX61RS06020</t>
  </si>
  <si>
    <t>tRNA-Asp</t>
    <phoneticPr fontId="20" type="noConversion"/>
  </si>
  <si>
    <t>mafB</t>
    <phoneticPr fontId="20" type="noConversion"/>
  </si>
  <si>
    <t>polymorphic toxin MafB class 3</t>
    <phoneticPr fontId="20" type="noConversion"/>
  </si>
  <si>
    <t xml:space="preserve">DNA ligase </t>
    <phoneticPr fontId="20" type="noConversion"/>
  </si>
  <si>
    <t>gene-WX61RS14845</t>
  </si>
  <si>
    <t>CopD family copper resistance protein</t>
    <phoneticPr fontId="20" type="noConversion"/>
  </si>
  <si>
    <t>gene-WX61RS03220</t>
  </si>
  <si>
    <t>type II toxin-antitoxin system HicA family toxin</t>
    <phoneticPr fontId="20" type="noConversion"/>
  </si>
  <si>
    <t>pilus assembly protein PilM</t>
    <phoneticPr fontId="20" type="noConversion"/>
  </si>
  <si>
    <t>gene-WX61RS03850</t>
  </si>
  <si>
    <t>rpmA</t>
    <phoneticPr fontId="20" type="noConversion"/>
  </si>
  <si>
    <t>50S ribosomal protein L27</t>
    <phoneticPr fontId="20" type="noConversion"/>
  </si>
  <si>
    <t>gene-WX61RS10205</t>
  </si>
  <si>
    <t>Dna2/Cas4 domain-containing protein</t>
    <phoneticPr fontId="20" type="noConversion"/>
  </si>
  <si>
    <t>gene-WX61RS04915</t>
  </si>
  <si>
    <t>sstT</t>
    <phoneticPr fontId="20" type="noConversion"/>
  </si>
  <si>
    <t>serine/threonine transporter SstT</t>
    <phoneticPr fontId="20" type="noConversion"/>
  </si>
  <si>
    <t>gene-WX61RS05775</t>
  </si>
  <si>
    <t>minC</t>
    <phoneticPr fontId="20" type="noConversion"/>
  </si>
  <si>
    <t>septum site-determining protein MinC</t>
    <phoneticPr fontId="20" type="noConversion"/>
  </si>
  <si>
    <t>folB</t>
    <phoneticPr fontId="20" type="noConversion"/>
  </si>
  <si>
    <t>dihydroneopterin aldolase</t>
    <phoneticPr fontId="20" type="noConversion"/>
  </si>
  <si>
    <t>gene-WX61RS06780</t>
  </si>
  <si>
    <t>gene-WX61RS11105</t>
  </si>
  <si>
    <t>tilS</t>
    <phoneticPr fontId="20" type="noConversion"/>
  </si>
  <si>
    <t>tRNA lysidine(34) synthetase TilS</t>
    <phoneticPr fontId="20" type="noConversion"/>
  </si>
  <si>
    <t>Fic family protein</t>
    <phoneticPr fontId="20" type="noConversion"/>
  </si>
  <si>
    <t>gene-WX61RS09065</t>
  </si>
  <si>
    <t>RnfH family protein</t>
    <phoneticPr fontId="20" type="noConversion"/>
  </si>
  <si>
    <t>gene-WX61RS07615</t>
  </si>
  <si>
    <t>rplS</t>
    <phoneticPr fontId="20" type="noConversion"/>
  </si>
  <si>
    <t>50S ribosomal protein L19</t>
    <phoneticPr fontId="20" type="noConversion"/>
  </si>
  <si>
    <t>gene-WX61RS07255</t>
  </si>
  <si>
    <t>cytochrome c biogenesis protein</t>
    <phoneticPr fontId="20" type="noConversion"/>
  </si>
  <si>
    <t>helix-hairpin-helix domain-containing protein</t>
    <phoneticPr fontId="20" type="noConversion"/>
  </si>
  <si>
    <t>pcnB</t>
    <phoneticPr fontId="20" type="noConversion"/>
  </si>
  <si>
    <t>polynucleotide adenylyltransferase PcnB</t>
    <phoneticPr fontId="20" type="noConversion"/>
  </si>
  <si>
    <t>inositol monophosphatase family protein</t>
    <phoneticPr fontId="20" type="noConversion"/>
  </si>
  <si>
    <t>gene-WX61RS03845</t>
  </si>
  <si>
    <t>rplU</t>
    <phoneticPr fontId="20" type="noConversion"/>
  </si>
  <si>
    <t>50S ribosomal protein L21</t>
    <phoneticPr fontId="20" type="noConversion"/>
  </si>
  <si>
    <t>gene-WX61RS08115</t>
  </si>
  <si>
    <t>gene-WX61RS01945</t>
  </si>
  <si>
    <t>ribonuclease E inhibitor RraB</t>
    <phoneticPr fontId="20" type="noConversion"/>
  </si>
  <si>
    <t>gene-WX61RS04665</t>
  </si>
  <si>
    <t>bifunctional biotin--[acetyl-CoA-carboxylase] ligase/type III pantothenate kinase</t>
    <phoneticPr fontId="20" type="noConversion"/>
  </si>
  <si>
    <t>gene-WX61RS14955</t>
  </si>
  <si>
    <t>RNA methyltransferase</t>
    <phoneticPr fontId="20" type="noConversion"/>
  </si>
  <si>
    <t>gene-WX61RS07265</t>
  </si>
  <si>
    <t>tsaD</t>
    <phoneticPr fontId="20" type="noConversion"/>
  </si>
  <si>
    <t>tRNA (adenosine(37)-N6)-threonylcarbamoyltransferase complex transferase subunit TsaD</t>
    <phoneticPr fontId="20" type="noConversion"/>
  </si>
  <si>
    <t>gene-WX61RS01435</t>
  </si>
  <si>
    <t>gene-WX61RS04050</t>
  </si>
  <si>
    <t>tellurite resistance TerB family protein</t>
    <phoneticPr fontId="20" type="noConversion"/>
  </si>
  <si>
    <t>gene-WX61RS01295</t>
  </si>
  <si>
    <t>formylglycine-generating enzyme family protein</t>
    <phoneticPr fontId="20" type="noConversion"/>
  </si>
  <si>
    <t>gene-WX61RS06100</t>
  </si>
  <si>
    <t>pyrD</t>
    <phoneticPr fontId="20" type="noConversion"/>
  </si>
  <si>
    <t>quinone-dependent dihydroorotate dehydrogenase</t>
    <phoneticPr fontId="20" type="noConversion"/>
  </si>
  <si>
    <t>gene-WX61RS08230</t>
  </si>
  <si>
    <t>inorganic diphosphatase</t>
    <phoneticPr fontId="20" type="noConversion"/>
  </si>
  <si>
    <t>gene-WX61RS10315</t>
  </si>
  <si>
    <t>peptidylprolyl isomerase</t>
    <phoneticPr fontId="20" type="noConversion"/>
  </si>
  <si>
    <t>gene-WX61RS02080</t>
  </si>
  <si>
    <t>sodium:proton antiporter</t>
    <phoneticPr fontId="20" type="noConversion"/>
  </si>
  <si>
    <t>rimJ</t>
    <phoneticPr fontId="20" type="noConversion"/>
  </si>
  <si>
    <t>23S rRNA (adenine(2030)-N(6))-methyltransferase RlmJ</t>
    <phoneticPr fontId="20" type="noConversion"/>
  </si>
  <si>
    <t>gene-WX61RS04955</t>
  </si>
  <si>
    <t>gene-WX61RS00060</t>
  </si>
  <si>
    <t>fpr</t>
    <phoneticPr fontId="20" type="noConversion"/>
  </si>
  <si>
    <t>ferredoxin--NADP reductase</t>
    <phoneticPr fontId="20" type="noConversion"/>
  </si>
  <si>
    <t>type II restriction endonuclease</t>
    <phoneticPr fontId="20" type="noConversion"/>
  </si>
  <si>
    <t>gene-WX61RS09210</t>
  </si>
  <si>
    <t>clpA</t>
    <phoneticPr fontId="20" type="noConversion"/>
  </si>
  <si>
    <t>ATP-dependent Clp protease ATP-binding subunit ClpA</t>
    <phoneticPr fontId="20" type="noConversion"/>
  </si>
  <si>
    <t>fabD</t>
    <phoneticPr fontId="20" type="noConversion"/>
  </si>
  <si>
    <t xml:space="preserve">ACP S-malonyltransferase </t>
    <phoneticPr fontId="20" type="noConversion"/>
  </si>
  <si>
    <t>gene-WX61RS04040</t>
  </si>
  <si>
    <t>deoxyribodipyrimidine photo-lyase</t>
    <phoneticPr fontId="20" type="noConversion"/>
  </si>
  <si>
    <t>argA</t>
    <phoneticPr fontId="20" type="noConversion"/>
  </si>
  <si>
    <t>amino-acid N-acetyltransferase</t>
    <phoneticPr fontId="20" type="noConversion"/>
  </si>
  <si>
    <t>lnt</t>
    <phoneticPr fontId="20" type="noConversion"/>
  </si>
  <si>
    <t>apolipoprotein N-acyltransferase</t>
    <phoneticPr fontId="20" type="noConversion"/>
  </si>
  <si>
    <t>gene-WX61RS04090</t>
  </si>
  <si>
    <t>thiol:disulfide interchange protein DsbA/DsbL</t>
    <phoneticPr fontId="20" type="noConversion"/>
  </si>
  <si>
    <t>gene-WX61RS02065</t>
  </si>
  <si>
    <t>DUF1415 domain-containing protein</t>
    <phoneticPr fontId="20" type="noConversion"/>
  </si>
  <si>
    <t>aceF</t>
    <phoneticPr fontId="20" type="noConversion"/>
  </si>
  <si>
    <t>dihydrolipoyllysine-residue acetyltransferase</t>
    <phoneticPr fontId="20" type="noConversion"/>
  </si>
  <si>
    <t>gene-WX61RS05265</t>
  </si>
  <si>
    <t>gene-WX61RS09770</t>
  </si>
  <si>
    <t>cytochrome c</t>
    <phoneticPr fontId="20" type="noConversion"/>
  </si>
  <si>
    <t>gene-WX61RS00360</t>
  </si>
  <si>
    <t>gyrA</t>
    <phoneticPr fontId="20" type="noConversion"/>
  </si>
  <si>
    <t>DNA gyrase subunit A</t>
    <phoneticPr fontId="20" type="noConversion"/>
  </si>
  <si>
    <t>gene-WX61RS07980</t>
  </si>
  <si>
    <t xml:space="preserve">copper chaperone PCu(A)C </t>
    <phoneticPr fontId="20" type="noConversion"/>
  </si>
  <si>
    <t>orn</t>
    <phoneticPr fontId="20" type="noConversion"/>
  </si>
  <si>
    <t>oligoribonuclease</t>
    <phoneticPr fontId="20" type="noConversion"/>
  </si>
  <si>
    <t>gene-WX61RS04105</t>
  </si>
  <si>
    <t>trpC</t>
    <phoneticPr fontId="20" type="noConversion"/>
  </si>
  <si>
    <t>indole-3-glycerol phosphate synthase TrpC</t>
    <phoneticPr fontId="20" type="noConversion"/>
  </si>
  <si>
    <t>argJ</t>
    <phoneticPr fontId="20" type="noConversion"/>
  </si>
  <si>
    <t>bifunctional glutamate N-acetyltransferase/amino-acid acetyltransferase ArgJ</t>
    <phoneticPr fontId="20" type="noConversion"/>
  </si>
  <si>
    <t>metal ABC transporter permease</t>
    <phoneticPr fontId="20" type="noConversion"/>
  </si>
  <si>
    <t>gene-WX61RS07160</t>
  </si>
  <si>
    <t>DegT/DnrJ/EryC1/StrS aminotransferase family protein</t>
    <phoneticPr fontId="20" type="noConversion"/>
  </si>
  <si>
    <t>carB</t>
    <phoneticPr fontId="20" type="noConversion"/>
  </si>
  <si>
    <t>carbamoyl-phosphate synthase large subunit</t>
    <phoneticPr fontId="20" type="noConversion"/>
  </si>
  <si>
    <t>infC</t>
    <phoneticPr fontId="20" type="noConversion"/>
  </si>
  <si>
    <t>translation initiation factor IF-3</t>
    <phoneticPr fontId="20" type="noConversion"/>
  </si>
  <si>
    <t>gene-WX61RS10660</t>
  </si>
  <si>
    <t>sucD</t>
    <phoneticPr fontId="20" type="noConversion"/>
  </si>
  <si>
    <t>succinate--CoA ligase subunit alpha</t>
    <phoneticPr fontId="20" type="noConversion"/>
  </si>
  <si>
    <t>gene-WX61RS00650</t>
  </si>
  <si>
    <t>uvrB</t>
    <phoneticPr fontId="20" type="noConversion"/>
  </si>
  <si>
    <t>excinuclease ABC subunit B</t>
    <phoneticPr fontId="20" type="noConversion"/>
  </si>
  <si>
    <t>gene-WX61RS06425</t>
  </si>
  <si>
    <t>FKBP-type peptidyl-prolyl cis-trans isomerase</t>
    <phoneticPr fontId="20" type="noConversion"/>
  </si>
  <si>
    <t>gap</t>
    <phoneticPr fontId="20" type="noConversion"/>
  </si>
  <si>
    <t>type I glyceraldehyde-3-phosphate dehydrogenase</t>
    <phoneticPr fontId="20" type="noConversion"/>
  </si>
  <si>
    <t>gene-WX61RS11415</t>
  </si>
  <si>
    <t>Spy/CpxP family protein refolding chaperone</t>
    <phoneticPr fontId="20" type="noConversion"/>
  </si>
  <si>
    <t>gene-WX61RS09790</t>
  </si>
  <si>
    <t>outer membrane beta-barrel protein</t>
    <phoneticPr fontId="20" type="noConversion"/>
  </si>
  <si>
    <t>bamC</t>
    <phoneticPr fontId="20" type="noConversion"/>
  </si>
  <si>
    <t>outer membrane protein assembly factor BamC</t>
    <phoneticPr fontId="20" type="noConversion"/>
  </si>
  <si>
    <t>gene-WX61RS07690</t>
  </si>
  <si>
    <t>bdhA</t>
  </si>
  <si>
    <t>2,3-butanediol dehydrogenase</t>
    <phoneticPr fontId="20" type="noConversion"/>
  </si>
  <si>
    <t>MacB family efflux pump subunit</t>
    <phoneticPr fontId="20" type="noConversion"/>
  </si>
  <si>
    <t>gene-WX61RS07910</t>
  </si>
  <si>
    <t>lptG</t>
    <phoneticPr fontId="20" type="noConversion"/>
  </si>
  <si>
    <t>LPS export ABC transporter permease LptG</t>
    <phoneticPr fontId="20" type="noConversion"/>
  </si>
  <si>
    <t>pilW</t>
    <phoneticPr fontId="20" type="noConversion"/>
  </si>
  <si>
    <t>type IV pilus biogenesis/stability protein PilW</t>
    <phoneticPr fontId="20" type="noConversion"/>
  </si>
  <si>
    <t>DUF4375 domain-containing protein</t>
    <phoneticPr fontId="20" type="noConversion"/>
  </si>
  <si>
    <t>gene-WX61RS01630</t>
  </si>
  <si>
    <t>serS</t>
    <phoneticPr fontId="20" type="noConversion"/>
  </si>
  <si>
    <t>serine--tRNA ligase</t>
    <phoneticPr fontId="20" type="noConversion"/>
  </si>
  <si>
    <t>dnaK</t>
    <phoneticPr fontId="20" type="noConversion"/>
  </si>
  <si>
    <t>molecular chaperone DnaK</t>
    <phoneticPr fontId="20" type="noConversion"/>
  </si>
  <si>
    <t>SAM-dependent DNA methyltransferase</t>
    <phoneticPr fontId="20" type="noConversion"/>
  </si>
  <si>
    <t>gene-WX61RS00445</t>
  </si>
  <si>
    <t>maf</t>
    <phoneticPr fontId="20" type="noConversion"/>
  </si>
  <si>
    <t>septum formation inhibitor Maf</t>
    <phoneticPr fontId="20" type="noConversion"/>
  </si>
  <si>
    <t>potassium transporter Trk</t>
    <phoneticPr fontId="20" type="noConversion"/>
  </si>
  <si>
    <t>gene-WX61RS11005</t>
  </si>
  <si>
    <t>HAD family hydrolase</t>
    <phoneticPr fontId="20" type="noConversion"/>
  </si>
  <si>
    <t>ubiM</t>
    <phoneticPr fontId="20" type="noConversion"/>
  </si>
  <si>
    <t>5-demethoxyubiquinol-8 5-hydroxylase UbiM</t>
    <phoneticPr fontId="20" type="noConversion"/>
  </si>
  <si>
    <t>PilT/PilU family type 4a pilus ATPase</t>
    <phoneticPr fontId="20" type="noConversion"/>
  </si>
  <si>
    <t>site-specific recombinase</t>
    <phoneticPr fontId="20" type="noConversion"/>
  </si>
  <si>
    <t>lpxD</t>
    <phoneticPr fontId="20" type="noConversion"/>
  </si>
  <si>
    <t>UDP-3-O-(3-hydroxymyristoyl)glucosamine N-acyltransferase</t>
    <phoneticPr fontId="20" type="noConversion"/>
  </si>
  <si>
    <t>gene-WX61RS03600</t>
  </si>
  <si>
    <t>hslO</t>
    <phoneticPr fontId="20" type="noConversion"/>
  </si>
  <si>
    <t>Hsp33 family molecular chaperone HslO</t>
    <phoneticPr fontId="20" type="noConversion"/>
  </si>
  <si>
    <t>gene-WX61RS02070</t>
  </si>
  <si>
    <t>YbaN family protein</t>
    <phoneticPr fontId="20" type="noConversion"/>
  </si>
  <si>
    <t>gene-WX61RS09945</t>
  </si>
  <si>
    <t>gph</t>
    <phoneticPr fontId="20" type="noConversion"/>
  </si>
  <si>
    <t>phosphoglycolate phosphatase</t>
    <phoneticPr fontId="20" type="noConversion"/>
  </si>
  <si>
    <t>gene-WX61RS05480</t>
  </si>
  <si>
    <t>topA</t>
    <phoneticPr fontId="20" type="noConversion"/>
  </si>
  <si>
    <t>type I DNA topoisomerase</t>
    <phoneticPr fontId="20" type="noConversion"/>
  </si>
  <si>
    <t>RsmB/NOP family class I SAM-dependent RNA methyltransferase</t>
    <phoneticPr fontId="20" type="noConversion"/>
  </si>
  <si>
    <t>gene-WX61RS00435</t>
  </si>
  <si>
    <t>nrdB</t>
    <phoneticPr fontId="20" type="noConversion"/>
  </si>
  <si>
    <t>ribonucleotide-diphosphate reductase subunit beta</t>
    <phoneticPr fontId="20" type="noConversion"/>
  </si>
  <si>
    <t>gene-WX61RS08450</t>
  </si>
  <si>
    <t>trpF</t>
    <phoneticPr fontId="20" type="noConversion"/>
  </si>
  <si>
    <t>phosphoribosylanthranilate isomerase</t>
    <phoneticPr fontId="20" type="noConversion"/>
  </si>
  <si>
    <t>gene-WX61RS09125</t>
  </si>
  <si>
    <t>gene-WX61RS12005</t>
  </si>
  <si>
    <t>OmpH family outer membrane protein</t>
    <phoneticPr fontId="20" type="noConversion"/>
  </si>
  <si>
    <t>gene-WX61RS07320</t>
  </si>
  <si>
    <t>secB</t>
    <phoneticPr fontId="20" type="noConversion"/>
  </si>
  <si>
    <t>protein-export chaperone SecB</t>
    <phoneticPr fontId="20" type="noConversion"/>
  </si>
  <si>
    <t>response regulator transcription factor</t>
    <phoneticPr fontId="20" type="noConversion"/>
  </si>
  <si>
    <t>C40 family peptidase</t>
    <phoneticPr fontId="20" type="noConversion"/>
  </si>
  <si>
    <t>gene-WX61RS14415</t>
  </si>
  <si>
    <t>leuB</t>
    <phoneticPr fontId="20" type="noConversion"/>
  </si>
  <si>
    <t>3-isopropylmalate dehydrogenase</t>
    <phoneticPr fontId="20" type="noConversion"/>
  </si>
  <si>
    <t>glmS</t>
    <phoneticPr fontId="20" type="noConversion"/>
  </si>
  <si>
    <t>glutamine--fructose-6-phosphate transaminase</t>
    <phoneticPr fontId="20" type="noConversion"/>
  </si>
  <si>
    <t>argH</t>
    <phoneticPr fontId="20" type="noConversion"/>
  </si>
  <si>
    <t>argininosuccinate lyase</t>
    <phoneticPr fontId="20" type="noConversion"/>
  </si>
  <si>
    <t>gpmA</t>
    <phoneticPr fontId="20" type="noConversion"/>
  </si>
  <si>
    <t>2,3-diphosphoglycerate-dependent phosphoglycerate mutase</t>
    <phoneticPr fontId="20" type="noConversion"/>
  </si>
  <si>
    <t>translocation/assembly module TamB</t>
    <phoneticPr fontId="20" type="noConversion"/>
  </si>
  <si>
    <t>gene-WX61RS07420</t>
  </si>
  <si>
    <t>gene-WX61RS04970</t>
  </si>
  <si>
    <t>sigma-70 family RNA polymerase sigma factor</t>
    <phoneticPr fontId="20" type="noConversion"/>
  </si>
  <si>
    <t>pyrG</t>
    <phoneticPr fontId="20" type="noConversion"/>
  </si>
  <si>
    <t>CTP synthase</t>
    <phoneticPr fontId="20" type="noConversion"/>
  </si>
  <si>
    <t>metE</t>
    <phoneticPr fontId="20" type="noConversion"/>
  </si>
  <si>
    <t>5-methyltetrahydropteroyltriglutamate--homocysteine S-methyltransferase</t>
    <phoneticPr fontId="20" type="noConversion"/>
  </si>
  <si>
    <t>gene-WX61RS08295</t>
  </si>
  <si>
    <t>nspA</t>
    <phoneticPr fontId="20" type="noConversion"/>
  </si>
  <si>
    <t>outer membrane beta-barrel protein NspA</t>
    <phoneticPr fontId="20" type="noConversion"/>
  </si>
  <si>
    <t>dCTP deaminase</t>
    <phoneticPr fontId="20" type="noConversion"/>
  </si>
  <si>
    <t>rhodanese-like domain-containing protein</t>
    <phoneticPr fontId="20" type="noConversion"/>
  </si>
  <si>
    <t>cysK</t>
    <phoneticPr fontId="20" type="noConversion"/>
  </si>
  <si>
    <t>cysteine synthase A</t>
    <phoneticPr fontId="20" type="noConversion"/>
  </si>
  <si>
    <t>tRNA-dihydrouridine synthase</t>
    <phoneticPr fontId="20" type="noConversion"/>
  </si>
  <si>
    <t>gene-WX61RS02825</t>
  </si>
  <si>
    <t>type I restriction-modification system subunit M</t>
    <phoneticPr fontId="20" type="noConversion"/>
  </si>
  <si>
    <t>gene-WX61RS07185</t>
  </si>
  <si>
    <t>ribD</t>
    <phoneticPr fontId="20" type="noConversion"/>
  </si>
  <si>
    <t>bifunctional diaminohydroxyphosphoribosylaminopyrimidine deaminase/5-amino-6-(5-phosphoribosylamino)uracil reductase RibD</t>
    <phoneticPr fontId="20" type="noConversion"/>
  </si>
  <si>
    <t>oxygen-independent coproporphyrinogen III oxidase-like protein</t>
    <phoneticPr fontId="20" type="noConversion"/>
  </si>
  <si>
    <t>type-2 restriction enzyme NgoMIV</t>
    <phoneticPr fontId="20" type="noConversion"/>
  </si>
  <si>
    <t>gene-WX61RS00220</t>
  </si>
  <si>
    <t xml:space="preserve">OFA family MFS transporter </t>
    <phoneticPr fontId="20" type="noConversion"/>
  </si>
  <si>
    <t>grpE</t>
    <phoneticPr fontId="20" type="noConversion"/>
  </si>
  <si>
    <t>nucleotide exchange factor GrpE</t>
    <phoneticPr fontId="20" type="noConversion"/>
  </si>
  <si>
    <t>gene-WX61RS07840</t>
  </si>
  <si>
    <t>hisB</t>
    <phoneticPr fontId="20" type="noConversion"/>
  </si>
  <si>
    <t>imidazoleglycerol-phosphate dehydratase HisB</t>
    <phoneticPr fontId="20" type="noConversion"/>
  </si>
  <si>
    <t>gene-WX61RS05855</t>
  </si>
  <si>
    <t>bamA</t>
    <phoneticPr fontId="20" type="noConversion"/>
  </si>
  <si>
    <t>outer membrane protein assembly factor BamA</t>
    <phoneticPr fontId="20" type="noConversion"/>
  </si>
  <si>
    <t>gene-WX61RS11595</t>
  </si>
  <si>
    <t>gene-WX61RS10055</t>
  </si>
  <si>
    <t>tkt</t>
    <phoneticPr fontId="20" type="noConversion"/>
  </si>
  <si>
    <t>transketolase</t>
    <phoneticPr fontId="20" type="noConversion"/>
  </si>
  <si>
    <t>gene-WX61RS07760</t>
  </si>
  <si>
    <t>polyamine ABC transporter substrate-binding protein</t>
    <phoneticPr fontId="20" type="noConversion"/>
  </si>
  <si>
    <t>gene-WX61RS09980</t>
  </si>
  <si>
    <t>clpB</t>
    <phoneticPr fontId="20" type="noConversion"/>
  </si>
  <si>
    <t>ATP-dependent chaperone ClpB</t>
    <phoneticPr fontId="20" type="noConversion"/>
  </si>
  <si>
    <t>gene-WX61RS14310</t>
  </si>
  <si>
    <t>biliverdin-producing heme oxygenase</t>
    <phoneticPr fontId="20" type="noConversion"/>
  </si>
  <si>
    <t>gene-WX61RS10090</t>
  </si>
  <si>
    <t>gene-WX61RS09405</t>
  </si>
  <si>
    <t>D-alanyl-D-alanine carboxypeptidase</t>
    <phoneticPr fontId="20" type="noConversion"/>
  </si>
  <si>
    <t>nuoM</t>
    <phoneticPr fontId="20" type="noConversion"/>
  </si>
  <si>
    <t>NADH-quinone oxidoreductase subunit M</t>
    <phoneticPr fontId="20" type="noConversion"/>
  </si>
  <si>
    <t>rRNA pseudouridine synthase</t>
    <phoneticPr fontId="20" type="noConversion"/>
  </si>
  <si>
    <t>dinD</t>
    <phoneticPr fontId="20" type="noConversion"/>
  </si>
  <si>
    <t>DNA damage-inducible protein D</t>
    <phoneticPr fontId="20" type="noConversion"/>
  </si>
  <si>
    <t>gene-WX61RS10945</t>
  </si>
  <si>
    <t>CrcB family protein</t>
    <phoneticPr fontId="20" type="noConversion"/>
  </si>
  <si>
    <t>gene-WX61RS08755</t>
  </si>
  <si>
    <t>mnmC</t>
    <phoneticPr fontId="20" type="noConversion"/>
  </si>
  <si>
    <t>FAD-dependent 5-carboxymethylaminomethyl-2-thiouridine(34) oxidoreductase MnmC</t>
    <phoneticPr fontId="20" type="noConversion"/>
  </si>
  <si>
    <t>gene-WX61RS07155</t>
  </si>
  <si>
    <t>polysaccharide biosynthesis protein</t>
    <phoneticPr fontId="20" type="noConversion"/>
  </si>
  <si>
    <t>DUF2069 domain-containing protein</t>
    <phoneticPr fontId="20" type="noConversion"/>
  </si>
  <si>
    <t>metG</t>
    <phoneticPr fontId="20" type="noConversion"/>
  </si>
  <si>
    <t>methionine--tRNA ligase</t>
    <phoneticPr fontId="20" type="noConversion"/>
  </si>
  <si>
    <t>rpoD</t>
    <phoneticPr fontId="20" type="noConversion"/>
  </si>
  <si>
    <t>RNA polymerase sigma factor RpoD</t>
    <phoneticPr fontId="20" type="noConversion"/>
  </si>
  <si>
    <t>gene-WX61RS03205</t>
  </si>
  <si>
    <t>gene-WX61RS08200</t>
  </si>
  <si>
    <t>fbpA</t>
    <phoneticPr fontId="20" type="noConversion"/>
  </si>
  <si>
    <t>heme ABC transporter substrate-binding protein FbpA</t>
    <phoneticPr fontId="20" type="noConversion"/>
  </si>
  <si>
    <t>DUF302 domain-containing protein</t>
    <phoneticPr fontId="20" type="noConversion"/>
  </si>
  <si>
    <t>gene-WX61RS06810</t>
  </si>
  <si>
    <t>TonB-dependent siderophore receptor</t>
    <phoneticPr fontId="20" type="noConversion"/>
  </si>
  <si>
    <t>nuoL</t>
    <phoneticPr fontId="20" type="noConversion"/>
  </si>
  <si>
    <t xml:space="preserve">NADH-quinone oxidoreductase subunit L </t>
    <phoneticPr fontId="20" type="noConversion"/>
  </si>
  <si>
    <t>gene-WX61RS07640</t>
  </si>
  <si>
    <t>HAMP domain-containing histidine kinase</t>
    <phoneticPr fontId="20" type="noConversion"/>
  </si>
  <si>
    <t>lpxA</t>
    <phoneticPr fontId="20" type="noConversion"/>
  </si>
  <si>
    <t>acyl-ACP--UDP-N-acetylglucosamine O-acyltransferase</t>
    <phoneticPr fontId="20" type="noConversion"/>
  </si>
  <si>
    <t>gene-WX61RS07890</t>
  </si>
  <si>
    <t>ilvC</t>
    <phoneticPr fontId="20" type="noConversion"/>
  </si>
  <si>
    <t>ketol-acid reductoisomerase</t>
    <phoneticPr fontId="20" type="noConversion"/>
  </si>
  <si>
    <t>gene-WX61RS00645</t>
  </si>
  <si>
    <t>carbonic anhydrase family protein</t>
    <phoneticPr fontId="20" type="noConversion"/>
  </si>
  <si>
    <t>gene-WX61RS06050</t>
  </si>
  <si>
    <t>M3 family metallopeptidase</t>
    <phoneticPr fontId="20" type="noConversion"/>
  </si>
  <si>
    <t>NeuD/PglB/VioB family sugar acetyltransferase</t>
    <phoneticPr fontId="20" type="noConversion"/>
  </si>
  <si>
    <t>yccS</t>
    <phoneticPr fontId="20" type="noConversion"/>
  </si>
  <si>
    <t>TIGR01666 family membrane protein</t>
    <phoneticPr fontId="20" type="noConversion"/>
  </si>
  <si>
    <t>purK</t>
    <phoneticPr fontId="20" type="noConversion"/>
  </si>
  <si>
    <t>5-(carboxyamino)imidazole ribonucleotide synthase</t>
    <phoneticPr fontId="20" type="noConversion"/>
  </si>
  <si>
    <t>lon</t>
    <phoneticPr fontId="20" type="noConversion"/>
  </si>
  <si>
    <t>endopeptidase La</t>
    <phoneticPr fontId="20" type="noConversion"/>
  </si>
  <si>
    <t>groES</t>
    <phoneticPr fontId="20" type="noConversion"/>
  </si>
  <si>
    <t>co-chaperone GroES</t>
    <phoneticPr fontId="20" type="noConversion"/>
  </si>
  <si>
    <t>gene-WX61RS07600</t>
  </si>
  <si>
    <t>zinc ABC transporter substrate-binding protein</t>
    <phoneticPr fontId="20" type="noConversion"/>
  </si>
  <si>
    <t>gene-WX61RS10875</t>
  </si>
  <si>
    <t>class I SAM-dependent methyltransferase</t>
    <phoneticPr fontId="20" type="noConversion"/>
  </si>
  <si>
    <t>eno</t>
    <phoneticPr fontId="20" type="noConversion"/>
  </si>
  <si>
    <t>phosphopyruvate hydratase</t>
    <phoneticPr fontId="20" type="noConversion"/>
  </si>
  <si>
    <t>fabZ</t>
    <phoneticPr fontId="20" type="noConversion"/>
  </si>
  <si>
    <t>3-hydroxyacyl-ACP dehydratase FabZ</t>
    <phoneticPr fontId="20" type="noConversion"/>
  </si>
  <si>
    <t>gene-WX61RS02485</t>
  </si>
  <si>
    <t>S9 family peptidase</t>
    <phoneticPr fontId="20" type="noConversion"/>
  </si>
  <si>
    <t>algC</t>
    <phoneticPr fontId="20" type="noConversion"/>
  </si>
  <si>
    <t>phosphomannomutase/phosphoglucomutase</t>
    <phoneticPr fontId="20" type="noConversion"/>
  </si>
  <si>
    <t>GNAT family N-acetyltransferase</t>
    <phoneticPr fontId="20" type="noConversion"/>
  </si>
  <si>
    <t>gene-WX61RS01185</t>
  </si>
  <si>
    <t>LTA synthase family protein</t>
    <phoneticPr fontId="20" type="noConversion"/>
  </si>
  <si>
    <t>sulfate ABC transporter substrate-binding protein</t>
    <phoneticPr fontId="20" type="noConversion"/>
  </si>
  <si>
    <r>
      <t>gro</t>
    </r>
    <r>
      <rPr>
        <i/>
        <sz val="11"/>
        <color indexed="8"/>
        <rFont val="Calibri"/>
        <family val="2"/>
      </rPr>
      <t>E</t>
    </r>
    <r>
      <rPr>
        <i/>
        <sz val="11"/>
        <color theme="1"/>
        <rFont val="Calibri"/>
        <family val="2"/>
        <scheme val="minor"/>
      </rPr>
      <t>L</t>
    </r>
  </si>
  <si>
    <t>chaperonin GroEL</t>
    <phoneticPr fontId="20" type="noConversion"/>
  </si>
  <si>
    <t>gene-WX61RS02325</t>
    <phoneticPr fontId="19" type="noConversion"/>
  </si>
  <si>
    <t>gene-WX61RS14520</t>
    <phoneticPr fontId="19" type="noConversion"/>
  </si>
  <si>
    <t>gene-WX61RS14760</t>
    <phoneticPr fontId="19" type="noConversion"/>
  </si>
  <si>
    <t>gene-WX61RS03155</t>
    <phoneticPr fontId="19" type="noConversion"/>
  </si>
  <si>
    <t>gene-WX61RS10965</t>
    <phoneticPr fontId="19" type="noConversion"/>
  </si>
  <si>
    <t>proA</t>
    <phoneticPr fontId="19" type="noConversion"/>
  </si>
  <si>
    <t>gene-WX61RS05825</t>
    <phoneticPr fontId="19" type="noConversion"/>
  </si>
  <si>
    <t>gene-WX61RS13250</t>
    <phoneticPr fontId="19" type="noConversion"/>
  </si>
  <si>
    <t>ffs</t>
    <phoneticPr fontId="19" type="noConversion"/>
  </si>
  <si>
    <t>signal recognition particle sRNA small type</t>
    <phoneticPr fontId="19" type="noConversion"/>
  </si>
  <si>
    <t>gene-WX61RS01800</t>
    <phoneticPr fontId="19" type="noConversion"/>
  </si>
  <si>
    <t>gene-WX61RS01445</t>
    <phoneticPr fontId="19" type="noConversion"/>
  </si>
  <si>
    <t>ComEA superfamily helix-hairpin-helix domain-containing protein</t>
    <phoneticPr fontId="19" type="noConversion"/>
  </si>
  <si>
    <t>gene-WX61RS06030</t>
    <phoneticPr fontId="19" type="noConversion"/>
  </si>
  <si>
    <t>gene-WX61RS06005</t>
    <phoneticPr fontId="19" type="noConversion"/>
  </si>
  <si>
    <t>tRNA-Val</t>
    <phoneticPr fontId="19" type="noConversion"/>
  </si>
  <si>
    <t>gene-WX61RS06435</t>
    <phoneticPr fontId="19" type="noConversion"/>
  </si>
  <si>
    <t>gene-WX61RS01750</t>
    <phoneticPr fontId="19" type="noConversion"/>
  </si>
  <si>
    <t>NADP-specific glutamate dehydrogenase</t>
    <phoneticPr fontId="19" type="noConversion"/>
  </si>
  <si>
    <t>gene-WX61RS02805</t>
    <phoneticPr fontId="19" type="noConversion"/>
  </si>
  <si>
    <t>gene-WX61RS04465</t>
    <phoneticPr fontId="19" type="noConversion"/>
  </si>
  <si>
    <t>gene-WX61RS10480</t>
    <phoneticPr fontId="19" type="noConversion"/>
  </si>
  <si>
    <t>gene-WX61RS08035</t>
    <phoneticPr fontId="19" type="noConversion"/>
  </si>
  <si>
    <t>gene-WX61RS11685</t>
    <phoneticPr fontId="19" type="noConversion"/>
  </si>
  <si>
    <t>gene-WX61RS01390</t>
    <phoneticPr fontId="19" type="noConversion"/>
  </si>
  <si>
    <t>gene-WX61RS05820</t>
    <phoneticPr fontId="19" type="noConversion"/>
  </si>
  <si>
    <t>gene-WX61RS00275</t>
    <phoneticPr fontId="19" type="noConversion"/>
  </si>
  <si>
    <t>gene-WX61RS02655</t>
    <phoneticPr fontId="19" type="noConversion"/>
  </si>
  <si>
    <t>gene-WX61RS07795</t>
    <phoneticPr fontId="19" type="noConversion"/>
  </si>
  <si>
    <t>gene-WX61RS08510</t>
    <phoneticPr fontId="19" type="noConversion"/>
  </si>
  <si>
    <t>gene-WX61RS01190</t>
    <phoneticPr fontId="19" type="noConversion"/>
  </si>
  <si>
    <t>gene-WX61RS14980</t>
    <phoneticPr fontId="19" type="noConversion"/>
  </si>
  <si>
    <t>gene-WX61RS10765</t>
    <phoneticPr fontId="19" type="noConversion"/>
  </si>
  <si>
    <t>gene-WX61RS02645</t>
    <phoneticPr fontId="19" type="noConversion"/>
  </si>
  <si>
    <t>gene-WX61RS08350</t>
    <phoneticPr fontId="19" type="noConversion"/>
  </si>
  <si>
    <t>DUF2059 domain-containing protein</t>
    <phoneticPr fontId="19" type="noConversion"/>
  </si>
  <si>
    <t>gene-WX61RS11265</t>
    <phoneticPr fontId="19" type="noConversion"/>
  </si>
  <si>
    <t>gene-WX61RS10005</t>
    <phoneticPr fontId="19" type="noConversion"/>
  </si>
  <si>
    <t>gene-WX61RS11280</t>
    <phoneticPr fontId="19" type="noConversion"/>
  </si>
  <si>
    <t>gene-WX61RS00980</t>
    <phoneticPr fontId="19" type="noConversion"/>
  </si>
  <si>
    <t>gene-WX61RS09355</t>
    <phoneticPr fontId="19" type="noConversion"/>
  </si>
  <si>
    <t>gene-WX61RS07465</t>
    <phoneticPr fontId="19" type="noConversion"/>
  </si>
  <si>
    <t>gene-WX61RS05930</t>
    <phoneticPr fontId="19" type="noConversion"/>
  </si>
  <si>
    <t>gene-WX61RS05300</t>
    <phoneticPr fontId="19" type="noConversion"/>
  </si>
  <si>
    <t>gene-WX61RS09880</t>
    <phoneticPr fontId="19" type="noConversion"/>
  </si>
  <si>
    <t>gene-WX61RS05595</t>
    <phoneticPr fontId="19" type="noConversion"/>
  </si>
  <si>
    <t>gene-WX61RS05280</t>
    <phoneticPr fontId="19" type="noConversion"/>
  </si>
  <si>
    <t>gene-WX61RS14615</t>
    <phoneticPr fontId="19" type="noConversion"/>
  </si>
  <si>
    <t>gene-WX61RS10080</t>
    <phoneticPr fontId="19" type="noConversion"/>
  </si>
  <si>
    <t>nmoA</t>
    <phoneticPr fontId="19" type="noConversion"/>
  </si>
  <si>
    <t>gene-WX61RS03785</t>
    <phoneticPr fontId="19" type="noConversion"/>
  </si>
  <si>
    <t>gene-WX61RS14650</t>
    <phoneticPr fontId="19" type="noConversion"/>
  </si>
  <si>
    <t>gene-WX61RS11410</t>
    <phoneticPr fontId="19" type="noConversion"/>
  </si>
  <si>
    <t>gene-WX61RS07775</t>
    <phoneticPr fontId="19" type="noConversion"/>
  </si>
  <si>
    <t>gene-WX61RS14365</t>
    <phoneticPr fontId="19" type="noConversion"/>
  </si>
  <si>
    <t>gene-WX61RS01370</t>
    <phoneticPr fontId="19" type="noConversion"/>
  </si>
  <si>
    <t>gene-WX61RS00545</t>
    <phoneticPr fontId="19" type="noConversion"/>
  </si>
  <si>
    <t>gene-WX61RS11605</t>
    <phoneticPr fontId="19" type="noConversion"/>
  </si>
  <si>
    <t>gene-WX61RS08030</t>
    <phoneticPr fontId="19" type="noConversion"/>
  </si>
  <si>
    <t>gene-WX61RS10915</t>
    <phoneticPr fontId="19" type="noConversion"/>
  </si>
  <si>
    <t>gene-WX61RS01055</t>
    <phoneticPr fontId="19" type="noConversion"/>
  </si>
  <si>
    <t>gene-WX61RS10800</t>
    <phoneticPr fontId="19" type="noConversion"/>
  </si>
  <si>
    <t>gene-WX61RS10910</t>
    <phoneticPr fontId="19" type="noConversion"/>
  </si>
  <si>
    <t>gene-WX61RS10625</t>
    <phoneticPr fontId="19" type="noConversion"/>
  </si>
  <si>
    <t>gene-WX61RS03655</t>
    <phoneticPr fontId="19" type="noConversion"/>
  </si>
  <si>
    <t>IS110 family transposase</t>
    <phoneticPr fontId="19" type="noConversion"/>
  </si>
  <si>
    <t>gene-WX61RS02650</t>
    <phoneticPr fontId="19" type="noConversion"/>
  </si>
  <si>
    <t>gene-WX61RS04785</t>
    <phoneticPr fontId="19" type="noConversion"/>
  </si>
  <si>
    <t>gene-WX61RS00760</t>
    <phoneticPr fontId="19" type="noConversion"/>
  </si>
  <si>
    <t>gene-WX61RS00995</t>
    <phoneticPr fontId="19" type="noConversion"/>
  </si>
  <si>
    <t>gene-WX61RS14185</t>
    <phoneticPr fontId="19" type="noConversion"/>
  </si>
  <si>
    <t>gene-WX61RS10475</t>
    <phoneticPr fontId="19" type="noConversion"/>
  </si>
  <si>
    <t>gene-WX61RS14845</t>
    <phoneticPr fontId="19" type="noConversion"/>
  </si>
  <si>
    <t>gene-WX61RS08155</t>
    <phoneticPr fontId="19" type="noConversion"/>
  </si>
  <si>
    <t>gene-WX61RS09670</t>
    <phoneticPr fontId="19" type="noConversion"/>
  </si>
  <si>
    <t>gene-WX61RS06360</t>
    <phoneticPr fontId="19" type="noConversion"/>
  </si>
  <si>
    <t>gene-WX61RS00960</t>
    <phoneticPr fontId="19" type="noConversion"/>
  </si>
  <si>
    <t>gene-WX61RS09680</t>
    <phoneticPr fontId="19" type="noConversion"/>
  </si>
  <si>
    <t>gene-WX61RS07900</t>
    <phoneticPr fontId="19" type="noConversion"/>
  </si>
  <si>
    <t>gene-WX61RS10880</t>
    <phoneticPr fontId="19" type="noConversion"/>
  </si>
  <si>
    <t>gene-WX61RS07540</t>
    <phoneticPr fontId="19" type="noConversion"/>
  </si>
  <si>
    <t>gene-WX61RS05215</t>
    <phoneticPr fontId="19" type="noConversion"/>
  </si>
  <si>
    <t>gene-WX61RS01130</t>
    <phoneticPr fontId="19" type="noConversion"/>
  </si>
  <si>
    <t>gene-WX61RS00315</t>
    <phoneticPr fontId="19" type="noConversion"/>
  </si>
  <si>
    <t>gene-WX61RS07695</t>
    <phoneticPr fontId="19" type="noConversion"/>
  </si>
  <si>
    <t>gene-WX61RS14375</t>
    <phoneticPr fontId="19" type="noConversion"/>
  </si>
  <si>
    <t>gene-WX61RS05285</t>
    <phoneticPr fontId="19" type="noConversion"/>
  </si>
  <si>
    <t>gene-WX61RS03405</t>
    <phoneticPr fontId="19" type="noConversion"/>
  </si>
  <si>
    <t>gene-WX61RS11125</t>
    <phoneticPr fontId="19" type="noConversion"/>
  </si>
  <si>
    <t>gene-WX61RS05580</t>
    <phoneticPr fontId="19" type="noConversion"/>
  </si>
  <si>
    <t>gene-WX61RS06170</t>
    <phoneticPr fontId="19" type="noConversion"/>
  </si>
  <si>
    <t>glk</t>
    <phoneticPr fontId="19" type="noConversion"/>
  </si>
  <si>
    <t>gene-WX61RS10345</t>
    <phoneticPr fontId="19" type="noConversion"/>
  </si>
  <si>
    <t>gene-WX61RS05185</t>
    <phoneticPr fontId="19" type="noConversion"/>
  </si>
  <si>
    <t>gene-WX61RS07370</t>
    <phoneticPr fontId="19" type="noConversion"/>
  </si>
  <si>
    <t>gene-WX61RS10350</t>
    <phoneticPr fontId="19" type="noConversion"/>
  </si>
  <si>
    <t>ccoS</t>
    <phoneticPr fontId="19" type="noConversion"/>
  </si>
  <si>
    <t>cbb3-type cytochrome oxidase assembly protein CcoS</t>
    <phoneticPr fontId="19" type="noConversion"/>
  </si>
  <si>
    <t>gene-WX61RS04300</t>
    <phoneticPr fontId="19" type="noConversion"/>
  </si>
  <si>
    <t>lpxC</t>
    <phoneticPr fontId="19" type="noConversion"/>
  </si>
  <si>
    <t>gene-WX61RS06180</t>
    <phoneticPr fontId="19" type="noConversion"/>
  </si>
  <si>
    <t>iron ABC transporter permease</t>
    <phoneticPr fontId="19" type="noConversion"/>
  </si>
  <si>
    <t>gene-WX61RS01870</t>
    <phoneticPr fontId="19" type="noConversion"/>
  </si>
  <si>
    <t>grxB</t>
    <phoneticPr fontId="19" type="noConversion"/>
  </si>
  <si>
    <t>GrxB family glutaredoxin</t>
    <phoneticPr fontId="19" type="noConversion"/>
  </si>
  <si>
    <t>gene-WX61RS06990</t>
    <phoneticPr fontId="19" type="noConversion"/>
  </si>
  <si>
    <t>gene-WX61RS14450</t>
    <phoneticPr fontId="19" type="noConversion"/>
  </si>
  <si>
    <t>gene-WX61RS04925</t>
    <phoneticPr fontId="19" type="noConversion"/>
  </si>
  <si>
    <t>translocation/assembly module TamB</t>
    <phoneticPr fontId="19" type="noConversion"/>
  </si>
  <si>
    <t>gene-WX61RS04280</t>
    <phoneticPr fontId="19" type="noConversion"/>
  </si>
  <si>
    <t>gene-WX61RS09750</t>
    <phoneticPr fontId="19" type="noConversion"/>
  </si>
  <si>
    <t>gene-WX61RS14485</t>
    <phoneticPr fontId="19" type="noConversion"/>
  </si>
  <si>
    <t>gene-WX61RS04600</t>
    <phoneticPr fontId="19" type="noConversion"/>
  </si>
  <si>
    <t>gene-WX61RS06410</t>
    <phoneticPr fontId="19" type="noConversion"/>
  </si>
  <si>
    <t>gene-WX61RS09000</t>
    <phoneticPr fontId="19" type="noConversion"/>
  </si>
  <si>
    <t>rhodanese-like domain-containing protein</t>
    <phoneticPr fontId="19" type="noConversion"/>
  </si>
  <si>
    <t>guaA</t>
    <phoneticPr fontId="25" type="noConversion"/>
  </si>
  <si>
    <t>glutamine-hydrolyzing GMP synthase</t>
    <phoneticPr fontId="25" type="noConversion"/>
  </si>
  <si>
    <t>gene-WX61RS04195</t>
    <phoneticPr fontId="19" type="noConversion"/>
  </si>
  <si>
    <t>gene-WX61RS14120</t>
    <phoneticPr fontId="19" type="noConversion"/>
  </si>
  <si>
    <t>thiazole synthase</t>
    <phoneticPr fontId="25" type="noConversion"/>
  </si>
  <si>
    <t>gene-WX61RS10085</t>
    <phoneticPr fontId="19" type="noConversion"/>
  </si>
  <si>
    <t>gene-WX61RS07840</t>
    <phoneticPr fontId="19" type="noConversion"/>
  </si>
  <si>
    <t>hisB</t>
    <phoneticPr fontId="19" type="noConversion"/>
  </si>
  <si>
    <t>imidazoleglycerol-phosphate dehydratase HisB</t>
    <phoneticPr fontId="19" type="noConversion"/>
  </si>
  <si>
    <t>gene-WX61RS10795</t>
    <phoneticPr fontId="19" type="noConversion"/>
  </si>
  <si>
    <t>gene-WX61RS10300</t>
    <phoneticPr fontId="19" type="noConversion"/>
  </si>
  <si>
    <t>FAD-binding oxidoreductase</t>
    <phoneticPr fontId="19" type="noConversion"/>
  </si>
  <si>
    <t>gene-WX61RS06835</t>
    <phoneticPr fontId="19" type="noConversion"/>
  </si>
  <si>
    <t>argA</t>
    <phoneticPr fontId="19" type="noConversion"/>
  </si>
  <si>
    <t>amino-acid N-acetyltransferase</t>
    <phoneticPr fontId="19" type="noConversion"/>
  </si>
  <si>
    <t>Eco29kI family restriction endonuclease</t>
    <phoneticPr fontId="25" type="noConversion"/>
  </si>
  <si>
    <t>hypothetical protein</t>
    <phoneticPr fontId="25" type="noConversion"/>
  </si>
  <si>
    <t>gene-WX61RS10945</t>
    <phoneticPr fontId="19" type="noConversion"/>
  </si>
  <si>
    <t>CrcB family protein</t>
    <phoneticPr fontId="19" type="noConversion"/>
  </si>
  <si>
    <t>gene-WX61RS04200</t>
    <phoneticPr fontId="19" type="noConversion"/>
  </si>
  <si>
    <t>nuoL</t>
    <phoneticPr fontId="19" type="noConversion"/>
  </si>
  <si>
    <t>NADH-quinone oxidoreductase subunit L</t>
    <phoneticPr fontId="19" type="noConversion"/>
  </si>
  <si>
    <t>rpsJ</t>
    <phoneticPr fontId="25" type="noConversion"/>
  </si>
  <si>
    <t>30S ribosomal protein S10</t>
    <phoneticPr fontId="25" type="noConversion"/>
  </si>
  <si>
    <t>gene-WX61RS01165</t>
    <phoneticPr fontId="19" type="noConversion"/>
  </si>
  <si>
    <t>gene-WX61RS06450</t>
    <phoneticPr fontId="19" type="noConversion"/>
  </si>
  <si>
    <t>gene-WX61RS02530</t>
    <phoneticPr fontId="19" type="noConversion"/>
  </si>
  <si>
    <t>N-acetylmuramoyl-L-alanine amidase</t>
    <phoneticPr fontId="19" type="noConversion"/>
  </si>
  <si>
    <t>SMC-Scp complex subunit ScpB</t>
    <phoneticPr fontId="25" type="noConversion"/>
  </si>
  <si>
    <t>gene-WX61RS11460</t>
    <phoneticPr fontId="19" type="noConversion"/>
  </si>
  <si>
    <t>purE</t>
    <phoneticPr fontId="19" type="noConversion"/>
  </si>
  <si>
    <t>5-(carboxyamino)imidazole ribonucleotide mutase</t>
    <phoneticPr fontId="19" type="noConversion"/>
  </si>
  <si>
    <t>gene-WX61RS11490</t>
    <phoneticPr fontId="19" type="noConversion"/>
  </si>
  <si>
    <t>YbaB/EbfC family nucleoid-associated protein</t>
    <phoneticPr fontId="25" type="noConversion"/>
  </si>
  <si>
    <t>ATP-dependent RNA helicase HrpA</t>
    <phoneticPr fontId="19" type="noConversion"/>
  </si>
  <si>
    <t>gene-WX61RS00110</t>
    <phoneticPr fontId="19" type="noConversion"/>
  </si>
  <si>
    <t>leuD</t>
    <phoneticPr fontId="19" type="noConversion"/>
  </si>
  <si>
    <t>3-isopropylmalate dehydratase small subunit</t>
    <phoneticPr fontId="19" type="noConversion"/>
  </si>
  <si>
    <t>gene-WX61RS02535</t>
    <phoneticPr fontId="19" type="noConversion"/>
  </si>
  <si>
    <t>gene-WX61RS04415</t>
    <phoneticPr fontId="19" type="noConversion"/>
  </si>
  <si>
    <t>metG</t>
    <phoneticPr fontId="19" type="noConversion"/>
  </si>
  <si>
    <t>methionine--tRNA ligase</t>
    <phoneticPr fontId="19" type="noConversion"/>
  </si>
  <si>
    <t>arylesterase</t>
    <phoneticPr fontId="19" type="noConversion"/>
  </si>
  <si>
    <t>Abi family protein</t>
    <phoneticPr fontId="25" type="noConversion"/>
  </si>
  <si>
    <t>gene-WX61RS07590</t>
    <phoneticPr fontId="19" type="noConversion"/>
  </si>
  <si>
    <t>spermidine synthase</t>
    <phoneticPr fontId="25" type="noConversion"/>
  </si>
  <si>
    <t>nusB</t>
    <phoneticPr fontId="25" type="noConversion"/>
  </si>
  <si>
    <t>transcription antitermination factor NusB</t>
    <phoneticPr fontId="25" type="noConversion"/>
  </si>
  <si>
    <t>gene-WX61RS05570</t>
    <phoneticPr fontId="19" type="noConversion"/>
  </si>
  <si>
    <t>rpoB</t>
    <phoneticPr fontId="25" type="noConversion"/>
  </si>
  <si>
    <t>DNA-directed RNA polymerase subunit beta</t>
    <phoneticPr fontId="25" type="noConversion"/>
  </si>
  <si>
    <t>gene-WX61RS04975</t>
    <phoneticPr fontId="19" type="noConversion"/>
  </si>
  <si>
    <t>zf-HC2 domain-containing protein</t>
    <phoneticPr fontId="19" type="noConversion"/>
  </si>
  <si>
    <t>gene-WX61RS02065</t>
    <phoneticPr fontId="19" type="noConversion"/>
  </si>
  <si>
    <t>DUF1415 domain-containing protein</t>
    <phoneticPr fontId="19" type="noConversion"/>
  </si>
  <si>
    <t>gene-WX61RS02070</t>
    <phoneticPr fontId="19" type="noConversion"/>
  </si>
  <si>
    <t>YbaN family protein</t>
    <phoneticPr fontId="19" type="noConversion"/>
  </si>
  <si>
    <t>gene-WX61RS08210</t>
    <phoneticPr fontId="19" type="noConversion"/>
  </si>
  <si>
    <t>gene-WX61RS00790</t>
    <phoneticPr fontId="19" type="noConversion"/>
  </si>
  <si>
    <t>ttcA</t>
    <phoneticPr fontId="19" type="noConversion"/>
  </si>
  <si>
    <t xml:space="preserve"> tRNA 2-thiocytidine(32) synthetase TtcA</t>
    <phoneticPr fontId="19" type="noConversion"/>
  </si>
  <si>
    <t>gene-WX61RS06260</t>
    <phoneticPr fontId="19" type="noConversion"/>
  </si>
  <si>
    <t>co-chaperone GroES</t>
    <phoneticPr fontId="25" type="noConversion"/>
  </si>
  <si>
    <t>gene-WX61RS10460</t>
    <phoneticPr fontId="19" type="noConversion"/>
  </si>
  <si>
    <t>bifunctional 4-hydroxy-2-oxoglutarate aldolase/2-dehydro-3-deoxy-phosphogluconate aldolase</t>
    <phoneticPr fontId="25" type="noConversion"/>
  </si>
  <si>
    <t>gene-WX61RS09125</t>
    <phoneticPr fontId="19" type="noConversion"/>
  </si>
  <si>
    <t>fabG</t>
    <phoneticPr fontId="25" type="noConversion"/>
  </si>
  <si>
    <t>3-oxoacyl-ACP reductase FabG</t>
    <phoneticPr fontId="25" type="noConversion"/>
  </si>
  <si>
    <t>gene-WX61RS05830</t>
    <phoneticPr fontId="19" type="noConversion"/>
  </si>
  <si>
    <t>lpxA</t>
    <phoneticPr fontId="19" type="noConversion"/>
  </si>
  <si>
    <t>acyl-ACP--UDP-N-acetylglucosamine O-acyltransferase</t>
    <phoneticPr fontId="19" type="noConversion"/>
  </si>
  <si>
    <t>gene-WX61RS00370</t>
    <phoneticPr fontId="19" type="noConversion"/>
  </si>
  <si>
    <t>site-specific recombinase</t>
    <phoneticPr fontId="19" type="noConversion"/>
  </si>
  <si>
    <t>tatC</t>
    <phoneticPr fontId="25" type="noConversion"/>
  </si>
  <si>
    <t>twin-arginine translocase subunit TatC</t>
    <phoneticPr fontId="25" type="noConversion"/>
  </si>
  <si>
    <t>holC</t>
    <phoneticPr fontId="25" type="noConversion"/>
  </si>
  <si>
    <t>DNA polymerase III subunit chi</t>
    <phoneticPr fontId="25" type="noConversion"/>
  </si>
  <si>
    <t>dnaX</t>
    <phoneticPr fontId="25" type="noConversion"/>
  </si>
  <si>
    <t>DNA polymerase III subunit gamma/tau</t>
    <phoneticPr fontId="25" type="noConversion"/>
  </si>
  <si>
    <t>gene-WX61RS07720</t>
    <phoneticPr fontId="19" type="noConversion"/>
  </si>
  <si>
    <t>sigma-54-dependent Fis family transcriptional regulator</t>
    <phoneticPr fontId="19" type="noConversion"/>
  </si>
  <si>
    <t>gene-WX61RS10565</t>
    <phoneticPr fontId="19" type="noConversion"/>
  </si>
  <si>
    <t>ykgO</t>
    <phoneticPr fontId="19" type="noConversion"/>
  </si>
  <si>
    <t>type B 50S ribosomal protein L36</t>
    <phoneticPr fontId="19" type="noConversion"/>
  </si>
  <si>
    <t>gene-WX61RS02120</t>
    <phoneticPr fontId="19" type="noConversion"/>
  </si>
  <si>
    <t>FAD:protein FMN transferase</t>
    <phoneticPr fontId="19" type="noConversion"/>
  </si>
  <si>
    <t>gene-WX61RS04540</t>
    <phoneticPr fontId="19" type="noConversion"/>
  </si>
  <si>
    <t>type-2 restriction enzyme NgoMIV</t>
    <phoneticPr fontId="25" type="noConversion"/>
  </si>
  <si>
    <t>gene-WX61RS14765</t>
    <phoneticPr fontId="19" type="noConversion"/>
  </si>
  <si>
    <t>gene-WX61RS02330</t>
    <phoneticPr fontId="19" type="noConversion"/>
  </si>
  <si>
    <t>gene-WX61RS09540</t>
    <phoneticPr fontId="19" type="noConversion"/>
  </si>
  <si>
    <t>siphovirus Gp157 family protein</t>
    <phoneticPr fontId="19" type="noConversion"/>
  </si>
  <si>
    <t>gene-WX61RS09405</t>
    <phoneticPr fontId="19" type="noConversion"/>
  </si>
  <si>
    <t>D-alanyl-D-alanine carboxypeptidase</t>
    <phoneticPr fontId="19" type="noConversion"/>
  </si>
  <si>
    <t>gene-WX61RS14240</t>
    <phoneticPr fontId="19" type="noConversion"/>
  </si>
  <si>
    <t>gene-WX61RS03005</t>
    <phoneticPr fontId="19" type="noConversion"/>
  </si>
  <si>
    <t>gene-WX61RS14995</t>
    <phoneticPr fontId="19" type="noConversion"/>
  </si>
  <si>
    <t>type I restriction-modification system subunit M</t>
    <phoneticPr fontId="25" type="noConversion"/>
  </si>
  <si>
    <t>acyltransferase</t>
    <phoneticPr fontId="25" type="noConversion"/>
  </si>
  <si>
    <t>gene-WX61RS05490</t>
    <phoneticPr fontId="19" type="noConversion"/>
  </si>
  <si>
    <t>lon</t>
    <phoneticPr fontId="25" type="noConversion"/>
  </si>
  <si>
    <t>endopeptidase La</t>
    <phoneticPr fontId="25" type="noConversion"/>
  </si>
  <si>
    <t>gene-WX61RS01325</t>
    <phoneticPr fontId="19" type="noConversion"/>
  </si>
  <si>
    <t>rep</t>
    <phoneticPr fontId="25" type="noConversion"/>
  </si>
  <si>
    <t>DNA helicase Rep</t>
    <phoneticPr fontId="25" type="noConversion"/>
  </si>
  <si>
    <t>gene-WX61RS06265</t>
    <phoneticPr fontId="19" type="noConversion"/>
  </si>
  <si>
    <t>chaperonin GroEL</t>
    <phoneticPr fontId="25" type="noConversion"/>
  </si>
  <si>
    <t>gene-WX61RS14435</t>
    <phoneticPr fontId="19" type="noConversion"/>
  </si>
  <si>
    <t>gap</t>
    <phoneticPr fontId="25" type="noConversion"/>
  </si>
  <si>
    <t>type I glyceraldehyde-3-phosphate dehydrogenase</t>
    <phoneticPr fontId="25" type="noConversion"/>
  </si>
  <si>
    <t>recB</t>
    <phoneticPr fontId="25" type="noConversion"/>
  </si>
  <si>
    <t>exodeoxyribonuclease V subunit beta</t>
    <phoneticPr fontId="25" type="noConversion"/>
  </si>
  <si>
    <t>potassium transporter Trk</t>
    <phoneticPr fontId="25" type="noConversion"/>
  </si>
  <si>
    <t>gene-WX61RS06940</t>
    <phoneticPr fontId="19" type="noConversion"/>
  </si>
  <si>
    <t>carB</t>
    <phoneticPr fontId="25" type="noConversion"/>
  </si>
  <si>
    <t>carbamoyl-phosphate synthase large subunit</t>
    <phoneticPr fontId="25" type="noConversion"/>
  </si>
  <si>
    <t>UDP-N-acetylmuramoyl-L-alanyl-D-glutamate--2,6-diaminopimelate ligase</t>
    <phoneticPr fontId="19" type="noConversion"/>
  </si>
  <si>
    <t>gene-WX61RS02485</t>
    <phoneticPr fontId="19" type="noConversion"/>
  </si>
  <si>
    <t>polyamine ABC transporter substrate-binding protein</t>
    <phoneticPr fontId="19" type="noConversion"/>
  </si>
  <si>
    <t>gene-WX61RS02595</t>
    <phoneticPr fontId="19" type="noConversion"/>
  </si>
  <si>
    <t>integration host factor subunit beta</t>
    <phoneticPr fontId="19" type="noConversion"/>
  </si>
  <si>
    <t>ferrochelatase</t>
    <phoneticPr fontId="25" type="noConversion"/>
  </si>
  <si>
    <t>rsgA</t>
    <phoneticPr fontId="25" type="noConversion"/>
  </si>
  <si>
    <t>ribosome small subunit-dependent GTPase A</t>
    <phoneticPr fontId="25" type="noConversion"/>
  </si>
  <si>
    <t>lpxD</t>
    <phoneticPr fontId="25" type="noConversion"/>
  </si>
  <si>
    <t>UDP-3-O-(3-hydroxymyristoyl)glucosamine N-acyltransferase</t>
    <phoneticPr fontId="25" type="noConversion"/>
  </si>
  <si>
    <t>gene-WX61RS06745</t>
    <phoneticPr fontId="19" type="noConversion"/>
  </si>
  <si>
    <t>gene-WX61RS07605</t>
    <phoneticPr fontId="19" type="noConversion"/>
  </si>
  <si>
    <t>metal ABC transporter permease</t>
    <phoneticPr fontId="19" type="noConversion"/>
  </si>
  <si>
    <t>baseplate J/gp47 family protein</t>
    <phoneticPr fontId="25" type="noConversion"/>
  </si>
  <si>
    <t>S9 family peptidase</t>
    <phoneticPr fontId="25" type="noConversion"/>
  </si>
  <si>
    <t>type IV pilus biogenesis/stability protein PilW</t>
    <phoneticPr fontId="19" type="noConversion"/>
  </si>
  <si>
    <t>gene-WX61RS11295</t>
    <phoneticPr fontId="19" type="noConversion"/>
  </si>
  <si>
    <t>gene-WX61RS06910</t>
    <phoneticPr fontId="19" type="noConversion"/>
  </si>
  <si>
    <t>orn</t>
    <phoneticPr fontId="25" type="noConversion"/>
  </si>
  <si>
    <t>oligoribonuclease</t>
    <phoneticPr fontId="25" type="noConversion"/>
  </si>
  <si>
    <t>algC</t>
    <phoneticPr fontId="25" type="noConversion"/>
  </si>
  <si>
    <t>phosphomannomutase/phosphoglucomutase</t>
    <phoneticPr fontId="25" type="noConversion"/>
  </si>
  <si>
    <t>DUF302 domain-containing protein</t>
    <phoneticPr fontId="25" type="noConversion"/>
  </si>
  <si>
    <t>rRNA pseudouridine synthase</t>
    <phoneticPr fontId="25" type="noConversion"/>
  </si>
  <si>
    <t>gene-WX61RS00795</t>
    <phoneticPr fontId="19" type="noConversion"/>
  </si>
  <si>
    <t>TlpA family protein disulfide reductase</t>
    <phoneticPr fontId="25" type="noConversion"/>
  </si>
  <si>
    <t>gene-WX61RS06905</t>
    <phoneticPr fontId="19" type="noConversion"/>
  </si>
  <si>
    <t>NeuD/PglB/VioB family sugar acetyltransferase</t>
    <phoneticPr fontId="25" type="noConversion"/>
  </si>
  <si>
    <t>gene-WX61RS10840</t>
    <phoneticPr fontId="19" type="noConversion"/>
  </si>
  <si>
    <t>purK</t>
    <phoneticPr fontId="25" type="noConversion"/>
  </si>
  <si>
    <t>5-(carboxyamino)imidazole ribonucleotide synthase</t>
    <phoneticPr fontId="25" type="noConversion"/>
  </si>
  <si>
    <t>glycosyltransferase</t>
    <phoneticPr fontId="25" type="noConversion"/>
  </si>
  <si>
    <t>gene-WX61RS00800</t>
    <phoneticPr fontId="19" type="noConversion"/>
  </si>
  <si>
    <t>gene-WX61RS06915</t>
    <phoneticPr fontId="19" type="noConversion"/>
  </si>
  <si>
    <t>prmA</t>
    <phoneticPr fontId="25" type="noConversion"/>
  </si>
  <si>
    <t>50S ribosomal protein L11 methyltransferase</t>
    <phoneticPr fontId="25" type="noConversion"/>
  </si>
  <si>
    <t>gene-WX61RS06230</t>
    <phoneticPr fontId="19" type="noConversion"/>
  </si>
  <si>
    <t>ABC transporter ATP-binding protein</t>
    <phoneticPr fontId="25" type="noConversion"/>
  </si>
  <si>
    <t>maf</t>
    <phoneticPr fontId="25" type="noConversion"/>
  </si>
  <si>
    <t>septum formation inhibitor Maf</t>
    <phoneticPr fontId="25" type="noConversion"/>
  </si>
  <si>
    <t>gene-WX61RS12005</t>
    <phoneticPr fontId="19" type="noConversion"/>
  </si>
  <si>
    <t>sulfate ABC transporter substrate-binding protein</t>
    <phoneticPr fontId="25" type="noConversion"/>
  </si>
  <si>
    <t>dCTP deaminase</t>
    <phoneticPr fontId="25" type="noConversion"/>
  </si>
  <si>
    <t>gene-WX61RS04650</t>
    <phoneticPr fontId="19" type="noConversion"/>
  </si>
  <si>
    <t>lnt</t>
    <phoneticPr fontId="25" type="noConversion"/>
  </si>
  <si>
    <t>apolipoprotein N-acyltransferase</t>
    <phoneticPr fontId="25" type="noConversion"/>
  </si>
  <si>
    <t>gene-WX61RS03965</t>
    <phoneticPr fontId="19" type="noConversion"/>
  </si>
  <si>
    <t>gene-WX61RS08625</t>
    <phoneticPr fontId="19" type="noConversion"/>
  </si>
  <si>
    <t>infC</t>
    <phoneticPr fontId="25" type="noConversion"/>
  </si>
  <si>
    <t>translation initiation factor IF-3</t>
    <phoneticPr fontId="25" type="noConversion"/>
  </si>
  <si>
    <t>gene-WX61RS02825</t>
    <phoneticPr fontId="19" type="noConversion"/>
  </si>
  <si>
    <t>gene-WX61RS06605</t>
    <phoneticPr fontId="19" type="noConversion"/>
  </si>
  <si>
    <t>YchJ family protein</t>
    <phoneticPr fontId="25" type="noConversion"/>
  </si>
  <si>
    <t>dinD</t>
    <phoneticPr fontId="25" type="noConversion"/>
  </si>
  <si>
    <t>DNA damage-inducible protein D</t>
    <phoneticPr fontId="25" type="noConversion"/>
  </si>
  <si>
    <t>valine--pyruvate transaminase</t>
    <phoneticPr fontId="25" type="noConversion"/>
  </si>
  <si>
    <t>recombination protein NinB</t>
    <phoneticPr fontId="19" type="noConversion"/>
  </si>
  <si>
    <t>gene-WX61RS10710</t>
    <phoneticPr fontId="19" type="noConversion"/>
  </si>
  <si>
    <t>yccS</t>
    <phoneticPr fontId="25" type="noConversion"/>
  </si>
  <si>
    <t>TIGR01666 family membrane protein</t>
    <phoneticPr fontId="25" type="noConversion"/>
  </si>
  <si>
    <t>gene-WX61RS08100</t>
    <phoneticPr fontId="19" type="noConversion"/>
  </si>
  <si>
    <t>rho</t>
    <phoneticPr fontId="25" type="noConversion"/>
  </si>
  <si>
    <t>transcription termination factor Rho</t>
    <phoneticPr fontId="25" type="noConversion"/>
  </si>
  <si>
    <t>gene-WX61RS07655</t>
    <phoneticPr fontId="19" type="noConversion"/>
  </si>
  <si>
    <t>DUF2069 domain-containing protein</t>
    <phoneticPr fontId="25" type="noConversion"/>
  </si>
  <si>
    <t>gene-WX61RS10400</t>
    <phoneticPr fontId="19" type="noConversion"/>
  </si>
  <si>
    <t>LTA synthase family protein</t>
    <phoneticPr fontId="25" type="noConversion"/>
  </si>
  <si>
    <t>gene-WX61RS10835</t>
    <phoneticPr fontId="19" type="noConversion"/>
  </si>
  <si>
    <t>GNAT family N-acetyltransferase</t>
    <phoneticPr fontId="25" type="noConversion"/>
  </si>
  <si>
    <t>class I SAM-dependent methyltransferase</t>
    <phoneticPr fontId="25" type="noConversion"/>
  </si>
  <si>
    <t>gene-WX61RS08310</t>
    <phoneticPr fontId="19" type="noConversion"/>
  </si>
  <si>
    <t>oxygen-independent coproporphyrinogen III oxidase-like protein</t>
    <phoneticPr fontId="25" type="noConversion"/>
  </si>
  <si>
    <t>gene-WX61RS05840</t>
    <phoneticPr fontId="19" type="noConversion"/>
  </si>
  <si>
    <t>fabZ</t>
    <phoneticPr fontId="25" type="noConversion"/>
  </si>
  <si>
    <t>3-hydroxyacyl-ACP dehydratase FabZ</t>
    <phoneticPr fontId="25" type="noConversion"/>
  </si>
  <si>
    <t>gene-WX61RS00205</t>
    <phoneticPr fontId="19" type="noConversion"/>
  </si>
  <si>
    <t>gene-WX61RS04325</t>
    <phoneticPr fontId="19" type="noConversion"/>
  </si>
  <si>
    <t>outer membrane beta-barrel protein</t>
    <phoneticPr fontId="25" type="noConversion"/>
  </si>
  <si>
    <t>gene-WX61RS09650</t>
    <phoneticPr fontId="19" type="noConversion"/>
  </si>
  <si>
    <t>gene-WX61RS07650</t>
    <phoneticPr fontId="19" type="noConversion"/>
  </si>
  <si>
    <t>gene-WX61RS14495</t>
    <phoneticPr fontId="19" type="noConversion"/>
  </si>
  <si>
    <t>gene-WX61RS05365</t>
    <phoneticPr fontId="19" type="noConversion"/>
  </si>
  <si>
    <t>peptidase domain-containing ABC transporter</t>
    <phoneticPr fontId="25" type="noConversion"/>
  </si>
  <si>
    <t>gene-WX61RS10395</t>
    <phoneticPr fontId="19" type="noConversion"/>
  </si>
  <si>
    <t>gene-WX61RS14235</t>
    <phoneticPr fontId="19" type="noConversion"/>
  </si>
  <si>
    <t>gene-WX61RS14775</t>
    <phoneticPr fontId="19" type="noConversion"/>
  </si>
  <si>
    <t>gene-WX61RS14400</t>
    <phoneticPr fontId="19" type="noConversion"/>
  </si>
  <si>
    <t>gene-WX61RS12470</t>
    <phoneticPr fontId="19" type="noConversion"/>
  </si>
  <si>
    <t>gene-WX61RS01765</t>
    <phoneticPr fontId="19" type="noConversion"/>
  </si>
  <si>
    <t>gene-WX61RS11115</t>
    <phoneticPr fontId="19" type="noConversion"/>
  </si>
  <si>
    <t>gene-WX61RS03010</t>
    <phoneticPr fontId="19" type="noConversion"/>
  </si>
  <si>
    <t>gene-WX61RS01770</t>
    <phoneticPr fontId="19" type="noConversion"/>
  </si>
  <si>
    <t>gene-WX61RS11565</t>
    <phoneticPr fontId="19" type="noConversion"/>
  </si>
  <si>
    <t>tRNA-Thr</t>
    <phoneticPr fontId="19" type="noConversion"/>
  </si>
  <si>
    <t>gene-WX61RS14490</t>
    <phoneticPr fontId="19" type="noConversion"/>
  </si>
  <si>
    <t>gene-WX61RS07490</t>
    <phoneticPr fontId="19" type="noConversion"/>
  </si>
  <si>
    <t>gene-WX61RS05585</t>
    <phoneticPr fontId="19" type="noConversion"/>
  </si>
  <si>
    <t>gene-WX61RS08615</t>
    <phoneticPr fontId="19" type="noConversion"/>
  </si>
  <si>
    <t>gene-WX61RS08000</t>
    <phoneticPr fontId="19" type="noConversion"/>
  </si>
  <si>
    <t>gene-WX61RS07350</t>
    <phoneticPr fontId="19" type="noConversion"/>
  </si>
  <si>
    <t>gene-WX61RS14930</t>
    <phoneticPr fontId="19" type="noConversion"/>
  </si>
  <si>
    <t>gene-WX61RS03220</t>
    <phoneticPr fontId="19" type="noConversion"/>
  </si>
  <si>
    <t>type II toxin-antitoxin system HicA family toxin</t>
    <phoneticPr fontId="19" type="noConversion"/>
  </si>
  <si>
    <t>gene-WX61RS11560</t>
    <phoneticPr fontId="19" type="noConversion"/>
  </si>
  <si>
    <t>gene-WX61RS03215</t>
    <phoneticPr fontId="19" type="noConversion"/>
  </si>
  <si>
    <t>type II toxin-antitoxin system HicB family antitoxin</t>
    <phoneticPr fontId="19" type="noConversion"/>
  </si>
  <si>
    <t>gene-WX61RS03520</t>
    <phoneticPr fontId="19" type="noConversion"/>
  </si>
  <si>
    <t>gene-WX61RS14370</t>
    <phoneticPr fontId="19" type="noConversion"/>
  </si>
  <si>
    <t>gene-WX61RS08270</t>
    <phoneticPr fontId="19" type="noConversion"/>
  </si>
  <si>
    <t>gene-WX61RS08575</t>
    <phoneticPr fontId="19" type="noConversion"/>
  </si>
  <si>
    <t>TIGR00645 family protein</t>
    <phoneticPr fontId="19" type="noConversion"/>
  </si>
  <si>
    <t>gene-WX61RS01595</t>
    <phoneticPr fontId="19" type="noConversion"/>
  </si>
  <si>
    <t>gene-WX61RS09830</t>
    <phoneticPr fontId="19" type="noConversion"/>
  </si>
  <si>
    <t>gene-WX61RS01340</t>
    <phoneticPr fontId="19" type="noConversion"/>
  </si>
  <si>
    <t>rimP</t>
    <phoneticPr fontId="19" type="noConversion"/>
  </si>
  <si>
    <t>ribosome maturation factor RimP</t>
    <phoneticPr fontId="19" type="noConversion"/>
  </si>
  <si>
    <t>gene-WX61RS08240</t>
    <phoneticPr fontId="19" type="noConversion"/>
  </si>
  <si>
    <t>tRNA-Pro</t>
    <phoneticPr fontId="19" type="noConversion"/>
  </si>
  <si>
    <t>gene-WX61RS02995</t>
    <phoneticPr fontId="19" type="noConversion"/>
  </si>
  <si>
    <t>gene-WX61RS02435</t>
    <phoneticPr fontId="19" type="noConversion"/>
  </si>
  <si>
    <t>gene-WX61RS04260</t>
    <phoneticPr fontId="19" type="noConversion"/>
  </si>
  <si>
    <t>nuoA</t>
    <phoneticPr fontId="19" type="noConversion"/>
  </si>
  <si>
    <t>NADH-quinone oxidoreductase subunit A</t>
    <phoneticPr fontId="19" type="noConversion"/>
  </si>
  <si>
    <t>gene-WX61RS06380</t>
    <phoneticPr fontId="19" type="noConversion"/>
  </si>
  <si>
    <t>mlaE</t>
    <phoneticPr fontId="19" type="noConversion"/>
  </si>
  <si>
    <t>lipid asymmetry maintenance ABC transporter permease subunit MlaE</t>
    <phoneticPr fontId="19" type="noConversion"/>
  </si>
  <si>
    <t>gene-WX61RS10970</t>
    <phoneticPr fontId="19" type="noConversion"/>
  </si>
  <si>
    <t>gene-WX61RS14985</t>
    <phoneticPr fontId="19" type="noConversion"/>
  </si>
  <si>
    <t>gene-WX61RS01890</t>
    <phoneticPr fontId="19" type="noConversion"/>
  </si>
  <si>
    <t>HINT domain-containing protein</t>
    <phoneticPr fontId="19" type="noConversion"/>
  </si>
  <si>
    <t>gene-WX61RS09815</t>
    <phoneticPr fontId="19" type="noConversion"/>
  </si>
  <si>
    <t>gene-WX61RS03415</t>
    <phoneticPr fontId="19" type="noConversion"/>
  </si>
  <si>
    <t>gene-WX61RS06705</t>
    <phoneticPr fontId="19" type="noConversion"/>
  </si>
  <si>
    <t>rpmH</t>
    <phoneticPr fontId="19" type="noConversion"/>
  </si>
  <si>
    <t>50S ribosomal protein L34</t>
    <phoneticPr fontId="19" type="noConversion"/>
  </si>
  <si>
    <t>gene-WX61RS03585</t>
    <phoneticPr fontId="19" type="noConversion"/>
  </si>
  <si>
    <t>gene-WX61RS11240</t>
    <phoneticPr fontId="19" type="noConversion"/>
  </si>
  <si>
    <t>gene-WX61RS10600</t>
    <phoneticPr fontId="19" type="noConversion"/>
  </si>
  <si>
    <t>gene-WX61RS14780</t>
    <phoneticPr fontId="19" type="noConversion"/>
  </si>
  <si>
    <t>gene-WX61RS01885</t>
    <phoneticPr fontId="19" type="noConversion"/>
  </si>
  <si>
    <t>gene-WX61RS06020</t>
    <phoneticPr fontId="19" type="noConversion"/>
  </si>
  <si>
    <t>tRNA-Asp</t>
    <phoneticPr fontId="19" type="noConversion"/>
  </si>
  <si>
    <t>gene-WX61RS06670</t>
    <phoneticPr fontId="19" type="noConversion"/>
  </si>
  <si>
    <t>DUF177 domain-containing protein</t>
    <phoneticPr fontId="19" type="noConversion"/>
  </si>
  <si>
    <t>gene-WX61RS14380</t>
    <phoneticPr fontId="19" type="noConversion"/>
  </si>
  <si>
    <t>gene-WX61RS01970</t>
    <phoneticPr fontId="19" type="noConversion"/>
  </si>
  <si>
    <t>gene-WX61RS02470</t>
    <phoneticPr fontId="19" type="noConversion"/>
  </si>
  <si>
    <t>DUF502 domain-containing protein</t>
    <phoneticPr fontId="19" type="noConversion"/>
  </si>
  <si>
    <t>gene-WX61RS03350</t>
    <phoneticPr fontId="19" type="noConversion"/>
  </si>
  <si>
    <t>gene-WX61RS11550</t>
    <phoneticPr fontId="19" type="noConversion"/>
  </si>
  <si>
    <t>gene-WX61RS11555</t>
    <phoneticPr fontId="19" type="noConversion"/>
  </si>
  <si>
    <t>gene-WX61RS01700</t>
    <phoneticPr fontId="19" type="noConversion"/>
  </si>
  <si>
    <t>gene-WX61RS00890</t>
    <phoneticPr fontId="19" type="noConversion"/>
  </si>
  <si>
    <t>gene-WX61RS03525</t>
    <phoneticPr fontId="19" type="noConversion"/>
  </si>
  <si>
    <t>gene-WX61RS08380</t>
    <phoneticPr fontId="19" type="noConversion"/>
  </si>
  <si>
    <t>gene-WX61RS06995</t>
    <phoneticPr fontId="19" type="noConversion"/>
  </si>
  <si>
    <t>protein disulfide oxidoreductase</t>
    <phoneticPr fontId="19" type="noConversion"/>
  </si>
  <si>
    <t>gene-WX61RS14440</t>
    <phoneticPr fontId="19" type="noConversion"/>
  </si>
  <si>
    <t>gene-WX61RS11120</t>
    <phoneticPr fontId="19" type="noConversion"/>
  </si>
  <si>
    <t>gene-WX61RS02630</t>
    <phoneticPr fontId="19" type="noConversion"/>
  </si>
  <si>
    <t>ackA</t>
    <phoneticPr fontId="19" type="noConversion"/>
  </si>
  <si>
    <t>gene-WX61RS09695</t>
    <phoneticPr fontId="19" type="noConversion"/>
  </si>
  <si>
    <t>gene-WX61RS00350</t>
    <phoneticPr fontId="19" type="noConversion"/>
  </si>
  <si>
    <t>alternative ribosome-rescue factor A</t>
    <phoneticPr fontId="19" type="noConversion"/>
  </si>
  <si>
    <t>gene-WX61RS06000</t>
    <phoneticPr fontId="19" type="noConversion"/>
  </si>
  <si>
    <t>monovalent cation:proton antiporter family protein</t>
    <phoneticPr fontId="19" type="noConversion"/>
  </si>
  <si>
    <t>gene-WX61RS05115</t>
    <phoneticPr fontId="19" type="noConversion"/>
  </si>
  <si>
    <t>waaA</t>
    <phoneticPr fontId="19" type="noConversion"/>
  </si>
  <si>
    <t>lipid IV(A) 3-deoxy-D-manno-octulosonic acid transferase</t>
    <phoneticPr fontId="19" type="noConversion"/>
  </si>
  <si>
    <t>gene-WX61RS11235</t>
    <phoneticPr fontId="19" type="noConversion"/>
  </si>
  <si>
    <t>gene-WX61RS03040</t>
    <phoneticPr fontId="19" type="noConversion"/>
  </si>
  <si>
    <t>gene-WX61RS00365</t>
    <phoneticPr fontId="19" type="noConversion"/>
  </si>
  <si>
    <t>gene-WX61RS03835</t>
    <phoneticPr fontId="19" type="noConversion"/>
  </si>
  <si>
    <t>DUF441 domain-containing protein</t>
    <phoneticPr fontId="19" type="noConversion"/>
  </si>
  <si>
    <t>gene-WX61RS03335</t>
    <phoneticPr fontId="19" type="noConversion"/>
  </si>
  <si>
    <t>gene-WX61RS04670</t>
    <phoneticPr fontId="19" type="noConversion"/>
  </si>
  <si>
    <t>rfaE2</t>
    <phoneticPr fontId="19" type="noConversion"/>
  </si>
  <si>
    <t>D-glycero-beta-D-manno-heptose 1-phosphate adenylyltransferase</t>
    <phoneticPr fontId="19" type="noConversion"/>
  </si>
  <si>
    <t>gene-WX61RS02915</t>
    <phoneticPr fontId="19" type="noConversion"/>
  </si>
  <si>
    <t>thiL</t>
    <phoneticPr fontId="19" type="noConversion"/>
  </si>
  <si>
    <t>thiamine-phosphate kinase</t>
    <phoneticPr fontId="19" type="noConversion"/>
  </si>
  <si>
    <t>gene-WX61RS03865</t>
    <phoneticPr fontId="19" type="noConversion"/>
  </si>
  <si>
    <t>rpmB</t>
    <phoneticPr fontId="19" type="noConversion"/>
  </si>
  <si>
    <t>50S ribosomal protein L28</t>
    <phoneticPr fontId="19" type="noConversion"/>
  </si>
  <si>
    <t>gene-WX61RS01760</t>
    <phoneticPr fontId="19" type="noConversion"/>
  </si>
  <si>
    <t>FadR family transcriptional regulator</t>
    <phoneticPr fontId="19" type="noConversion"/>
  </si>
  <si>
    <t>gene-WX61RS03505</t>
    <phoneticPr fontId="19" type="noConversion"/>
  </si>
  <si>
    <t>gene-WX61RS03860</t>
    <phoneticPr fontId="19" type="noConversion"/>
  </si>
  <si>
    <t>rpmG</t>
    <phoneticPr fontId="19" type="noConversion"/>
  </si>
  <si>
    <t>50S ribosomal protein L33</t>
    <phoneticPr fontId="19" type="noConversion"/>
  </si>
  <si>
    <t>gene-WX61RS01900</t>
    <phoneticPr fontId="19" type="noConversion"/>
  </si>
  <si>
    <t>gene-WX61RS13120</t>
    <phoneticPr fontId="19" type="noConversion"/>
  </si>
  <si>
    <t>gene-WX61RS09820</t>
    <phoneticPr fontId="19" type="noConversion"/>
  </si>
  <si>
    <t>gene-WX61RS05110</t>
    <phoneticPr fontId="19" type="noConversion"/>
  </si>
  <si>
    <t>CopD family copper resistance protein</t>
    <phoneticPr fontId="19" type="noConversion"/>
  </si>
  <si>
    <t>gene-WX61RS09860</t>
    <phoneticPr fontId="19" type="noConversion"/>
  </si>
  <si>
    <t>gene-WX61RS07815</t>
    <phoneticPr fontId="19" type="noConversion"/>
  </si>
  <si>
    <t>gene-WX61RS05205</t>
    <phoneticPr fontId="19" type="noConversion"/>
  </si>
  <si>
    <t>gene-WX61RS06375</t>
    <phoneticPr fontId="19" type="noConversion"/>
  </si>
  <si>
    <t>gene-WX61RS03845</t>
    <phoneticPr fontId="19" type="noConversion"/>
  </si>
  <si>
    <t>rplU</t>
    <phoneticPr fontId="19" type="noConversion"/>
  </si>
  <si>
    <t>50S ribosomal protein L21</t>
    <phoneticPr fontId="19" type="noConversion"/>
  </si>
  <si>
    <t>gene-WX61RS07205</t>
    <phoneticPr fontId="19" type="noConversion"/>
  </si>
  <si>
    <t>aroK</t>
    <phoneticPr fontId="19" type="noConversion"/>
  </si>
  <si>
    <t>shikimate kinase</t>
    <phoneticPr fontId="19" type="noConversion"/>
  </si>
  <si>
    <t>gene-WX61RS02040</t>
    <phoneticPr fontId="19" type="noConversion"/>
  </si>
  <si>
    <t>gene-WX61RS08260</t>
    <phoneticPr fontId="19" type="noConversion"/>
  </si>
  <si>
    <t>gene-WX61RS07300</t>
    <phoneticPr fontId="19" type="noConversion"/>
  </si>
  <si>
    <t>response regulator</t>
    <phoneticPr fontId="19" type="noConversion"/>
  </si>
  <si>
    <t>gene-WX61RS00910</t>
    <phoneticPr fontId="19" type="noConversion"/>
  </si>
  <si>
    <t>DUF4760 domain-containing protein</t>
    <phoneticPr fontId="19" type="noConversion"/>
  </si>
  <si>
    <t>gene-WX61RS08345</t>
    <phoneticPr fontId="19" type="noConversion"/>
  </si>
  <si>
    <t>lpxK</t>
    <phoneticPr fontId="19" type="noConversion"/>
  </si>
  <si>
    <t>tetraacyldisaccharide 4'-kinase</t>
    <phoneticPr fontId="19" type="noConversion"/>
  </si>
  <si>
    <t>gene-WX61RS01895</t>
    <phoneticPr fontId="19" type="noConversion"/>
  </si>
  <si>
    <t>MafI family immunity protein</t>
    <phoneticPr fontId="19" type="noConversion"/>
  </si>
  <si>
    <t>gene-WX61RS11455</t>
    <phoneticPr fontId="19" type="noConversion"/>
  </si>
  <si>
    <t>gene-WX61RS06780</t>
    <phoneticPr fontId="19" type="noConversion"/>
  </si>
  <si>
    <t>gene-WX61RS07255</t>
    <phoneticPr fontId="19" type="noConversion"/>
  </si>
  <si>
    <t>cytochrome c biogenesis protein</t>
    <phoneticPr fontId="19" type="noConversion"/>
  </si>
  <si>
    <t>gene-WX61RS14790</t>
    <phoneticPr fontId="19" type="noConversion"/>
  </si>
  <si>
    <t>FimV family protein</t>
    <phoneticPr fontId="19" type="noConversion"/>
  </si>
  <si>
    <t>gene-WX61RS05900</t>
    <phoneticPr fontId="19" type="noConversion"/>
  </si>
  <si>
    <t>gene-WX61RS03750</t>
    <phoneticPr fontId="19" type="noConversion"/>
  </si>
  <si>
    <t>YciI family protein</t>
    <phoneticPr fontId="19" type="noConversion"/>
  </si>
  <si>
    <t>gene-WX61RS06600</t>
    <phoneticPr fontId="19" type="noConversion"/>
  </si>
  <si>
    <t>inositol monophosphatase family protein</t>
    <phoneticPr fontId="19" type="noConversion"/>
  </si>
  <si>
    <t>gene-WX61RS09810</t>
    <phoneticPr fontId="19" type="noConversion"/>
  </si>
  <si>
    <t>gene-WX61RS14600</t>
    <phoneticPr fontId="19" type="noConversion"/>
  </si>
  <si>
    <t>gene-WX61RS06190</t>
    <phoneticPr fontId="19" type="noConversion"/>
  </si>
  <si>
    <t>nadD</t>
    <phoneticPr fontId="19" type="noConversion"/>
  </si>
  <si>
    <t>nicotinate (nicotinamide) nucleotide adenylyltransferase</t>
    <phoneticPr fontId="19" type="noConversion"/>
  </si>
  <si>
    <t>gene-WX61RS01975</t>
    <phoneticPr fontId="19" type="noConversion"/>
  </si>
  <si>
    <t>C39 family peptidase</t>
    <phoneticPr fontId="19" type="noConversion"/>
  </si>
  <si>
    <t>gene-WX61RS05775</t>
    <phoneticPr fontId="19" type="noConversion"/>
  </si>
  <si>
    <t>minC</t>
    <phoneticPr fontId="19" type="noConversion"/>
  </si>
  <si>
    <t>septum site-determining protein MinC</t>
    <phoneticPr fontId="19" type="noConversion"/>
  </si>
  <si>
    <t>gene-WX61RS09875</t>
    <phoneticPr fontId="19" type="noConversion"/>
  </si>
  <si>
    <t>gene-WX61RS06270</t>
    <phoneticPr fontId="19" type="noConversion"/>
  </si>
  <si>
    <t>gene-WX61RS06185</t>
    <phoneticPr fontId="19" type="noConversion"/>
  </si>
  <si>
    <t>carbonic anhydrase</t>
    <phoneticPr fontId="19" type="noConversion"/>
  </si>
  <si>
    <t>gene-WX61RS01590</t>
    <phoneticPr fontId="19" type="noConversion"/>
  </si>
  <si>
    <t>cytochrome c5 family protein</t>
    <phoneticPr fontId="19" type="noConversion"/>
  </si>
  <si>
    <t>gene-WX61RS03940</t>
    <phoneticPr fontId="19" type="noConversion"/>
  </si>
  <si>
    <t>dihydrofolate reductase</t>
    <phoneticPr fontId="19" type="noConversion"/>
  </si>
  <si>
    <t>gene-WX61RS08825</t>
    <phoneticPr fontId="19" type="noConversion"/>
  </si>
  <si>
    <t>purC</t>
    <phoneticPr fontId="19" type="noConversion"/>
  </si>
  <si>
    <t>phosphoribosylaminoimidazolesuccinocarboxamide synthase</t>
    <phoneticPr fontId="19" type="noConversion"/>
  </si>
  <si>
    <t>gene-WX61RS06725</t>
    <phoneticPr fontId="19" type="noConversion"/>
  </si>
  <si>
    <t>gene-WX61RS06930</t>
    <phoneticPr fontId="19" type="noConversion"/>
  </si>
  <si>
    <t>gene-WX61RS03320</t>
    <phoneticPr fontId="19" type="noConversion"/>
  </si>
  <si>
    <t>DUF1132 family protein</t>
    <phoneticPr fontId="19" type="noConversion"/>
  </si>
  <si>
    <t>gene-WX61RS08850</t>
    <phoneticPr fontId="19" type="noConversion"/>
  </si>
  <si>
    <t>gene-WX61RS10935</t>
    <phoneticPr fontId="19" type="noConversion"/>
  </si>
  <si>
    <t>gene-WX61RS06675</t>
    <phoneticPr fontId="19" type="noConversion"/>
  </si>
  <si>
    <t>septum formation protein Maf</t>
    <phoneticPr fontId="19" type="noConversion"/>
  </si>
  <si>
    <t>gene-WX61RS05980</t>
    <phoneticPr fontId="19" type="noConversion"/>
  </si>
  <si>
    <t>leucyl/phenylalanyl-tRNA--protein transferase</t>
    <phoneticPr fontId="19" type="noConversion"/>
  </si>
  <si>
    <t>gene-WX61RS10680</t>
    <phoneticPr fontId="19" type="noConversion"/>
  </si>
  <si>
    <t>fitA</t>
    <phoneticPr fontId="19" type="noConversion"/>
  </si>
  <si>
    <t>type II toxin-antitoxin system antitoxin FitA</t>
    <phoneticPr fontId="19" type="noConversion"/>
  </si>
  <si>
    <t>gene-WX61RS14835</t>
    <phoneticPr fontId="19" type="noConversion"/>
  </si>
  <si>
    <t>gene-WX61RS03850</t>
    <phoneticPr fontId="19" type="noConversion"/>
  </si>
  <si>
    <t>rpmA</t>
    <phoneticPr fontId="19" type="noConversion"/>
  </si>
  <si>
    <t>50S ribosomal protein L27</t>
    <phoneticPr fontId="19" type="noConversion"/>
  </si>
  <si>
    <t>gene-WX61RS07515</t>
    <phoneticPr fontId="19" type="noConversion"/>
  </si>
  <si>
    <t>dusB</t>
    <phoneticPr fontId="19" type="noConversion"/>
  </si>
  <si>
    <t>tRNA dihydrouridine synthase DusB</t>
    <phoneticPr fontId="19" type="noConversion"/>
  </si>
  <si>
    <t>gene-WX61RS03840</t>
    <phoneticPr fontId="19" type="noConversion"/>
  </si>
  <si>
    <t>polyprenyl synthetase family protein</t>
    <phoneticPr fontId="19" type="noConversion"/>
  </si>
  <si>
    <t>gene-WX61RS00210</t>
    <phoneticPr fontId="19" type="noConversion"/>
  </si>
  <si>
    <t>gene-WX61RS10275</t>
    <phoneticPr fontId="19" type="noConversion"/>
  </si>
  <si>
    <t>tRNA-Asn</t>
    <phoneticPr fontId="19" type="noConversion"/>
  </si>
  <si>
    <t>gene-WX61RS10630</t>
    <phoneticPr fontId="19" type="noConversion"/>
  </si>
  <si>
    <t>gene-WX61RS01710</t>
    <phoneticPr fontId="19" type="noConversion"/>
  </si>
  <si>
    <t>tRNA-Ile</t>
    <phoneticPr fontId="19" type="noConversion"/>
  </si>
  <si>
    <t>gene-WX61RS08560</t>
    <phoneticPr fontId="19" type="noConversion"/>
  </si>
  <si>
    <t>gene-WX61RS10230</t>
    <phoneticPr fontId="19" type="noConversion"/>
  </si>
  <si>
    <t>DUF721 domain-containing protein</t>
    <phoneticPr fontId="19" type="noConversion"/>
  </si>
  <si>
    <t>gene-WX61RS02195</t>
    <phoneticPr fontId="19" type="noConversion"/>
  </si>
  <si>
    <t>gene-WX61RS00270</t>
    <phoneticPr fontId="19" type="noConversion"/>
  </si>
  <si>
    <t>gene-WX61RS05590</t>
    <phoneticPr fontId="19" type="noConversion"/>
  </si>
  <si>
    <t>gene-WX61RS02615</t>
    <phoneticPr fontId="19" type="noConversion"/>
  </si>
  <si>
    <t>gene-WX61RS03495</t>
    <phoneticPr fontId="19" type="noConversion"/>
  </si>
  <si>
    <t>very short patch repair endonuclease</t>
    <phoneticPr fontId="19" type="noConversion"/>
  </si>
  <si>
    <t>gene-WX61RS09310</t>
    <phoneticPr fontId="19" type="noConversion"/>
  </si>
  <si>
    <t>gene-WX61RS09065</t>
    <phoneticPr fontId="19" type="noConversion"/>
  </si>
  <si>
    <t>RnfH family protein</t>
    <phoneticPr fontId="19" type="noConversion"/>
  </si>
  <si>
    <t>gene-WX61RS07335</t>
    <phoneticPr fontId="19" type="noConversion"/>
  </si>
  <si>
    <t>gene-WX61RS10355</t>
    <phoneticPr fontId="19" type="noConversion"/>
  </si>
  <si>
    <t>MFS transporter</t>
    <phoneticPr fontId="19" type="noConversion"/>
  </si>
  <si>
    <t>gene-WX61RS07740</t>
    <phoneticPr fontId="19" type="noConversion"/>
  </si>
  <si>
    <t>gene-WX61RS14570</t>
    <phoneticPr fontId="19" type="noConversion"/>
  </si>
  <si>
    <t>gene-WX61RS10035</t>
    <phoneticPr fontId="19" type="noConversion"/>
  </si>
  <si>
    <t>gene-WX61RS09510</t>
    <phoneticPr fontId="19" type="noConversion"/>
  </si>
  <si>
    <t>gene-WX61RS03770</t>
    <phoneticPr fontId="19" type="noConversion"/>
  </si>
  <si>
    <t>lapB</t>
    <phoneticPr fontId="19" type="noConversion"/>
  </si>
  <si>
    <t>lipopolysaccharide assembly protein LapB</t>
    <phoneticPr fontId="19" type="noConversion"/>
  </si>
  <si>
    <t>gene-WX61RS02085</t>
    <phoneticPr fontId="19" type="noConversion"/>
  </si>
  <si>
    <t>gene-WX61RS09775</t>
    <phoneticPr fontId="19" type="noConversion"/>
  </si>
  <si>
    <t>gene-WX61RS07520</t>
    <phoneticPr fontId="19" type="noConversion"/>
  </si>
  <si>
    <t>Fis family transcriptional regulator</t>
    <phoneticPr fontId="19" type="noConversion"/>
  </si>
  <si>
    <t>gene-WX61RS14955</t>
    <phoneticPr fontId="19" type="noConversion"/>
  </si>
  <si>
    <t>gene-WX61RS00045</t>
    <phoneticPr fontId="19" type="noConversion"/>
  </si>
  <si>
    <t>gene-WX61RS11700</t>
    <phoneticPr fontId="19" type="noConversion"/>
  </si>
  <si>
    <t>gene-WX61RS06060</t>
    <phoneticPr fontId="19" type="noConversion"/>
  </si>
  <si>
    <t>mntP</t>
    <phoneticPr fontId="19" type="noConversion"/>
  </si>
  <si>
    <t>manganese efflux pump MntP family protein</t>
    <phoneticPr fontId="19" type="noConversion"/>
  </si>
  <si>
    <t>gene-WX61RS01665</t>
    <phoneticPr fontId="19" type="noConversion"/>
  </si>
  <si>
    <t>folP</t>
    <phoneticPr fontId="19" type="noConversion"/>
  </si>
  <si>
    <t>dihydropteroate synthase</t>
    <phoneticPr fontId="19" type="noConversion"/>
  </si>
  <si>
    <t>gene-WX61RS04915</t>
    <phoneticPr fontId="19" type="noConversion"/>
  </si>
  <si>
    <t>sstT</t>
    <phoneticPr fontId="19" type="noConversion"/>
  </si>
  <si>
    <t>serine/threonine transporter SstT</t>
    <phoneticPr fontId="19" type="noConversion"/>
  </si>
  <si>
    <t>gene-WX61RS01540</t>
    <phoneticPr fontId="19" type="noConversion"/>
  </si>
  <si>
    <t>paraquat-inducible protein A</t>
    <phoneticPr fontId="19" type="noConversion"/>
  </si>
  <si>
    <t>gene-WX61RS06160</t>
    <phoneticPr fontId="19" type="noConversion"/>
  </si>
  <si>
    <t>ubiG</t>
    <phoneticPr fontId="19" type="noConversion"/>
  </si>
  <si>
    <t>bifunctional 2-polyprenyl-6-hydroxyphenol methylase/3-demethylubiquinol 3-O-methyltransferase UbiG</t>
    <phoneticPr fontId="19" type="noConversion"/>
  </si>
  <si>
    <t>gcvP</t>
  </si>
  <si>
    <t>aminomethyl-transferring glycine dehydrogenase</t>
  </si>
  <si>
    <t>gene-WX61RS06740</t>
  </si>
  <si>
    <t>leuS</t>
  </si>
  <si>
    <t>leucine--tRNA ligase</t>
  </si>
  <si>
    <t>gene-WX61RS04070</t>
  </si>
  <si>
    <t>RNB domain-containing ribonuclease</t>
  </si>
  <si>
    <t>gene-WX61RS11225</t>
  </si>
  <si>
    <t>glnD</t>
  </si>
  <si>
    <t>[protein-PII] uridylyltransferase</t>
  </si>
  <si>
    <t>gene-WX61RS11460</t>
  </si>
  <si>
    <t>purE</t>
  </si>
  <si>
    <t>5-(carboxyamino)imidazole ribonucleotide mutase</t>
  </si>
  <si>
    <t>gene-WX61RS09750</t>
  </si>
  <si>
    <t>gene-WX61RS00575</t>
  </si>
  <si>
    <t>sulfite exporter TauE/SafE family protein</t>
  </si>
  <si>
    <t>gene-WX61RS11385</t>
  </si>
  <si>
    <t>ABC-F family ATPase</t>
  </si>
  <si>
    <t>gene-WX61RS04715</t>
  </si>
  <si>
    <t>xth</t>
  </si>
  <si>
    <t>exodeoxyribonuclease III</t>
  </si>
  <si>
    <t>fpr</t>
  </si>
  <si>
    <t>ferredoxin--NADP reductase</t>
  </si>
  <si>
    <t>gene-WX61RS00670</t>
  </si>
  <si>
    <t>YqgE/AlgH family protein</t>
  </si>
  <si>
    <t>DUF4149 domain-containing protein</t>
  </si>
  <si>
    <t>gene-WX61RS11375</t>
  </si>
  <si>
    <t>SurA N-terminal domain-containing protein</t>
  </si>
  <si>
    <t>gene-WX61RS04110</t>
  </si>
  <si>
    <t>recQ</t>
  </si>
  <si>
    <t>DNA helicase RecQ</t>
  </si>
  <si>
    <t>DUF3418 domain-containing protein</t>
  </si>
  <si>
    <t>plsX</t>
  </si>
  <si>
    <t>phosphate acyltransferase PlsX</t>
  </si>
  <si>
    <t>gene-WX61RS09135</t>
  </si>
  <si>
    <t>gene-WX61RS10635</t>
  </si>
  <si>
    <t>sucA</t>
  </si>
  <si>
    <t>2-oxoglutarate dehydrogenase E1 component</t>
  </si>
  <si>
    <t>gene-WX61RS10690</t>
  </si>
  <si>
    <t>iron-sulfur cluster-binding protein</t>
  </si>
  <si>
    <t>uvrA</t>
  </si>
  <si>
    <t>excinuclease ABC subunit UvrA</t>
  </si>
  <si>
    <t>AMP-binding protein</t>
  </si>
  <si>
    <t>gene-WX61RS04430</t>
  </si>
  <si>
    <t>gene-WX61RS11155</t>
  </si>
  <si>
    <t>ilvD</t>
  </si>
  <si>
    <t>dihydroxy-acid dehydratase</t>
  </si>
  <si>
    <t>gyrB</t>
  </si>
  <si>
    <t>DNA topoisomerase (ATP-hydrolyzing) subunit B</t>
  </si>
  <si>
    <t>gene-WX61RS03095</t>
  </si>
  <si>
    <t>lptB</t>
  </si>
  <si>
    <t>LPS export ABC transporter ATP-binding protein</t>
  </si>
  <si>
    <t>mutL</t>
  </si>
  <si>
    <t>DNA mismatch repair endonuclease MutL</t>
  </si>
  <si>
    <t>gene-WX61RS09345</t>
  </si>
  <si>
    <t>alpha/beta hydrolase</t>
  </si>
  <si>
    <t>alaS</t>
  </si>
  <si>
    <t>alanine--tRNA ligase</t>
  </si>
  <si>
    <t>gene-WX61RS02820</t>
  </si>
  <si>
    <t>outer membrane beta-barrel protein</t>
  </si>
  <si>
    <t>ftsN</t>
  </si>
  <si>
    <t>cell division protein FtsN</t>
  </si>
  <si>
    <t>gene-WX61RS07965</t>
  </si>
  <si>
    <t>glnS</t>
  </si>
  <si>
    <t>glutamine--tRNA ligase/YqeY domain fusion protein</t>
  </si>
  <si>
    <t>gene-WX61RS06815</t>
  </si>
  <si>
    <t>gene-WX61RS14240</t>
  </si>
  <si>
    <t>gene-WX61RS10195</t>
  </si>
  <si>
    <t>gene-WX61RS13260</t>
  </si>
  <si>
    <t>ssrA</t>
  </si>
  <si>
    <t>transfer-messenger RNA</t>
  </si>
  <si>
    <t>gene-WX61RS11390</t>
  </si>
  <si>
    <t>cca</t>
  </si>
  <si>
    <t>multifunctional CCA addition/repair protein</t>
  </si>
  <si>
    <t>gene-WX61RS04225</t>
  </si>
  <si>
    <t>nuoG</t>
  </si>
  <si>
    <t>NADH-quinone oxidoreductase subunit G</t>
  </si>
  <si>
    <t>gene-WX61RS00410</t>
  </si>
  <si>
    <t>kdsA</t>
  </si>
  <si>
    <t>3-deoxy-8-phosphooctulonate synthase</t>
  </si>
  <si>
    <t>gene-WX61RS03390</t>
  </si>
  <si>
    <t>trkA</t>
  </si>
  <si>
    <t>Trk system potassium transporter TrkA</t>
  </si>
  <si>
    <t>gene-WX61RS06560</t>
  </si>
  <si>
    <t>glyS</t>
  </si>
  <si>
    <t>glycine--tRNA ligase subunit beta</t>
  </si>
  <si>
    <t>gene-WX61RS00155</t>
  </si>
  <si>
    <t>DUF1853 family protein</t>
  </si>
  <si>
    <t>type I restriction endonuclease subunit R</t>
  </si>
  <si>
    <t>gene-WX61RS05080</t>
  </si>
  <si>
    <t>ftsX</t>
  </si>
  <si>
    <t>cell division protein FtsX</t>
  </si>
  <si>
    <t>gene-WX61RS08970</t>
  </si>
  <si>
    <t>DEAD/DEAH box helicase</t>
  </si>
  <si>
    <t>gene-WX61RS02945</t>
  </si>
  <si>
    <t>hemN</t>
  </si>
  <si>
    <t>oxygen-independent coproporphyrinogen III oxidase</t>
  </si>
  <si>
    <t>nadK</t>
  </si>
  <si>
    <t>NAD(+) kinase</t>
  </si>
  <si>
    <t>fbpB</t>
  </si>
  <si>
    <t>heme ABC transporter permease FbpB</t>
  </si>
  <si>
    <t>gene-WX61RS07065</t>
  </si>
  <si>
    <t>ileS</t>
  </si>
  <si>
    <t>isoleucine--tRNA ligase</t>
  </si>
  <si>
    <t>gene-WX61RS14005</t>
  </si>
  <si>
    <t>gene-WX61RS09180</t>
  </si>
  <si>
    <t>rfaD</t>
  </si>
  <si>
    <t>ADP-glyceromanno-heptose 6-epimerase</t>
  </si>
  <si>
    <t>cysS</t>
  </si>
  <si>
    <t>cysteine--tRNA ligase</t>
  </si>
  <si>
    <t>nuoN</t>
  </si>
  <si>
    <t>NADH-quinone oxidoreductase subunit NuoN</t>
  </si>
  <si>
    <t>DUF2063 domain-containing protein</t>
  </si>
  <si>
    <t>gene-WX61RS04710</t>
  </si>
  <si>
    <t>rlmB</t>
  </si>
  <si>
    <t>23S rRNA (guanosine(2251)-2'-O)-methyltransferase RlmB</t>
  </si>
  <si>
    <t>gatA</t>
  </si>
  <si>
    <t>Asp-tRNA(Asn)/Glu-tRNA(Gln) amidotransferase subunit GatA</t>
  </si>
  <si>
    <t>nuoK</t>
  </si>
  <si>
    <t>NADH-quinone oxidoreductase subunit NuoK</t>
  </si>
  <si>
    <t>gene-WX61RS06840</t>
  </si>
  <si>
    <t>gene-WX61RS11245</t>
  </si>
  <si>
    <t>lipA</t>
  </si>
  <si>
    <t>lipoyl synthase (alias RS02131)</t>
  </si>
  <si>
    <t>gene-WX61RS00675</t>
  </si>
  <si>
    <t>ruvX</t>
  </si>
  <si>
    <t>Holliday junction resolvase RuvX</t>
  </si>
  <si>
    <t>pilQ</t>
  </si>
  <si>
    <t>type IV pilus secretin PilQ</t>
  </si>
  <si>
    <t>ruvB</t>
  </si>
  <si>
    <t>Holliday junction branch migration DNA helicase RuvB</t>
  </si>
  <si>
    <t>gene-WX61RS09415</t>
  </si>
  <si>
    <t>sulfate/molybdate ABC transporter ATP-binding protein</t>
  </si>
  <si>
    <t>leuD</t>
  </si>
  <si>
    <t>3-isopropylmalate dehydratase small subunit</t>
  </si>
  <si>
    <t>gene-WX61RS05235</t>
  </si>
  <si>
    <t>rfbA</t>
  </si>
  <si>
    <t>glucose-1-phosphate thymidylyltransferase RfbA</t>
  </si>
  <si>
    <t>gene-WX61RS04365</t>
  </si>
  <si>
    <t>glmU</t>
  </si>
  <si>
    <t>bifunctional UDP-N-acetylglucosamine diphosphorylase/glucosamine-1-phosphate N-acetyltransferase GlmU</t>
  </si>
  <si>
    <t>gene-WX61RS00615</t>
  </si>
  <si>
    <t>uvrC</t>
  </si>
  <si>
    <t>excinuclease ABC subunit UvrC</t>
  </si>
  <si>
    <t>acyltransferase</t>
  </si>
  <si>
    <t>secA</t>
  </si>
  <si>
    <t>preprotein translocase subunit SecA</t>
  </si>
  <si>
    <t>gene-WX61RS15035</t>
  </si>
  <si>
    <t>nuoI</t>
  </si>
  <si>
    <t xml:space="preserve">NADH-quinone oxidoreductase subunit NuoI </t>
  </si>
  <si>
    <t>ligA</t>
  </si>
  <si>
    <t>NAD-dependent DNA ligase LigA</t>
  </si>
  <si>
    <t>gene-WX61RS00865</t>
  </si>
  <si>
    <t>gene-WX61RS04370</t>
  </si>
  <si>
    <t>alkylphosphonate utilization protein</t>
  </si>
  <si>
    <t>ttcA</t>
  </si>
  <si>
    <t>tRNA 2-thiocytidine(32) synthetase TtcA</t>
  </si>
  <si>
    <t>nuoJ</t>
  </si>
  <si>
    <t>NADH-quinone oxidoreductase subunit J</t>
  </si>
  <si>
    <t>gene-WX61RS05230</t>
  </si>
  <si>
    <t>rfbC</t>
  </si>
  <si>
    <t xml:space="preserve">dTDP-4-dehydrorhamnose 3,5-epimerase </t>
  </si>
  <si>
    <t>gene-WX61RS04775</t>
  </si>
  <si>
    <t>helix-turn-helix transcriptional regulator</t>
  </si>
  <si>
    <t>nqrF</t>
  </si>
  <si>
    <t>NADH:ubiquinone reductase (Na(+)-transporting) subunit F</t>
  </si>
  <si>
    <t>autotransporter domain-containing protein</t>
  </si>
  <si>
    <t>gene-WX61RS04220</t>
  </si>
  <si>
    <t>nuoH</t>
  </si>
  <si>
    <t>NADH-quinone oxidoreductase subunit NuoH</t>
  </si>
  <si>
    <t>gene-WX61RS10805</t>
  </si>
  <si>
    <t>helix-turn-helix domain-containing protein</t>
  </si>
  <si>
    <t>gene-WX61RS00970</t>
  </si>
  <si>
    <t>gene-WX61RS00900</t>
  </si>
  <si>
    <t>gene-WX61RS02705</t>
  </si>
  <si>
    <t>gene-WX61RS04770</t>
  </si>
  <si>
    <t>map</t>
  </si>
  <si>
    <t>type I methionyl aminopeptidase</t>
  </si>
  <si>
    <t>gene-WX61RS10215</t>
    <phoneticPr fontId="19" type="noConversion"/>
  </si>
  <si>
    <t>rpoD</t>
    <phoneticPr fontId="19" type="noConversion"/>
  </si>
  <si>
    <t>RNA polymerase sigma factor RpoD</t>
    <phoneticPr fontId="19" type="noConversion"/>
  </si>
  <si>
    <t>type II restriction endonuclease</t>
    <phoneticPr fontId="19" type="noConversion"/>
  </si>
  <si>
    <t>sigma-54-dependent Fis family transcriptional regulator</t>
  </si>
  <si>
    <t>gene-WX61RS06050</t>
    <phoneticPr fontId="19" type="noConversion"/>
  </si>
  <si>
    <t>M3 family metallopeptidase</t>
    <phoneticPr fontId="19" type="noConversion"/>
  </si>
  <si>
    <t>fbpC</t>
  </si>
  <si>
    <t xml:space="preserve">heme ABC transporter ATP-binding protein FbpC </t>
  </si>
  <si>
    <t>gene-WX61RS00355</t>
  </si>
  <si>
    <t>gene-WX61RS14445</t>
  </si>
  <si>
    <t>Locus</t>
    <phoneticPr fontId="3" type="noConversion"/>
  </si>
  <si>
    <t>Gene</t>
    <phoneticPr fontId="3" type="noConversion"/>
  </si>
  <si>
    <t>Function</t>
    <phoneticPr fontId="3" type="noConversion"/>
  </si>
  <si>
    <t>SH-10</t>
    <phoneticPr fontId="3" type="noConversion"/>
  </si>
  <si>
    <t>SH-30</t>
    <phoneticPr fontId="3" type="noConversion"/>
  </si>
  <si>
    <t>Thio-10</t>
    <phoneticPr fontId="3" type="noConversion"/>
  </si>
  <si>
    <t>Thio-30</t>
    <phoneticPr fontId="3" type="noConversion"/>
  </si>
  <si>
    <t>SH+Thio-10</t>
    <phoneticPr fontId="3" type="noConversion"/>
  </si>
  <si>
    <t>SH+Thio-30</t>
    <phoneticPr fontId="3" type="noConversion"/>
  </si>
  <si>
    <t>WX61_RS03220</t>
    <phoneticPr fontId="3" type="noConversion"/>
  </si>
  <si>
    <t>hicA</t>
    <phoneticPr fontId="3" type="noConversion"/>
  </si>
  <si>
    <t>type II toxin-antitoxin system HicA family toxin</t>
    <phoneticPr fontId="3" type="noConversion"/>
  </si>
  <si>
    <t>Toxin</t>
    <phoneticPr fontId="3" type="noConversion"/>
  </si>
  <si>
    <t>WX61_RS03215</t>
    <phoneticPr fontId="3" type="noConversion"/>
  </si>
  <si>
    <t>hicB</t>
    <phoneticPr fontId="3" type="noConversion"/>
  </si>
  <si>
    <t>type II toxin-antitoxin system HicB family antitoxin</t>
    <phoneticPr fontId="3" type="noConversion"/>
  </si>
  <si>
    <t>WX61_RS11630</t>
    <phoneticPr fontId="3" type="noConversion"/>
  </si>
  <si>
    <t>hicB-2</t>
    <phoneticPr fontId="3" type="noConversion"/>
  </si>
  <si>
    <t>WX61_RS10685</t>
    <phoneticPr fontId="3" type="noConversion"/>
  </si>
  <si>
    <t>fitB</t>
    <phoneticPr fontId="3" type="noConversion"/>
  </si>
  <si>
    <t>type II toxin-antitoxin system toxin FitB</t>
    <phoneticPr fontId="3" type="noConversion"/>
  </si>
  <si>
    <t>WX61_RS10680</t>
    <phoneticPr fontId="3" type="noConversion"/>
  </si>
  <si>
    <t>fitA</t>
    <phoneticPr fontId="3" type="noConversion"/>
  </si>
  <si>
    <t>type II toxin-antitoxin system antitoxin FitA</t>
    <phoneticPr fontId="3" type="noConversion"/>
  </si>
  <si>
    <t>WX61_RS00940</t>
    <phoneticPr fontId="3" type="noConversion"/>
  </si>
  <si>
    <t>mazF</t>
    <phoneticPr fontId="3" type="noConversion"/>
  </si>
  <si>
    <t>type II toxin-antitoxin system PemK/MazF family toxin</t>
    <phoneticPr fontId="3" type="noConversion"/>
  </si>
  <si>
    <t>WX61_RS03715</t>
    <phoneticPr fontId="3" type="noConversion"/>
  </si>
  <si>
    <t>mazF-2</t>
    <phoneticPr fontId="3" type="noConversion"/>
  </si>
  <si>
    <t>WX61_RS00935</t>
    <phoneticPr fontId="3" type="noConversion"/>
  </si>
  <si>
    <t>mazE</t>
    <phoneticPr fontId="3" type="noConversion"/>
  </si>
  <si>
    <t>AbrB/MazE/SpoVT family DNA-binding domain-containing protein</t>
    <phoneticPr fontId="3" type="noConversion"/>
  </si>
  <si>
    <t>WX61_RS09070</t>
    <phoneticPr fontId="3" type="noConversion"/>
  </si>
  <si>
    <t>ratA</t>
    <phoneticPr fontId="3" type="noConversion"/>
  </si>
  <si>
    <t>type II toxin-antitoxin system RatA family toxin</t>
    <phoneticPr fontId="3" type="noConversion"/>
  </si>
  <si>
    <t>WX61_RS09065</t>
    <phoneticPr fontId="3" type="noConversion"/>
  </si>
  <si>
    <t>ratB</t>
    <phoneticPr fontId="3" type="noConversion"/>
  </si>
  <si>
    <t>type II toxin-antitoxin system antitoxin RatB</t>
    <phoneticPr fontId="3" type="noConversion"/>
  </si>
  <si>
    <t>WX61_RS01415</t>
    <phoneticPr fontId="3" type="noConversion"/>
  </si>
  <si>
    <t>ywqK</t>
    <phoneticPr fontId="3" type="noConversion"/>
  </si>
  <si>
    <t>type II toxin-antitoxin system YwqK family antitoxin</t>
    <phoneticPr fontId="3" type="noConversion"/>
  </si>
  <si>
    <t>WX61_RS01965</t>
    <phoneticPr fontId="3" type="noConversion"/>
  </si>
  <si>
    <t>mafA-1a</t>
    <phoneticPr fontId="3" type="noConversion"/>
  </si>
  <si>
    <t>MafA adhesin</t>
    <phoneticPr fontId="3" type="noConversion"/>
  </si>
  <si>
    <t>WX61_RS01960</t>
    <phoneticPr fontId="3" type="noConversion"/>
  </si>
  <si>
    <t>mafB-1a</t>
    <phoneticPr fontId="3" type="noConversion"/>
  </si>
  <si>
    <t>polymorphic toxin MafB class 1</t>
    <phoneticPr fontId="3" type="noConversion"/>
  </si>
  <si>
    <t>WX61_RS01895</t>
    <phoneticPr fontId="3" type="noConversion"/>
  </si>
  <si>
    <t>mafI-1a</t>
    <phoneticPr fontId="3" type="noConversion"/>
  </si>
  <si>
    <t>MafI family immunity protein</t>
    <phoneticPr fontId="3" type="noConversion"/>
  </si>
  <si>
    <t>WX61_RS02975</t>
    <phoneticPr fontId="3" type="noConversion"/>
  </si>
  <si>
    <t>mafA-1b</t>
    <phoneticPr fontId="3" type="noConversion"/>
  </si>
  <si>
    <t>WX61_RS02980</t>
    <phoneticPr fontId="3" type="noConversion"/>
  </si>
  <si>
    <t>mafB-1b</t>
    <phoneticPr fontId="3" type="noConversion"/>
  </si>
  <si>
    <t>WX61_RS04820</t>
    <phoneticPr fontId="3" type="noConversion"/>
  </si>
  <si>
    <t>mafA-3a</t>
    <phoneticPr fontId="3" type="noConversion"/>
  </si>
  <si>
    <t>WX61_RS04825</t>
    <phoneticPr fontId="3" type="noConversion"/>
  </si>
  <si>
    <t>mafB-3a</t>
    <phoneticPr fontId="3" type="noConversion"/>
  </si>
  <si>
    <t>polymorphic toxin MafB class 3</t>
    <phoneticPr fontId="3" type="noConversion"/>
  </si>
  <si>
    <t>WX61_RS04840</t>
    <phoneticPr fontId="3" type="noConversion"/>
  </si>
  <si>
    <t>mafB-3a2</t>
    <phoneticPr fontId="3" type="noConversion"/>
  </si>
  <si>
    <t>MafB family polymorphic toxin</t>
    <phoneticPr fontId="3" type="noConversion"/>
  </si>
  <si>
    <t>WX61_RS09870</t>
    <phoneticPr fontId="3" type="noConversion"/>
  </si>
  <si>
    <t>mafA-3b</t>
    <phoneticPr fontId="3" type="noConversion"/>
  </si>
  <si>
    <t>WX61_RS09865</t>
    <phoneticPr fontId="3" type="noConversion"/>
  </si>
  <si>
    <t>mafB-3b</t>
    <phoneticPr fontId="3" type="noConversion"/>
  </si>
  <si>
    <t>WX61_RS06650</t>
    <phoneticPr fontId="3" type="noConversion"/>
  </si>
  <si>
    <t>mafI-2</t>
    <phoneticPr fontId="3" type="noConversion"/>
  </si>
  <si>
    <t>WX61_RS00335</t>
    <phoneticPr fontId="3" type="noConversion"/>
  </si>
  <si>
    <t>fic</t>
    <phoneticPr fontId="3" type="noConversion"/>
  </si>
  <si>
    <t>Fic family protein</t>
    <phoneticPr fontId="3" type="noConversion"/>
  </si>
  <si>
    <t>WX61_RS06315</t>
    <phoneticPr fontId="3" type="noConversion"/>
  </si>
  <si>
    <t>fic-2</t>
    <phoneticPr fontId="3" type="noConversion"/>
  </si>
  <si>
    <t>WX61_RS01890</t>
    <phoneticPr fontId="3" type="noConversion"/>
  </si>
  <si>
    <t>pt-hint-1</t>
    <phoneticPr fontId="3" type="noConversion"/>
  </si>
  <si>
    <t>hint domain containing protein</t>
    <phoneticPr fontId="3" type="noConversion"/>
  </si>
  <si>
    <t>WX61_RS01880</t>
    <phoneticPr fontId="3" type="noConversion"/>
  </si>
  <si>
    <t>imm41-a</t>
    <phoneticPr fontId="3" type="noConversion"/>
  </si>
  <si>
    <t>Immunity 41 family protein</t>
    <phoneticPr fontId="3" type="noConversion"/>
  </si>
  <si>
    <t>downstream and opposite to rel</t>
    <phoneticPr fontId="3" type="noConversion"/>
  </si>
  <si>
    <t>WX61_RS01930</t>
    <phoneticPr fontId="3" type="noConversion"/>
  </si>
  <si>
    <t>pt-hint-2</t>
    <phoneticPr fontId="3" type="noConversion"/>
  </si>
  <si>
    <t>WX61_RS01910</t>
    <phoneticPr fontId="3" type="noConversion"/>
  </si>
  <si>
    <t>imm41-b</t>
    <phoneticPr fontId="3" type="noConversion"/>
  </si>
  <si>
    <t>WX61_RS01915</t>
    <phoneticPr fontId="3" type="noConversion"/>
  </si>
  <si>
    <t>imm41-c</t>
    <phoneticPr fontId="3" type="noConversion"/>
  </si>
  <si>
    <t>WX61_RS01935</t>
    <phoneticPr fontId="3" type="noConversion"/>
  </si>
  <si>
    <t>sfdp-1</t>
    <phoneticPr fontId="3" type="noConversion"/>
  </si>
  <si>
    <t>suppressor of fused domain protein</t>
    <phoneticPr fontId="3" type="noConversion"/>
  </si>
  <si>
    <t>WX61_RS01945</t>
    <phoneticPr fontId="3" type="noConversion"/>
  </si>
  <si>
    <t>rraB</t>
    <phoneticPr fontId="3" type="noConversion"/>
  </si>
  <si>
    <t xml:space="preserve">ribonuclease E inhibitor RraB </t>
    <phoneticPr fontId="3" type="noConversion"/>
  </si>
  <si>
    <t>WX61_RS01955</t>
    <phoneticPr fontId="3" type="noConversion"/>
  </si>
  <si>
    <t>sfdp-2</t>
    <phoneticPr fontId="3" type="noConversion"/>
  </si>
  <si>
    <t>WX61_RS03000</t>
    <phoneticPr fontId="3" type="noConversion"/>
  </si>
  <si>
    <t>pt-hint/cdiA-CT</t>
    <phoneticPr fontId="3" type="noConversion"/>
  </si>
  <si>
    <t>hint domain-/BECR-fold containing toxin</t>
    <phoneticPr fontId="3" type="noConversion"/>
  </si>
  <si>
    <t>WX61_RS03005</t>
    <phoneticPr fontId="3" type="noConversion"/>
  </si>
  <si>
    <t>imm41-d</t>
    <phoneticPr fontId="3" type="noConversion"/>
  </si>
  <si>
    <t>WX61_RS03010</t>
    <phoneticPr fontId="3" type="noConversion"/>
  </si>
  <si>
    <t>imm41-e</t>
    <phoneticPr fontId="3" type="noConversion"/>
  </si>
  <si>
    <t>WX61_RS03015</t>
    <phoneticPr fontId="3" type="noConversion"/>
  </si>
  <si>
    <t>hnh-endo</t>
    <phoneticPr fontId="3" type="noConversion"/>
  </si>
  <si>
    <t>HNH endonuclease</t>
    <phoneticPr fontId="3" type="noConversion"/>
  </si>
  <si>
    <t>WX61_RS03030</t>
    <phoneticPr fontId="3" type="noConversion"/>
  </si>
  <si>
    <t>sfdp-3</t>
    <phoneticPr fontId="3" type="noConversion"/>
  </si>
  <si>
    <t>WX61_RS04845</t>
    <phoneticPr fontId="3" type="noConversion"/>
  </si>
  <si>
    <t>imm8-1</t>
    <phoneticPr fontId="3" type="noConversion"/>
  </si>
  <si>
    <t>Immunity 8 family protein</t>
    <phoneticPr fontId="3" type="noConversion"/>
  </si>
  <si>
    <t>WX61_RS04860</t>
    <phoneticPr fontId="3" type="noConversion"/>
  </si>
  <si>
    <t>dmp12</t>
    <phoneticPr fontId="3" type="noConversion"/>
  </si>
  <si>
    <t>DNA mimic protein</t>
    <phoneticPr fontId="3" type="noConversion"/>
  </si>
  <si>
    <t>relA</t>
  </si>
  <si>
    <t>rps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M</t>
  </si>
  <si>
    <t>rpsO</t>
  </si>
  <si>
    <t>rpsR</t>
  </si>
  <si>
    <t>rpsS</t>
  </si>
  <si>
    <t>rplB</t>
  </si>
  <si>
    <t>rplC</t>
  </si>
  <si>
    <t>rplD</t>
  </si>
  <si>
    <t>rplE</t>
  </si>
  <si>
    <t>rplF</t>
  </si>
  <si>
    <t>rplI</t>
  </si>
  <si>
    <t>rplJ</t>
  </si>
  <si>
    <t>rplL</t>
  </si>
  <si>
    <t>rplM</t>
  </si>
  <si>
    <t>rplN</t>
  </si>
  <si>
    <t>rplP</t>
  </si>
  <si>
    <t>rplQ</t>
  </si>
  <si>
    <t>rplR</t>
  </si>
  <si>
    <t>rplS</t>
  </si>
  <si>
    <t>rplT</t>
  </si>
  <si>
    <t>rplV</t>
  </si>
  <si>
    <t>rplW</t>
  </si>
  <si>
    <t>rplX</t>
  </si>
  <si>
    <t>rpmC</t>
  </si>
  <si>
    <t>rpmD</t>
  </si>
  <si>
    <t>rpmE</t>
  </si>
  <si>
    <t>rpmF</t>
  </si>
  <si>
    <t>rpmI</t>
  </si>
  <si>
    <t>rpmJ</t>
  </si>
  <si>
    <t>prmA</t>
  </si>
  <si>
    <t>der</t>
  </si>
  <si>
    <t>ylqF</t>
  </si>
  <si>
    <t>rsgA</t>
  </si>
  <si>
    <t>miaB</t>
  </si>
  <si>
    <t>pth</t>
  </si>
  <si>
    <t>gatB</t>
  </si>
  <si>
    <t>yihZ</t>
  </si>
  <si>
    <t>aspS</t>
  </si>
  <si>
    <t>tyrS</t>
  </si>
  <si>
    <t>thrS</t>
  </si>
  <si>
    <t>pheT</t>
  </si>
  <si>
    <t>infA</t>
  </si>
  <si>
    <t>infB</t>
  </si>
  <si>
    <t>infC</t>
  </si>
  <si>
    <t>fusA</t>
  </si>
  <si>
    <t>prfA</t>
  </si>
  <si>
    <t>prfC</t>
  </si>
  <si>
    <t>secD</t>
  </si>
  <si>
    <t>secY</t>
  </si>
  <si>
    <t>lepB</t>
  </si>
  <si>
    <t>dnaK</t>
  </si>
  <si>
    <t>rpoA</t>
  </si>
  <si>
    <t>rpoB</t>
  </si>
  <si>
    <t>rpoC</t>
  </si>
  <si>
    <t>nusA</t>
  </si>
  <si>
    <t>nusB</t>
  </si>
  <si>
    <t>rho</t>
  </si>
  <si>
    <t>orn</t>
  </si>
  <si>
    <t>rnpA</t>
  </si>
  <si>
    <t>rnhB</t>
  </si>
  <si>
    <t>dnaX</t>
  </si>
  <si>
    <t>holC</t>
  </si>
  <si>
    <t>dnaG</t>
  </si>
  <si>
    <t>priB</t>
  </si>
  <si>
    <t>recB</t>
  </si>
  <si>
    <t>rep</t>
  </si>
  <si>
    <t>hrpA</t>
  </si>
  <si>
    <t>parE</t>
  </si>
  <si>
    <t>dinD</t>
  </si>
  <si>
    <t>ybaB/ebfC</t>
  </si>
  <si>
    <t>murB</t>
  </si>
  <si>
    <t>lpxD</t>
  </si>
  <si>
    <t>mlaB</t>
  </si>
  <si>
    <t>mlaD</t>
  </si>
  <si>
    <t>ftsB</t>
  </si>
  <si>
    <t>lpdA</t>
  </si>
  <si>
    <t>atpA</t>
  </si>
  <si>
    <t>atpB</t>
  </si>
  <si>
    <t>atpC</t>
  </si>
  <si>
    <t>atpD</t>
  </si>
  <si>
    <t>atpE</t>
  </si>
  <si>
    <t>atpF</t>
  </si>
  <si>
    <t>atpG</t>
  </si>
  <si>
    <t>atpH</t>
  </si>
  <si>
    <t>nqrB</t>
  </si>
  <si>
    <t>nqrC</t>
  </si>
  <si>
    <t>nqrE</t>
  </si>
  <si>
    <t>nqrM</t>
  </si>
  <si>
    <t>nuoM</t>
  </si>
  <si>
    <t>fdx</t>
  </si>
  <si>
    <t>cybB</t>
  </si>
  <si>
    <t>hscB</t>
  </si>
  <si>
    <t>ubiE</t>
  </si>
  <si>
    <t>azu</t>
  </si>
  <si>
    <t>nirK</t>
  </si>
  <si>
    <t>accC</t>
  </si>
  <si>
    <t>fabG</t>
  </si>
  <si>
    <t>fabZ</t>
  </si>
  <si>
    <t>bphO</t>
  </si>
  <si>
    <t>fbpA</t>
  </si>
  <si>
    <t>carA</t>
  </si>
  <si>
    <t>carB</t>
  </si>
  <si>
    <t>Cell process</t>
  </si>
  <si>
    <t>Ribosome biogenesis</t>
  </si>
  <si>
    <t>tRNA modification</t>
  </si>
  <si>
    <t>tRNA</t>
  </si>
  <si>
    <t>SH-30</t>
  </si>
  <si>
    <t xml:space="preserve">Aminoacyl-tRNA synthesis </t>
  </si>
  <si>
    <t xml:space="preserve">Protein synthesis </t>
  </si>
  <si>
    <t>Protein secretion</t>
  </si>
  <si>
    <t>Protein folding</t>
  </si>
  <si>
    <t>Transcription and RNA metabolism</t>
  </si>
  <si>
    <t xml:space="preserve">Cell wall biosynthesis and metabolism </t>
  </si>
  <si>
    <t>Cell division</t>
  </si>
  <si>
    <t>Respiratory chain and oxidative phosphorylation</t>
  </si>
  <si>
    <t>Fatty acid biosynthesis and metabolism</t>
  </si>
  <si>
    <t>Iron uptake and metabolism</t>
  </si>
  <si>
    <t>hisG</t>
  </si>
  <si>
    <t>hisA</t>
  </si>
  <si>
    <t>hisH</t>
  </si>
  <si>
    <t>hisD</t>
  </si>
  <si>
    <t>aroG</t>
  </si>
  <si>
    <t>trpD</t>
  </si>
  <si>
    <t>trpB</t>
  </si>
  <si>
    <t>Histidine biosynthesis</t>
  </si>
  <si>
    <t>Phenylalanine, tyrosine and tryptophan biosynthesis</t>
  </si>
  <si>
    <t>argB</t>
  </si>
  <si>
    <t>Arginine biosynthesis</t>
  </si>
  <si>
    <t>gdhA</t>
  </si>
  <si>
    <t>putA</t>
  </si>
  <si>
    <t>Glutamic acid biosynthesis and metabolism</t>
  </si>
  <si>
    <t>aspA</t>
  </si>
  <si>
    <t>asd</t>
  </si>
  <si>
    <t>Aspartic acid biosynthesis and metabolism</t>
  </si>
  <si>
    <t>ilvB</t>
  </si>
  <si>
    <t>ilvE</t>
  </si>
  <si>
    <t>Leucine and isoleucine biosynthesis</t>
  </si>
  <si>
    <t>proB</t>
  </si>
  <si>
    <t>Proline biosynthesis</t>
  </si>
  <si>
    <t>glyA</t>
  </si>
  <si>
    <t>gcvT</t>
  </si>
  <si>
    <t>Serine and glycine biosynthesis and metabolism</t>
  </si>
  <si>
    <t>ppk1</t>
  </si>
  <si>
    <t>gap</t>
  </si>
  <si>
    <t>gpmA</t>
  </si>
  <si>
    <t>rpe</t>
  </si>
  <si>
    <t>tal</t>
  </si>
  <si>
    <t>gltA</t>
  </si>
  <si>
    <t>icd</t>
  </si>
  <si>
    <t>acnB</t>
  </si>
  <si>
    <t>sdhA</t>
  </si>
  <si>
    <t>sdhC</t>
  </si>
  <si>
    <t>sdhD</t>
  </si>
  <si>
    <t>prpB</t>
  </si>
  <si>
    <t>prpC</t>
  </si>
  <si>
    <t>lldP</t>
  </si>
  <si>
    <t>dld</t>
  </si>
  <si>
    <t>pta</t>
  </si>
  <si>
    <t>fghA</t>
  </si>
  <si>
    <t>grxB</t>
  </si>
  <si>
    <t>arsC</t>
  </si>
  <si>
    <t>lexA</t>
  </si>
  <si>
    <t>ppk2</t>
  </si>
  <si>
    <t>Glycolysis</t>
  </si>
  <si>
    <t>Pentose phosphate pathway</t>
  </si>
  <si>
    <t>Fermentation</t>
  </si>
  <si>
    <t>TCA cycle</t>
  </si>
  <si>
    <t>Methylcitrate cycle</t>
  </si>
  <si>
    <t>Lactic acid metabolism</t>
  </si>
  <si>
    <t>Acetyl phosphate patway</t>
  </si>
  <si>
    <t>Oxidative stress and anti-oxidant defense</t>
  </si>
  <si>
    <t>Control of general stress pathways</t>
  </si>
  <si>
    <t>Polyphosphate metabolism</t>
  </si>
  <si>
    <t>WX61_RS11630</t>
  </si>
  <si>
    <t>WX61_RS00485</t>
  </si>
  <si>
    <t>WX61_RS04805</t>
  </si>
  <si>
    <t>WX61_RS05665</t>
  </si>
  <si>
    <t>WX61_RS05760</t>
  </si>
  <si>
    <t>WX61_RS05720</t>
  </si>
  <si>
    <t>30S ribosomal protein S6</t>
  </si>
  <si>
    <t>WX61_RS00600</t>
  </si>
  <si>
    <t>WX61_RS05610</t>
  </si>
  <si>
    <t>WX61_RS05705</t>
  </si>
  <si>
    <t>30S ribosomal protein S9</t>
  </si>
  <si>
    <t>WX61_RS04545</t>
  </si>
  <si>
    <t>WX61_RS05625</t>
  </si>
  <si>
    <t>WX61_RS05755</t>
  </si>
  <si>
    <t>WX61_RS05750</t>
  </si>
  <si>
    <t>WX61_RS05700</t>
  </si>
  <si>
    <t>WX61_RS08065</t>
  </si>
  <si>
    <t>WX61_RS00590</t>
  </si>
  <si>
    <t>WX61_RS05655</t>
  </si>
  <si>
    <t>WX61_RS05650</t>
  </si>
  <si>
    <t>WX61_RS05635</t>
  </si>
  <si>
    <t>WX61_RS05640</t>
  </si>
  <si>
    <t>WX61_RS05695</t>
  </si>
  <si>
    <t>WX61_RS05710</t>
  </si>
  <si>
    <t>WX61_RS00585</t>
  </si>
  <si>
    <t>WX61_RS05560</t>
  </si>
  <si>
    <t>WX61_RS05565</t>
  </si>
  <si>
    <t>WX61_RS04550</t>
  </si>
  <si>
    <t>WX61_RS05685</t>
  </si>
  <si>
    <t>50S ribosomal protein L16</t>
  </si>
  <si>
    <t>WX61_RS05670</t>
  </si>
  <si>
    <t>WX61_RS05770</t>
  </si>
  <si>
    <t>WX61_RS05715</t>
  </si>
  <si>
    <t>WX61_RS07615</t>
  </si>
  <si>
    <t>WX61_RS08635</t>
  </si>
  <si>
    <t>WX61_RS05660</t>
  </si>
  <si>
    <t>WX61_RS05645</t>
  </si>
  <si>
    <t>WX61_RS05690</t>
  </si>
  <si>
    <t>WX61_RS09400</t>
  </si>
  <si>
    <t>ctc</t>
  </si>
  <si>
    <t>WX61_RS05675</t>
  </si>
  <si>
    <t>WX61_RS05725</t>
  </si>
  <si>
    <t>WX61_RS06430</t>
  </si>
  <si>
    <t>WX61_RS06665</t>
  </si>
  <si>
    <t>WX61_RS08630</t>
  </si>
  <si>
    <t>WX61_RS05745</t>
  </si>
  <si>
    <t>WX61_RS06915</t>
  </si>
  <si>
    <t>Ribosome biogenesis GTPase Der</t>
  </si>
  <si>
    <t>WX61_RS09290</t>
  </si>
  <si>
    <t>Ribosome biogenesis GTPase YlqF</t>
  </si>
  <si>
    <t>WX61_RS08730</t>
  </si>
  <si>
    <t>Ribosome small subunit-dependent GTPase A</t>
  </si>
  <si>
    <t>WX61_RS04165</t>
  </si>
  <si>
    <t>tRNA (N6-isopentenyl adenosine(37)-C2)-methylthiotransferase MiaB</t>
  </si>
  <si>
    <t>WX61_RS06890</t>
  </si>
  <si>
    <t>Aminoacyl-tRNA hydrolase</t>
  </si>
  <si>
    <t>WX61_RS09060</t>
  </si>
  <si>
    <t>Asp-tRNA(Asn)/Glu-tRNA(Gln) amidotransferase subunit GatB</t>
  </si>
  <si>
    <t>WX61_RS00200</t>
  </si>
  <si>
    <t>WX61_RS03730</t>
  </si>
  <si>
    <t>Aspartate--tRNA ligase</t>
  </si>
  <si>
    <t>WX61_RS02465</t>
  </si>
  <si>
    <t>Tyrosine--tRNA ligase</t>
  </si>
  <si>
    <t>WX61_RS07045</t>
  </si>
  <si>
    <t>Threonine--tRNA ligase</t>
  </si>
  <si>
    <t>WX61_RS08620</t>
  </si>
  <si>
    <t>Phenylalanine--tRNA ligase subunit beta</t>
  </si>
  <si>
    <t>WX61_RS08665</t>
  </si>
  <si>
    <t>WX61_RS09110</t>
  </si>
  <si>
    <t>Translation initiation factor IF-1</t>
  </si>
  <si>
    <t>WX61_RS05740</t>
  </si>
  <si>
    <t>Translation initiation factor IF-2</t>
  </si>
  <si>
    <t>WX61_RS01350</t>
  </si>
  <si>
    <t>Translation initiation factor IF-3</t>
  </si>
  <si>
    <t>WX61_RS08625</t>
  </si>
  <si>
    <t>Elongation factor Ts</t>
  </si>
  <si>
    <t>WX61_RS04810</t>
  </si>
  <si>
    <t>tuf</t>
  </si>
  <si>
    <t>Elongation factor Tu</t>
  </si>
  <si>
    <t>WX61_RS05620</t>
  </si>
  <si>
    <t>rlmJ</t>
  </si>
  <si>
    <t>WX61_RS10920</t>
  </si>
  <si>
    <t xml:space="preserve">Elongation factor G </t>
  </si>
  <si>
    <t>WX61_RS05615</t>
  </si>
  <si>
    <t>Peptide chain release factor 1</t>
  </si>
  <si>
    <t>WX61_RS01640</t>
  </si>
  <si>
    <t>Peptide chain release factor 3</t>
  </si>
  <si>
    <t>WX61_RS08160</t>
  </si>
  <si>
    <t>Protein translocase subunit SecD</t>
  </si>
  <si>
    <t>WX61_RS08055</t>
  </si>
  <si>
    <t>Preprotein translocase subunit SecY</t>
  </si>
  <si>
    <t>WX61_RS05735</t>
  </si>
  <si>
    <t>Signal peptidase I</t>
  </si>
  <si>
    <t>WX61_RS08870</t>
  </si>
  <si>
    <t>WX61_RS06265</t>
  </si>
  <si>
    <t>Chaperonin GroEL</t>
  </si>
  <si>
    <t>Co-chaperone GroES</t>
  </si>
  <si>
    <t>WX61_RS06260</t>
  </si>
  <si>
    <t>Molecular chaperone DnaK</t>
  </si>
  <si>
    <t>WX61_RS02165</t>
  </si>
  <si>
    <t>WX61_RS05765</t>
  </si>
  <si>
    <t>WX61_RS05570</t>
  </si>
  <si>
    <t>WX61_RS05575</t>
  </si>
  <si>
    <t>Transcription termination/antitermination protein NusA</t>
  </si>
  <si>
    <t>WX61_RS01345</t>
  </si>
  <si>
    <t>Transcription antitermination factor NusB</t>
  </si>
  <si>
    <t>WX61_RS08420</t>
  </si>
  <si>
    <t>Transcription termination factor Rho</t>
  </si>
  <si>
    <t>WX61_RS08100</t>
  </si>
  <si>
    <t>WX61_RS06910</t>
  </si>
  <si>
    <t>Oligoribonuclease</t>
  </si>
  <si>
    <t>Ribonuclease P protein component</t>
  </si>
  <si>
    <t>WX61_RS06700</t>
  </si>
  <si>
    <t xml:space="preserve">Ribonuclease HII </t>
  </si>
  <si>
    <t>WX61_RS05920</t>
  </si>
  <si>
    <t>WX61_RS11485</t>
  </si>
  <si>
    <t>WX61_RS07925</t>
  </si>
  <si>
    <t>WX61_RS10220</t>
  </si>
  <si>
    <t>Primosomal replication protein N</t>
  </si>
  <si>
    <t>WX61_RS00595</t>
  </si>
  <si>
    <t>Exodeoxyribonuclease V subunit beta</t>
  </si>
  <si>
    <t>WX61_RS09005</t>
  </si>
  <si>
    <t>WX61_RS11515</t>
  </si>
  <si>
    <t>WX61_RS03635</t>
  </si>
  <si>
    <t>WX61_RS04500</t>
  </si>
  <si>
    <t>WX61_RS01620</t>
  </si>
  <si>
    <t>WX61_RS09190</t>
  </si>
  <si>
    <t>WX61_RS03820</t>
  </si>
  <si>
    <t>Integration host factor subunit beta</t>
  </si>
  <si>
    <t>WX61_RS00490</t>
  </si>
  <si>
    <t>WX61_RS08735</t>
  </si>
  <si>
    <t>WX61_RS11490</t>
  </si>
  <si>
    <t>WX61_RS09135</t>
  </si>
  <si>
    <t>WX61_RS02705</t>
  </si>
  <si>
    <t>WX61_RS02735</t>
  </si>
  <si>
    <t>WX61_RS02725</t>
  </si>
  <si>
    <t>Phospho-N-acetylmuramoyl-pentapeptide-transferase</t>
  </si>
  <si>
    <t>WX61_RS02715</t>
  </si>
  <si>
    <t>WX61_RS02530</t>
  </si>
  <si>
    <t>WX61_RS05845</t>
  </si>
  <si>
    <t>Lipooligosaccharide phosphoethanolamine transferase LptA</t>
  </si>
  <si>
    <t>WX61_RS01325</t>
  </si>
  <si>
    <t>Lipid asymmetry maintenance protein MlaB</t>
  </si>
  <si>
    <t>WX61_RS06395</t>
  </si>
  <si>
    <t>Outer membrane lipid asymmetry maintenance protein MlaD</t>
  </si>
  <si>
    <t>WX61_RS06385</t>
  </si>
  <si>
    <t>Cell division protein FtsB</t>
  </si>
  <si>
    <t>WX61_RS00425</t>
  </si>
  <si>
    <t>Dihydrolipoyl dehydrogenase</t>
  </si>
  <si>
    <t>WX61_RS00705</t>
  </si>
  <si>
    <t>WX61_RS06535</t>
  </si>
  <si>
    <t>F0F1 ATP synthase subunit A</t>
    <phoneticPr fontId="2" type="noConversion"/>
  </si>
  <si>
    <t>WX61_RS06550</t>
  </si>
  <si>
    <t>WX61_RS06515</t>
  </si>
  <si>
    <t>WX61_RS06545</t>
  </si>
  <si>
    <t>WX61_RS06520</t>
  </si>
  <si>
    <t>WX61_RS06525</t>
  </si>
  <si>
    <t>WX61_RS06540</t>
  </si>
  <si>
    <t>WX61_RS06530</t>
  </si>
  <si>
    <t>NADH:ubiquinone reductase (Na(+)-transporting) subunit B</t>
    <phoneticPr fontId="2" type="noConversion"/>
  </si>
  <si>
    <t>WX61_RS02095</t>
  </si>
  <si>
    <t>Na(+)-translocating NADH-quinone reductase subunit C</t>
    <phoneticPr fontId="2" type="noConversion"/>
  </si>
  <si>
    <t>WX61_RS02100</t>
  </si>
  <si>
    <t>NADH:ubiquinone reductase (Na(+)-transporting) subunit D</t>
    <phoneticPr fontId="2" type="noConversion"/>
  </si>
  <si>
    <t>WX61_RS02105</t>
  </si>
  <si>
    <t>Na(+)-NQR maturation NqrM</t>
  </si>
  <si>
    <t>WX61_RS02125</t>
  </si>
  <si>
    <t>WX61_RS04190</t>
  </si>
  <si>
    <t>WX61_RS11080</t>
  </si>
  <si>
    <t>Bacterioferritin-associated ferredoxin</t>
  </si>
  <si>
    <t>WX61_RS08810</t>
  </si>
  <si>
    <t>WX61_RS04740</t>
  </si>
  <si>
    <t>Fe-S protein assembly co-chaperone HscB</t>
    <phoneticPr fontId="2" type="noConversion"/>
  </si>
  <si>
    <t>Cytochrome b</t>
  </si>
  <si>
    <t>WX61_RS00355</t>
  </si>
  <si>
    <t>Bifunctional demethylmenaquinone methyltransferase/2-methoxy-6-polyprenyl-1,4-benzoquinol methylase UbiE</t>
  </si>
  <si>
    <t>WX61_RS08765</t>
  </si>
  <si>
    <t>Azurin</t>
  </si>
  <si>
    <t>WX61_RS10240</t>
  </si>
  <si>
    <t>Nitrite reductase, copper-containing</t>
  </si>
  <si>
    <t>WX61_RS01290</t>
  </si>
  <si>
    <t>Acetate kinase</t>
  </si>
  <si>
    <t>WX61_RS10340</t>
  </si>
  <si>
    <t>Acetyl-CoA carboxylase biotin carboxylase subunit</t>
  </si>
  <si>
    <t>WX61_RS06920</t>
  </si>
  <si>
    <t>WX61_RS06610</t>
  </si>
  <si>
    <t>WX61_RS05840</t>
  </si>
  <si>
    <t>gshB</t>
  </si>
  <si>
    <t>Heme ABC transporter substrate-binding protein FbpA</t>
  </si>
  <si>
    <t>WX61_RS08200</t>
  </si>
  <si>
    <t>Biliverdin-producing heme oxygenase</t>
  </si>
  <si>
    <t>WX61_RS01535</t>
  </si>
  <si>
    <t>hemH</t>
  </si>
  <si>
    <t>Ferrochelatase</t>
  </si>
  <si>
    <t>WX61_RS08605</t>
  </si>
  <si>
    <t>TonB-dependent siderophore receptor</t>
    <phoneticPr fontId="2" type="noConversion"/>
  </si>
  <si>
    <t>WX61_RS06810</t>
  </si>
  <si>
    <t>fhuE</t>
  </si>
  <si>
    <t>ceuA</t>
  </si>
  <si>
    <t>Siderophore ABC transporter substrate-binding protein</t>
  </si>
  <si>
    <t>WX61_RS06820</t>
  </si>
  <si>
    <t>tonB dependent receptor family protein (pseudogene)</t>
  </si>
  <si>
    <t>Ammonium transporter</t>
  </si>
  <si>
    <t>WX61_RS08095</t>
  </si>
  <si>
    <t xml:space="preserve">Glutamine-hydrolyzing carbamoyl-phosphate synthase small subunit </t>
  </si>
  <si>
    <t>WX61_RS06970</t>
  </si>
  <si>
    <t>Carbamoyl-phosphate synthase large subunit</t>
  </si>
  <si>
    <t>WX61_RS06940</t>
  </si>
  <si>
    <t>Ammonia, nucleotide  metabolism and urea cycle</t>
  </si>
  <si>
    <t>WX61_RS10840</t>
  </si>
  <si>
    <t>purF</t>
    <phoneticPr fontId="2" type="noConversion"/>
  </si>
  <si>
    <t>Amidophosphoribosyltransferase</t>
  </si>
  <si>
    <t>WX61_RS08460</t>
  </si>
  <si>
    <t>Polyphosphate kinase 1</t>
  </si>
  <si>
    <t>WX61_RS06720</t>
  </si>
  <si>
    <t>ATP phosphoribosyltransferase</t>
    <phoneticPr fontId="2" type="noConversion"/>
  </si>
  <si>
    <t>WX61_RS07860</t>
  </si>
  <si>
    <t>1-(5-phosphoribosyl)-5-[(5-phosphoribosylamino)methylideneamino]imidazole-4-carboxamide isomerase</t>
  </si>
  <si>
    <t>WX61_RS14055</t>
  </si>
  <si>
    <t xml:space="preserve">Imidazole glycerol phosphate synthase subunit HisH </t>
  </si>
  <si>
    <t>WX61_RS08180</t>
  </si>
  <si>
    <t>Histidinol dehydrogenase</t>
  </si>
  <si>
    <t>WX61_RS07850</t>
  </si>
  <si>
    <t>3-deoxy-7-phosphoheptulonate synthase AroG</t>
  </si>
  <si>
    <t>WX61_RS03945</t>
  </si>
  <si>
    <t xml:space="preserve">Aminodeoxychorismate/anthranilate synthase component II </t>
  </si>
  <si>
    <t>WX61_RS08030</t>
  </si>
  <si>
    <t>Anthranilate phosphoribosyltransferase</t>
  </si>
  <si>
    <t>WX61_RS08035</t>
  </si>
  <si>
    <t>Tryptophan synthase subunit beta</t>
  </si>
  <si>
    <t>WX61_RS08515</t>
  </si>
  <si>
    <t>Acetylglutamate kinase</t>
  </si>
  <si>
    <t>WX61_RS10995</t>
  </si>
  <si>
    <t>WX61_RS07330</t>
  </si>
  <si>
    <t>otc (argI/argF)</t>
    <phoneticPr fontId="2" type="noConversion"/>
  </si>
  <si>
    <t>WX61_RS07895</t>
  </si>
  <si>
    <t>WX61_RS01750</t>
  </si>
  <si>
    <t>Bifunctional proline dehydrogenase/L-glutamate gamma-semialdehyde dehydrogenase PutA</t>
  </si>
  <si>
    <t>Ornithine carbamoyltransferase</t>
  </si>
  <si>
    <t>WX61_RS02815</t>
  </si>
  <si>
    <t>Aspartate ammonia-lyase</t>
  </si>
  <si>
    <t>WX61_RS00745</t>
  </si>
  <si>
    <t>Aspartate-semialdehyde dehydrogenase</t>
  </si>
  <si>
    <t>WX61_RS04700</t>
  </si>
  <si>
    <t xml:space="preserve">Biosynthetic-type acetolactate synthase large subunit </t>
  </si>
  <si>
    <t>WX61_RS07875</t>
  </si>
  <si>
    <t>Branched-chain-amino-acid transaminase</t>
  </si>
  <si>
    <t>WX61_RS03785</t>
  </si>
  <si>
    <t>Glutamate-5-semialdehyde dehydrogenase</t>
  </si>
  <si>
    <t>WX61_RS10965</t>
  </si>
  <si>
    <t>Glutamate 5-kinase</t>
  </si>
  <si>
    <t>WX61_RS10970</t>
  </si>
  <si>
    <t>Serine hydroxymethyltransferase</t>
  </si>
  <si>
    <t>WX61_RS10885</t>
  </si>
  <si>
    <t>Glycine cleavage system protein GcvH</t>
  </si>
  <si>
    <t>WX61_RS02040</t>
  </si>
  <si>
    <t>Glycine cleavage system aminomethyltransferase GcvT</t>
  </si>
  <si>
    <t>WX61_RS02055</t>
  </si>
  <si>
    <t>WX61_RS07730</t>
  </si>
  <si>
    <t>WX61_RS05035</t>
  </si>
  <si>
    <t>glk</t>
  </si>
  <si>
    <t>Gluconokinase</t>
  </si>
  <si>
    <t>Type I glyceraldehyde-3-phosphate dehydrogenase</t>
  </si>
  <si>
    <t>WX61_RS06170</t>
  </si>
  <si>
    <t>Ribulose-phosphate 3-epimerase</t>
  </si>
  <si>
    <t>WX61_RS11410</t>
  </si>
  <si>
    <t>Transaldolase</t>
  </si>
  <si>
    <t>WX61_RS03120</t>
  </si>
  <si>
    <t>2,3-butanediol dehydrogenase</t>
    <phoneticPr fontId="2" type="noConversion"/>
  </si>
  <si>
    <t>WX61_RS07690</t>
  </si>
  <si>
    <t>Citrate (Si)-synthase</t>
  </si>
  <si>
    <t>WX61_RS10630</t>
  </si>
  <si>
    <t>NADP-dependent isocitrate dehydrogenase</t>
    <phoneticPr fontId="2" type="noConversion"/>
  </si>
  <si>
    <t>WX61_RS09755</t>
  </si>
  <si>
    <t>Bifunctional aconitate hydratase 2/2-methylisocitrate dehydratase</t>
  </si>
  <si>
    <t>WX61_RS07900</t>
  </si>
  <si>
    <t>Succinate dehydrogenase flavoprotein subunit</t>
  </si>
  <si>
    <t>WX61_RS10615</t>
  </si>
  <si>
    <t>Succinate dehydrogenase iron-sulfur subunit</t>
  </si>
  <si>
    <t>WX61_RS10620</t>
  </si>
  <si>
    <t xml:space="preserve">Succinate dehydrogenase, cytochrome b556 subunit </t>
  </si>
  <si>
    <t>WX61_RS10605</t>
  </si>
  <si>
    <t>Succinate dehydrogenase, hydrophobic membrane anchor protein</t>
  </si>
  <si>
    <t>WX61_RS10610</t>
  </si>
  <si>
    <t>Succinate dehydrogenase assembly factor 2</t>
  </si>
  <si>
    <t>WX61_RS10625</t>
  </si>
  <si>
    <t>Malate:quinone oxidoreductase</t>
  </si>
  <si>
    <t>WX61_RS04785</t>
  </si>
  <si>
    <t>Methylisocitrate lyase</t>
  </si>
  <si>
    <t>WX61_RS02655</t>
  </si>
  <si>
    <t>2-methylcitrate synthase</t>
    <phoneticPr fontId="2" type="noConversion"/>
  </si>
  <si>
    <t>WX61_RS02650</t>
  </si>
  <si>
    <t>L-lactate permease</t>
    <phoneticPr fontId="2" type="noConversion"/>
  </si>
  <si>
    <t>WX61_RS02260</t>
  </si>
  <si>
    <t>D-lactate dehydrogenase</t>
    <phoneticPr fontId="2" type="noConversion"/>
  </si>
  <si>
    <t>WX61_RS10770</t>
  </si>
  <si>
    <t>Lactate utilization protein C</t>
  </si>
  <si>
    <t>WX61_RS10695</t>
  </si>
  <si>
    <t>Phosphate acetyltransferase</t>
  </si>
  <si>
    <t>WX61_RS08185</t>
  </si>
  <si>
    <t>Glutathione synthase</t>
  </si>
  <si>
    <t>WX61_RS07970</t>
  </si>
  <si>
    <t>WX61_RS00505</t>
  </si>
  <si>
    <t>WX61_RS01870</t>
  </si>
  <si>
    <t>Arsenate reductase (glutaredoxin)</t>
  </si>
  <si>
    <t>WX61_RS05065</t>
  </si>
  <si>
    <t>WX61_RS09600</t>
  </si>
  <si>
    <t>LexA family transcriptional regulator</t>
    <phoneticPr fontId="2" type="noConversion"/>
  </si>
  <si>
    <t xml:space="preserve">Carbon starvation protein A </t>
  </si>
  <si>
    <t>WX61_RS09880</t>
  </si>
  <si>
    <t>Bifunctional (p)ppGpp synthetase/guanosine-3',5'-bis(diphosphate) 3'-pyrophosphohydrolase</t>
  </si>
  <si>
    <t>WX61_RS01875</t>
  </si>
  <si>
    <t>Polyphosphate kinase 2</t>
  </si>
  <si>
    <t>WX61_RS06360</t>
  </si>
  <si>
    <t>tRNA-Leu</t>
  </si>
  <si>
    <t>tRNA-Ser</t>
  </si>
  <si>
    <t>tRNA-Phe</t>
  </si>
  <si>
    <t>tRNA-Lys</t>
  </si>
  <si>
    <t>tRNA-Ala</t>
  </si>
  <si>
    <t>WX61_RS07870</t>
  </si>
  <si>
    <t>WX61_RS08750</t>
  </si>
  <si>
    <t>WX61_RS09500</t>
  </si>
  <si>
    <t>WX61_RS03090</t>
  </si>
  <si>
    <t>WX61_RS05100</t>
  </si>
  <si>
    <t>WX61_RS05190</t>
  </si>
  <si>
    <t>rrf</t>
    <phoneticPr fontId="2" type="noConversion"/>
  </si>
  <si>
    <t>rRNA modification</t>
  </si>
  <si>
    <t>DNA replication, recombination and repair</t>
  </si>
  <si>
    <t xml:space="preserve">Chromatin structure </t>
  </si>
  <si>
    <t>WX61_RS02330</t>
  </si>
  <si>
    <t>WX61_RS02595</t>
  </si>
  <si>
    <t>opa</t>
  </si>
  <si>
    <t>WX61_RS02820</t>
  </si>
  <si>
    <t>WX61_RS04325</t>
  </si>
  <si>
    <t>WX61_RS05490</t>
  </si>
  <si>
    <t>WX61_RS09790</t>
  </si>
  <si>
    <t>Opacity family porin protein</t>
  </si>
  <si>
    <t>WX61_RS10875</t>
  </si>
  <si>
    <t>Outer membrane beta-barrel protein</t>
  </si>
  <si>
    <t>WX61_RS08295</t>
  </si>
  <si>
    <t>nspA</t>
  </si>
  <si>
    <t>WX61_RS05850</t>
  </si>
  <si>
    <t>ompH</t>
  </si>
  <si>
    <t>WX61_RS03520</t>
  </si>
  <si>
    <t>comP</t>
  </si>
  <si>
    <t>Type IV pilus minor pilin protein ComP</t>
  </si>
  <si>
    <t>Type IV pilus major pilin protein PilE, partial</t>
  </si>
  <si>
    <t>WX61_RS04430</t>
  </si>
  <si>
    <t>WX61_RS07210</t>
  </si>
  <si>
    <t>Type IV pilus secretin PilQ</t>
  </si>
  <si>
    <t>WX61_RS05145</t>
  </si>
  <si>
    <t>pilT/pilU</t>
  </si>
  <si>
    <t>Type IV pilus assembly protein ATPase PilT/PilU</t>
  </si>
  <si>
    <t>Adhesin/invasin</t>
  </si>
  <si>
    <t>WX61_RS00525</t>
  </si>
  <si>
    <t>pilW</t>
  </si>
  <si>
    <t>Type IV pilus biogenesis/stability protein PilW</t>
  </si>
  <si>
    <t>WX61_RS03095</t>
  </si>
  <si>
    <t>WX61_RS07910</t>
  </si>
  <si>
    <t>lptG</t>
  </si>
  <si>
    <t>LPS export ABC transporter permease LptG</t>
  </si>
  <si>
    <t>WX61_RS05830</t>
  </si>
  <si>
    <t>lpxA</t>
  </si>
  <si>
    <t>Acyl-ACP--UDP-N-acetylglucosamine O-acyltransferase</t>
  </si>
  <si>
    <t>UDP-3-O-(3-hydroxymyristoyl)glucosamine N-acyltransferase</t>
  </si>
  <si>
    <t>WX61_RS08345</t>
  </si>
  <si>
    <t>lpxK</t>
  </si>
  <si>
    <t>Tetraacyldisaccharide 4'-kinase</t>
  </si>
  <si>
    <t>WX61_RS07530</t>
  </si>
  <si>
    <t>lpxL</t>
  </si>
  <si>
    <t>Lipid A biosynthesis lauroyl acyltransferase</t>
  </si>
  <si>
    <t>WX61_RS05115</t>
  </si>
  <si>
    <t>waaA</t>
  </si>
  <si>
    <t>Lipid IV(A) 3-deoxy-D-manno-octulosonic acid transferase</t>
  </si>
  <si>
    <t>WX61_RS03770</t>
  </si>
  <si>
    <t>lapB</t>
  </si>
  <si>
    <t>Lipopolysaccharide assembly protein LapB</t>
  </si>
  <si>
    <t>WX61_RS07650</t>
  </si>
  <si>
    <t>WX61_RS10400</t>
  </si>
  <si>
    <t>LTA synthase family protein</t>
  </si>
  <si>
    <t>WX61_RS10710</t>
  </si>
  <si>
    <t>pld</t>
  </si>
  <si>
    <t>Phospholipase D family protein</t>
  </si>
  <si>
    <t>WX61_RS06390</t>
  </si>
  <si>
    <t>mlaC</t>
  </si>
  <si>
    <t>Phospholipid-binding protein MlaC</t>
  </si>
  <si>
    <t>Type IV pilus</t>
  </si>
  <si>
    <t>LOS biosynthesis</t>
  </si>
  <si>
    <t>Lipid asimmetry maintenance</t>
  </si>
  <si>
    <t>Phospholipases</t>
  </si>
  <si>
    <t>WX61_RS06380</t>
  </si>
  <si>
    <t>mlaE</t>
  </si>
  <si>
    <t>Lipid asymmetry maintenance ABC transporter permease subunit MlaE</t>
  </si>
  <si>
    <t>WX61_RS07775</t>
  </si>
  <si>
    <t>mtrA</t>
  </si>
  <si>
    <t>Efflux transporter MtrCDE transcriptional activator MtrA</t>
  </si>
  <si>
    <t>WX61_RS01775</t>
  </si>
  <si>
    <t>mtrE</t>
  </si>
  <si>
    <t>Multidrug efflux transporter outer membrane subunit MtrE</t>
  </si>
  <si>
    <t>WX61_RS01795</t>
  </si>
  <si>
    <t>mtrR</t>
  </si>
  <si>
    <t>Multidrug efflux system transcriptional repressor MtrR</t>
  </si>
  <si>
    <t>WX61_RS08195</t>
  </si>
  <si>
    <t>WX61_RS08190</t>
  </si>
  <si>
    <t>Heme ABC transporter permease FbpB</t>
  </si>
  <si>
    <t>Heme ABC transporter ATP-binding protein FbpC</t>
  </si>
  <si>
    <t>WX61_RS06340</t>
  </si>
  <si>
    <t>hupB</t>
  </si>
  <si>
    <t>Haemoglobin-haptoglobin-utilization protein HupB</t>
  </si>
  <si>
    <t>TonB-dependent siderophore receptor</t>
  </si>
  <si>
    <t>WX61_RS00060</t>
  </si>
  <si>
    <t>Ferredoxin-NADP+ Reductase</t>
  </si>
  <si>
    <t>2-methylcitrate synthase</t>
  </si>
  <si>
    <t>opcA</t>
  </si>
  <si>
    <t>Note</t>
  </si>
  <si>
    <t>missing N-terminus</t>
  </si>
  <si>
    <t>pglL</t>
  </si>
  <si>
    <t>PglL family O-oligosaccharyltransferase</t>
  </si>
  <si>
    <t>mdoB</t>
  </si>
  <si>
    <t>Cell wall/membrane/envelope biogenesis</t>
  </si>
  <si>
    <t>missing N-terminus; frame-shifted</t>
  </si>
  <si>
    <t>pilS</t>
  </si>
  <si>
    <t>Multidrug efflux systems</t>
  </si>
  <si>
    <t>Oxidative stress</t>
  </si>
  <si>
    <t>fur</t>
  </si>
  <si>
    <t>gene-WX61RS00815</t>
  </si>
  <si>
    <t>Sample ID</t>
  </si>
  <si>
    <t>Regulation</t>
  </si>
  <si>
    <t>Category</t>
  </si>
  <si>
    <t>Term</t>
  </si>
  <si>
    <t>Count</t>
  </si>
  <si>
    <t>%</t>
  </si>
  <si>
    <t>PValue</t>
  </si>
  <si>
    <t>Locus ID strain 32/05</t>
  </si>
  <si>
    <t>Locus ID strain TUM19854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SH-10</t>
  </si>
  <si>
    <t>Up-Regulated</t>
  </si>
  <si>
    <t>GOTERM_MF_DIRECT</t>
  </si>
  <si>
    <t>GO:0015655~alanine:sodium symporter activity</t>
  </si>
  <si>
    <t>WX61_RS01370, WX61_RS05825, WX61_RS05930</t>
  </si>
  <si>
    <t>HT085_RS06245, HT085_RS10530, HT085_RS10640</t>
  </si>
  <si>
    <t>GO:0030170~pyridoxal phosphate binding</t>
  </si>
  <si>
    <t>WX61_RS01335, WX61_RS05155, WX61_RS00275, WX61_RS09095, WX61_RS09975</t>
  </si>
  <si>
    <t>HT085_RS06210, HT085_RS09905, HT085_RS03645, HT085_RS02345, HT085_RS05620</t>
  </si>
  <si>
    <t>Down-Regulated</t>
  </si>
  <si>
    <t>GOTERM_BP_DIRECT</t>
  </si>
  <si>
    <t>GO:0006412~translation</t>
  </si>
  <si>
    <t>WX61_RS05700, WX61_RS05605, WX61_RS05720, WX61_RS05625, WX61_RS05755, WX61_RS05640, WX61_RS05695, WX61_RS05760, WX61_RS05660, WX61_RS05715, WX61_RS05655, WX61_RS00485, WX61_RS00590, WX61_RS09400, WX61_RS05710, WX61_RS00585, WX61_RS05730, WX61_RS05670, WX61_RS05725, WX61_RS05745, WX61_RS05690, WX61_RS05645, WX61_RS05650, WX61_RS05705, WX61_RS05770, WX61_RS04550, WX61_RS05665, WX61_RS00200, WX61_RS05685, WX61_RS04805</t>
  </si>
  <si>
    <t>HT085_RS10405, HT085_RS10305, HT085_RS10425, HT085_RS10325, HT085_RS10460, HT085_RS10345, HT085_RS10400, HT085_RS10465, HT085_RS10365, HT085_RS10420, HT085_RS10360, HT085_RS03435, HT085_RS03335, HT085_RS02640, HT085_RS10415, HT085_RS03340, HT085_RS10435, HT085_RS10375, HT085_RS10430, HT085_RS10450, HT085_RS10395, HT085_RS10350, HT085_RS10355, HT085_RS10410, HT085_RS10475, HT085_RS09280, HT085_RS10370, HT085_RS03725, HT085_RS10390, HT085_RS09540</t>
  </si>
  <si>
    <t>GOTERM_CC_DIRECT</t>
  </si>
  <si>
    <t>GO:0005840~ribosome</t>
  </si>
  <si>
    <t>HT085_RS10405, HT085_RS10305, HT085_RS10425, HT085_RS10325, HT085_RS10460, HT085_RS10345, HT085_RS10400, HT085_RS10465, HT085_RS10365, HT085_RS10420, HT085_RS10360, HT085_RS03435, HT085_RS00220, HT085_RS03335, HT085_RS02640, HT085_RS10415, HT085_RS03340, HT085_RS10435, HT085_RS10375, HT085_RS10430, HT085_RS10450, HT085_RS10395, HT085_RS10350, HT085_RS10355, HT085_RS10410, HT085_RS10475, HT085_RS09280, HT085_RS10370, HT085_RS10390, HT085_RS09540</t>
  </si>
  <si>
    <t>GO:0003735~structural constituent of ribosome</t>
  </si>
  <si>
    <t>WX61_RS05700, WX61_RS05605, WX61_RS05720, WX61_RS05625, WX61_RS05755, WX61_RS05640, WX61_RS05695, WX61_RS05760, WX61_RS05660, WX61_RS05715, WX61_RS05655, WX61_RS00485, WX61_RS00590, WX61_RS09400, WX61_RS05710, WX61_RS00585, WX61_RS05730, WX61_RS05670, WX61_RS05725, WX61_RS05745, WX61_RS05690, WX61_RS05645, WX61_RS05650, WX61_RS05705, WX61_RS05770, WX61_RS04550, WX61_RS05665, WX61_RS05685, WX61_RS04805</t>
  </si>
  <si>
    <t>HT085_RS10405, HT085_RS10305, HT085_RS10425, HT085_RS10325, HT085_RS10460, HT085_RS10345, HT085_RS10400, HT085_RS10465, HT085_RS10365, HT085_RS10420, HT085_RS10360, HT085_RS03435, HT085_RS03335, HT085_RS02640, HT085_RS10415, HT085_RS03340, HT085_RS10435, HT085_RS10375, HT085_RS10430, HT085_RS10450, HT085_RS10395, HT085_RS10350, HT085_RS10355, HT085_RS10410, HT085_RS10475, HT085_RS09280, HT085_RS10370, HT085_RS10390, HT085_RS09540</t>
  </si>
  <si>
    <t>GO:0019843~rRNA binding</t>
  </si>
  <si>
    <t>WX61_RS05700, WX61_RS05605, WX61_RS05710, WX61_RS05720, WX61_RS00585, WX61_RS05730, WX61_RS04165, WX61_RS05670, WX61_RS05690, WX61_RS05645, WX61_RS05755, WX61_RS05740, WX61_RS05640, WX61_RS05695, WX61_RS05650, WX61_RS05760, WX61_RS05705, WX61_RS05660, WX61_RS05715, WX61_RS05655, WX61_RS05665, WX61_RS05685, WX61_RS00590</t>
  </si>
  <si>
    <t>HT085_RS10405, HT085_RS10305, HT085_RS10415, HT085_RS10425, HT085_RS03340, HT085_RS10435, HT085_RS08935, HT085_RS10375, HT085_RS10395, HT085_RS10350, HT085_RS10460, HT085_RS10445, HT085_RS10345, HT085_RS10400, HT085_RS10355, HT085_RS10465, HT085_RS10410, HT085_RS10365, HT085_RS10420, HT085_RS10360, HT085_RS10370, HT085_RS10390, HT085_RS03335</t>
  </si>
  <si>
    <t>GO:0046933~proton-transporting ATP synthase activity, rotational mechanism</t>
  </si>
  <si>
    <t>WX61_RS06520, WX61_RS06525, WX61_RS06530, WX61_RS06535, WX61_RS06540, WX61_RS06545, WX61_RS06550</t>
  </si>
  <si>
    <t>HT085_RS11280, HT085_RS11250, HT085_RS11260, HT085_RS11270, HT085_RS11255, HT085_RS11265, HT085_RS11275</t>
  </si>
  <si>
    <t>GO:0045261~proton-transporting ATP synthase complex, catalytic core F(1)</t>
  </si>
  <si>
    <t>WX61_RS06550, WX61_RS06530, WX61_RS06540, WX61_RS06535, WX61_RS06545</t>
  </si>
  <si>
    <t>HT085_RS11280, HT085_RS11260, HT085_RS11270, HT085_RS11265, HT085_RS11275</t>
  </si>
  <si>
    <t>GO:0015935~small ribosomal subunit</t>
  </si>
  <si>
    <t>WX61_RS05605, WX61_RS05720, WX61_RS05655, WX61_RS04805, WX61_RS05760</t>
  </si>
  <si>
    <t>HT085_RS10305, HT085_RS10425, HT085_RS10360, HT085_RS09540, HT085_RS10465</t>
  </si>
  <si>
    <t>GO:0015934~large ribosomal subunit</t>
  </si>
  <si>
    <t>WX61_RS05730, WX61_RS05685, WX61_RS05725, WX61_RS05650, WX61_RS05660</t>
  </si>
  <si>
    <t>HT085_RS10435, HT085_RS10390, HT085_RS10430, HT085_RS10355, HT085_RS10365</t>
  </si>
  <si>
    <t>GO:0006099~tricarboxylic acid cycle</t>
  </si>
  <si>
    <t>WX61_RS10605, WX61_RS10630, WX61_RS10620, WX61_RS00745, WX61_RS10610, WX61_RS02650, WX61_RS09755, WX61_RS04785, WX61_RS07900, WX61_RS10615</t>
  </si>
  <si>
    <t>HT085_RS05025, HT085_RS05000, HT085_RS05010, HT085_RS03195, HT085_RS05020, HT085_RS07480, HT085_RS05845, HT085_RS09520, HT085_RS01155, HT085_RS05015</t>
  </si>
  <si>
    <t>WX61_RS01335, WX61_RS00325, WX61_RS05155, WX61_RS10885, WX61_RS00275, WX61_RS09095, WX61_RS09975</t>
  </si>
  <si>
    <t>HT085_RS06210, HT085_RS03590, HT085_RS09905, HT085_RS04745, HT085_RS03645, HT085_RS02345, HT085_RS05620</t>
  </si>
  <si>
    <t>WX61_RS05700, WX61_RS05605, WX61_RS08630, WX61_RS05720, WX61_RS05625, WX61_RS06430, WX61_RS05680, WX61_RS05635, WX61_RS05755, WX61_RS06665, WX61_RS05640, WX61_RS05695, WX61_RS05760, WX61_RS05660, WX61_RS05715, WX61_RS05655, WX61_RS07615, WX61_RS05565, WX61_RS05675, WX61_RS08635, WX61_RS04545, WX61_RS00485, WX61_RS00590, WX61_RS09400, WX61_RS05710, WX61_RS00585, WX61_RS05730, WX61_RS05670, WX61_RS05725, WX61_RS05745, WX61_RS05690, WX61_RS05645, WX61_RS05750, WX61_RS05650, WX61_RS05705, WX61_RS05610, WX61_RS05560, WX61_RS05770, WX61_RS04550, WX61_RS05665, WX61_RS05685, WX61_RS04805, WX61_RS00600, WX61_RS08065</t>
  </si>
  <si>
    <t>HT085_RS10405, HT085_RS10305, HT085_RS01890, HT085_RS10425, HT085_RS10325, HT085_RS11155, HT085_RS10385, HT085_RS10340, HT085_RS10460, HT085_RS11395, HT085_RS10345, HT085_RS10400, HT085_RS10465, HT085_RS10365, HT085_RS10420, HT085_RS10360, HT085_RS00865, HT085_RS10260, HT085_RS10380, HT085_RS01895, HT085_RS09275, HT085_RS03435, HT085_RS03335, HT085_RS02640, HT085_RS10415, HT085_RS03340, HT085_RS10435, HT085_RS10375, HT085_RS10430, HT085_RS10450, HT085_RS10395, HT085_RS10350, HT085_RS10455, HT085_RS10355, HT085_RS10410, HT085_RS10310, HT085_RS10255, HT085_RS10475, HT085_RS09280, HT085_RS10370, HT085_RS10390, HT085_RS09540, HT085_RS03325, HT085_RS01325</t>
  </si>
  <si>
    <t>WX61_RS05700, WX61_RS05605, WX61_RS08630, WX61_RS05720, WX61_RS05625, WX61_RS06430, WX61_RS05680, WX61_RS05635, WX61_RS05755, WX61_RS06665, WX61_RS05640, WX61_RS05695, WX61_RS05760, WX61_RS05660, WX61_RS05715, WX61_RS05655, WX61_RS07615, WX61_RS05565, WX61_RS05675, WX61_RS08635, WX61_RS04545, WX61_RS00485, WX61_RS00590, WX61_RS09400, WX61_RS05710, WX61_RS00585, WX61_RS05730, WX61_RS05670, WX61_RS05725, WX61_RS05745, WX61_RS05690, WX61_RS05645, WX61_RS05750, WX61_RS05650, WX61_RS05705, WX61_RS05610, WX61_RS05560, WX61_RS05770, WX61_RS04550, WX61_RS05665, WX61_RS00200, WX61_RS05685, WX61_RS04805, WX61_RS00600, WX61_RS08065, WX61_RS09060</t>
  </si>
  <si>
    <t>HT085_RS10405, HT085_RS10305, HT085_RS01890, HT085_RS10425, HT085_RS10325, HT085_RS11155, HT085_RS10385, HT085_RS10340, HT085_RS10460, HT085_RS11395, HT085_RS10345, HT085_RS10400, HT085_RS10465, HT085_RS10365, HT085_RS10420, HT085_RS10360, HT085_RS00865, HT085_RS10260, HT085_RS10380, HT085_RS01895, HT085_RS09275, HT085_RS03435, HT085_RS03335, HT085_RS02640, HT085_RS10415, HT085_RS03340, HT085_RS10435, HT085_RS10375, HT085_RS10430, HT085_RS10450, HT085_RS10395, HT085_RS10350, HT085_RS10455, HT085_RS10355, HT085_RS10410, HT085_RS10310, HT085_RS10255, HT085_RS10475, HT085_RS09280, HT085_RS10370, HT085_RS03725, HT085_RS10390, HT085_RS09540, HT085_RS03325, HT085_RS01325, HT085_RS02310</t>
  </si>
  <si>
    <t>WX61_RS05700, WX61_RS05605, WX61_RS08630, WX61_RS05720, WX61_RS05625, WX61_RS06430, WX61_RS05680, WX61_RS05635, WX61_RS05755, WX61_RS06665, WX61_RS05640, WX61_RS05695, WX61_RS05760, WX61_RS05660, WX61_RS05715, WX61_RS05655, WX61_RS07615, WX61_RS05565, WX61_RS05675, WX61_RS08635, WX61_RS04545, WX61_RS00485, WX61_RS06915, WX61_RS00590, WX61_RS09400, WX61_RS05710, WX61_RS00585, WX61_RS05730, WX61_RS05670, WX61_RS05725, WX61_RS05745, WX61_RS05690, WX61_RS05645, WX61_RS05750, WX61_RS05650, WX61_RS05705, WX61_RS05610, WX61_RS05560, WX61_RS05770, WX61_RS04550, WX61_RS00200, WX61_RS05685, WX61_RS04805, WX61_RS00600, WX61_RS08065</t>
  </si>
  <si>
    <t>HT085_RS10405, HT085_RS10305, HT085_RS01890, HT085_RS10425, HT085_RS10325, HT085_RS11155, HT085_RS10385, HT085_RS10340, HT085_RS10460, HT085_RS11395, HT085_RS10345, HT085_RS10400, HT085_RS10465, HT085_RS10365, HT085_RS10420, HT085_RS10360, HT085_RS00865, HT085_RS10260, HT085_RS10380, HT085_RS01895, HT085_RS09275, HT085_RS03435, HT085_RS00220, HT085_RS03335, HT085_RS02640, HT085_RS10415, HT085_RS03340, HT085_RS10435, HT085_RS10375, HT085_RS10430, HT085_RS10450, HT085_RS10395, HT085_RS10350, HT085_RS10455, HT085_RS10355, HT085_RS10410, HT085_RS10310, HT085_RS10255, HT085_RS10475, HT085_RS09280, HT085_RS10370, HT085_RS10390, HT085_RS09540, HT085_RS03325, HT085_RS01325</t>
  </si>
  <si>
    <t>WX61_RS08435, WX61_RS05700, WX61_RS05605, WX61_RS05720, WX61_RS06430, WX61_RS05680, WX61_RS05635, WX61_RS05755, WX61_RS05740, WX61_RS05640, WX61_RS05695, WX61_RS05760, WX61_RS05660, WX61_RS05715, WX61_RS05655, WX61_RS08635, WX61_RS00590, WX61_RS05710, WX61_RS00585, WX61_RS05730, WX61_RS04165, WX61_RS05670, WX61_RS06915, WX61_RS05645, WX61_RS05750, WX61_RS05650, WX61_RS05705, WX61_RS05610, WX61_RS05665, WX61_RS05685, WX61_RS00600, WX61_RS08065</t>
  </si>
  <si>
    <t>HT085_RS01690, HT085_RS10405, HT085_RS10305, HT085_RS10425, HT085_RS11155, HT085_RS10385, HT085_RS10340, HT085_RS10460, HT085_RS10445, HT085_RS10345, HT085_RS10400, HT085_RS10465, HT085_RS10365, HT085_RS10420, HT085_RS10360, HT085_RS01895, HT085_RS03335, HT085_RS10415, HT085_RS03340, HT085_RS10435, HT085_RS08935, HT085_RS10375, HT085_RS10395, HT085_RS10350, HT085_RS10455, HT085_RS10355, HT085_RS10410, HT085_RS10310, HT085_RS10370, HT085_RS10390, HT085_RS03325, HT085_RS01325</t>
  </si>
  <si>
    <t>WX61_RS06550, WX61_RS06520, WX61_RS06530, WX61_RS06540, WX61_RS06525, WX61_RS06535, WX61_RS06545, WX61_RS06515</t>
  </si>
  <si>
    <t>HT085_RS11280, HT085_RS11250, HT085_RS11260, HT085_RS11270, HT085_RS11255, HT085_RS11265, HT085_RS11275, HT085_RS11245</t>
  </si>
  <si>
    <t>WX61_RS05730, WX61_RS05685, WX61_RS05725, WX61_RS06665, WX61_RS05650, WX61_RS05660, WX61_RS05560</t>
  </si>
  <si>
    <t>HT085_RS10435, HT085_RS10390, HT085_RS10430, HT085_RS11395, HT085_RS10355, HT085_RS10365, HT085_RS10255</t>
  </si>
  <si>
    <t>WX61_RS05605, WX61_RS05720, WX61_RS05655, WX61_RS04805, WX61_RS05760, WX61_RS05610</t>
  </si>
  <si>
    <t>HT085_RS10305, HT085_RS10425, HT085_RS10360, HT085_RS09540, HT085_RS10465, HT085_RS10310</t>
  </si>
  <si>
    <t>GO:0000049~tRNA binding</t>
  </si>
  <si>
    <t>WX61_RS05605, WX61_RS08665, WX61_RS03730, WX61_RS06700, WX61_RS05625, WX61_RS05670, WX61_RS08620, WX61_RS10750, WX61_RS05750, WX61_RS05695, WX61_RS05610</t>
  </si>
  <si>
    <t>HT085_RS10305, HT085_RS01925, HT085_RS08505, HT085_RS11425, HT085_RS10325, HT085_RS10375, HT085_RS01880, HT085_RS04885, HT085_RS10455, HT085_RS10400, HT085_RS10310</t>
  </si>
  <si>
    <t>GO:0003924~GTPase activity</t>
  </si>
  <si>
    <t>WX61_RS05615, WX61_RS08160, WX61_RS04165, WX61_RS00075, WX61_RS01350, WX61_RS08440</t>
  </si>
  <si>
    <t>HT085_RS10315, HT085_RS01405, HT085_RS08935, HT085_RS03835, HT085_RS10320, HT085_RS06225, HT085_RS01695</t>
  </si>
  <si>
    <t>Thio-10</t>
  </si>
  <si>
    <t>GO:0051536~iron-sulfur cluster binding</t>
  </si>
  <si>
    <t>WX61_RS00345, WX61_RS00340</t>
  </si>
  <si>
    <t>HT085_RS03570, HT085_RS03575</t>
  </si>
  <si>
    <t>GO:0016226~iron-sulfur cluster assembly</t>
  </si>
  <si>
    <t>Thio-30</t>
  </si>
  <si>
    <t>GO:0016021~integral component of membrane</t>
  </si>
  <si>
    <t>WX61_RS06030, WX61_RS09880, WX61_RS00640, WX61_RS01975, WX61_RS01445, WX61_RS06180, WX61_RS03520, WX61_RS02470, WX61_RS03595, WX61_RS08565, WX61_RS06435, WX61_RS03525, WX61_RS11115, WX61_RS04625, WX61_RS03875, WX61_RS00315, WX61_RS04260, WX61_RS05110, WX61_RS08560, WX61_RS04915, WX61_RS03965, WX61_RS05115, WX61_RS06915</t>
  </si>
  <si>
    <t>HT085_RS10735, HT085_RS05695, HT085_RS03295, HT085_RS06860, HT085_RS06320, HT085_RS10895, HT085_RS08290, HT085_RS07290, HT085_RS08370, HT085_RS01825, HT085_RS11160, HT085_RS08295, HT085_RS04515, HT085_RS09355, HT085_RS08650, HT085_RS03600, HT085_RS09035, HT085_RS09860, HT085_RS01820, HT085_RS09665, HT085_RS08730, HT085_RS09865, HT085_RS00530</t>
  </si>
  <si>
    <t>GO:0006281~DNA repair</t>
  </si>
  <si>
    <t>WX61_RS03525,WX61_RS02565, WX61_RS01445, WX61_RS03965</t>
  </si>
  <si>
    <t>HT085_RS06320, HT085_RS07370, HT085_RS08295, HT085_RS08730</t>
  </si>
  <si>
    <t>GO:0006457~protein folding</t>
  </si>
  <si>
    <t>WX61_RS07320, WX61_RS02130, WX61_RS07930, WX61_RS09040, WX61_RS06260, WX61_RS03600, WX61_RS02165</t>
  </si>
  <si>
    <t>HT085_RS00590, HT085_RS06985, HT085_RS01185, HT085_RS02290, HT085_RS10980, HT085_RS08375, HT085_RS07025</t>
  </si>
  <si>
    <t>GO:0005737~cytoplasm</t>
  </si>
  <si>
    <t>WX61_RS02130, WX61_RS11330, WX61_RS06100, WX61_RS06260, WX61_RS05830, WX61_RS07840, WX61_RS07715, WX61_RS08310, WX61_RS08210, WX61_RS09980, WX61_RS03625, WX61_RS00360, WX61_RS08230, WX61_RS07320, WX61_RS06835, WX61_RS10215, WX61_RS00650, WX61_RS01630, WX61_RS05840, WX61_RS07660, WX61_RS04410, WX61_RS08625, WX61_RS06910, WX61_RS03600, WX61_RS04415, WX61_RS00125, WX61_RS08755</t>
  </si>
  <si>
    <t>HT085_RS06985, HT085_RS04320, HT085_RS10800, HT085_RS10980, HT085_RS10540, HT085_RS01090, HT085_RS00965, HT085_RS01555, HT085_RS01455, HT085_RS05615, HT085_RS08400, HT085_RS03555, HT085_RS01475, HT085_RS00590, HT085_RS00130, HT085_RS05385, HT085_RS03285, HT085_RS06495, HT085_RS10550, HT085_RS00910, HT085_RS09140, HT085_RS01885, HT085_RS00215, HT085_RS08375, HT085_RS09145, HT085_RS03785, HT085_RS02015</t>
  </si>
  <si>
    <t>GO:0003755~peptidyl-prolyl cis-trans isomerase activity</t>
  </si>
  <si>
    <t>WX61_RS07930, WX61_RS09040, WX61_RS10315, WX61_RS04075</t>
  </si>
  <si>
    <t>HT085_RS01185, HT085_RS02290, HT085_RS05290, HT085_RS08840</t>
  </si>
  <si>
    <t>GO:0042597~periplasmic space</t>
  </si>
  <si>
    <t>WX61_RS04090, WX61_RS07760, WX61_RS06055, WX61_RS00645, WX61_RS09770</t>
  </si>
  <si>
    <t>HT085_RS08855, HT085_RS01010, HT085_RS10760, HT085_RS03290, HT085_RS05830</t>
  </si>
  <si>
    <t>GO:0051082~unfolded protein binding</t>
  </si>
  <si>
    <t>WX61_RS07320, WX61_RS05850, WX61_RS03600, WX61_RS02165</t>
  </si>
  <si>
    <t>HT085_RS00590, HT085_RS10560, HT085_RS08375, HT085_RS07025</t>
  </si>
  <si>
    <t>SH+Thio-10</t>
  </si>
  <si>
    <t>WX61_RS06030, WX61_RS01370, WX61_RS09880, WX61_RS11265, WX61_RS02805, WX61_RS10350, WX61_RS06180, WX61_RS05825, WX61_RS05930, WX61_RS06045, WX61_RS07370, WX61_RS07465, WX61_RS06435, WX61_RS03965, WX61_RS00315</t>
  </si>
  <si>
    <t>HT085_RS10735, HT085_RS06245, HT085_RS05695, HT085_RS04385, HT085_RS07625, HT085_RS05260, HT085_RS10895, HT085_RS10530, HT085_RS10640, HT085_RS10750, HT085_RS00635, HT085_RS00725, HT085_RS11160, HT085_RS08295, HT085_RS03600</t>
  </si>
  <si>
    <t>SH+Thio-30</t>
  </si>
  <si>
    <t>WX61_RS09880, WX61_RS01370, WX61_RS10355, WX61_RS11550, WX61_RS01975, WX61_RS03525, WX61_RS06060, WX61_RS02470, WX61_RS07465, WX61_RS02195, WX61_RS04260, WX61_RS01540, WX61_RS00910, WX61_RS01590, WX61_RS06030, WX61_RS08850, WX61_RS02805, WX61_RS10350, WX61_RS12650, WX61_RS06180, WX61_RS05825, WX61_RS03520, WX61_RS07370, WX61_RS07350, WX61_RS05205, WX61_RS06435, WX61_RS03770, WX61_RS11115, WX61_RS00315, WX61_RS08560, WX61_RS05110, WX61_RS04915, WX61_RS03965, WX61_RS07255, WX61_RS05115</t>
  </si>
  <si>
    <t>HT085_RS05695, HT085_RS06245, HT085_RS05255, HT085_RS04120, HT085_RS06860, HT085_RS06320, HT085_RS10765, HT085_RS07290, HT085_RS00725, HT085_RS07055, HT085_RS09035, HT085_RS06405, HT085_RS03035, HT085_RS06455, HT085_RS10735, HT085_RS02110, HT085_RS07625, HT085_RS05260, HT085_RS10995, HT085_RS10895, HT085_RS10530, HT085_RS08290, HT085_RS00635, HT085_RS00615, HT085_RS08295, HT085_RS11160, HT085_RS08550, HT085_RS04515, HT085_RS03600, HT085_RS01820, HT085_RS09860, HT085_RS09665, HT085_RS08730, HT085_RS00530, HT085_RS09865</t>
  </si>
  <si>
    <t>WX61_RS02130, WX61_RS11330, WX61_RS09135, WX61_RS10225, WX61_RS00790, WX61_RS11490, WX61_RS07840, WX61_RS06560, WX61_RS07715, WX61_RS09980, WX61_RS00410, WX61_RS08210, WX61_RS02725, WX61_RS08965, WX61_RS02945, WX61_RS03625, WX61_RS04720, WX61_RS00360, WX61_RS11245, WX61_RS00615, WX61_RS07320, WX61_RS06740, WX61_RS01630, WX61_RS05840, WX61_RS07660, WX61_RS08160, WX61_RS08625, WX61_RS07755, WX61_RS07065, WX61_RS00125, WX61_RS08755, WX61_RS10500, WX61_RS06040, WX61_RS06260, WX61_RS05830, WX61_RS10340, WX61_RS08310, WX61_RS02705, WX61_RS06915, WX61_RS08015, WX61_RS03095, WX61_RS00675, WX61_RS09115, WX61_RS08230, WX61_RS06835, WX61_RS10215, WX61_RS00650, WX61_RS04165, WX61_RS06655, WX61_RS04645, WX61_RS03600, WX61_RS08605, WX61_RS06910, WX61_RS07045, WX61_RS04415, WX61_RS07425, WX61_RS04365</t>
  </si>
  <si>
    <t>HT085_RS06985, HT085_RS04320, HT085_RS02385, HT085_RS05375, HT085_RS03150, HT085_RS04160, HT085_RS01090, HT085_RS11290, HT085_RS00965, HT085_RS05615, HT085_RS03515, HT085_RS01455, HT085_RS07550, HT085_RS02225, HT085_RS07750, HT085_RS08400, HT085_RS09455, HT085_RS03555, HT085_RS04400, HT085_RS03310, HT085_RS00590, HT085_RS00030, HT085_RS06495, HT085_RS10550, HT085_RS00910, HT085_RS01405, HT085_RS01885, HT085_RS01005, HT085_RS00355, HT085_RS03785, HT085_RS02015, HT085_RS05125, HT085_RS10745, HT085_RS10980, HT085_RS10540, HT085_RS05270, HT085_RS01555, HT085_RS07530, HT085_RS00220, HT085_RS01275, HT085_RS07895, HT085_RS03255, HT085_RS02365, HT085_RS01475, HT085_RS00130, HT085_RS05385, HT085_RS03285, HT085_RS08935, HT085_RS11385, HT085_RS09380, HT085_RS08375, HT085_RS01865, HT085_RS00215, HT085_RS00335, HT085_RS09145, HT085_RS00695, HT085_RS09105</t>
  </si>
  <si>
    <t>WX61_RS07320, WX61_RS02130, WX61_RS07930, WX61_RS00355, WX61_RS09040, WX61_RS06260, WX61_RS03600, WX61_RS02165</t>
  </si>
  <si>
    <t>HT085_RS00590, HT085_RS06985, HT085_RS01185, HT085_RS03560, HT085_RS02290, HT085_RS10980, HT085_RS08375, HT085_RS07025</t>
  </si>
  <si>
    <t>GO:0005524~ATP binding</t>
  </si>
  <si>
    <t>WX61_RS07995, WX61_RS11515, WX61_RS11330, WX61_RS11385, WX61_RS06040, WX61_RS10225, WX61_RS11485, WX61_RS00790, WX61_RS09005, WX61_RS06230, WX61_RS06260, WX61_RS10340, WX61_RS06560, WX61_RS02215, WX61_RS06940, WX61_RS00190, WX61_RS09980, WX61_RS02725, WX61_RS08190, WX61_RS02705, WX61_RS05145, WX61_RS04720, WX61_RS08015, WX61_RS00360, WX61_RS08100, WX61_RS03095, WX61_RS09115, WX61_RS09205, WX61_RS00650, WX61_RS06740, WX61_RS10840, WX61_RS01630, WX61_RS11405, WX61_RS11480, WX61_RS06615, WX61_RS00200, WX61_RS07755, WX61_RS07065, WX61_RS09415, WX61_RS07045, WX61_RS04415, WX61_RS03635, WX61_RS07505, WX61_RS02165, WX61_RS00795, WX61_RS07720, WX61_RS04110</t>
  </si>
  <si>
    <t>HT085_RS01250, HT085_RS04145, HT085_RS04320, HT085_RS04265, HT085_RS10745, HT085_RS05375, HT085_RS04165, HT085_RS03150, HT085_RS02260, HT085_RS10945, HT085_RS10980, HT085_RS05270, HT085_RS11290, HT085_RS07075, HT085_RS00245, HT085_RS03735, HT085_RS05615, HT085_RS07550, HT085_RS01435, HT085_RS07530, HT085_RS09895, HT085_RS09455, HT085_RS01275, HT085_RS03555, HT085_RS01355, HT085_RS07895, HT085_RS02365, HT085_RS02450, HT085_RS03285, HT085_RS00030, HT085_RS04790, HT085_RS06495, HT085_RS04250, HT085_RS04170, HT085_RS11340, HT085_RS03725, HT085_RS01005, HT085_RS00355, HT085_RS02655, HT085_RS00335, HT085_RS09145, HT085_RS08410, HT085_RS00770, HT085_RS07025, HT085_RS03145, HT085_RS00970, HT085_RS08875</t>
  </si>
  <si>
    <t>GO:0042773~ATP synthesis coupled electron transport</t>
  </si>
  <si>
    <t>WX61_RS04200, WX61_RS04190, WX61_RS04205, WX61_RS04185</t>
  </si>
  <si>
    <t>HT085_RS08975, HT085_RS08965, HT085_RS08980, HT085_RS08960</t>
  </si>
  <si>
    <t>GO:0009432~SOS response</t>
  </si>
  <si>
    <t>WX61_RS00650, WX61_RS11405, WX61_RS08015, WX61_RS00615, WX61_RS04110</t>
  </si>
  <si>
    <t>HT085_RS03285, HT085_RS04250, HT085_RS01275, HT085_RS03310, HT085_RS08875</t>
  </si>
  <si>
    <t>GO:0004386~helicase activity</t>
  </si>
  <si>
    <t>WX61_RS08970, WX61_RS03650, WX61_RS11405, WX61_RS07505, WX61_RS03635, WX61_RS08100, WX61_RS04110</t>
  </si>
  <si>
    <t>HT085_RS02230, HT085_RS08425, HT085_RS04250, HT085_RS00770, HT085_RS08410, HT085_RS01355, HT085_RS08875</t>
  </si>
  <si>
    <t>GO:0007049~cell cycle</t>
  </si>
  <si>
    <t>WX61_RS09135, WX61_RS02725, WX61_RS02715, WX61_RS02705, WX61_RS05080, WX61_RS02695, WX61_RS07425</t>
  </si>
  <si>
    <t>HT085_RS02385, HT085_RS07550, HT085_RS07540, HT085_RS07530, HT085_RS09830, HT085_RS07520, HT085_RS00695</t>
  </si>
  <si>
    <t>GO:0051301~cell division</t>
  </si>
  <si>
    <t>WX61_RS09135, WX61_RS08470, WX61_RS08735, WX61_RS02725, WX61_RS02715, WX61_RS02705, WX61_RS05080, WX61_RS00425, WX61_RS02695, WX61_RS07425</t>
  </si>
  <si>
    <t>HT085_RS02385, HT085_RS01725, HT085_RS01995, HT085_RS07550, HT085_RS07540, HT085_RS07530, HT085_RS09830, HT085_RS03500, HT085_RS07520, HT085_RS006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1"/>
      <color theme="1"/>
      <name val="Calibri"/>
      <family val="2"/>
      <scheme val="minor"/>
    </font>
    <font>
      <i/>
      <sz val="10"/>
      <name val="Verdana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50"/>
      <name val="Calibri"/>
      <family val="2"/>
      <scheme val="minor"/>
    </font>
    <font>
      <sz val="8"/>
      <name val="Verdana"/>
      <family val="2"/>
    </font>
    <font>
      <sz val="10"/>
      <name val="Verdana"/>
      <family val="2"/>
    </font>
    <font>
      <sz val="11"/>
      <name val="Calibri"/>
      <family val="2"/>
    </font>
    <font>
      <sz val="11"/>
      <name val="Calibri (Corpo)_x0000_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i/>
      <sz val="11"/>
      <color indexed="8"/>
      <name val="Calibri"/>
      <family val="2"/>
    </font>
    <font>
      <i/>
      <sz val="11"/>
      <name val="Calibri"/>
      <family val="2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i/>
      <sz val="11"/>
      <color rgb="FF000000"/>
      <name val="Calibri"/>
      <family val="2"/>
      <scheme val="minor"/>
    </font>
    <font>
      <b/>
      <sz val="10"/>
      <name val="Verdana"/>
      <family val="2"/>
    </font>
    <font>
      <sz val="10"/>
      <color indexed="48"/>
      <name val="Verdana"/>
      <family val="2"/>
    </font>
    <font>
      <sz val="12"/>
      <color rgb="FF0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5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99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36">
    <xf numFmtId="0" fontId="0" fillId="0" borderId="0" xfId="0"/>
    <xf numFmtId="11" fontId="0" fillId="0" borderId="0" xfId="0" applyNumberFormat="1"/>
    <xf numFmtId="2" fontId="0" fillId="0" borderId="0" xfId="0" applyNumberFormat="1"/>
    <xf numFmtId="2" fontId="0" fillId="33" borderId="0" xfId="0" applyNumberFormat="1" applyFill="1"/>
    <xf numFmtId="49" fontId="0" fillId="33" borderId="0" xfId="0" applyNumberFormat="1" applyFill="1"/>
    <xf numFmtId="0" fontId="24" fillId="0" borderId="0" xfId="0" applyFont="1"/>
    <xf numFmtId="0" fontId="23" fillId="0" borderId="0" xfId="0" applyFont="1"/>
    <xf numFmtId="49" fontId="0" fillId="35" borderId="0" xfId="0" applyNumberFormat="1" applyFill="1"/>
    <xf numFmtId="2" fontId="0" fillId="35" borderId="0" xfId="0" applyNumberFormat="1" applyFill="1"/>
    <xf numFmtId="0" fontId="22" fillId="0" borderId="0" xfId="0" applyFont="1"/>
    <xf numFmtId="0" fontId="21" fillId="0" borderId="0" xfId="0" applyFont="1"/>
    <xf numFmtId="11" fontId="25" fillId="0" borderId="0" xfId="0" applyNumberFormat="1" applyFont="1"/>
    <xf numFmtId="0" fontId="25" fillId="34" borderId="0" xfId="0" applyFont="1" applyFill="1"/>
    <xf numFmtId="2" fontId="25" fillId="0" borderId="0" xfId="0" applyNumberFormat="1" applyFont="1"/>
    <xf numFmtId="2" fontId="25" fillId="35" borderId="0" xfId="0" applyNumberFormat="1" applyFont="1" applyFill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1" fillId="0" borderId="0" xfId="0" applyFont="1"/>
    <xf numFmtId="0" fontId="17" fillId="34" borderId="0" xfId="0" applyFont="1" applyFill="1"/>
    <xf numFmtId="2" fontId="17" fillId="0" borderId="0" xfId="0" applyNumberFormat="1" applyFont="1"/>
    <xf numFmtId="2" fontId="17" fillId="35" borderId="0" xfId="0" applyNumberFormat="1" applyFont="1" applyFill="1"/>
    <xf numFmtId="11" fontId="17" fillId="0" borderId="0" xfId="0" applyNumberFormat="1" applyFont="1"/>
    <xf numFmtId="0" fontId="17" fillId="0" borderId="0" xfId="0" applyFont="1"/>
    <xf numFmtId="49" fontId="0" fillId="34" borderId="0" xfId="0" applyNumberFormat="1" applyFill="1"/>
    <xf numFmtId="0" fontId="28" fillId="0" borderId="0" xfId="0" applyFont="1"/>
    <xf numFmtId="0" fontId="29" fillId="0" borderId="0" xfId="0" applyFont="1"/>
    <xf numFmtId="2" fontId="0" fillId="34" borderId="0" xfId="0" applyNumberFormat="1" applyFill="1"/>
    <xf numFmtId="2" fontId="0" fillId="36" borderId="0" xfId="0" applyNumberFormat="1" applyFill="1"/>
    <xf numFmtId="0" fontId="25" fillId="35" borderId="0" xfId="0" applyFont="1" applyFill="1"/>
    <xf numFmtId="0" fontId="31" fillId="0" borderId="0" xfId="0" applyFont="1"/>
    <xf numFmtId="0" fontId="32" fillId="0" borderId="0" xfId="0" applyFont="1"/>
    <xf numFmtId="2" fontId="32" fillId="0" borderId="0" xfId="0" applyNumberFormat="1" applyFont="1"/>
    <xf numFmtId="0" fontId="30" fillId="0" borderId="0" xfId="0" applyFont="1"/>
    <xf numFmtId="0" fontId="33" fillId="0" borderId="0" xfId="0" applyFont="1"/>
    <xf numFmtId="11" fontId="33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7. Basic cell functions '!$C$1</c:f>
              <c:strCache>
                <c:ptCount val="1"/>
                <c:pt idx="0">
                  <c:v>SH-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2:$B$198</c:f>
              <c:strCache>
                <c:ptCount val="197"/>
                <c:pt idx="0">
                  <c:v>rpsA</c:v>
                </c:pt>
                <c:pt idx="1">
                  <c:v>rpsB</c:v>
                </c:pt>
                <c:pt idx="2">
                  <c:v>rpsC</c:v>
                </c:pt>
                <c:pt idx="3">
                  <c:v>rpsD</c:v>
                </c:pt>
                <c:pt idx="4">
                  <c:v>rpsE</c:v>
                </c:pt>
                <c:pt idx="5">
                  <c:v>rpsF</c:v>
                </c:pt>
                <c:pt idx="6">
                  <c:v>rpsG</c:v>
                </c:pt>
                <c:pt idx="7">
                  <c:v>rpsH</c:v>
                </c:pt>
                <c:pt idx="8">
                  <c:v>rpsI</c:v>
                </c:pt>
                <c:pt idx="9">
                  <c:v>rpsJ</c:v>
                </c:pt>
                <c:pt idx="10">
                  <c:v>rpsK</c:v>
                </c:pt>
                <c:pt idx="11">
                  <c:v>rpsM</c:v>
                </c:pt>
                <c:pt idx="12">
                  <c:v>rpsN</c:v>
                </c:pt>
                <c:pt idx="13">
                  <c:v>rpsO</c:v>
                </c:pt>
                <c:pt idx="14">
                  <c:v>rpsR</c:v>
                </c:pt>
                <c:pt idx="15">
                  <c:v>rpsS</c:v>
                </c:pt>
                <c:pt idx="16">
                  <c:v>rplB</c:v>
                </c:pt>
                <c:pt idx="17">
                  <c:v>rplC</c:v>
                </c:pt>
                <c:pt idx="18">
                  <c:v>rplD</c:v>
                </c:pt>
                <c:pt idx="19">
                  <c:v>rplE</c:v>
                </c:pt>
                <c:pt idx="20">
                  <c:v>rplF</c:v>
                </c:pt>
                <c:pt idx="21">
                  <c:v>rplI</c:v>
                </c:pt>
                <c:pt idx="22">
                  <c:v>rplJ</c:v>
                </c:pt>
                <c:pt idx="23">
                  <c:v>rplL</c:v>
                </c:pt>
                <c:pt idx="24">
                  <c:v>rplM</c:v>
                </c:pt>
                <c:pt idx="25">
                  <c:v>rplN</c:v>
                </c:pt>
                <c:pt idx="26">
                  <c:v>rplP</c:v>
                </c:pt>
                <c:pt idx="27">
                  <c:v>rplQ</c:v>
                </c:pt>
                <c:pt idx="28">
                  <c:v>rplR</c:v>
                </c:pt>
                <c:pt idx="29">
                  <c:v>rplS</c:v>
                </c:pt>
                <c:pt idx="30">
                  <c:v>rplT</c:v>
                </c:pt>
                <c:pt idx="31">
                  <c:v>rplV</c:v>
                </c:pt>
                <c:pt idx="32">
                  <c:v>rplW</c:v>
                </c:pt>
                <c:pt idx="33">
                  <c:v>rplX</c:v>
                </c:pt>
                <c:pt idx="34">
                  <c:v>ctc</c:v>
                </c:pt>
                <c:pt idx="35">
                  <c:v>rpmC</c:v>
                </c:pt>
                <c:pt idx="36">
                  <c:v>rpmD</c:v>
                </c:pt>
                <c:pt idx="37">
                  <c:v>rpmE</c:v>
                </c:pt>
                <c:pt idx="38">
                  <c:v>rpmF</c:v>
                </c:pt>
                <c:pt idx="39">
                  <c:v>rpmI</c:v>
                </c:pt>
                <c:pt idx="40">
                  <c:v>rpmJ</c:v>
                </c:pt>
                <c:pt idx="41">
                  <c:v>prmA</c:v>
                </c:pt>
                <c:pt idx="42">
                  <c:v>der</c:v>
                </c:pt>
                <c:pt idx="43">
                  <c:v>ylqF</c:v>
                </c:pt>
                <c:pt idx="44">
                  <c:v>rsgA</c:v>
                </c:pt>
                <c:pt idx="45">
                  <c:v>tRNA-Leu</c:v>
                </c:pt>
                <c:pt idx="46">
                  <c:v>tRNA-Glu</c:v>
                </c:pt>
                <c:pt idx="47">
                  <c:v>tRNA-Ser</c:v>
                </c:pt>
                <c:pt idx="48">
                  <c:v>tRNA-Phe</c:v>
                </c:pt>
                <c:pt idx="49">
                  <c:v>tRNA-Lys</c:v>
                </c:pt>
                <c:pt idx="50">
                  <c:v>tRNA-Ala</c:v>
                </c:pt>
                <c:pt idx="51">
                  <c:v>miaB</c:v>
                </c:pt>
                <c:pt idx="52">
                  <c:v>pth</c:v>
                </c:pt>
                <c:pt idx="53">
                  <c:v>gatB</c:v>
                </c:pt>
                <c:pt idx="54">
                  <c:v>yihZ</c:v>
                </c:pt>
                <c:pt idx="55">
                  <c:v>aspS</c:v>
                </c:pt>
                <c:pt idx="56">
                  <c:v>tyrS</c:v>
                </c:pt>
                <c:pt idx="57">
                  <c:v>thrS</c:v>
                </c:pt>
                <c:pt idx="58">
                  <c:v>pheT</c:v>
                </c:pt>
                <c:pt idx="59">
                  <c:v>rlmJ</c:v>
                </c:pt>
                <c:pt idx="60">
                  <c:v>rsuA</c:v>
                </c:pt>
                <c:pt idx="61">
                  <c:v>infA</c:v>
                </c:pt>
                <c:pt idx="62">
                  <c:v>infB</c:v>
                </c:pt>
                <c:pt idx="63">
                  <c:v>infC</c:v>
                </c:pt>
                <c:pt idx="64">
                  <c:v>tuf</c:v>
                </c:pt>
                <c:pt idx="65">
                  <c:v>tsf</c:v>
                </c:pt>
                <c:pt idx="66">
                  <c:v>fusA</c:v>
                </c:pt>
                <c:pt idx="67">
                  <c:v>prfA</c:v>
                </c:pt>
                <c:pt idx="68">
                  <c:v>prfC</c:v>
                </c:pt>
                <c:pt idx="69">
                  <c:v>secD</c:v>
                </c:pt>
                <c:pt idx="70">
                  <c:v>secY</c:v>
                </c:pt>
                <c:pt idx="71">
                  <c:v>lepB</c:v>
                </c:pt>
                <c:pt idx="72">
                  <c:v>groEL</c:v>
                </c:pt>
                <c:pt idx="73">
                  <c:v>groES</c:v>
                </c:pt>
                <c:pt idx="74">
                  <c:v>dnaK</c:v>
                </c:pt>
                <c:pt idx="75">
                  <c:v>rpoA</c:v>
                </c:pt>
                <c:pt idx="76">
                  <c:v>rpoB</c:v>
                </c:pt>
                <c:pt idx="77">
                  <c:v>rpoC</c:v>
                </c:pt>
                <c:pt idx="78">
                  <c:v>nusA</c:v>
                </c:pt>
                <c:pt idx="79">
                  <c:v>nusB</c:v>
                </c:pt>
                <c:pt idx="80">
                  <c:v>rho</c:v>
                </c:pt>
                <c:pt idx="81">
                  <c:v>orn</c:v>
                </c:pt>
                <c:pt idx="82">
                  <c:v>rnpA</c:v>
                </c:pt>
                <c:pt idx="83">
                  <c:v>rnhB</c:v>
                </c:pt>
                <c:pt idx="84">
                  <c:v>dnaX</c:v>
                </c:pt>
                <c:pt idx="85">
                  <c:v>holC</c:v>
                </c:pt>
                <c:pt idx="86">
                  <c:v>dnaG</c:v>
                </c:pt>
                <c:pt idx="87">
                  <c:v>priB</c:v>
                </c:pt>
                <c:pt idx="88">
                  <c:v>recB</c:v>
                </c:pt>
                <c:pt idx="89">
                  <c:v>rep</c:v>
                </c:pt>
                <c:pt idx="90">
                  <c:v>hrpA</c:v>
                </c:pt>
                <c:pt idx="91">
                  <c:v>ligB</c:v>
                </c:pt>
                <c:pt idx="92">
                  <c:v>parE</c:v>
                </c:pt>
                <c:pt idx="93">
                  <c:v>dinD</c:v>
                </c:pt>
                <c:pt idx="94">
                  <c:v>yacG</c:v>
                </c:pt>
                <c:pt idx="95">
                  <c:v>ihfB</c:v>
                </c:pt>
                <c:pt idx="96">
                  <c:v>scpB</c:v>
                </c:pt>
                <c:pt idx="97">
                  <c:v>ybaB/ebfC</c:v>
                </c:pt>
                <c:pt idx="98">
                  <c:v>murB</c:v>
                </c:pt>
                <c:pt idx="99">
                  <c:v>murD</c:v>
                </c:pt>
                <c:pt idx="100">
                  <c:v>murE</c:v>
                </c:pt>
                <c:pt idx="101">
                  <c:v>murF</c:v>
                </c:pt>
                <c:pt idx="102">
                  <c:v>mraY</c:v>
                </c:pt>
                <c:pt idx="103">
                  <c:v>amiA</c:v>
                </c:pt>
                <c:pt idx="104">
                  <c:v>lpxD</c:v>
                </c:pt>
                <c:pt idx="105">
                  <c:v>lptA</c:v>
                </c:pt>
                <c:pt idx="106">
                  <c:v>mlaB</c:v>
                </c:pt>
                <c:pt idx="107">
                  <c:v>mlaD</c:v>
                </c:pt>
                <c:pt idx="108">
                  <c:v>ftsB</c:v>
                </c:pt>
                <c:pt idx="109">
                  <c:v>lpdA</c:v>
                </c:pt>
                <c:pt idx="110">
                  <c:v>atpA</c:v>
                </c:pt>
                <c:pt idx="111">
                  <c:v>atpB</c:v>
                </c:pt>
                <c:pt idx="112">
                  <c:v>atpC</c:v>
                </c:pt>
                <c:pt idx="113">
                  <c:v>atpD</c:v>
                </c:pt>
                <c:pt idx="114">
                  <c:v>atpE</c:v>
                </c:pt>
                <c:pt idx="115">
                  <c:v>atpF</c:v>
                </c:pt>
                <c:pt idx="116">
                  <c:v>atpG</c:v>
                </c:pt>
                <c:pt idx="117">
                  <c:v>atpH</c:v>
                </c:pt>
                <c:pt idx="118">
                  <c:v>nqrB</c:v>
                </c:pt>
                <c:pt idx="119">
                  <c:v>nqrC</c:v>
                </c:pt>
                <c:pt idx="120">
                  <c:v>nqrE</c:v>
                </c:pt>
                <c:pt idx="121">
                  <c:v>nqrM</c:v>
                </c:pt>
                <c:pt idx="122">
                  <c:v>nuoM</c:v>
                </c:pt>
                <c:pt idx="123">
                  <c:v>fdx</c:v>
                </c:pt>
                <c:pt idx="124">
                  <c:v>bfd</c:v>
                </c:pt>
                <c:pt idx="125">
                  <c:v>cybB</c:v>
                </c:pt>
                <c:pt idx="126">
                  <c:v>hscB</c:v>
                </c:pt>
                <c:pt idx="127">
                  <c:v>ubiE</c:v>
                </c:pt>
                <c:pt idx="128">
                  <c:v>azu</c:v>
                </c:pt>
                <c:pt idx="129">
                  <c:v>nirK</c:v>
                </c:pt>
                <c:pt idx="130">
                  <c:v>ackA</c:v>
                </c:pt>
                <c:pt idx="131">
                  <c:v>accC</c:v>
                </c:pt>
                <c:pt idx="132">
                  <c:v>fabG</c:v>
                </c:pt>
                <c:pt idx="133">
                  <c:v>fabZ</c:v>
                </c:pt>
                <c:pt idx="134">
                  <c:v>fhuE</c:v>
                </c:pt>
                <c:pt idx="135">
                  <c:v>ceuA</c:v>
                </c:pt>
                <c:pt idx="136">
                  <c:v>hemH</c:v>
                </c:pt>
                <c:pt idx="137">
                  <c:v>bphO</c:v>
                </c:pt>
                <c:pt idx="138">
                  <c:v>fbpA</c:v>
                </c:pt>
                <c:pt idx="139">
                  <c:v>amtB</c:v>
                </c:pt>
                <c:pt idx="140">
                  <c:v>carA</c:v>
                </c:pt>
                <c:pt idx="141">
                  <c:v>carB</c:v>
                </c:pt>
                <c:pt idx="142">
                  <c:v>purK</c:v>
                </c:pt>
                <c:pt idx="143">
                  <c:v>ppk1</c:v>
                </c:pt>
                <c:pt idx="144">
                  <c:v>hisG</c:v>
                </c:pt>
                <c:pt idx="145">
                  <c:v>hisA</c:v>
                </c:pt>
                <c:pt idx="146">
                  <c:v>hisH</c:v>
                </c:pt>
                <c:pt idx="147">
                  <c:v>hisD</c:v>
                </c:pt>
                <c:pt idx="148">
                  <c:v>aroG</c:v>
                </c:pt>
                <c:pt idx="149">
                  <c:v>pabA</c:v>
                </c:pt>
                <c:pt idx="150">
                  <c:v>trpD</c:v>
                </c:pt>
                <c:pt idx="151">
                  <c:v>trpB</c:v>
                </c:pt>
                <c:pt idx="152">
                  <c:v>argB</c:v>
                </c:pt>
                <c:pt idx="153">
                  <c:v>argC</c:v>
                </c:pt>
                <c:pt idx="154">
                  <c:v>otc (argI/argF)</c:v>
                </c:pt>
                <c:pt idx="155">
                  <c:v>gdhA</c:v>
                </c:pt>
                <c:pt idx="156">
                  <c:v>putA</c:v>
                </c:pt>
                <c:pt idx="157">
                  <c:v>aspA</c:v>
                </c:pt>
                <c:pt idx="158">
                  <c:v>asd</c:v>
                </c:pt>
                <c:pt idx="159">
                  <c:v>ilvB</c:v>
                </c:pt>
                <c:pt idx="160">
                  <c:v>ilvE</c:v>
                </c:pt>
                <c:pt idx="161">
                  <c:v>proA</c:v>
                </c:pt>
                <c:pt idx="162">
                  <c:v>proB</c:v>
                </c:pt>
                <c:pt idx="163">
                  <c:v>glyA</c:v>
                </c:pt>
                <c:pt idx="164">
                  <c:v>gcvH</c:v>
                </c:pt>
                <c:pt idx="165">
                  <c:v>gcvT</c:v>
                </c:pt>
                <c:pt idx="166">
                  <c:v>purF</c:v>
                </c:pt>
                <c:pt idx="167">
                  <c:v>glk</c:v>
                </c:pt>
                <c:pt idx="168">
                  <c:v>gap</c:v>
                </c:pt>
                <c:pt idx="169">
                  <c:v>gpmA</c:v>
                </c:pt>
                <c:pt idx="170">
                  <c:v>rpe</c:v>
                </c:pt>
                <c:pt idx="171">
                  <c:v>tal</c:v>
                </c:pt>
                <c:pt idx="172">
                  <c:v>bdhA</c:v>
                </c:pt>
                <c:pt idx="173">
                  <c:v>gltA</c:v>
                </c:pt>
                <c:pt idx="174">
                  <c:v>icd</c:v>
                </c:pt>
                <c:pt idx="175">
                  <c:v>acnB</c:v>
                </c:pt>
                <c:pt idx="176">
                  <c:v>sdhA</c:v>
                </c:pt>
                <c:pt idx="177">
                  <c:v>sdhB</c:v>
                </c:pt>
                <c:pt idx="178">
                  <c:v>sdhC</c:v>
                </c:pt>
                <c:pt idx="179">
                  <c:v>sdhD</c:v>
                </c:pt>
                <c:pt idx="180">
                  <c:v>sdhE</c:v>
                </c:pt>
                <c:pt idx="181">
                  <c:v>mqo</c:v>
                </c:pt>
                <c:pt idx="182">
                  <c:v>prpB</c:v>
                </c:pt>
                <c:pt idx="183">
                  <c:v>prpC</c:v>
                </c:pt>
                <c:pt idx="184">
                  <c:v>acnB</c:v>
                </c:pt>
                <c:pt idx="185">
                  <c:v>lldP</c:v>
                </c:pt>
                <c:pt idx="186">
                  <c:v>dld</c:v>
                </c:pt>
                <c:pt idx="187">
                  <c:v>lutC</c:v>
                </c:pt>
                <c:pt idx="188">
                  <c:v>pta</c:v>
                </c:pt>
                <c:pt idx="189">
                  <c:v>gshB</c:v>
                </c:pt>
                <c:pt idx="190">
                  <c:v>fghA</c:v>
                </c:pt>
                <c:pt idx="191">
                  <c:v>grxB</c:v>
                </c:pt>
                <c:pt idx="192">
                  <c:v>arsC</c:v>
                </c:pt>
                <c:pt idx="193">
                  <c:v>lexA</c:v>
                </c:pt>
                <c:pt idx="194">
                  <c:v>cstA</c:v>
                </c:pt>
                <c:pt idx="195">
                  <c:v>relA</c:v>
                </c:pt>
                <c:pt idx="196">
                  <c:v>ppk2</c:v>
                </c:pt>
              </c:strCache>
            </c:strRef>
          </c:cat>
          <c:val>
            <c:numRef>
              <c:f>'Table S7. Basic cell functions '!$C$2:$C$198</c:f>
              <c:numCache>
                <c:formatCode>General</c:formatCode>
                <c:ptCount val="197"/>
                <c:pt idx="0">
                  <c:v>-2.41</c:v>
                </c:pt>
                <c:pt idx="1">
                  <c:v>-2.76</c:v>
                </c:pt>
                <c:pt idx="2">
                  <c:v>-4.04</c:v>
                </c:pt>
                <c:pt idx="3">
                  <c:v>-2.85</c:v>
                </c:pt>
                <c:pt idx="4">
                  <c:v>-2.62</c:v>
                </c:pt>
                <c:pt idx="5">
                  <c:v>-2.44</c:v>
                </c:pt>
                <c:pt idx="6">
                  <c:v>-3.03</c:v>
                </c:pt>
                <c:pt idx="7">
                  <c:v>-2.2400000000000002</c:v>
                </c:pt>
                <c:pt idx="8">
                  <c:v>-2.12</c:v>
                </c:pt>
                <c:pt idx="9">
                  <c:v>-3.56</c:v>
                </c:pt>
                <c:pt idx="10">
                  <c:v>-2.83</c:v>
                </c:pt>
                <c:pt idx="11">
                  <c:v>-2.4900000000000002</c:v>
                </c:pt>
                <c:pt idx="12">
                  <c:v>-2.76</c:v>
                </c:pt>
                <c:pt idx="13">
                  <c:v>-2.92</c:v>
                </c:pt>
                <c:pt idx="14">
                  <c:v>-3.37</c:v>
                </c:pt>
                <c:pt idx="15">
                  <c:v>-5.05</c:v>
                </c:pt>
                <c:pt idx="16">
                  <c:v>-4.5599999999999996</c:v>
                </c:pt>
                <c:pt idx="17">
                  <c:v>-3.26</c:v>
                </c:pt>
                <c:pt idx="18">
                  <c:v>-4.04</c:v>
                </c:pt>
                <c:pt idx="19">
                  <c:v>-2.65</c:v>
                </c:pt>
                <c:pt idx="20">
                  <c:v>-2.27</c:v>
                </c:pt>
                <c:pt idx="21">
                  <c:v>-4.09</c:v>
                </c:pt>
                <c:pt idx="22">
                  <c:v>-2.0299999999999998</c:v>
                </c:pt>
                <c:pt idx="23" formatCode="0.00">
                  <c:v>-2.2999999999999998</c:v>
                </c:pt>
                <c:pt idx="24">
                  <c:v>-2.11</c:v>
                </c:pt>
                <c:pt idx="25">
                  <c:v>-2.12</c:v>
                </c:pt>
                <c:pt idx="26">
                  <c:v>-3.74</c:v>
                </c:pt>
                <c:pt idx="27">
                  <c:v>-4.1900000000000004</c:v>
                </c:pt>
                <c:pt idx="28">
                  <c:v>-2.5099999999999998</c:v>
                </c:pt>
                <c:pt idx="29">
                  <c:v>-2.23</c:v>
                </c:pt>
                <c:pt idx="30">
                  <c:v>-2.59</c:v>
                </c:pt>
                <c:pt idx="31" formatCode="0.00">
                  <c:v>-4.5999999999999996</c:v>
                </c:pt>
                <c:pt idx="32">
                  <c:v>-4.12</c:v>
                </c:pt>
                <c:pt idx="33">
                  <c:v>-2.52</c:v>
                </c:pt>
                <c:pt idx="34">
                  <c:v>-4.2699999999999996</c:v>
                </c:pt>
                <c:pt idx="35">
                  <c:v>-3.76</c:v>
                </c:pt>
                <c:pt idx="36">
                  <c:v>-2.74</c:v>
                </c:pt>
                <c:pt idx="37">
                  <c:v>-3.47</c:v>
                </c:pt>
                <c:pt idx="38">
                  <c:v>-2.2799999999999998</c:v>
                </c:pt>
                <c:pt idx="39" formatCode="0.00">
                  <c:v>-2.7</c:v>
                </c:pt>
                <c:pt idx="40">
                  <c:v>-3.39</c:v>
                </c:pt>
                <c:pt idx="41">
                  <c:v>-6.07</c:v>
                </c:pt>
                <c:pt idx="42">
                  <c:v>-2.57</c:v>
                </c:pt>
                <c:pt idx="43">
                  <c:v>-2.38</c:v>
                </c:pt>
                <c:pt idx="44">
                  <c:v>-2.5499999999999998</c:v>
                </c:pt>
                <c:pt idx="45">
                  <c:v>-2.0299999999999998</c:v>
                </c:pt>
                <c:pt idx="46">
                  <c:v>-2.04</c:v>
                </c:pt>
                <c:pt idx="47">
                  <c:v>-2.2799999999999998</c:v>
                </c:pt>
                <c:pt idx="48" formatCode="0.00">
                  <c:v>-2.6</c:v>
                </c:pt>
                <c:pt idx="49">
                  <c:v>-2.94</c:v>
                </c:pt>
                <c:pt idx="50">
                  <c:v>-13.73</c:v>
                </c:pt>
                <c:pt idx="51">
                  <c:v>-3.04</c:v>
                </c:pt>
                <c:pt idx="52">
                  <c:v>-2.04</c:v>
                </c:pt>
                <c:pt idx="53" formatCode="0.00">
                  <c:v>-2.9</c:v>
                </c:pt>
                <c:pt idx="54">
                  <c:v>-2.25</c:v>
                </c:pt>
                <c:pt idx="55" formatCode="0.00">
                  <c:v>-2.5</c:v>
                </c:pt>
                <c:pt idx="56">
                  <c:v>-2.19</c:v>
                </c:pt>
                <c:pt idx="57" formatCode="0.00">
                  <c:v>-2.25</c:v>
                </c:pt>
                <c:pt idx="58">
                  <c:v>-2.17</c:v>
                </c:pt>
                <c:pt idx="59" formatCode="0.00">
                  <c:v>-2.08</c:v>
                </c:pt>
                <c:pt idx="60">
                  <c:v>-2.83</c:v>
                </c:pt>
                <c:pt idx="61">
                  <c:v>-3.35</c:v>
                </c:pt>
                <c:pt idx="62">
                  <c:v>-2.82</c:v>
                </c:pt>
                <c:pt idx="63">
                  <c:v>-4.93</c:v>
                </c:pt>
                <c:pt idx="64">
                  <c:v>-2.66</c:v>
                </c:pt>
                <c:pt idx="65">
                  <c:v>-4.28</c:v>
                </c:pt>
                <c:pt idx="66" formatCode="0.00">
                  <c:v>-3</c:v>
                </c:pt>
                <c:pt idx="67">
                  <c:v>-3.94</c:v>
                </c:pt>
                <c:pt idx="68">
                  <c:v>-2.27</c:v>
                </c:pt>
                <c:pt idx="69" formatCode="0.00">
                  <c:v>-2.1</c:v>
                </c:pt>
                <c:pt idx="70">
                  <c:v>-2.66</c:v>
                </c:pt>
                <c:pt idx="71">
                  <c:v>-2.31</c:v>
                </c:pt>
                <c:pt idx="72">
                  <c:v>-6.45</c:v>
                </c:pt>
                <c:pt idx="73" formatCode="0.00">
                  <c:v>-7.4</c:v>
                </c:pt>
                <c:pt idx="74">
                  <c:v>-2.11</c:v>
                </c:pt>
                <c:pt idx="75">
                  <c:v>-2.95</c:v>
                </c:pt>
                <c:pt idx="76">
                  <c:v>-5.57</c:v>
                </c:pt>
                <c:pt idx="77">
                  <c:v>-4.1900000000000004</c:v>
                </c:pt>
                <c:pt idx="78">
                  <c:v>-2.91</c:v>
                </c:pt>
                <c:pt idx="79" formatCode="0.00">
                  <c:v>-2.8</c:v>
                </c:pt>
                <c:pt idx="80">
                  <c:v>-4.59</c:v>
                </c:pt>
                <c:pt idx="81">
                  <c:v>-5.14</c:v>
                </c:pt>
                <c:pt idx="82" formatCode="0.00">
                  <c:v>-2</c:v>
                </c:pt>
                <c:pt idx="83">
                  <c:v>-2.04</c:v>
                </c:pt>
                <c:pt idx="84">
                  <c:v>-3.19</c:v>
                </c:pt>
                <c:pt idx="85">
                  <c:v>-2.2400000000000002</c:v>
                </c:pt>
                <c:pt idx="86">
                  <c:v>-2.09</c:v>
                </c:pt>
                <c:pt idx="87">
                  <c:v>-3.04</c:v>
                </c:pt>
                <c:pt idx="88">
                  <c:v>-3.42</c:v>
                </c:pt>
                <c:pt idx="89">
                  <c:v>-3.03</c:v>
                </c:pt>
                <c:pt idx="90">
                  <c:v>-2.96</c:v>
                </c:pt>
                <c:pt idx="91">
                  <c:v>-2.36</c:v>
                </c:pt>
                <c:pt idx="92">
                  <c:v>-2.57</c:v>
                </c:pt>
                <c:pt idx="93">
                  <c:v>-3.71</c:v>
                </c:pt>
                <c:pt idx="94">
                  <c:v>-3.91</c:v>
                </c:pt>
                <c:pt idx="95">
                  <c:v>-3.44</c:v>
                </c:pt>
                <c:pt idx="96">
                  <c:v>-2.93</c:v>
                </c:pt>
                <c:pt idx="97">
                  <c:v>-4.43</c:v>
                </c:pt>
                <c:pt idx="98">
                  <c:v>-2.36</c:v>
                </c:pt>
                <c:pt idx="99">
                  <c:v>-3.55</c:v>
                </c:pt>
                <c:pt idx="100">
                  <c:v>-3.89</c:v>
                </c:pt>
                <c:pt idx="101">
                  <c:v>-3.22</c:v>
                </c:pt>
                <c:pt idx="102" formatCode="0.00">
                  <c:v>-3.4</c:v>
                </c:pt>
                <c:pt idx="103">
                  <c:v>-2.06</c:v>
                </c:pt>
                <c:pt idx="104">
                  <c:v>-2.13</c:v>
                </c:pt>
                <c:pt idx="105">
                  <c:v>-4.29</c:v>
                </c:pt>
                <c:pt idx="106">
                  <c:v>-3.23</c:v>
                </c:pt>
                <c:pt idx="107" formatCode="0.00">
                  <c:v>-2.1</c:v>
                </c:pt>
                <c:pt idx="108">
                  <c:v>-2.83</c:v>
                </c:pt>
                <c:pt idx="109">
                  <c:v>-2.11</c:v>
                </c:pt>
                <c:pt idx="110" formatCode="0.00">
                  <c:v>-4</c:v>
                </c:pt>
                <c:pt idx="111">
                  <c:v>-2.17</c:v>
                </c:pt>
                <c:pt idx="112">
                  <c:v>-6.45</c:v>
                </c:pt>
                <c:pt idx="113">
                  <c:v>-5.04</c:v>
                </c:pt>
                <c:pt idx="114">
                  <c:v>-4.66</c:v>
                </c:pt>
                <c:pt idx="115">
                  <c:v>-4.28</c:v>
                </c:pt>
                <c:pt idx="116">
                  <c:v>-4.45</c:v>
                </c:pt>
                <c:pt idx="117" formatCode="0.00">
                  <c:v>-4</c:v>
                </c:pt>
                <c:pt idx="118">
                  <c:v>-2.21</c:v>
                </c:pt>
                <c:pt idx="119">
                  <c:v>-2.33</c:v>
                </c:pt>
                <c:pt idx="120">
                  <c:v>-2.0099999999999998</c:v>
                </c:pt>
                <c:pt idx="121">
                  <c:v>-4.04</c:v>
                </c:pt>
                <c:pt idx="122">
                  <c:v>-2.34</c:v>
                </c:pt>
                <c:pt idx="123" formatCode="0.00">
                  <c:v>-2.7</c:v>
                </c:pt>
                <c:pt idx="124">
                  <c:v>-2.2599999999999998</c:v>
                </c:pt>
                <c:pt idx="125">
                  <c:v>-5.42</c:v>
                </c:pt>
                <c:pt idx="126">
                  <c:v>-2.92</c:v>
                </c:pt>
                <c:pt idx="127">
                  <c:v>-2.11</c:v>
                </c:pt>
                <c:pt idx="128">
                  <c:v>-3.03</c:v>
                </c:pt>
                <c:pt idx="129">
                  <c:v>-2.4300000000000002</c:v>
                </c:pt>
                <c:pt idx="130">
                  <c:v>-2.59</c:v>
                </c:pt>
                <c:pt idx="131">
                  <c:v>-2.4300000000000002</c:v>
                </c:pt>
                <c:pt idx="132" formatCode="0.00">
                  <c:v>-3.1</c:v>
                </c:pt>
                <c:pt idx="133">
                  <c:v>-4.7300000000000004</c:v>
                </c:pt>
                <c:pt idx="134">
                  <c:v>-2.59</c:v>
                </c:pt>
                <c:pt idx="135" formatCode="0.00">
                  <c:v>-3.2</c:v>
                </c:pt>
                <c:pt idx="136">
                  <c:v>-2.83</c:v>
                </c:pt>
                <c:pt idx="137">
                  <c:v>-3.44</c:v>
                </c:pt>
                <c:pt idx="138">
                  <c:v>-2.67</c:v>
                </c:pt>
                <c:pt idx="139">
                  <c:v>-2.83</c:v>
                </c:pt>
                <c:pt idx="140">
                  <c:v>-2.46</c:v>
                </c:pt>
                <c:pt idx="141">
                  <c:v>-6.78</c:v>
                </c:pt>
                <c:pt idx="142">
                  <c:v>-5.38</c:v>
                </c:pt>
                <c:pt idx="143">
                  <c:v>-2.14</c:v>
                </c:pt>
                <c:pt idx="144">
                  <c:v>2.2200000000000002</c:v>
                </c:pt>
                <c:pt idx="145" formatCode="0.00">
                  <c:v>2.1</c:v>
                </c:pt>
                <c:pt idx="146">
                  <c:v>2.44</c:v>
                </c:pt>
                <c:pt idx="147">
                  <c:v>2.77</c:v>
                </c:pt>
                <c:pt idx="148">
                  <c:v>2.2200000000000002</c:v>
                </c:pt>
                <c:pt idx="149">
                  <c:v>2.67</c:v>
                </c:pt>
                <c:pt idx="150">
                  <c:v>4.55</c:v>
                </c:pt>
                <c:pt idx="151">
                  <c:v>2.25</c:v>
                </c:pt>
                <c:pt idx="152" formatCode="0.00">
                  <c:v>3.1</c:v>
                </c:pt>
                <c:pt idx="153">
                  <c:v>2.04</c:v>
                </c:pt>
                <c:pt idx="154">
                  <c:v>2.16</c:v>
                </c:pt>
                <c:pt idx="155">
                  <c:v>6.65</c:v>
                </c:pt>
                <c:pt idx="156">
                  <c:v>3.44</c:v>
                </c:pt>
                <c:pt idx="157" formatCode="0.00">
                  <c:v>3.5</c:v>
                </c:pt>
                <c:pt idx="158">
                  <c:v>2.39</c:v>
                </c:pt>
                <c:pt idx="159">
                  <c:v>2.4500000000000002</c:v>
                </c:pt>
                <c:pt idx="160">
                  <c:v>3.46</c:v>
                </c:pt>
                <c:pt idx="161">
                  <c:v>4.3499999999999996</c:v>
                </c:pt>
                <c:pt idx="162">
                  <c:v>7.55</c:v>
                </c:pt>
                <c:pt idx="163">
                  <c:v>2.02</c:v>
                </c:pt>
                <c:pt idx="164">
                  <c:v>3.42</c:v>
                </c:pt>
                <c:pt idx="165">
                  <c:v>2.39</c:v>
                </c:pt>
                <c:pt idx="166">
                  <c:v>2.54</c:v>
                </c:pt>
                <c:pt idx="167">
                  <c:v>2.63</c:v>
                </c:pt>
                <c:pt idx="168">
                  <c:v>3.18</c:v>
                </c:pt>
                <c:pt idx="169">
                  <c:v>3.15</c:v>
                </c:pt>
                <c:pt idx="170">
                  <c:v>3.04</c:v>
                </c:pt>
                <c:pt idx="171">
                  <c:v>3.86</c:v>
                </c:pt>
                <c:pt idx="172">
                  <c:v>2.17</c:v>
                </c:pt>
                <c:pt idx="173">
                  <c:v>8.56</c:v>
                </c:pt>
                <c:pt idx="174" formatCode="0.00">
                  <c:v>2.7</c:v>
                </c:pt>
                <c:pt idx="175">
                  <c:v>5.07</c:v>
                </c:pt>
                <c:pt idx="176">
                  <c:v>2.64</c:v>
                </c:pt>
                <c:pt idx="177">
                  <c:v>2.95</c:v>
                </c:pt>
                <c:pt idx="178">
                  <c:v>2.61</c:v>
                </c:pt>
                <c:pt idx="179">
                  <c:v>2.83</c:v>
                </c:pt>
                <c:pt idx="180">
                  <c:v>5.83</c:v>
                </c:pt>
                <c:pt idx="181" formatCode="0.00">
                  <c:v>5.0999999999999996</c:v>
                </c:pt>
                <c:pt idx="182">
                  <c:v>3.88</c:v>
                </c:pt>
                <c:pt idx="183" formatCode="0.00">
                  <c:v>3.1</c:v>
                </c:pt>
                <c:pt idx="184">
                  <c:v>5.07</c:v>
                </c:pt>
                <c:pt idx="185" formatCode="0.00">
                  <c:v>2.86</c:v>
                </c:pt>
                <c:pt idx="186">
                  <c:v>3.44</c:v>
                </c:pt>
                <c:pt idx="187" formatCode="0.00">
                  <c:v>2.06</c:v>
                </c:pt>
                <c:pt idx="188">
                  <c:v>4.47</c:v>
                </c:pt>
                <c:pt idx="189" formatCode="0.00">
                  <c:v>2.19</c:v>
                </c:pt>
                <c:pt idx="190">
                  <c:v>2.85</c:v>
                </c:pt>
                <c:pt idx="191" formatCode="0.00">
                  <c:v>3.33</c:v>
                </c:pt>
                <c:pt idx="192">
                  <c:v>2.14</c:v>
                </c:pt>
                <c:pt idx="193" formatCode="0.00">
                  <c:v>2.16</c:v>
                </c:pt>
                <c:pt idx="194">
                  <c:v>5.74</c:v>
                </c:pt>
                <c:pt idx="195" formatCode="0.00">
                  <c:v>2.78</c:v>
                </c:pt>
                <c:pt idx="196">
                  <c:v>5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58-3743-B291-59939AE2C5AE}"/>
            </c:ext>
          </c:extLst>
        </c:ser>
        <c:ser>
          <c:idx val="1"/>
          <c:order val="1"/>
          <c:tx>
            <c:strRef>
              <c:f>'Table S7. Basic cell functions '!$D$1</c:f>
              <c:strCache>
                <c:ptCount val="1"/>
                <c:pt idx="0">
                  <c:v>Thio-3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2:$B$198</c:f>
              <c:strCache>
                <c:ptCount val="197"/>
                <c:pt idx="0">
                  <c:v>rpsA</c:v>
                </c:pt>
                <c:pt idx="1">
                  <c:v>rpsB</c:v>
                </c:pt>
                <c:pt idx="2">
                  <c:v>rpsC</c:v>
                </c:pt>
                <c:pt idx="3">
                  <c:v>rpsD</c:v>
                </c:pt>
                <c:pt idx="4">
                  <c:v>rpsE</c:v>
                </c:pt>
                <c:pt idx="5">
                  <c:v>rpsF</c:v>
                </c:pt>
                <c:pt idx="6">
                  <c:v>rpsG</c:v>
                </c:pt>
                <c:pt idx="7">
                  <c:v>rpsH</c:v>
                </c:pt>
                <c:pt idx="8">
                  <c:v>rpsI</c:v>
                </c:pt>
                <c:pt idx="9">
                  <c:v>rpsJ</c:v>
                </c:pt>
                <c:pt idx="10">
                  <c:v>rpsK</c:v>
                </c:pt>
                <c:pt idx="11">
                  <c:v>rpsM</c:v>
                </c:pt>
                <c:pt idx="12">
                  <c:v>rpsN</c:v>
                </c:pt>
                <c:pt idx="13">
                  <c:v>rpsO</c:v>
                </c:pt>
                <c:pt idx="14">
                  <c:v>rpsR</c:v>
                </c:pt>
                <c:pt idx="15">
                  <c:v>rpsS</c:v>
                </c:pt>
                <c:pt idx="16">
                  <c:v>rplB</c:v>
                </c:pt>
                <c:pt idx="17">
                  <c:v>rplC</c:v>
                </c:pt>
                <c:pt idx="18">
                  <c:v>rplD</c:v>
                </c:pt>
                <c:pt idx="19">
                  <c:v>rplE</c:v>
                </c:pt>
                <c:pt idx="20">
                  <c:v>rplF</c:v>
                </c:pt>
                <c:pt idx="21">
                  <c:v>rplI</c:v>
                </c:pt>
                <c:pt idx="22">
                  <c:v>rplJ</c:v>
                </c:pt>
                <c:pt idx="23">
                  <c:v>rplL</c:v>
                </c:pt>
                <c:pt idx="24">
                  <c:v>rplM</c:v>
                </c:pt>
                <c:pt idx="25">
                  <c:v>rplN</c:v>
                </c:pt>
                <c:pt idx="26">
                  <c:v>rplP</c:v>
                </c:pt>
                <c:pt idx="27">
                  <c:v>rplQ</c:v>
                </c:pt>
                <c:pt idx="28">
                  <c:v>rplR</c:v>
                </c:pt>
                <c:pt idx="29">
                  <c:v>rplS</c:v>
                </c:pt>
                <c:pt idx="30">
                  <c:v>rplT</c:v>
                </c:pt>
                <c:pt idx="31">
                  <c:v>rplV</c:v>
                </c:pt>
                <c:pt idx="32">
                  <c:v>rplW</c:v>
                </c:pt>
                <c:pt idx="33">
                  <c:v>rplX</c:v>
                </c:pt>
                <c:pt idx="34">
                  <c:v>ctc</c:v>
                </c:pt>
                <c:pt idx="35">
                  <c:v>rpmC</c:v>
                </c:pt>
                <c:pt idx="36">
                  <c:v>rpmD</c:v>
                </c:pt>
                <c:pt idx="37">
                  <c:v>rpmE</c:v>
                </c:pt>
                <c:pt idx="38">
                  <c:v>rpmF</c:v>
                </c:pt>
                <c:pt idx="39">
                  <c:v>rpmI</c:v>
                </c:pt>
                <c:pt idx="40">
                  <c:v>rpmJ</c:v>
                </c:pt>
                <c:pt idx="41">
                  <c:v>prmA</c:v>
                </c:pt>
                <c:pt idx="42">
                  <c:v>der</c:v>
                </c:pt>
                <c:pt idx="43">
                  <c:v>ylqF</c:v>
                </c:pt>
                <c:pt idx="44">
                  <c:v>rsgA</c:v>
                </c:pt>
                <c:pt idx="45">
                  <c:v>tRNA-Leu</c:v>
                </c:pt>
                <c:pt idx="46">
                  <c:v>tRNA-Glu</c:v>
                </c:pt>
                <c:pt idx="47">
                  <c:v>tRNA-Ser</c:v>
                </c:pt>
                <c:pt idx="48">
                  <c:v>tRNA-Phe</c:v>
                </c:pt>
                <c:pt idx="49">
                  <c:v>tRNA-Lys</c:v>
                </c:pt>
                <c:pt idx="50">
                  <c:v>tRNA-Ala</c:v>
                </c:pt>
                <c:pt idx="51">
                  <c:v>miaB</c:v>
                </c:pt>
                <c:pt idx="52">
                  <c:v>pth</c:v>
                </c:pt>
                <c:pt idx="53">
                  <c:v>gatB</c:v>
                </c:pt>
                <c:pt idx="54">
                  <c:v>yihZ</c:v>
                </c:pt>
                <c:pt idx="55">
                  <c:v>aspS</c:v>
                </c:pt>
                <c:pt idx="56">
                  <c:v>tyrS</c:v>
                </c:pt>
                <c:pt idx="57">
                  <c:v>thrS</c:v>
                </c:pt>
                <c:pt idx="58">
                  <c:v>pheT</c:v>
                </c:pt>
                <c:pt idx="59">
                  <c:v>rlmJ</c:v>
                </c:pt>
                <c:pt idx="60">
                  <c:v>rsuA</c:v>
                </c:pt>
                <c:pt idx="61">
                  <c:v>infA</c:v>
                </c:pt>
                <c:pt idx="62">
                  <c:v>infB</c:v>
                </c:pt>
                <c:pt idx="63">
                  <c:v>infC</c:v>
                </c:pt>
                <c:pt idx="64">
                  <c:v>tuf</c:v>
                </c:pt>
                <c:pt idx="65">
                  <c:v>tsf</c:v>
                </c:pt>
                <c:pt idx="66">
                  <c:v>fusA</c:v>
                </c:pt>
                <c:pt idx="67">
                  <c:v>prfA</c:v>
                </c:pt>
                <c:pt idx="68">
                  <c:v>prfC</c:v>
                </c:pt>
                <c:pt idx="69">
                  <c:v>secD</c:v>
                </c:pt>
                <c:pt idx="70">
                  <c:v>secY</c:v>
                </c:pt>
                <c:pt idx="71">
                  <c:v>lepB</c:v>
                </c:pt>
                <c:pt idx="72">
                  <c:v>groEL</c:v>
                </c:pt>
                <c:pt idx="73">
                  <c:v>groES</c:v>
                </c:pt>
                <c:pt idx="74">
                  <c:v>dnaK</c:v>
                </c:pt>
                <c:pt idx="75">
                  <c:v>rpoA</c:v>
                </c:pt>
                <c:pt idx="76">
                  <c:v>rpoB</c:v>
                </c:pt>
                <c:pt idx="77">
                  <c:v>rpoC</c:v>
                </c:pt>
                <c:pt idx="78">
                  <c:v>nusA</c:v>
                </c:pt>
                <c:pt idx="79">
                  <c:v>nusB</c:v>
                </c:pt>
                <c:pt idx="80">
                  <c:v>rho</c:v>
                </c:pt>
                <c:pt idx="81">
                  <c:v>orn</c:v>
                </c:pt>
                <c:pt idx="82">
                  <c:v>rnpA</c:v>
                </c:pt>
                <c:pt idx="83">
                  <c:v>rnhB</c:v>
                </c:pt>
                <c:pt idx="84">
                  <c:v>dnaX</c:v>
                </c:pt>
                <c:pt idx="85">
                  <c:v>holC</c:v>
                </c:pt>
                <c:pt idx="86">
                  <c:v>dnaG</c:v>
                </c:pt>
                <c:pt idx="87">
                  <c:v>priB</c:v>
                </c:pt>
                <c:pt idx="88">
                  <c:v>recB</c:v>
                </c:pt>
                <c:pt idx="89">
                  <c:v>rep</c:v>
                </c:pt>
                <c:pt idx="90">
                  <c:v>hrpA</c:v>
                </c:pt>
                <c:pt idx="91">
                  <c:v>ligB</c:v>
                </c:pt>
                <c:pt idx="92">
                  <c:v>parE</c:v>
                </c:pt>
                <c:pt idx="93">
                  <c:v>dinD</c:v>
                </c:pt>
                <c:pt idx="94">
                  <c:v>yacG</c:v>
                </c:pt>
                <c:pt idx="95">
                  <c:v>ihfB</c:v>
                </c:pt>
                <c:pt idx="96">
                  <c:v>scpB</c:v>
                </c:pt>
                <c:pt idx="97">
                  <c:v>ybaB/ebfC</c:v>
                </c:pt>
                <c:pt idx="98">
                  <c:v>murB</c:v>
                </c:pt>
                <c:pt idx="99">
                  <c:v>murD</c:v>
                </c:pt>
                <c:pt idx="100">
                  <c:v>murE</c:v>
                </c:pt>
                <c:pt idx="101">
                  <c:v>murF</c:v>
                </c:pt>
                <c:pt idx="102">
                  <c:v>mraY</c:v>
                </c:pt>
                <c:pt idx="103">
                  <c:v>amiA</c:v>
                </c:pt>
                <c:pt idx="104">
                  <c:v>lpxD</c:v>
                </c:pt>
                <c:pt idx="105">
                  <c:v>lptA</c:v>
                </c:pt>
                <c:pt idx="106">
                  <c:v>mlaB</c:v>
                </c:pt>
                <c:pt idx="107">
                  <c:v>mlaD</c:v>
                </c:pt>
                <c:pt idx="108">
                  <c:v>ftsB</c:v>
                </c:pt>
                <c:pt idx="109">
                  <c:v>lpdA</c:v>
                </c:pt>
                <c:pt idx="110">
                  <c:v>atpA</c:v>
                </c:pt>
                <c:pt idx="111">
                  <c:v>atpB</c:v>
                </c:pt>
                <c:pt idx="112">
                  <c:v>atpC</c:v>
                </c:pt>
                <c:pt idx="113">
                  <c:v>atpD</c:v>
                </c:pt>
                <c:pt idx="114">
                  <c:v>atpE</c:v>
                </c:pt>
                <c:pt idx="115">
                  <c:v>atpF</c:v>
                </c:pt>
                <c:pt idx="116">
                  <c:v>atpG</c:v>
                </c:pt>
                <c:pt idx="117">
                  <c:v>atpH</c:v>
                </c:pt>
                <c:pt idx="118">
                  <c:v>nqrB</c:v>
                </c:pt>
                <c:pt idx="119">
                  <c:v>nqrC</c:v>
                </c:pt>
                <c:pt idx="120">
                  <c:v>nqrE</c:v>
                </c:pt>
                <c:pt idx="121">
                  <c:v>nqrM</c:v>
                </c:pt>
                <c:pt idx="122">
                  <c:v>nuoM</c:v>
                </c:pt>
                <c:pt idx="123">
                  <c:v>fdx</c:v>
                </c:pt>
                <c:pt idx="124">
                  <c:v>bfd</c:v>
                </c:pt>
                <c:pt idx="125">
                  <c:v>cybB</c:v>
                </c:pt>
                <c:pt idx="126">
                  <c:v>hscB</c:v>
                </c:pt>
                <c:pt idx="127">
                  <c:v>ubiE</c:v>
                </c:pt>
                <c:pt idx="128">
                  <c:v>azu</c:v>
                </c:pt>
                <c:pt idx="129">
                  <c:v>nirK</c:v>
                </c:pt>
                <c:pt idx="130">
                  <c:v>ackA</c:v>
                </c:pt>
                <c:pt idx="131">
                  <c:v>accC</c:v>
                </c:pt>
                <c:pt idx="132">
                  <c:v>fabG</c:v>
                </c:pt>
                <c:pt idx="133">
                  <c:v>fabZ</c:v>
                </c:pt>
                <c:pt idx="134">
                  <c:v>fhuE</c:v>
                </c:pt>
                <c:pt idx="135">
                  <c:v>ceuA</c:v>
                </c:pt>
                <c:pt idx="136">
                  <c:v>hemH</c:v>
                </c:pt>
                <c:pt idx="137">
                  <c:v>bphO</c:v>
                </c:pt>
                <c:pt idx="138">
                  <c:v>fbpA</c:v>
                </c:pt>
                <c:pt idx="139">
                  <c:v>amtB</c:v>
                </c:pt>
                <c:pt idx="140">
                  <c:v>carA</c:v>
                </c:pt>
                <c:pt idx="141">
                  <c:v>carB</c:v>
                </c:pt>
                <c:pt idx="142">
                  <c:v>purK</c:v>
                </c:pt>
                <c:pt idx="143">
                  <c:v>ppk1</c:v>
                </c:pt>
                <c:pt idx="144">
                  <c:v>hisG</c:v>
                </c:pt>
                <c:pt idx="145">
                  <c:v>hisA</c:v>
                </c:pt>
                <c:pt idx="146">
                  <c:v>hisH</c:v>
                </c:pt>
                <c:pt idx="147">
                  <c:v>hisD</c:v>
                </c:pt>
                <c:pt idx="148">
                  <c:v>aroG</c:v>
                </c:pt>
                <c:pt idx="149">
                  <c:v>pabA</c:v>
                </c:pt>
                <c:pt idx="150">
                  <c:v>trpD</c:v>
                </c:pt>
                <c:pt idx="151">
                  <c:v>trpB</c:v>
                </c:pt>
                <c:pt idx="152">
                  <c:v>argB</c:v>
                </c:pt>
                <c:pt idx="153">
                  <c:v>argC</c:v>
                </c:pt>
                <c:pt idx="154">
                  <c:v>otc (argI/argF)</c:v>
                </c:pt>
                <c:pt idx="155">
                  <c:v>gdhA</c:v>
                </c:pt>
                <c:pt idx="156">
                  <c:v>putA</c:v>
                </c:pt>
                <c:pt idx="157">
                  <c:v>aspA</c:v>
                </c:pt>
                <c:pt idx="158">
                  <c:v>asd</c:v>
                </c:pt>
                <c:pt idx="159">
                  <c:v>ilvB</c:v>
                </c:pt>
                <c:pt idx="160">
                  <c:v>ilvE</c:v>
                </c:pt>
                <c:pt idx="161">
                  <c:v>proA</c:v>
                </c:pt>
                <c:pt idx="162">
                  <c:v>proB</c:v>
                </c:pt>
                <c:pt idx="163">
                  <c:v>glyA</c:v>
                </c:pt>
                <c:pt idx="164">
                  <c:v>gcvH</c:v>
                </c:pt>
                <c:pt idx="165">
                  <c:v>gcvT</c:v>
                </c:pt>
                <c:pt idx="166">
                  <c:v>purF</c:v>
                </c:pt>
                <c:pt idx="167">
                  <c:v>glk</c:v>
                </c:pt>
                <c:pt idx="168">
                  <c:v>gap</c:v>
                </c:pt>
                <c:pt idx="169">
                  <c:v>gpmA</c:v>
                </c:pt>
                <c:pt idx="170">
                  <c:v>rpe</c:v>
                </c:pt>
                <c:pt idx="171">
                  <c:v>tal</c:v>
                </c:pt>
                <c:pt idx="172">
                  <c:v>bdhA</c:v>
                </c:pt>
                <c:pt idx="173">
                  <c:v>gltA</c:v>
                </c:pt>
                <c:pt idx="174">
                  <c:v>icd</c:v>
                </c:pt>
                <c:pt idx="175">
                  <c:v>acnB</c:v>
                </c:pt>
                <c:pt idx="176">
                  <c:v>sdhA</c:v>
                </c:pt>
                <c:pt idx="177">
                  <c:v>sdhB</c:v>
                </c:pt>
                <c:pt idx="178">
                  <c:v>sdhC</c:v>
                </c:pt>
                <c:pt idx="179">
                  <c:v>sdhD</c:v>
                </c:pt>
                <c:pt idx="180">
                  <c:v>sdhE</c:v>
                </c:pt>
                <c:pt idx="181">
                  <c:v>mqo</c:v>
                </c:pt>
                <c:pt idx="182">
                  <c:v>prpB</c:v>
                </c:pt>
                <c:pt idx="183">
                  <c:v>prpC</c:v>
                </c:pt>
                <c:pt idx="184">
                  <c:v>acnB</c:v>
                </c:pt>
                <c:pt idx="185">
                  <c:v>lldP</c:v>
                </c:pt>
                <c:pt idx="186">
                  <c:v>dld</c:v>
                </c:pt>
                <c:pt idx="187">
                  <c:v>lutC</c:v>
                </c:pt>
                <c:pt idx="188">
                  <c:v>pta</c:v>
                </c:pt>
                <c:pt idx="189">
                  <c:v>gshB</c:v>
                </c:pt>
                <c:pt idx="190">
                  <c:v>fghA</c:v>
                </c:pt>
                <c:pt idx="191">
                  <c:v>grxB</c:v>
                </c:pt>
                <c:pt idx="192">
                  <c:v>arsC</c:v>
                </c:pt>
                <c:pt idx="193">
                  <c:v>lexA</c:v>
                </c:pt>
                <c:pt idx="194">
                  <c:v>cstA</c:v>
                </c:pt>
                <c:pt idx="195">
                  <c:v>relA</c:v>
                </c:pt>
                <c:pt idx="196">
                  <c:v>ppk2</c:v>
                </c:pt>
              </c:strCache>
            </c:strRef>
          </c:cat>
          <c:val>
            <c:numRef>
              <c:f>'Table S7. Basic cell functions '!$D$2:$D$198</c:f>
              <c:numCache>
                <c:formatCode>General</c:formatCode>
                <c:ptCount val="197"/>
                <c:pt idx="0">
                  <c:v>-1.62</c:v>
                </c:pt>
                <c:pt idx="1">
                  <c:v>1.18</c:v>
                </c:pt>
                <c:pt idx="2">
                  <c:v>-1.06</c:v>
                </c:pt>
                <c:pt idx="3">
                  <c:v>1.51</c:v>
                </c:pt>
                <c:pt idx="4">
                  <c:v>1.06</c:v>
                </c:pt>
                <c:pt idx="5" formatCode="0.00">
                  <c:v>1.7</c:v>
                </c:pt>
                <c:pt idx="6">
                  <c:v>1.23</c:v>
                </c:pt>
                <c:pt idx="7">
                  <c:v>1.34</c:v>
                </c:pt>
                <c:pt idx="8">
                  <c:v>-1.07</c:v>
                </c:pt>
                <c:pt idx="9">
                  <c:v>-1.75</c:v>
                </c:pt>
                <c:pt idx="10">
                  <c:v>1.41</c:v>
                </c:pt>
                <c:pt idx="11">
                  <c:v>1.35</c:v>
                </c:pt>
                <c:pt idx="12">
                  <c:v>1.18</c:v>
                </c:pt>
                <c:pt idx="13">
                  <c:v>1.32</c:v>
                </c:pt>
                <c:pt idx="14">
                  <c:v>1.59</c:v>
                </c:pt>
                <c:pt idx="15">
                  <c:v>-1.02</c:v>
                </c:pt>
                <c:pt idx="16">
                  <c:v>-1.01</c:v>
                </c:pt>
                <c:pt idx="17">
                  <c:v>1.27</c:v>
                </c:pt>
                <c:pt idx="18">
                  <c:v>1.08</c:v>
                </c:pt>
                <c:pt idx="19">
                  <c:v>1.1399999999999999</c:v>
                </c:pt>
                <c:pt idx="20">
                  <c:v>1.37</c:v>
                </c:pt>
                <c:pt idx="21" formatCode="0.00">
                  <c:v>1.3</c:v>
                </c:pt>
                <c:pt idx="22">
                  <c:v>1.54</c:v>
                </c:pt>
                <c:pt idx="23">
                  <c:v>1.28</c:v>
                </c:pt>
                <c:pt idx="24">
                  <c:v>-1.27</c:v>
                </c:pt>
                <c:pt idx="25">
                  <c:v>1.17</c:v>
                </c:pt>
                <c:pt idx="26">
                  <c:v>1.01</c:v>
                </c:pt>
                <c:pt idx="27">
                  <c:v>1.42</c:v>
                </c:pt>
                <c:pt idx="28">
                  <c:v>1.1499999999999999</c:v>
                </c:pt>
                <c:pt idx="29">
                  <c:v>2.0299999999999998</c:v>
                </c:pt>
                <c:pt idx="30">
                  <c:v>1.69</c:v>
                </c:pt>
                <c:pt idx="31" formatCode="0.00">
                  <c:v>-1</c:v>
                </c:pt>
                <c:pt idx="32">
                  <c:v>1.06</c:v>
                </c:pt>
                <c:pt idx="33">
                  <c:v>1.1499999999999999</c:v>
                </c:pt>
                <c:pt idx="34">
                  <c:v>1.31</c:v>
                </c:pt>
                <c:pt idx="35">
                  <c:v>1.07</c:v>
                </c:pt>
                <c:pt idx="36">
                  <c:v>1.06</c:v>
                </c:pt>
                <c:pt idx="37" formatCode="0.00">
                  <c:v>1.5</c:v>
                </c:pt>
                <c:pt idx="38">
                  <c:v>1.42</c:v>
                </c:pt>
                <c:pt idx="39">
                  <c:v>1.77</c:v>
                </c:pt>
                <c:pt idx="40">
                  <c:v>1.61</c:v>
                </c:pt>
                <c:pt idx="41" formatCode="0.00">
                  <c:v>-1.6</c:v>
                </c:pt>
                <c:pt idx="42" formatCode="0.00">
                  <c:v>1.8</c:v>
                </c:pt>
                <c:pt idx="43">
                  <c:v>-1.1599999999999999</c:v>
                </c:pt>
                <c:pt idx="44" formatCode="0.00">
                  <c:v>-1.4</c:v>
                </c:pt>
                <c:pt idx="45" formatCode="0.00">
                  <c:v>3.05</c:v>
                </c:pt>
                <c:pt idx="46" formatCode="0.00">
                  <c:v>-1.43</c:v>
                </c:pt>
                <c:pt idx="47" formatCode="0.00">
                  <c:v>1.95</c:v>
                </c:pt>
                <c:pt idx="48" formatCode="0.00">
                  <c:v>1.88</c:v>
                </c:pt>
                <c:pt idx="49" formatCode="0.00">
                  <c:v>1.75</c:v>
                </c:pt>
                <c:pt idx="50" formatCode="0.00">
                  <c:v>1.67</c:v>
                </c:pt>
                <c:pt idx="51" formatCode="0.00">
                  <c:v>1.33</c:v>
                </c:pt>
                <c:pt idx="52" formatCode="0.00">
                  <c:v>1.1399999999999999</c:v>
                </c:pt>
                <c:pt idx="53" formatCode="0.00">
                  <c:v>-2.64</c:v>
                </c:pt>
                <c:pt idx="54" formatCode="0.00">
                  <c:v>1.62</c:v>
                </c:pt>
                <c:pt idx="55" formatCode="0.00">
                  <c:v>-1.3</c:v>
                </c:pt>
                <c:pt idx="56" formatCode="0.00">
                  <c:v>-1.92</c:v>
                </c:pt>
                <c:pt idx="57" formatCode="0.00">
                  <c:v>-1.04</c:v>
                </c:pt>
                <c:pt idx="58" formatCode="0.00">
                  <c:v>1.1599999999999999</c:v>
                </c:pt>
                <c:pt idx="59" formatCode="0.00">
                  <c:v>-2.02</c:v>
                </c:pt>
                <c:pt idx="60" formatCode="0.00">
                  <c:v>-2.67</c:v>
                </c:pt>
                <c:pt idx="61" formatCode="0.00">
                  <c:v>2.12</c:v>
                </c:pt>
                <c:pt idx="62" formatCode="0.00">
                  <c:v>-1.1399999999999999</c:v>
                </c:pt>
                <c:pt idx="63" formatCode="0.00">
                  <c:v>-2.12</c:v>
                </c:pt>
                <c:pt idx="64" formatCode="0.00">
                  <c:v>-1.4</c:v>
                </c:pt>
                <c:pt idx="65" formatCode="0.00">
                  <c:v>-1.08</c:v>
                </c:pt>
                <c:pt idx="66" formatCode="0.00">
                  <c:v>-1.07</c:v>
                </c:pt>
                <c:pt idx="67" formatCode="0.00">
                  <c:v>1.36</c:v>
                </c:pt>
                <c:pt idx="68" formatCode="0.00">
                  <c:v>-1.84</c:v>
                </c:pt>
                <c:pt idx="69" formatCode="0.00">
                  <c:v>-1.1000000000000001</c:v>
                </c:pt>
                <c:pt idx="70" formatCode="0.00">
                  <c:v>1.95</c:v>
                </c:pt>
                <c:pt idx="71" formatCode="0.00">
                  <c:v>-1.19</c:v>
                </c:pt>
                <c:pt idx="72" formatCode="0.00">
                  <c:v>-5.87</c:v>
                </c:pt>
                <c:pt idx="73" formatCode="0.00">
                  <c:v>-3.35</c:v>
                </c:pt>
                <c:pt idx="74" formatCode="0.00">
                  <c:v>-2.23</c:v>
                </c:pt>
                <c:pt idx="75" formatCode="0.00">
                  <c:v>1.69</c:v>
                </c:pt>
                <c:pt idx="76" formatCode="0.00">
                  <c:v>-1.75</c:v>
                </c:pt>
                <c:pt idx="77" formatCode="0.00">
                  <c:v>-1.73</c:v>
                </c:pt>
                <c:pt idx="78" formatCode="0.00">
                  <c:v>1.46</c:v>
                </c:pt>
                <c:pt idx="79" formatCode="0.00">
                  <c:v>-1.45</c:v>
                </c:pt>
                <c:pt idx="80" formatCode="0.00">
                  <c:v>-1.65</c:v>
                </c:pt>
                <c:pt idx="81" formatCode="0.00">
                  <c:v>-2.0699999999999998</c:v>
                </c:pt>
                <c:pt idx="82" formatCode="0.00">
                  <c:v>1.35</c:v>
                </c:pt>
                <c:pt idx="83" formatCode="0.00">
                  <c:v>-1.3</c:v>
                </c:pt>
                <c:pt idx="84" formatCode="0.00">
                  <c:v>-1.56</c:v>
                </c:pt>
                <c:pt idx="85" formatCode="0.00">
                  <c:v>-1.1299999999999999</c:v>
                </c:pt>
                <c:pt idx="86" formatCode="0.00">
                  <c:v>-1.39</c:v>
                </c:pt>
                <c:pt idx="87" formatCode="0.00">
                  <c:v>1.86</c:v>
                </c:pt>
                <c:pt idx="88" formatCode="0.00">
                  <c:v>-1.48</c:v>
                </c:pt>
                <c:pt idx="89" formatCode="0.00">
                  <c:v>-1.52</c:v>
                </c:pt>
                <c:pt idx="90" formatCode="0.00">
                  <c:v>-1.78</c:v>
                </c:pt>
                <c:pt idx="91" formatCode="0.00">
                  <c:v>2.09</c:v>
                </c:pt>
                <c:pt idx="92" formatCode="0.00">
                  <c:v>-1.32</c:v>
                </c:pt>
                <c:pt idx="93" formatCode="0.00">
                  <c:v>-2.68</c:v>
                </c:pt>
                <c:pt idx="94" formatCode="0.00">
                  <c:v>1.41</c:v>
                </c:pt>
                <c:pt idx="95" formatCode="0.00">
                  <c:v>-1.9</c:v>
                </c:pt>
                <c:pt idx="96" formatCode="0.00">
                  <c:v>-1.3</c:v>
                </c:pt>
                <c:pt idx="97" formatCode="0.00">
                  <c:v>-1.79</c:v>
                </c:pt>
                <c:pt idx="98" formatCode="0.00">
                  <c:v>-1.23</c:v>
                </c:pt>
                <c:pt idx="99" formatCode="0.00">
                  <c:v>-1.77</c:v>
                </c:pt>
                <c:pt idx="100" formatCode="0.00">
                  <c:v>-1.82</c:v>
                </c:pt>
                <c:pt idx="101" formatCode="0.00">
                  <c:v>-1.61</c:v>
                </c:pt>
                <c:pt idx="102" formatCode="0.00">
                  <c:v>-1.59</c:v>
                </c:pt>
                <c:pt idx="103" formatCode="0.00">
                  <c:v>-1.49</c:v>
                </c:pt>
                <c:pt idx="104" formatCode="0.00">
                  <c:v>-2.27</c:v>
                </c:pt>
                <c:pt idx="105" formatCode="0.00">
                  <c:v>-2.02</c:v>
                </c:pt>
                <c:pt idx="106" formatCode="0.00">
                  <c:v>2.2000000000000002</c:v>
                </c:pt>
                <c:pt idx="107" formatCode="0.00">
                  <c:v>3.44</c:v>
                </c:pt>
                <c:pt idx="108" formatCode="0.00">
                  <c:v>-3.3</c:v>
                </c:pt>
                <c:pt idx="109" formatCode="0.00">
                  <c:v>-1.64</c:v>
                </c:pt>
                <c:pt idx="110" formatCode="0.00">
                  <c:v>1.1399999999999999</c:v>
                </c:pt>
                <c:pt idx="111" formatCode="0.00">
                  <c:v>1.37</c:v>
                </c:pt>
                <c:pt idx="112" formatCode="0.00">
                  <c:v>1.01</c:v>
                </c:pt>
                <c:pt idx="113" formatCode="0.00">
                  <c:v>1.1200000000000001</c:v>
                </c:pt>
                <c:pt idx="114" formatCode="0.00">
                  <c:v>-1.02</c:v>
                </c:pt>
                <c:pt idx="115" formatCode="0.00">
                  <c:v>1.04</c:v>
                </c:pt>
                <c:pt idx="116" formatCode="0.00">
                  <c:v>1.25</c:v>
                </c:pt>
                <c:pt idx="117" formatCode="0.00">
                  <c:v>1.27</c:v>
                </c:pt>
                <c:pt idx="118" formatCode="0.00">
                  <c:v>-1.44</c:v>
                </c:pt>
                <c:pt idx="119" formatCode="0.00">
                  <c:v>-1.27</c:v>
                </c:pt>
                <c:pt idx="120" formatCode="0.00">
                  <c:v>-1.24</c:v>
                </c:pt>
                <c:pt idx="121" formatCode="0.00">
                  <c:v>-2.29</c:v>
                </c:pt>
                <c:pt idx="122" formatCode="0.00">
                  <c:v>-2.66</c:v>
                </c:pt>
                <c:pt idx="123" formatCode="0.00">
                  <c:v>-1.03</c:v>
                </c:pt>
                <c:pt idx="124" formatCode="0.00">
                  <c:v>1.5</c:v>
                </c:pt>
                <c:pt idx="125" formatCode="0.00">
                  <c:v>1.27</c:v>
                </c:pt>
                <c:pt idx="126" formatCode="0.00">
                  <c:v>-1.66</c:v>
                </c:pt>
                <c:pt idx="127" formatCode="0.00">
                  <c:v>1.1399999999999999</c:v>
                </c:pt>
                <c:pt idx="128" formatCode="0.00">
                  <c:v>1.19</c:v>
                </c:pt>
                <c:pt idx="129" formatCode="0.00">
                  <c:v>-4.72</c:v>
                </c:pt>
                <c:pt idx="130" formatCode="0.00">
                  <c:v>-1.97</c:v>
                </c:pt>
                <c:pt idx="131" formatCode="0.00">
                  <c:v>-1.32</c:v>
                </c:pt>
                <c:pt idx="132" formatCode="0.00">
                  <c:v>-2.12</c:v>
                </c:pt>
                <c:pt idx="133" formatCode="0.00">
                  <c:v>-3.82</c:v>
                </c:pt>
                <c:pt idx="134" formatCode="0.00">
                  <c:v>-2.97</c:v>
                </c:pt>
                <c:pt idx="135" formatCode="0.00">
                  <c:v>1.0900000000000001</c:v>
                </c:pt>
                <c:pt idx="136" formatCode="0.00">
                  <c:v>-1.74</c:v>
                </c:pt>
                <c:pt idx="137" formatCode="0.00">
                  <c:v>-2.65</c:v>
                </c:pt>
                <c:pt idx="138" formatCode="0.00">
                  <c:v>-2.9</c:v>
                </c:pt>
                <c:pt idx="139" formatCode="0.00">
                  <c:v>-1.31</c:v>
                </c:pt>
                <c:pt idx="140" formatCode="0.00">
                  <c:v>1.45</c:v>
                </c:pt>
                <c:pt idx="141" formatCode="0.00">
                  <c:v>-2.11</c:v>
                </c:pt>
                <c:pt idx="142" formatCode="0.00">
                  <c:v>-3.18</c:v>
                </c:pt>
                <c:pt idx="143" formatCode="0.00">
                  <c:v>1.1299999999999999</c:v>
                </c:pt>
                <c:pt idx="144" formatCode="0.00">
                  <c:v>1.26</c:v>
                </c:pt>
                <c:pt idx="145" formatCode="0.00">
                  <c:v>1</c:v>
                </c:pt>
                <c:pt idx="146" formatCode="0.00">
                  <c:v>1.25</c:v>
                </c:pt>
                <c:pt idx="147" formatCode="0.00">
                  <c:v>-1.04</c:v>
                </c:pt>
                <c:pt idx="148" formatCode="0.00">
                  <c:v>-1.1399999999999999</c:v>
                </c:pt>
                <c:pt idx="149" formatCode="0.00">
                  <c:v>1.67</c:v>
                </c:pt>
                <c:pt idx="150" formatCode="0.00">
                  <c:v>1.31</c:v>
                </c:pt>
                <c:pt idx="151" formatCode="0.00">
                  <c:v>1.83</c:v>
                </c:pt>
                <c:pt idx="152" formatCode="0.00">
                  <c:v>1.21</c:v>
                </c:pt>
                <c:pt idx="153" formatCode="0.00">
                  <c:v>1.36</c:v>
                </c:pt>
                <c:pt idx="154" formatCode="0.00">
                  <c:v>-1.22</c:v>
                </c:pt>
                <c:pt idx="155" formatCode="0.00">
                  <c:v>-1.28</c:v>
                </c:pt>
                <c:pt idx="156" formatCode="0.00">
                  <c:v>-1.3</c:v>
                </c:pt>
                <c:pt idx="157" formatCode="0.00">
                  <c:v>-1.49</c:v>
                </c:pt>
                <c:pt idx="158" formatCode="0.00">
                  <c:v>-1.1399999999999999</c:v>
                </c:pt>
                <c:pt idx="159" formatCode="0.00">
                  <c:v>1.01</c:v>
                </c:pt>
                <c:pt idx="160" formatCode="0.00">
                  <c:v>1.1599999999999999</c:v>
                </c:pt>
                <c:pt idx="161" formatCode="0.00">
                  <c:v>1.1100000000000001</c:v>
                </c:pt>
                <c:pt idx="162" formatCode="0.00">
                  <c:v>1.48</c:v>
                </c:pt>
                <c:pt idx="163" formatCode="0.00">
                  <c:v>-1.22</c:v>
                </c:pt>
                <c:pt idx="164" formatCode="0.00">
                  <c:v>1.66</c:v>
                </c:pt>
                <c:pt idx="165" formatCode="0.00">
                  <c:v>1.18</c:v>
                </c:pt>
                <c:pt idx="166" formatCode="0.00">
                  <c:v>-1.26</c:v>
                </c:pt>
                <c:pt idx="167" formatCode="0.00">
                  <c:v>1.07</c:v>
                </c:pt>
                <c:pt idx="168" formatCode="0.00">
                  <c:v>-1.48</c:v>
                </c:pt>
                <c:pt idx="169" formatCode="0.00">
                  <c:v>-2.42</c:v>
                </c:pt>
                <c:pt idx="170" formatCode="0.00">
                  <c:v>1.8</c:v>
                </c:pt>
                <c:pt idx="171" formatCode="0.00">
                  <c:v>-1.57</c:v>
                </c:pt>
                <c:pt idx="172" formatCode="0.00">
                  <c:v>-2.2000000000000002</c:v>
                </c:pt>
                <c:pt idx="173" formatCode="0.00">
                  <c:v>-1.1499999999999999</c:v>
                </c:pt>
                <c:pt idx="174" formatCode="0.00">
                  <c:v>-1.2</c:v>
                </c:pt>
                <c:pt idx="175" formatCode="0.00">
                  <c:v>1.05</c:v>
                </c:pt>
                <c:pt idx="176" formatCode="0.00">
                  <c:v>-1.0900000000000001</c:v>
                </c:pt>
                <c:pt idx="177" formatCode="0.00">
                  <c:v>-1.08</c:v>
                </c:pt>
                <c:pt idx="178" formatCode="0.00">
                  <c:v>-1.03</c:v>
                </c:pt>
                <c:pt idx="179" formatCode="0.00">
                  <c:v>1.05</c:v>
                </c:pt>
                <c:pt idx="180" formatCode="0.00">
                  <c:v>1.0900000000000001</c:v>
                </c:pt>
                <c:pt idx="181" formatCode="0.00">
                  <c:v>-1.0900000000000001</c:v>
                </c:pt>
                <c:pt idx="182" formatCode="0.00">
                  <c:v>4.6500000000000004</c:v>
                </c:pt>
                <c:pt idx="183" formatCode="0.00">
                  <c:v>4.2</c:v>
                </c:pt>
                <c:pt idx="184" formatCode="0.00">
                  <c:v>1.05</c:v>
                </c:pt>
                <c:pt idx="185" formatCode="0.00">
                  <c:v>1.54</c:v>
                </c:pt>
                <c:pt idx="186" formatCode="0.00">
                  <c:v>-1.1599999999999999</c:v>
                </c:pt>
                <c:pt idx="187" formatCode="0.00">
                  <c:v>-1.44</c:v>
                </c:pt>
                <c:pt idx="188" formatCode="0.00">
                  <c:v>-1.42</c:v>
                </c:pt>
                <c:pt idx="189" formatCode="0.00">
                  <c:v>-1.23</c:v>
                </c:pt>
                <c:pt idx="190" formatCode="0.00">
                  <c:v>1.4</c:v>
                </c:pt>
                <c:pt idx="191">
                  <c:v>-1.1499999999999999</c:v>
                </c:pt>
                <c:pt idx="192">
                  <c:v>-1.41</c:v>
                </c:pt>
                <c:pt idx="193">
                  <c:v>-1.1200000000000001</c:v>
                </c:pt>
                <c:pt idx="194">
                  <c:v>2.12</c:v>
                </c:pt>
                <c:pt idx="195">
                  <c:v>-1.64</c:v>
                </c:pt>
                <c:pt idx="196">
                  <c:v>1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58-3743-B291-59939AE2C5AE}"/>
            </c:ext>
          </c:extLst>
        </c:ser>
        <c:ser>
          <c:idx val="2"/>
          <c:order val="2"/>
          <c:tx>
            <c:strRef>
              <c:f>'Table S7. Basic cell functions '!$E$1</c:f>
              <c:strCache>
                <c:ptCount val="1"/>
                <c:pt idx="0">
                  <c:v>SH+Thio-3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2:$B$198</c:f>
              <c:strCache>
                <c:ptCount val="197"/>
                <c:pt idx="0">
                  <c:v>rpsA</c:v>
                </c:pt>
                <c:pt idx="1">
                  <c:v>rpsB</c:v>
                </c:pt>
                <c:pt idx="2">
                  <c:v>rpsC</c:v>
                </c:pt>
                <c:pt idx="3">
                  <c:v>rpsD</c:v>
                </c:pt>
                <c:pt idx="4">
                  <c:v>rpsE</c:v>
                </c:pt>
                <c:pt idx="5">
                  <c:v>rpsF</c:v>
                </c:pt>
                <c:pt idx="6">
                  <c:v>rpsG</c:v>
                </c:pt>
                <c:pt idx="7">
                  <c:v>rpsH</c:v>
                </c:pt>
                <c:pt idx="8">
                  <c:v>rpsI</c:v>
                </c:pt>
                <c:pt idx="9">
                  <c:v>rpsJ</c:v>
                </c:pt>
                <c:pt idx="10">
                  <c:v>rpsK</c:v>
                </c:pt>
                <c:pt idx="11">
                  <c:v>rpsM</c:v>
                </c:pt>
                <c:pt idx="12">
                  <c:v>rpsN</c:v>
                </c:pt>
                <c:pt idx="13">
                  <c:v>rpsO</c:v>
                </c:pt>
                <c:pt idx="14">
                  <c:v>rpsR</c:v>
                </c:pt>
                <c:pt idx="15">
                  <c:v>rpsS</c:v>
                </c:pt>
                <c:pt idx="16">
                  <c:v>rplB</c:v>
                </c:pt>
                <c:pt idx="17">
                  <c:v>rplC</c:v>
                </c:pt>
                <c:pt idx="18">
                  <c:v>rplD</c:v>
                </c:pt>
                <c:pt idx="19">
                  <c:v>rplE</c:v>
                </c:pt>
                <c:pt idx="20">
                  <c:v>rplF</c:v>
                </c:pt>
                <c:pt idx="21">
                  <c:v>rplI</c:v>
                </c:pt>
                <c:pt idx="22">
                  <c:v>rplJ</c:v>
                </c:pt>
                <c:pt idx="23">
                  <c:v>rplL</c:v>
                </c:pt>
                <c:pt idx="24">
                  <c:v>rplM</c:v>
                </c:pt>
                <c:pt idx="25">
                  <c:v>rplN</c:v>
                </c:pt>
                <c:pt idx="26">
                  <c:v>rplP</c:v>
                </c:pt>
                <c:pt idx="27">
                  <c:v>rplQ</c:v>
                </c:pt>
                <c:pt idx="28">
                  <c:v>rplR</c:v>
                </c:pt>
                <c:pt idx="29">
                  <c:v>rplS</c:v>
                </c:pt>
                <c:pt idx="30">
                  <c:v>rplT</c:v>
                </c:pt>
                <c:pt idx="31">
                  <c:v>rplV</c:v>
                </c:pt>
                <c:pt idx="32">
                  <c:v>rplW</c:v>
                </c:pt>
                <c:pt idx="33">
                  <c:v>rplX</c:v>
                </c:pt>
                <c:pt idx="34">
                  <c:v>ctc</c:v>
                </c:pt>
                <c:pt idx="35">
                  <c:v>rpmC</c:v>
                </c:pt>
                <c:pt idx="36">
                  <c:v>rpmD</c:v>
                </c:pt>
                <c:pt idx="37">
                  <c:v>rpmE</c:v>
                </c:pt>
                <c:pt idx="38">
                  <c:v>rpmF</c:v>
                </c:pt>
                <c:pt idx="39">
                  <c:v>rpmI</c:v>
                </c:pt>
                <c:pt idx="40">
                  <c:v>rpmJ</c:v>
                </c:pt>
                <c:pt idx="41">
                  <c:v>prmA</c:v>
                </c:pt>
                <c:pt idx="42">
                  <c:v>der</c:v>
                </c:pt>
                <c:pt idx="43">
                  <c:v>ylqF</c:v>
                </c:pt>
                <c:pt idx="44">
                  <c:v>rsgA</c:v>
                </c:pt>
                <c:pt idx="45">
                  <c:v>tRNA-Leu</c:v>
                </c:pt>
                <c:pt idx="46">
                  <c:v>tRNA-Glu</c:v>
                </c:pt>
                <c:pt idx="47">
                  <c:v>tRNA-Ser</c:v>
                </c:pt>
                <c:pt idx="48">
                  <c:v>tRNA-Phe</c:v>
                </c:pt>
                <c:pt idx="49">
                  <c:v>tRNA-Lys</c:v>
                </c:pt>
                <c:pt idx="50">
                  <c:v>tRNA-Ala</c:v>
                </c:pt>
                <c:pt idx="51">
                  <c:v>miaB</c:v>
                </c:pt>
                <c:pt idx="52">
                  <c:v>pth</c:v>
                </c:pt>
                <c:pt idx="53">
                  <c:v>gatB</c:v>
                </c:pt>
                <c:pt idx="54">
                  <c:v>yihZ</c:v>
                </c:pt>
                <c:pt idx="55">
                  <c:v>aspS</c:v>
                </c:pt>
                <c:pt idx="56">
                  <c:v>tyrS</c:v>
                </c:pt>
                <c:pt idx="57">
                  <c:v>thrS</c:v>
                </c:pt>
                <c:pt idx="58">
                  <c:v>pheT</c:v>
                </c:pt>
                <c:pt idx="59">
                  <c:v>rlmJ</c:v>
                </c:pt>
                <c:pt idx="60">
                  <c:v>rsuA</c:v>
                </c:pt>
                <c:pt idx="61">
                  <c:v>infA</c:v>
                </c:pt>
                <c:pt idx="62">
                  <c:v>infB</c:v>
                </c:pt>
                <c:pt idx="63">
                  <c:v>infC</c:v>
                </c:pt>
                <c:pt idx="64">
                  <c:v>tuf</c:v>
                </c:pt>
                <c:pt idx="65">
                  <c:v>tsf</c:v>
                </c:pt>
                <c:pt idx="66">
                  <c:v>fusA</c:v>
                </c:pt>
                <c:pt idx="67">
                  <c:v>prfA</c:v>
                </c:pt>
                <c:pt idx="68">
                  <c:v>prfC</c:v>
                </c:pt>
                <c:pt idx="69">
                  <c:v>secD</c:v>
                </c:pt>
                <c:pt idx="70">
                  <c:v>secY</c:v>
                </c:pt>
                <c:pt idx="71">
                  <c:v>lepB</c:v>
                </c:pt>
                <c:pt idx="72">
                  <c:v>groEL</c:v>
                </c:pt>
                <c:pt idx="73">
                  <c:v>groES</c:v>
                </c:pt>
                <c:pt idx="74">
                  <c:v>dnaK</c:v>
                </c:pt>
                <c:pt idx="75">
                  <c:v>rpoA</c:v>
                </c:pt>
                <c:pt idx="76">
                  <c:v>rpoB</c:v>
                </c:pt>
                <c:pt idx="77">
                  <c:v>rpoC</c:v>
                </c:pt>
                <c:pt idx="78">
                  <c:v>nusA</c:v>
                </c:pt>
                <c:pt idx="79">
                  <c:v>nusB</c:v>
                </c:pt>
                <c:pt idx="80">
                  <c:v>rho</c:v>
                </c:pt>
                <c:pt idx="81">
                  <c:v>orn</c:v>
                </c:pt>
                <c:pt idx="82">
                  <c:v>rnpA</c:v>
                </c:pt>
                <c:pt idx="83">
                  <c:v>rnhB</c:v>
                </c:pt>
                <c:pt idx="84">
                  <c:v>dnaX</c:v>
                </c:pt>
                <c:pt idx="85">
                  <c:v>holC</c:v>
                </c:pt>
                <c:pt idx="86">
                  <c:v>dnaG</c:v>
                </c:pt>
                <c:pt idx="87">
                  <c:v>priB</c:v>
                </c:pt>
                <c:pt idx="88">
                  <c:v>recB</c:v>
                </c:pt>
                <c:pt idx="89">
                  <c:v>rep</c:v>
                </c:pt>
                <c:pt idx="90">
                  <c:v>hrpA</c:v>
                </c:pt>
                <c:pt idx="91">
                  <c:v>ligB</c:v>
                </c:pt>
                <c:pt idx="92">
                  <c:v>parE</c:v>
                </c:pt>
                <c:pt idx="93">
                  <c:v>dinD</c:v>
                </c:pt>
                <c:pt idx="94">
                  <c:v>yacG</c:v>
                </c:pt>
                <c:pt idx="95">
                  <c:v>ihfB</c:v>
                </c:pt>
                <c:pt idx="96">
                  <c:v>scpB</c:v>
                </c:pt>
                <c:pt idx="97">
                  <c:v>ybaB/ebfC</c:v>
                </c:pt>
                <c:pt idx="98">
                  <c:v>murB</c:v>
                </c:pt>
                <c:pt idx="99">
                  <c:v>murD</c:v>
                </c:pt>
                <c:pt idx="100">
                  <c:v>murE</c:v>
                </c:pt>
                <c:pt idx="101">
                  <c:v>murF</c:v>
                </c:pt>
                <c:pt idx="102">
                  <c:v>mraY</c:v>
                </c:pt>
                <c:pt idx="103">
                  <c:v>amiA</c:v>
                </c:pt>
                <c:pt idx="104">
                  <c:v>lpxD</c:v>
                </c:pt>
                <c:pt idx="105">
                  <c:v>lptA</c:v>
                </c:pt>
                <c:pt idx="106">
                  <c:v>mlaB</c:v>
                </c:pt>
                <c:pt idx="107">
                  <c:v>mlaD</c:v>
                </c:pt>
                <c:pt idx="108">
                  <c:v>ftsB</c:v>
                </c:pt>
                <c:pt idx="109">
                  <c:v>lpdA</c:v>
                </c:pt>
                <c:pt idx="110">
                  <c:v>atpA</c:v>
                </c:pt>
                <c:pt idx="111">
                  <c:v>atpB</c:v>
                </c:pt>
                <c:pt idx="112">
                  <c:v>atpC</c:v>
                </c:pt>
                <c:pt idx="113">
                  <c:v>atpD</c:v>
                </c:pt>
                <c:pt idx="114">
                  <c:v>atpE</c:v>
                </c:pt>
                <c:pt idx="115">
                  <c:v>atpF</c:v>
                </c:pt>
                <c:pt idx="116">
                  <c:v>atpG</c:v>
                </c:pt>
                <c:pt idx="117">
                  <c:v>atpH</c:v>
                </c:pt>
                <c:pt idx="118">
                  <c:v>nqrB</c:v>
                </c:pt>
                <c:pt idx="119">
                  <c:v>nqrC</c:v>
                </c:pt>
                <c:pt idx="120">
                  <c:v>nqrE</c:v>
                </c:pt>
                <c:pt idx="121">
                  <c:v>nqrM</c:v>
                </c:pt>
                <c:pt idx="122">
                  <c:v>nuoM</c:v>
                </c:pt>
                <c:pt idx="123">
                  <c:v>fdx</c:v>
                </c:pt>
                <c:pt idx="124">
                  <c:v>bfd</c:v>
                </c:pt>
                <c:pt idx="125">
                  <c:v>cybB</c:v>
                </c:pt>
                <c:pt idx="126">
                  <c:v>hscB</c:v>
                </c:pt>
                <c:pt idx="127">
                  <c:v>ubiE</c:v>
                </c:pt>
                <c:pt idx="128">
                  <c:v>azu</c:v>
                </c:pt>
                <c:pt idx="129">
                  <c:v>nirK</c:v>
                </c:pt>
                <c:pt idx="130">
                  <c:v>ackA</c:v>
                </c:pt>
                <c:pt idx="131">
                  <c:v>accC</c:v>
                </c:pt>
                <c:pt idx="132">
                  <c:v>fabG</c:v>
                </c:pt>
                <c:pt idx="133">
                  <c:v>fabZ</c:v>
                </c:pt>
                <c:pt idx="134">
                  <c:v>fhuE</c:v>
                </c:pt>
                <c:pt idx="135">
                  <c:v>ceuA</c:v>
                </c:pt>
                <c:pt idx="136">
                  <c:v>hemH</c:v>
                </c:pt>
                <c:pt idx="137">
                  <c:v>bphO</c:v>
                </c:pt>
                <c:pt idx="138">
                  <c:v>fbpA</c:v>
                </c:pt>
                <c:pt idx="139">
                  <c:v>amtB</c:v>
                </c:pt>
                <c:pt idx="140">
                  <c:v>carA</c:v>
                </c:pt>
                <c:pt idx="141">
                  <c:v>carB</c:v>
                </c:pt>
                <c:pt idx="142">
                  <c:v>purK</c:v>
                </c:pt>
                <c:pt idx="143">
                  <c:v>ppk1</c:v>
                </c:pt>
                <c:pt idx="144">
                  <c:v>hisG</c:v>
                </c:pt>
                <c:pt idx="145">
                  <c:v>hisA</c:v>
                </c:pt>
                <c:pt idx="146">
                  <c:v>hisH</c:v>
                </c:pt>
                <c:pt idx="147">
                  <c:v>hisD</c:v>
                </c:pt>
                <c:pt idx="148">
                  <c:v>aroG</c:v>
                </c:pt>
                <c:pt idx="149">
                  <c:v>pabA</c:v>
                </c:pt>
                <c:pt idx="150">
                  <c:v>trpD</c:v>
                </c:pt>
                <c:pt idx="151">
                  <c:v>trpB</c:v>
                </c:pt>
                <c:pt idx="152">
                  <c:v>argB</c:v>
                </c:pt>
                <c:pt idx="153">
                  <c:v>argC</c:v>
                </c:pt>
                <c:pt idx="154">
                  <c:v>otc (argI/argF)</c:v>
                </c:pt>
                <c:pt idx="155">
                  <c:v>gdhA</c:v>
                </c:pt>
                <c:pt idx="156">
                  <c:v>putA</c:v>
                </c:pt>
                <c:pt idx="157">
                  <c:v>aspA</c:v>
                </c:pt>
                <c:pt idx="158">
                  <c:v>asd</c:v>
                </c:pt>
                <c:pt idx="159">
                  <c:v>ilvB</c:v>
                </c:pt>
                <c:pt idx="160">
                  <c:v>ilvE</c:v>
                </c:pt>
                <c:pt idx="161">
                  <c:v>proA</c:v>
                </c:pt>
                <c:pt idx="162">
                  <c:v>proB</c:v>
                </c:pt>
                <c:pt idx="163">
                  <c:v>glyA</c:v>
                </c:pt>
                <c:pt idx="164">
                  <c:v>gcvH</c:v>
                </c:pt>
                <c:pt idx="165">
                  <c:v>gcvT</c:v>
                </c:pt>
                <c:pt idx="166">
                  <c:v>purF</c:v>
                </c:pt>
                <c:pt idx="167">
                  <c:v>glk</c:v>
                </c:pt>
                <c:pt idx="168">
                  <c:v>gap</c:v>
                </c:pt>
                <c:pt idx="169">
                  <c:v>gpmA</c:v>
                </c:pt>
                <c:pt idx="170">
                  <c:v>rpe</c:v>
                </c:pt>
                <c:pt idx="171">
                  <c:v>tal</c:v>
                </c:pt>
                <c:pt idx="172">
                  <c:v>bdhA</c:v>
                </c:pt>
                <c:pt idx="173">
                  <c:v>gltA</c:v>
                </c:pt>
                <c:pt idx="174">
                  <c:v>icd</c:v>
                </c:pt>
                <c:pt idx="175">
                  <c:v>acnB</c:v>
                </c:pt>
                <c:pt idx="176">
                  <c:v>sdhA</c:v>
                </c:pt>
                <c:pt idx="177">
                  <c:v>sdhB</c:v>
                </c:pt>
                <c:pt idx="178">
                  <c:v>sdhC</c:v>
                </c:pt>
                <c:pt idx="179">
                  <c:v>sdhD</c:v>
                </c:pt>
                <c:pt idx="180">
                  <c:v>sdhE</c:v>
                </c:pt>
                <c:pt idx="181">
                  <c:v>mqo</c:v>
                </c:pt>
                <c:pt idx="182">
                  <c:v>prpB</c:v>
                </c:pt>
                <c:pt idx="183">
                  <c:v>prpC</c:v>
                </c:pt>
                <c:pt idx="184">
                  <c:v>acnB</c:v>
                </c:pt>
                <c:pt idx="185">
                  <c:v>lldP</c:v>
                </c:pt>
                <c:pt idx="186">
                  <c:v>dld</c:v>
                </c:pt>
                <c:pt idx="187">
                  <c:v>lutC</c:v>
                </c:pt>
                <c:pt idx="188">
                  <c:v>pta</c:v>
                </c:pt>
                <c:pt idx="189">
                  <c:v>gshB</c:v>
                </c:pt>
                <c:pt idx="190">
                  <c:v>fghA</c:v>
                </c:pt>
                <c:pt idx="191">
                  <c:v>grxB</c:v>
                </c:pt>
                <c:pt idx="192">
                  <c:v>arsC</c:v>
                </c:pt>
                <c:pt idx="193">
                  <c:v>lexA</c:v>
                </c:pt>
                <c:pt idx="194">
                  <c:v>cstA</c:v>
                </c:pt>
                <c:pt idx="195">
                  <c:v>relA</c:v>
                </c:pt>
                <c:pt idx="196">
                  <c:v>ppk2</c:v>
                </c:pt>
              </c:strCache>
            </c:strRef>
          </c:cat>
          <c:val>
            <c:numRef>
              <c:f>'Table S7. Basic cell functions '!$E$2:$E$198</c:f>
              <c:numCache>
                <c:formatCode>General</c:formatCode>
                <c:ptCount val="197"/>
                <c:pt idx="0">
                  <c:v>-2.3199999999999998</c:v>
                </c:pt>
                <c:pt idx="1">
                  <c:v>1.06</c:v>
                </c:pt>
                <c:pt idx="2">
                  <c:v>-1.81</c:v>
                </c:pt>
                <c:pt idx="3">
                  <c:v>1.08</c:v>
                </c:pt>
                <c:pt idx="4">
                  <c:v>-1.08</c:v>
                </c:pt>
                <c:pt idx="5">
                  <c:v>1.61</c:v>
                </c:pt>
                <c:pt idx="6">
                  <c:v>-1.1599999999999999</c:v>
                </c:pt>
                <c:pt idx="7">
                  <c:v>1.32</c:v>
                </c:pt>
                <c:pt idx="8">
                  <c:v>-1.19</c:v>
                </c:pt>
                <c:pt idx="9">
                  <c:v>-3.24</c:v>
                </c:pt>
                <c:pt idx="10" formatCode="0.00">
                  <c:v>-1</c:v>
                </c:pt>
                <c:pt idx="11">
                  <c:v>1.02</c:v>
                </c:pt>
                <c:pt idx="12">
                  <c:v>1.1599999999999999</c:v>
                </c:pt>
                <c:pt idx="13">
                  <c:v>1.51</c:v>
                </c:pt>
                <c:pt idx="14">
                  <c:v>1.24</c:v>
                </c:pt>
                <c:pt idx="15">
                  <c:v>-1.79</c:v>
                </c:pt>
                <c:pt idx="16">
                  <c:v>-1.73</c:v>
                </c:pt>
                <c:pt idx="17">
                  <c:v>-1.18</c:v>
                </c:pt>
                <c:pt idx="18">
                  <c:v>-1.59</c:v>
                </c:pt>
                <c:pt idx="19">
                  <c:v>1.1100000000000001</c:v>
                </c:pt>
                <c:pt idx="20" formatCode="0.00">
                  <c:v>1.3</c:v>
                </c:pt>
                <c:pt idx="21">
                  <c:v>-1.06</c:v>
                </c:pt>
                <c:pt idx="22">
                  <c:v>1.24</c:v>
                </c:pt>
                <c:pt idx="23">
                  <c:v>1.06</c:v>
                </c:pt>
                <c:pt idx="24">
                  <c:v>-1.35</c:v>
                </c:pt>
                <c:pt idx="25">
                  <c:v>1.1599999999999999</c:v>
                </c:pt>
                <c:pt idx="26">
                  <c:v>-1.68</c:v>
                </c:pt>
                <c:pt idx="27">
                  <c:v>-1.1299999999999999</c:v>
                </c:pt>
                <c:pt idx="28">
                  <c:v>1.03</c:v>
                </c:pt>
                <c:pt idx="29">
                  <c:v>1.59</c:v>
                </c:pt>
                <c:pt idx="30">
                  <c:v>1.42</c:v>
                </c:pt>
                <c:pt idx="31">
                  <c:v>-1.66</c:v>
                </c:pt>
                <c:pt idx="32">
                  <c:v>-1.58</c:v>
                </c:pt>
                <c:pt idx="33">
                  <c:v>1.1200000000000001</c:v>
                </c:pt>
                <c:pt idx="34">
                  <c:v>-1.22</c:v>
                </c:pt>
                <c:pt idx="35">
                  <c:v>-1.63</c:v>
                </c:pt>
                <c:pt idx="36">
                  <c:v>-1.1299999999999999</c:v>
                </c:pt>
                <c:pt idx="37">
                  <c:v>1.21</c:v>
                </c:pt>
                <c:pt idx="38">
                  <c:v>1.53</c:v>
                </c:pt>
                <c:pt idx="39">
                  <c:v>1.64</c:v>
                </c:pt>
                <c:pt idx="40">
                  <c:v>-1.01</c:v>
                </c:pt>
                <c:pt idx="41">
                  <c:v>-4.01</c:v>
                </c:pt>
                <c:pt idx="42">
                  <c:v>1.36</c:v>
                </c:pt>
                <c:pt idx="43" formatCode="0.00">
                  <c:v>-1.7</c:v>
                </c:pt>
                <c:pt idx="44">
                  <c:v>-2.75</c:v>
                </c:pt>
                <c:pt idx="45">
                  <c:v>2.12</c:v>
                </c:pt>
                <c:pt idx="46">
                  <c:v>-1.61</c:v>
                </c:pt>
                <c:pt idx="47">
                  <c:v>1.1200000000000001</c:v>
                </c:pt>
                <c:pt idx="48">
                  <c:v>1.47</c:v>
                </c:pt>
                <c:pt idx="49">
                  <c:v>1.59</c:v>
                </c:pt>
                <c:pt idx="50">
                  <c:v>-1.41</c:v>
                </c:pt>
                <c:pt idx="51">
                  <c:v>-1.02</c:v>
                </c:pt>
                <c:pt idx="52">
                  <c:v>1.05</c:v>
                </c:pt>
                <c:pt idx="53">
                  <c:v>-7.37</c:v>
                </c:pt>
                <c:pt idx="54">
                  <c:v>1.31</c:v>
                </c:pt>
                <c:pt idx="55">
                  <c:v>-1.59</c:v>
                </c:pt>
                <c:pt idx="56" formatCode="0.00">
                  <c:v>-2.2999999999999998</c:v>
                </c:pt>
                <c:pt idx="57">
                  <c:v>-1.04</c:v>
                </c:pt>
                <c:pt idx="58">
                  <c:v>-1.44</c:v>
                </c:pt>
                <c:pt idx="59">
                  <c:v>-2.82</c:v>
                </c:pt>
                <c:pt idx="60">
                  <c:v>-7.17</c:v>
                </c:pt>
                <c:pt idx="61" formatCode="0.00">
                  <c:v>1.6</c:v>
                </c:pt>
                <c:pt idx="62">
                  <c:v>-1.44</c:v>
                </c:pt>
                <c:pt idx="63">
                  <c:v>-2.64</c:v>
                </c:pt>
                <c:pt idx="64">
                  <c:v>-1.99</c:v>
                </c:pt>
                <c:pt idx="65">
                  <c:v>-1.38</c:v>
                </c:pt>
                <c:pt idx="66">
                  <c:v>-1.69</c:v>
                </c:pt>
                <c:pt idx="67">
                  <c:v>-1.1100000000000001</c:v>
                </c:pt>
                <c:pt idx="68">
                  <c:v>-2.34</c:v>
                </c:pt>
                <c:pt idx="69" formatCode="0.00">
                  <c:v>-1.3</c:v>
                </c:pt>
                <c:pt idx="70" formatCode="0.00">
                  <c:v>1.4</c:v>
                </c:pt>
                <c:pt idx="71">
                  <c:v>-1.88</c:v>
                </c:pt>
                <c:pt idx="72">
                  <c:v>-11.26</c:v>
                </c:pt>
                <c:pt idx="73">
                  <c:v>-8.56</c:v>
                </c:pt>
                <c:pt idx="74">
                  <c:v>-3.33</c:v>
                </c:pt>
                <c:pt idx="75" formatCode="0.00">
                  <c:v>1.2</c:v>
                </c:pt>
                <c:pt idx="76">
                  <c:v>-4.41</c:v>
                </c:pt>
                <c:pt idx="77">
                  <c:v>-4.05</c:v>
                </c:pt>
                <c:pt idx="78">
                  <c:v>1.39</c:v>
                </c:pt>
                <c:pt idx="79">
                  <c:v>-2.0099999999999998</c:v>
                </c:pt>
                <c:pt idx="80">
                  <c:v>-3.65</c:v>
                </c:pt>
                <c:pt idx="81">
                  <c:v>-4.25</c:v>
                </c:pt>
                <c:pt idx="82">
                  <c:v>1.58</c:v>
                </c:pt>
                <c:pt idx="83">
                  <c:v>-1.73</c:v>
                </c:pt>
                <c:pt idx="84">
                  <c:v>-2.88</c:v>
                </c:pt>
                <c:pt idx="85">
                  <c:v>-2.52</c:v>
                </c:pt>
                <c:pt idx="86">
                  <c:v>-2.25</c:v>
                </c:pt>
                <c:pt idx="87" formatCode="0.00">
                  <c:v>1.6</c:v>
                </c:pt>
                <c:pt idx="88">
                  <c:v>-3.27</c:v>
                </c:pt>
                <c:pt idx="89">
                  <c:v>-2.85</c:v>
                </c:pt>
                <c:pt idx="90">
                  <c:v>-2.74</c:v>
                </c:pt>
                <c:pt idx="91">
                  <c:v>1.82</c:v>
                </c:pt>
                <c:pt idx="92">
                  <c:v>-1.58</c:v>
                </c:pt>
                <c:pt idx="93">
                  <c:v>-5.51</c:v>
                </c:pt>
                <c:pt idx="94" formatCode="0.00">
                  <c:v>-1.2</c:v>
                </c:pt>
                <c:pt idx="95">
                  <c:v>-3.02</c:v>
                </c:pt>
                <c:pt idx="96">
                  <c:v>-2.25</c:v>
                </c:pt>
                <c:pt idx="97">
                  <c:v>-2.38</c:v>
                </c:pt>
                <c:pt idx="98">
                  <c:v>-2.12</c:v>
                </c:pt>
                <c:pt idx="99">
                  <c:v>-3.54</c:v>
                </c:pt>
                <c:pt idx="100">
                  <c:v>-3.66</c:v>
                </c:pt>
                <c:pt idx="101">
                  <c:v>-2.71</c:v>
                </c:pt>
                <c:pt idx="102">
                  <c:v>-3.52</c:v>
                </c:pt>
                <c:pt idx="103">
                  <c:v>-2.0499999999999998</c:v>
                </c:pt>
                <c:pt idx="104">
                  <c:v>-4.46</c:v>
                </c:pt>
                <c:pt idx="105">
                  <c:v>-3.96</c:v>
                </c:pt>
                <c:pt idx="106">
                  <c:v>1.17</c:v>
                </c:pt>
                <c:pt idx="107">
                  <c:v>2.69</c:v>
                </c:pt>
                <c:pt idx="108">
                  <c:v>-6.05</c:v>
                </c:pt>
                <c:pt idx="109">
                  <c:v>-2.23</c:v>
                </c:pt>
                <c:pt idx="110">
                  <c:v>-1.35</c:v>
                </c:pt>
                <c:pt idx="111">
                  <c:v>1.42</c:v>
                </c:pt>
                <c:pt idx="112">
                  <c:v>-1.82</c:v>
                </c:pt>
                <c:pt idx="113">
                  <c:v>-1.57</c:v>
                </c:pt>
                <c:pt idx="114">
                  <c:v>-1.46</c:v>
                </c:pt>
                <c:pt idx="115">
                  <c:v>-1.34</c:v>
                </c:pt>
                <c:pt idx="116">
                  <c:v>-1.28</c:v>
                </c:pt>
                <c:pt idx="117">
                  <c:v>-1.1200000000000001</c:v>
                </c:pt>
                <c:pt idx="118">
                  <c:v>-2.19</c:v>
                </c:pt>
                <c:pt idx="119">
                  <c:v>-2.0699999999999998</c:v>
                </c:pt>
                <c:pt idx="120">
                  <c:v>-1.92</c:v>
                </c:pt>
                <c:pt idx="121" formatCode="0.00">
                  <c:v>-5.0999999999999996</c:v>
                </c:pt>
                <c:pt idx="122">
                  <c:v>-3.54</c:v>
                </c:pt>
                <c:pt idx="123">
                  <c:v>-2.12</c:v>
                </c:pt>
                <c:pt idx="124">
                  <c:v>-1.45</c:v>
                </c:pt>
                <c:pt idx="125">
                  <c:v>1.1200000000000001</c:v>
                </c:pt>
                <c:pt idx="126">
                  <c:v>-4.37</c:v>
                </c:pt>
                <c:pt idx="127">
                  <c:v>1.1399999999999999</c:v>
                </c:pt>
                <c:pt idx="128">
                  <c:v>-1.05</c:v>
                </c:pt>
                <c:pt idx="129">
                  <c:v>-4.57</c:v>
                </c:pt>
                <c:pt idx="130">
                  <c:v>-2.5099999999999998</c:v>
                </c:pt>
                <c:pt idx="131" formatCode="0.00">
                  <c:v>-1.8</c:v>
                </c:pt>
                <c:pt idx="132">
                  <c:v>-3.85</c:v>
                </c:pt>
                <c:pt idx="133">
                  <c:v>-10.97</c:v>
                </c:pt>
                <c:pt idx="134">
                  <c:v>-5.19</c:v>
                </c:pt>
                <c:pt idx="135">
                  <c:v>-1.0900000000000001</c:v>
                </c:pt>
                <c:pt idx="136" formatCode="0.00">
                  <c:v>-3.6</c:v>
                </c:pt>
                <c:pt idx="137">
                  <c:v>-6.36</c:v>
                </c:pt>
                <c:pt idx="138">
                  <c:v>-6.27</c:v>
                </c:pt>
                <c:pt idx="139">
                  <c:v>-2.4300000000000002</c:v>
                </c:pt>
                <c:pt idx="140">
                  <c:v>-1.03</c:v>
                </c:pt>
                <c:pt idx="141">
                  <c:v>-5.18</c:v>
                </c:pt>
                <c:pt idx="142">
                  <c:v>-7.89</c:v>
                </c:pt>
                <c:pt idx="143">
                  <c:v>-1.18</c:v>
                </c:pt>
                <c:pt idx="144">
                  <c:v>1.67</c:v>
                </c:pt>
                <c:pt idx="145">
                  <c:v>1.19</c:v>
                </c:pt>
                <c:pt idx="146">
                  <c:v>1.61</c:v>
                </c:pt>
                <c:pt idx="147">
                  <c:v>1.29</c:v>
                </c:pt>
                <c:pt idx="148">
                  <c:v>1.21</c:v>
                </c:pt>
                <c:pt idx="149">
                  <c:v>2.34</c:v>
                </c:pt>
                <c:pt idx="150">
                  <c:v>2.12</c:v>
                </c:pt>
                <c:pt idx="151">
                  <c:v>2.73</c:v>
                </c:pt>
                <c:pt idx="152">
                  <c:v>2.39</c:v>
                </c:pt>
                <c:pt idx="153">
                  <c:v>1.58</c:v>
                </c:pt>
                <c:pt idx="154">
                  <c:v>-1.1100000000000001</c:v>
                </c:pt>
                <c:pt idx="155">
                  <c:v>1.98</c:v>
                </c:pt>
                <c:pt idx="156">
                  <c:v>1.07</c:v>
                </c:pt>
                <c:pt idx="157" formatCode="0.00">
                  <c:v>-1.1000000000000001</c:v>
                </c:pt>
                <c:pt idx="158">
                  <c:v>1.1100000000000001</c:v>
                </c:pt>
                <c:pt idx="159">
                  <c:v>1.1399999999999999</c:v>
                </c:pt>
                <c:pt idx="160" formatCode="0.00">
                  <c:v>1.7</c:v>
                </c:pt>
                <c:pt idx="161">
                  <c:v>2.31</c:v>
                </c:pt>
                <c:pt idx="162">
                  <c:v>3.07</c:v>
                </c:pt>
                <c:pt idx="163">
                  <c:v>1.02</c:v>
                </c:pt>
                <c:pt idx="164">
                  <c:v>2.3199999999999998</c:v>
                </c:pt>
                <c:pt idx="165">
                  <c:v>1.59</c:v>
                </c:pt>
                <c:pt idx="166">
                  <c:v>1.1299999999999999</c:v>
                </c:pt>
                <c:pt idx="167">
                  <c:v>1.63</c:v>
                </c:pt>
                <c:pt idx="168">
                  <c:v>1.1599999999999999</c:v>
                </c:pt>
                <c:pt idx="169">
                  <c:v>-1.57</c:v>
                </c:pt>
                <c:pt idx="170">
                  <c:v>2.1800000000000002</c:v>
                </c:pt>
                <c:pt idx="171">
                  <c:v>-1.03</c:v>
                </c:pt>
                <c:pt idx="172">
                  <c:v>-1.58</c:v>
                </c:pt>
                <c:pt idx="173">
                  <c:v>2.11</c:v>
                </c:pt>
                <c:pt idx="174">
                  <c:v>-1.28</c:v>
                </c:pt>
                <c:pt idx="175">
                  <c:v>1.49</c:v>
                </c:pt>
                <c:pt idx="176">
                  <c:v>1.05</c:v>
                </c:pt>
                <c:pt idx="177">
                  <c:v>1.1100000000000001</c:v>
                </c:pt>
                <c:pt idx="178">
                  <c:v>1.25</c:v>
                </c:pt>
                <c:pt idx="179">
                  <c:v>1.23</c:v>
                </c:pt>
                <c:pt idx="180">
                  <c:v>2.76</c:v>
                </c:pt>
                <c:pt idx="181">
                  <c:v>1.49</c:v>
                </c:pt>
                <c:pt idx="182">
                  <c:v>5.31</c:v>
                </c:pt>
                <c:pt idx="183">
                  <c:v>4.79</c:v>
                </c:pt>
                <c:pt idx="184">
                  <c:v>1.49</c:v>
                </c:pt>
                <c:pt idx="185">
                  <c:v>1.96</c:v>
                </c:pt>
                <c:pt idx="186">
                  <c:v>-1.04</c:v>
                </c:pt>
                <c:pt idx="187">
                  <c:v>-1.49</c:v>
                </c:pt>
                <c:pt idx="188">
                  <c:v>1.1299999999999999</c:v>
                </c:pt>
                <c:pt idx="189">
                  <c:v>-1.44</c:v>
                </c:pt>
                <c:pt idx="190">
                  <c:v>1.42</c:v>
                </c:pt>
                <c:pt idx="191">
                  <c:v>1.37</c:v>
                </c:pt>
                <c:pt idx="192">
                  <c:v>1.06</c:v>
                </c:pt>
                <c:pt idx="193">
                  <c:v>1.41</c:v>
                </c:pt>
                <c:pt idx="194">
                  <c:v>3.59</c:v>
                </c:pt>
                <c:pt idx="195">
                  <c:v>-1.1599999999999999</c:v>
                </c:pt>
                <c:pt idx="196">
                  <c:v>2.24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58-3743-B291-59939AE2C5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5662000"/>
        <c:axId val="1516197472"/>
      </c:barChart>
      <c:catAx>
        <c:axId val="151566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6197472"/>
        <c:crosses val="autoZero"/>
        <c:auto val="1"/>
        <c:lblAlgn val="ctr"/>
        <c:lblOffset val="100"/>
        <c:noMultiLvlLbl val="0"/>
      </c:catAx>
      <c:valAx>
        <c:axId val="151619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662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oglio1!$D$120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121:$B$151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D$121:$D$151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DD-EC49-A9DF-AA3BA036FC76}"/>
            </c:ext>
          </c:extLst>
        </c:ser>
        <c:ser>
          <c:idx val="1"/>
          <c:order val="1"/>
          <c:tx>
            <c:strRef>
              <c:f>[1]Foglio1!$E$120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121:$B$151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E$121:$E$151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DD-EC49-A9DF-AA3BA036FC76}"/>
            </c:ext>
          </c:extLst>
        </c:ser>
        <c:ser>
          <c:idx val="2"/>
          <c:order val="2"/>
          <c:tx>
            <c:strRef>
              <c:f>[1]Foglio1!$F$120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121:$B$151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F$121:$F$151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DD-EC49-A9DF-AA3BA036F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2544920"/>
        <c:axId val="612547976"/>
      </c:barChart>
      <c:catAx>
        <c:axId val="612544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Helvetica" pitchFamily="2" charset="0"/>
              </a:defRPr>
            </a:pPr>
            <a:endParaRPr lang="en-US"/>
          </a:p>
        </c:txPr>
        <c:crossAx val="612547976"/>
        <c:crosses val="autoZero"/>
        <c:auto val="1"/>
        <c:lblAlgn val="ctr"/>
        <c:lblOffset val="100"/>
        <c:noMultiLvlLbl val="0"/>
      </c:catAx>
      <c:valAx>
        <c:axId val="6125479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>
                    <a:latin typeface="Helvetica" pitchFamily="2" charset="0"/>
                  </a:defRPr>
                </a:pPr>
                <a:r>
                  <a:rPr lang="it-IT" sz="1400">
                    <a:latin typeface="Helvetica" pitchFamily="2" charset="0"/>
                  </a:rPr>
                  <a:t>Fold</a:t>
                </a:r>
                <a:r>
                  <a:rPr lang="it-IT" sz="1400" baseline="0">
                    <a:latin typeface="Helvetica" pitchFamily="2" charset="0"/>
                  </a:rPr>
                  <a:t> change in transcript levels</a:t>
                </a:r>
                <a:endParaRPr lang="it-IT" sz="1400">
                  <a:latin typeface="Helvetica" pitchFamily="2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solidFill>
                  <a:schemeClr val="tx1"/>
                </a:solidFill>
                <a:latin typeface="Helvetica" pitchFamily="2" charset="0"/>
              </a:defRPr>
            </a:pPr>
            <a:endParaRPr lang="en-US"/>
          </a:p>
        </c:txPr>
        <c:crossAx val="612544920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1400" b="1">
              <a:latin typeface="Helvetica" pitchFamily="2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oglio1!$D$155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156:$B$17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D$156:$D$17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C8-5A4F-80BD-2CD7C2CF28A5}"/>
            </c:ext>
          </c:extLst>
        </c:ser>
        <c:ser>
          <c:idx val="1"/>
          <c:order val="1"/>
          <c:tx>
            <c:strRef>
              <c:f>[1]Foglio1!$E$155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156:$B$17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E$156:$E$17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C8-5A4F-80BD-2CD7C2CF28A5}"/>
            </c:ext>
          </c:extLst>
        </c:ser>
        <c:ser>
          <c:idx val="2"/>
          <c:order val="2"/>
          <c:tx>
            <c:strRef>
              <c:f>[1]Foglio1!$F$155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156:$B$17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F$156:$F$17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1C8-5A4F-80BD-2CD7C2CF28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2582488"/>
        <c:axId val="612585544"/>
      </c:barChart>
      <c:catAx>
        <c:axId val="612582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Helvetica" pitchFamily="2" charset="0"/>
              </a:defRPr>
            </a:pPr>
            <a:endParaRPr lang="en-US"/>
          </a:p>
        </c:txPr>
        <c:crossAx val="612585544"/>
        <c:crosses val="autoZero"/>
        <c:auto val="1"/>
        <c:lblAlgn val="ctr"/>
        <c:lblOffset val="100"/>
        <c:noMultiLvlLbl val="0"/>
      </c:catAx>
      <c:valAx>
        <c:axId val="6125855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>
                    <a:latin typeface="Helvetica" pitchFamily="2" charset="0"/>
                  </a:defRPr>
                </a:pPr>
                <a:r>
                  <a:rPr lang="it-IT" sz="1400" b="1" i="0" baseline="0">
                    <a:effectLst/>
                    <a:latin typeface="Helvetica" pitchFamily="2" charset="0"/>
                  </a:rPr>
                  <a:t>Fold change in transcript levels</a:t>
                </a:r>
                <a:endParaRPr lang="it-IT" sz="1400">
                  <a:effectLst/>
                  <a:latin typeface="Helvetica" pitchFamily="2" charset="0"/>
                </a:endParaRPr>
              </a:p>
            </c:rich>
          </c:tx>
          <c:layout>
            <c:manualLayout>
              <c:xMode val="edge"/>
              <c:yMode val="edge"/>
              <c:x val="9.6472149385139865E-3"/>
              <c:y val="0.242422505635878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Helvetica" pitchFamily="2" charset="0"/>
              </a:defRPr>
            </a:pPr>
            <a:endParaRPr lang="en-US"/>
          </a:p>
        </c:txPr>
        <c:crossAx val="612582488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1400" b="1">
              <a:latin typeface="Helvetica" pitchFamily="2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10. Host-pathogen'!$C$1</c:f>
              <c:strCache>
                <c:ptCount val="1"/>
                <c:pt idx="0">
                  <c:v>SH-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10. Host-pathogen'!$B$2:$B$44</c:f>
              <c:strCache>
                <c:ptCount val="43"/>
                <c:pt idx="0">
                  <c:v>opa</c:v>
                </c:pt>
                <c:pt idx="1">
                  <c:v>opa</c:v>
                </c:pt>
                <c:pt idx="2">
                  <c:v>opa</c:v>
                </c:pt>
                <c:pt idx="3">
                  <c:v>opa</c:v>
                </c:pt>
                <c:pt idx="4">
                  <c:v>opa</c:v>
                </c:pt>
                <c:pt idx="5">
                  <c:v>opa</c:v>
                </c:pt>
                <c:pt idx="6">
                  <c:v>opcA</c:v>
                </c:pt>
                <c:pt idx="7">
                  <c:v>nspA</c:v>
                </c:pt>
                <c:pt idx="8">
                  <c:v>ompH</c:v>
                </c:pt>
                <c:pt idx="9">
                  <c:v>comP</c:v>
                </c:pt>
                <c:pt idx="10">
                  <c:v>pilS</c:v>
                </c:pt>
                <c:pt idx="11">
                  <c:v>pilQ</c:v>
                </c:pt>
                <c:pt idx="12">
                  <c:v>pilT/pilU</c:v>
                </c:pt>
                <c:pt idx="13">
                  <c:v>pilW</c:v>
                </c:pt>
                <c:pt idx="14">
                  <c:v>lptA</c:v>
                </c:pt>
                <c:pt idx="15">
                  <c:v>lptB</c:v>
                </c:pt>
                <c:pt idx="16">
                  <c:v>lptG</c:v>
                </c:pt>
                <c:pt idx="17">
                  <c:v>lpxA</c:v>
                </c:pt>
                <c:pt idx="18">
                  <c:v>lpxD</c:v>
                </c:pt>
                <c:pt idx="19">
                  <c:v>lpxK</c:v>
                </c:pt>
                <c:pt idx="20">
                  <c:v>lpxL</c:v>
                </c:pt>
                <c:pt idx="21">
                  <c:v>waaA</c:v>
                </c:pt>
                <c:pt idx="22">
                  <c:v>lapB</c:v>
                </c:pt>
                <c:pt idx="23">
                  <c:v>pglL</c:v>
                </c:pt>
                <c:pt idx="24">
                  <c:v>mdoB</c:v>
                </c:pt>
                <c:pt idx="25">
                  <c:v>mlaB</c:v>
                </c:pt>
                <c:pt idx="26">
                  <c:v>mlaC</c:v>
                </c:pt>
                <c:pt idx="27">
                  <c:v>mlaD</c:v>
                </c:pt>
                <c:pt idx="28">
                  <c:v>mlaE</c:v>
                </c:pt>
                <c:pt idx="29">
                  <c:v>pld</c:v>
                </c:pt>
                <c:pt idx="30">
                  <c:v>mtrA</c:v>
                </c:pt>
                <c:pt idx="31">
                  <c:v>mtrE</c:v>
                </c:pt>
                <c:pt idx="32">
                  <c:v>mtrR</c:v>
                </c:pt>
                <c:pt idx="33">
                  <c:v>fbpA</c:v>
                </c:pt>
                <c:pt idx="34">
                  <c:v>fbpB</c:v>
                </c:pt>
                <c:pt idx="35">
                  <c:v>fbpC</c:v>
                </c:pt>
                <c:pt idx="36">
                  <c:v>hupB</c:v>
                </c:pt>
                <c:pt idx="37">
                  <c:v>fhuE</c:v>
                </c:pt>
                <c:pt idx="38">
                  <c:v>fpr</c:v>
                </c:pt>
                <c:pt idx="39">
                  <c:v>nirK</c:v>
                </c:pt>
                <c:pt idx="40">
                  <c:v>prpB</c:v>
                </c:pt>
                <c:pt idx="41">
                  <c:v>prpC</c:v>
                </c:pt>
                <c:pt idx="42">
                  <c:v>acnB</c:v>
                </c:pt>
              </c:strCache>
            </c:strRef>
          </c:cat>
          <c:val>
            <c:numRef>
              <c:f>'Table S10. Host-pathogen'!$C$2:$C$44</c:f>
              <c:numCache>
                <c:formatCode>General</c:formatCode>
                <c:ptCount val="43"/>
                <c:pt idx="0">
                  <c:v>-1.41</c:v>
                </c:pt>
                <c:pt idx="1">
                  <c:v>-1.61</c:v>
                </c:pt>
                <c:pt idx="2">
                  <c:v>1.01</c:v>
                </c:pt>
                <c:pt idx="3">
                  <c:v>-5.47</c:v>
                </c:pt>
                <c:pt idx="4">
                  <c:v>-1.32</c:v>
                </c:pt>
                <c:pt idx="5">
                  <c:v>-1.25</c:v>
                </c:pt>
                <c:pt idx="6">
                  <c:v>1.08</c:v>
                </c:pt>
                <c:pt idx="7">
                  <c:v>1.75</c:v>
                </c:pt>
                <c:pt idx="8">
                  <c:v>-1.95</c:v>
                </c:pt>
                <c:pt idx="9">
                  <c:v>2.94</c:v>
                </c:pt>
                <c:pt idx="10">
                  <c:v>-3.21</c:v>
                </c:pt>
                <c:pt idx="11" formatCode="0.00">
                  <c:v>-1.3</c:v>
                </c:pt>
                <c:pt idx="12">
                  <c:v>-1.07</c:v>
                </c:pt>
                <c:pt idx="13">
                  <c:v>-2.0299999999999998</c:v>
                </c:pt>
                <c:pt idx="14">
                  <c:v>-4.29</c:v>
                </c:pt>
                <c:pt idx="15">
                  <c:v>-1.39</c:v>
                </c:pt>
                <c:pt idx="16">
                  <c:v>-1.42</c:v>
                </c:pt>
                <c:pt idx="17">
                  <c:v>-1.81</c:v>
                </c:pt>
                <c:pt idx="18">
                  <c:v>-2.13</c:v>
                </c:pt>
                <c:pt idx="19">
                  <c:v>1.21</c:v>
                </c:pt>
                <c:pt idx="20">
                  <c:v>-2.72</c:v>
                </c:pt>
                <c:pt idx="21">
                  <c:v>1.17</c:v>
                </c:pt>
                <c:pt idx="22">
                  <c:v>1.48</c:v>
                </c:pt>
                <c:pt idx="23">
                  <c:v>-9.66</c:v>
                </c:pt>
                <c:pt idx="24">
                  <c:v>-6.39</c:v>
                </c:pt>
                <c:pt idx="25">
                  <c:v>-3.23</c:v>
                </c:pt>
                <c:pt idx="26">
                  <c:v>-3.08</c:v>
                </c:pt>
                <c:pt idx="27" formatCode="0.00">
                  <c:v>-2.1</c:v>
                </c:pt>
                <c:pt idx="28">
                  <c:v>-1.38</c:v>
                </c:pt>
                <c:pt idx="29">
                  <c:v>-1.96</c:v>
                </c:pt>
                <c:pt idx="30">
                  <c:v>3.39</c:v>
                </c:pt>
                <c:pt idx="31">
                  <c:v>-2.15</c:v>
                </c:pt>
                <c:pt idx="32">
                  <c:v>-2.82</c:v>
                </c:pt>
                <c:pt idx="33">
                  <c:v>-2.67</c:v>
                </c:pt>
                <c:pt idx="34">
                  <c:v>-1.91</c:v>
                </c:pt>
                <c:pt idx="35">
                  <c:v>-1.53</c:v>
                </c:pt>
                <c:pt idx="36">
                  <c:v>2.25</c:v>
                </c:pt>
                <c:pt idx="37">
                  <c:v>-2.59</c:v>
                </c:pt>
                <c:pt idx="38" formatCode="0.00">
                  <c:v>1</c:v>
                </c:pt>
                <c:pt idx="39">
                  <c:v>-2.4300000000000002</c:v>
                </c:pt>
                <c:pt idx="40">
                  <c:v>3.88</c:v>
                </c:pt>
                <c:pt idx="41" formatCode="0.00">
                  <c:v>3.1</c:v>
                </c:pt>
                <c:pt idx="42">
                  <c:v>5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8D-154C-A41E-71FDC2717E59}"/>
            </c:ext>
          </c:extLst>
        </c:ser>
        <c:ser>
          <c:idx val="1"/>
          <c:order val="1"/>
          <c:tx>
            <c:strRef>
              <c:f>'Table S10. Host-pathogen'!$D$1</c:f>
              <c:strCache>
                <c:ptCount val="1"/>
                <c:pt idx="0">
                  <c:v>Thio-3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10. Host-pathogen'!$B$2:$B$44</c:f>
              <c:strCache>
                <c:ptCount val="43"/>
                <c:pt idx="0">
                  <c:v>opa</c:v>
                </c:pt>
                <c:pt idx="1">
                  <c:v>opa</c:v>
                </c:pt>
                <c:pt idx="2">
                  <c:v>opa</c:v>
                </c:pt>
                <c:pt idx="3">
                  <c:v>opa</c:v>
                </c:pt>
                <c:pt idx="4">
                  <c:v>opa</c:v>
                </c:pt>
                <c:pt idx="5">
                  <c:v>opa</c:v>
                </c:pt>
                <c:pt idx="6">
                  <c:v>opcA</c:v>
                </c:pt>
                <c:pt idx="7">
                  <c:v>nspA</c:v>
                </c:pt>
                <c:pt idx="8">
                  <c:v>ompH</c:v>
                </c:pt>
                <c:pt idx="9">
                  <c:v>comP</c:v>
                </c:pt>
                <c:pt idx="10">
                  <c:v>pilS</c:v>
                </c:pt>
                <c:pt idx="11">
                  <c:v>pilQ</c:v>
                </c:pt>
                <c:pt idx="12">
                  <c:v>pilT/pilU</c:v>
                </c:pt>
                <c:pt idx="13">
                  <c:v>pilW</c:v>
                </c:pt>
                <c:pt idx="14">
                  <c:v>lptA</c:v>
                </c:pt>
                <c:pt idx="15">
                  <c:v>lptB</c:v>
                </c:pt>
                <c:pt idx="16">
                  <c:v>lptG</c:v>
                </c:pt>
                <c:pt idx="17">
                  <c:v>lpxA</c:v>
                </c:pt>
                <c:pt idx="18">
                  <c:v>lpxD</c:v>
                </c:pt>
                <c:pt idx="19">
                  <c:v>lpxK</c:v>
                </c:pt>
                <c:pt idx="20">
                  <c:v>lpxL</c:v>
                </c:pt>
                <c:pt idx="21">
                  <c:v>waaA</c:v>
                </c:pt>
                <c:pt idx="22">
                  <c:v>lapB</c:v>
                </c:pt>
                <c:pt idx="23">
                  <c:v>pglL</c:v>
                </c:pt>
                <c:pt idx="24">
                  <c:v>mdoB</c:v>
                </c:pt>
                <c:pt idx="25">
                  <c:v>mlaB</c:v>
                </c:pt>
                <c:pt idx="26">
                  <c:v>mlaC</c:v>
                </c:pt>
                <c:pt idx="27">
                  <c:v>mlaD</c:v>
                </c:pt>
                <c:pt idx="28">
                  <c:v>mlaE</c:v>
                </c:pt>
                <c:pt idx="29">
                  <c:v>pld</c:v>
                </c:pt>
                <c:pt idx="30">
                  <c:v>mtrA</c:v>
                </c:pt>
                <c:pt idx="31">
                  <c:v>mtrE</c:v>
                </c:pt>
                <c:pt idx="32">
                  <c:v>mtrR</c:v>
                </c:pt>
                <c:pt idx="33">
                  <c:v>fbpA</c:v>
                </c:pt>
                <c:pt idx="34">
                  <c:v>fbpB</c:v>
                </c:pt>
                <c:pt idx="35">
                  <c:v>fbpC</c:v>
                </c:pt>
                <c:pt idx="36">
                  <c:v>hupB</c:v>
                </c:pt>
                <c:pt idx="37">
                  <c:v>fhuE</c:v>
                </c:pt>
                <c:pt idx="38">
                  <c:v>fpr</c:v>
                </c:pt>
                <c:pt idx="39">
                  <c:v>nirK</c:v>
                </c:pt>
                <c:pt idx="40">
                  <c:v>prpB</c:v>
                </c:pt>
                <c:pt idx="41">
                  <c:v>prpC</c:v>
                </c:pt>
                <c:pt idx="42">
                  <c:v>acnB</c:v>
                </c:pt>
              </c:strCache>
            </c:strRef>
          </c:cat>
          <c:val>
            <c:numRef>
              <c:f>'Table S10. Host-pathogen'!$D$2:$D$44</c:f>
              <c:numCache>
                <c:formatCode>General</c:formatCode>
                <c:ptCount val="43"/>
                <c:pt idx="0">
                  <c:v>-3.36</c:v>
                </c:pt>
                <c:pt idx="1">
                  <c:v>-3.47</c:v>
                </c:pt>
                <c:pt idx="2" formatCode="0.00">
                  <c:v>-1.7</c:v>
                </c:pt>
                <c:pt idx="3">
                  <c:v>-3.13</c:v>
                </c:pt>
                <c:pt idx="4">
                  <c:v>-2.25</c:v>
                </c:pt>
                <c:pt idx="5">
                  <c:v>-2.17</c:v>
                </c:pt>
                <c:pt idx="6" formatCode="0.00">
                  <c:v>-3.4</c:v>
                </c:pt>
                <c:pt idx="7">
                  <c:v>-2.4700000000000002</c:v>
                </c:pt>
                <c:pt idx="8">
                  <c:v>-2.37</c:v>
                </c:pt>
                <c:pt idx="9" formatCode="0.00">
                  <c:v>2.2000000000000002</c:v>
                </c:pt>
                <c:pt idx="10">
                  <c:v>-1.71</c:v>
                </c:pt>
                <c:pt idx="11">
                  <c:v>-1.58</c:v>
                </c:pt>
                <c:pt idx="12">
                  <c:v>-2.2599999999999998</c:v>
                </c:pt>
                <c:pt idx="13">
                  <c:v>-2.2200000000000002</c:v>
                </c:pt>
                <c:pt idx="14">
                  <c:v>-2.02</c:v>
                </c:pt>
                <c:pt idx="15">
                  <c:v>-1.37</c:v>
                </c:pt>
                <c:pt idx="16">
                  <c:v>-2.2200000000000002</c:v>
                </c:pt>
                <c:pt idx="17">
                  <c:v>-3.05</c:v>
                </c:pt>
                <c:pt idx="18">
                  <c:v>-2.27</c:v>
                </c:pt>
                <c:pt idx="19" formatCode="0.00">
                  <c:v>2.1</c:v>
                </c:pt>
                <c:pt idx="20">
                  <c:v>1.25</c:v>
                </c:pt>
                <c:pt idx="21">
                  <c:v>2.1800000000000002</c:v>
                </c:pt>
                <c:pt idx="22">
                  <c:v>1.81</c:v>
                </c:pt>
                <c:pt idx="23">
                  <c:v>-6.84</c:v>
                </c:pt>
                <c:pt idx="24">
                  <c:v>-5.36</c:v>
                </c:pt>
                <c:pt idx="25" formatCode="0.00">
                  <c:v>2.2000000000000002</c:v>
                </c:pt>
                <c:pt idx="26">
                  <c:v>2.2400000000000002</c:v>
                </c:pt>
                <c:pt idx="27">
                  <c:v>3.44</c:v>
                </c:pt>
                <c:pt idx="28">
                  <c:v>2.99</c:v>
                </c:pt>
                <c:pt idx="29">
                  <c:v>-3.05</c:v>
                </c:pt>
                <c:pt idx="30">
                  <c:v>1.07</c:v>
                </c:pt>
                <c:pt idx="31">
                  <c:v>-1.42</c:v>
                </c:pt>
                <c:pt idx="32">
                  <c:v>-1.35</c:v>
                </c:pt>
                <c:pt idx="33" formatCode="0.00">
                  <c:v>-2.9</c:v>
                </c:pt>
                <c:pt idx="34" formatCode="0.00">
                  <c:v>-1.5</c:v>
                </c:pt>
                <c:pt idx="35">
                  <c:v>-1.65</c:v>
                </c:pt>
                <c:pt idx="36">
                  <c:v>-1.06</c:v>
                </c:pt>
                <c:pt idx="37">
                  <c:v>-2.97</c:v>
                </c:pt>
                <c:pt idx="38">
                  <c:v>-2.02</c:v>
                </c:pt>
                <c:pt idx="39">
                  <c:v>-4.72</c:v>
                </c:pt>
                <c:pt idx="40">
                  <c:v>4.6500000000000004</c:v>
                </c:pt>
                <c:pt idx="41" formatCode="0.00">
                  <c:v>4.2</c:v>
                </c:pt>
                <c:pt idx="42">
                  <c:v>1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8D-154C-A41E-71FDC2717E59}"/>
            </c:ext>
          </c:extLst>
        </c:ser>
        <c:ser>
          <c:idx val="2"/>
          <c:order val="2"/>
          <c:tx>
            <c:strRef>
              <c:f>'Table S10. Host-pathogen'!$E$1</c:f>
              <c:strCache>
                <c:ptCount val="1"/>
                <c:pt idx="0">
                  <c:v>SH+Thio-3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10. Host-pathogen'!$B$2:$B$44</c:f>
              <c:strCache>
                <c:ptCount val="43"/>
                <c:pt idx="0">
                  <c:v>opa</c:v>
                </c:pt>
                <c:pt idx="1">
                  <c:v>opa</c:v>
                </c:pt>
                <c:pt idx="2">
                  <c:v>opa</c:v>
                </c:pt>
                <c:pt idx="3">
                  <c:v>opa</c:v>
                </c:pt>
                <c:pt idx="4">
                  <c:v>opa</c:v>
                </c:pt>
                <c:pt idx="5">
                  <c:v>opa</c:v>
                </c:pt>
                <c:pt idx="6">
                  <c:v>opcA</c:v>
                </c:pt>
                <c:pt idx="7">
                  <c:v>nspA</c:v>
                </c:pt>
                <c:pt idx="8">
                  <c:v>ompH</c:v>
                </c:pt>
                <c:pt idx="9">
                  <c:v>comP</c:v>
                </c:pt>
                <c:pt idx="10">
                  <c:v>pilS</c:v>
                </c:pt>
                <c:pt idx="11">
                  <c:v>pilQ</c:v>
                </c:pt>
                <c:pt idx="12">
                  <c:v>pilT/pilU</c:v>
                </c:pt>
                <c:pt idx="13">
                  <c:v>pilW</c:v>
                </c:pt>
                <c:pt idx="14">
                  <c:v>lptA</c:v>
                </c:pt>
                <c:pt idx="15">
                  <c:v>lptB</c:v>
                </c:pt>
                <c:pt idx="16">
                  <c:v>lptG</c:v>
                </c:pt>
                <c:pt idx="17">
                  <c:v>lpxA</c:v>
                </c:pt>
                <c:pt idx="18">
                  <c:v>lpxD</c:v>
                </c:pt>
                <c:pt idx="19">
                  <c:v>lpxK</c:v>
                </c:pt>
                <c:pt idx="20">
                  <c:v>lpxL</c:v>
                </c:pt>
                <c:pt idx="21">
                  <c:v>waaA</c:v>
                </c:pt>
                <c:pt idx="22">
                  <c:v>lapB</c:v>
                </c:pt>
                <c:pt idx="23">
                  <c:v>pglL</c:v>
                </c:pt>
                <c:pt idx="24">
                  <c:v>mdoB</c:v>
                </c:pt>
                <c:pt idx="25">
                  <c:v>mlaB</c:v>
                </c:pt>
                <c:pt idx="26">
                  <c:v>mlaC</c:v>
                </c:pt>
                <c:pt idx="27">
                  <c:v>mlaD</c:v>
                </c:pt>
                <c:pt idx="28">
                  <c:v>mlaE</c:v>
                </c:pt>
                <c:pt idx="29">
                  <c:v>pld</c:v>
                </c:pt>
                <c:pt idx="30">
                  <c:v>mtrA</c:v>
                </c:pt>
                <c:pt idx="31">
                  <c:v>mtrE</c:v>
                </c:pt>
                <c:pt idx="32">
                  <c:v>mtrR</c:v>
                </c:pt>
                <c:pt idx="33">
                  <c:v>fbpA</c:v>
                </c:pt>
                <c:pt idx="34">
                  <c:v>fbpB</c:v>
                </c:pt>
                <c:pt idx="35">
                  <c:v>fbpC</c:v>
                </c:pt>
                <c:pt idx="36">
                  <c:v>hupB</c:v>
                </c:pt>
                <c:pt idx="37">
                  <c:v>fhuE</c:v>
                </c:pt>
                <c:pt idx="38">
                  <c:v>fpr</c:v>
                </c:pt>
                <c:pt idx="39">
                  <c:v>nirK</c:v>
                </c:pt>
                <c:pt idx="40">
                  <c:v>prpB</c:v>
                </c:pt>
                <c:pt idx="41">
                  <c:v>prpC</c:v>
                </c:pt>
                <c:pt idx="42">
                  <c:v>acnB</c:v>
                </c:pt>
              </c:strCache>
            </c:strRef>
          </c:cat>
          <c:val>
            <c:numRef>
              <c:f>'Table S10. Host-pathogen'!$E$2:$E$44</c:f>
              <c:numCache>
                <c:formatCode>General</c:formatCode>
                <c:ptCount val="43"/>
                <c:pt idx="0">
                  <c:v>-6.38</c:v>
                </c:pt>
                <c:pt idx="1">
                  <c:v>-6.93</c:v>
                </c:pt>
                <c:pt idx="2">
                  <c:v>-2.2200000000000002</c:v>
                </c:pt>
                <c:pt idx="3">
                  <c:v>-12.61</c:v>
                </c:pt>
                <c:pt idx="4" formatCode="0.00">
                  <c:v>-3.4</c:v>
                </c:pt>
                <c:pt idx="5" formatCode="0.00">
                  <c:v>-3.5</c:v>
                </c:pt>
                <c:pt idx="6">
                  <c:v>-3.57</c:v>
                </c:pt>
                <c:pt idx="7">
                  <c:v>-1.85</c:v>
                </c:pt>
                <c:pt idx="8">
                  <c:v>-3.42</c:v>
                </c:pt>
                <c:pt idx="9">
                  <c:v>3.42</c:v>
                </c:pt>
                <c:pt idx="10">
                  <c:v>-2.14</c:v>
                </c:pt>
                <c:pt idx="11" formatCode="0.00">
                  <c:v>-2.6</c:v>
                </c:pt>
                <c:pt idx="12">
                  <c:v>-3.13</c:v>
                </c:pt>
                <c:pt idx="13">
                  <c:v>-5.27</c:v>
                </c:pt>
                <c:pt idx="14">
                  <c:v>-3.96</c:v>
                </c:pt>
                <c:pt idx="15">
                  <c:v>-2.1800000000000002</c:v>
                </c:pt>
                <c:pt idx="16">
                  <c:v>-3.06</c:v>
                </c:pt>
                <c:pt idx="17">
                  <c:v>-3.61</c:v>
                </c:pt>
                <c:pt idx="18">
                  <c:v>-4.46</c:v>
                </c:pt>
                <c:pt idx="19">
                  <c:v>2.27</c:v>
                </c:pt>
                <c:pt idx="20">
                  <c:v>1.04</c:v>
                </c:pt>
                <c:pt idx="21">
                  <c:v>2.5299999999999998</c:v>
                </c:pt>
                <c:pt idx="22">
                  <c:v>2.04</c:v>
                </c:pt>
                <c:pt idx="23">
                  <c:v>-19.12</c:v>
                </c:pt>
                <c:pt idx="24" formatCode="0.00">
                  <c:v>-17.3</c:v>
                </c:pt>
                <c:pt idx="25">
                  <c:v>1.17</c:v>
                </c:pt>
                <c:pt idx="26" formatCode="0.00">
                  <c:v>1.6</c:v>
                </c:pt>
                <c:pt idx="27">
                  <c:v>2.69</c:v>
                </c:pt>
                <c:pt idx="28" formatCode="0.00">
                  <c:v>3.09</c:v>
                </c:pt>
                <c:pt idx="29">
                  <c:v>-6.11</c:v>
                </c:pt>
                <c:pt idx="30" formatCode="0.00">
                  <c:v>1.61</c:v>
                </c:pt>
                <c:pt idx="31">
                  <c:v>-1.67</c:v>
                </c:pt>
                <c:pt idx="32" formatCode="0.00">
                  <c:v>-1.69</c:v>
                </c:pt>
                <c:pt idx="33">
                  <c:v>-6.27</c:v>
                </c:pt>
                <c:pt idx="34" formatCode="0.00">
                  <c:v>-2.4</c:v>
                </c:pt>
                <c:pt idx="35">
                  <c:v>-4.1100000000000003</c:v>
                </c:pt>
                <c:pt idx="36" formatCode="0.00">
                  <c:v>1.1399999999999999</c:v>
                </c:pt>
                <c:pt idx="37">
                  <c:v>-5.19</c:v>
                </c:pt>
                <c:pt idx="38" formatCode="0.00">
                  <c:v>-2.06</c:v>
                </c:pt>
                <c:pt idx="39">
                  <c:v>-4.57</c:v>
                </c:pt>
                <c:pt idx="40" formatCode="0.00">
                  <c:v>5.31</c:v>
                </c:pt>
                <c:pt idx="41">
                  <c:v>4.79</c:v>
                </c:pt>
                <c:pt idx="42" formatCode="0.00">
                  <c:v>1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8D-154C-A41E-71FDC2717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5147967"/>
        <c:axId val="820169967"/>
      </c:barChart>
      <c:catAx>
        <c:axId val="755147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169967"/>
        <c:crosses val="autoZero"/>
        <c:auto val="1"/>
        <c:lblAlgn val="ctr"/>
        <c:lblOffset val="100"/>
        <c:noMultiLvlLbl val="0"/>
      </c:catAx>
      <c:valAx>
        <c:axId val="820169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51479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solidFill>
            <a:schemeClr val="bg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7. Basic cell functions '!$C$203</c:f>
              <c:strCache>
                <c:ptCount val="1"/>
                <c:pt idx="0">
                  <c:v>SH-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204:$B$254</c:f>
              <c:strCache>
                <c:ptCount val="51"/>
                <c:pt idx="0">
                  <c:v>rpsA</c:v>
                </c:pt>
                <c:pt idx="1">
                  <c:v>rpsB</c:v>
                </c:pt>
                <c:pt idx="2">
                  <c:v>rpsC</c:v>
                </c:pt>
                <c:pt idx="3">
                  <c:v>rpsD</c:v>
                </c:pt>
                <c:pt idx="4">
                  <c:v>rpsE</c:v>
                </c:pt>
                <c:pt idx="5">
                  <c:v>rpsF</c:v>
                </c:pt>
                <c:pt idx="6">
                  <c:v>rpsG</c:v>
                </c:pt>
                <c:pt idx="7">
                  <c:v>rpsH</c:v>
                </c:pt>
                <c:pt idx="8">
                  <c:v>rpsI</c:v>
                </c:pt>
                <c:pt idx="9">
                  <c:v>rpsJ</c:v>
                </c:pt>
                <c:pt idx="10">
                  <c:v>rpsK</c:v>
                </c:pt>
                <c:pt idx="11">
                  <c:v>rpsM</c:v>
                </c:pt>
                <c:pt idx="12">
                  <c:v>rpsN</c:v>
                </c:pt>
                <c:pt idx="13">
                  <c:v>rpsO</c:v>
                </c:pt>
                <c:pt idx="14">
                  <c:v>rpsR</c:v>
                </c:pt>
                <c:pt idx="15">
                  <c:v>rpsS</c:v>
                </c:pt>
                <c:pt idx="16">
                  <c:v>rplB</c:v>
                </c:pt>
                <c:pt idx="17">
                  <c:v>rplC</c:v>
                </c:pt>
                <c:pt idx="18">
                  <c:v>rplD</c:v>
                </c:pt>
                <c:pt idx="19">
                  <c:v>rplE</c:v>
                </c:pt>
                <c:pt idx="20">
                  <c:v>rplF</c:v>
                </c:pt>
                <c:pt idx="21">
                  <c:v>rplI</c:v>
                </c:pt>
                <c:pt idx="22">
                  <c:v>rplJ</c:v>
                </c:pt>
                <c:pt idx="23">
                  <c:v>rplL</c:v>
                </c:pt>
                <c:pt idx="24">
                  <c:v>rplM</c:v>
                </c:pt>
                <c:pt idx="25">
                  <c:v>rplN</c:v>
                </c:pt>
                <c:pt idx="26">
                  <c:v>rplP</c:v>
                </c:pt>
                <c:pt idx="27">
                  <c:v>rplQ</c:v>
                </c:pt>
                <c:pt idx="28">
                  <c:v>rplR</c:v>
                </c:pt>
                <c:pt idx="29">
                  <c:v>rplS</c:v>
                </c:pt>
                <c:pt idx="30">
                  <c:v>rplT</c:v>
                </c:pt>
                <c:pt idx="31">
                  <c:v>rplV</c:v>
                </c:pt>
                <c:pt idx="32">
                  <c:v>rplW</c:v>
                </c:pt>
                <c:pt idx="33">
                  <c:v>rplX</c:v>
                </c:pt>
                <c:pt idx="34">
                  <c:v>ctc</c:v>
                </c:pt>
                <c:pt idx="35">
                  <c:v>rpmC</c:v>
                </c:pt>
                <c:pt idx="36">
                  <c:v>rpmD</c:v>
                </c:pt>
                <c:pt idx="37">
                  <c:v>rpmE</c:v>
                </c:pt>
                <c:pt idx="38">
                  <c:v>rpmF</c:v>
                </c:pt>
                <c:pt idx="39">
                  <c:v>rpmI</c:v>
                </c:pt>
                <c:pt idx="40">
                  <c:v>rpmJ</c:v>
                </c:pt>
                <c:pt idx="41">
                  <c:v>prmA</c:v>
                </c:pt>
                <c:pt idx="42">
                  <c:v>der</c:v>
                </c:pt>
                <c:pt idx="43">
                  <c:v>ylqF</c:v>
                </c:pt>
                <c:pt idx="44">
                  <c:v>rsgA</c:v>
                </c:pt>
                <c:pt idx="45">
                  <c:v>tRNA-Leu</c:v>
                </c:pt>
                <c:pt idx="46">
                  <c:v>tRNA-Glu</c:v>
                </c:pt>
                <c:pt idx="47">
                  <c:v>tRNA-Ser</c:v>
                </c:pt>
                <c:pt idx="48">
                  <c:v>tRNA-Phe</c:v>
                </c:pt>
                <c:pt idx="49">
                  <c:v>tRNA-Lys</c:v>
                </c:pt>
                <c:pt idx="50">
                  <c:v>tRNA-Ala</c:v>
                </c:pt>
              </c:strCache>
            </c:strRef>
          </c:cat>
          <c:val>
            <c:numRef>
              <c:f>'Table S7. Basic cell functions '!$C$204:$C$254</c:f>
              <c:numCache>
                <c:formatCode>General</c:formatCode>
                <c:ptCount val="51"/>
                <c:pt idx="0">
                  <c:v>-2.41</c:v>
                </c:pt>
                <c:pt idx="1">
                  <c:v>-2.76</c:v>
                </c:pt>
                <c:pt idx="2">
                  <c:v>-4.04</c:v>
                </c:pt>
                <c:pt idx="3">
                  <c:v>-2.85</c:v>
                </c:pt>
                <c:pt idx="4">
                  <c:v>-2.62</c:v>
                </c:pt>
                <c:pt idx="5">
                  <c:v>-2.44</c:v>
                </c:pt>
                <c:pt idx="6">
                  <c:v>-3.03</c:v>
                </c:pt>
                <c:pt idx="7">
                  <c:v>-2.2400000000000002</c:v>
                </c:pt>
                <c:pt idx="8">
                  <c:v>-2.12</c:v>
                </c:pt>
                <c:pt idx="9">
                  <c:v>-3.56</c:v>
                </c:pt>
                <c:pt idx="10">
                  <c:v>-2.83</c:v>
                </c:pt>
                <c:pt idx="11">
                  <c:v>-2.4900000000000002</c:v>
                </c:pt>
                <c:pt idx="12">
                  <c:v>-2.76</c:v>
                </c:pt>
                <c:pt idx="13">
                  <c:v>-2.92</c:v>
                </c:pt>
                <c:pt idx="14">
                  <c:v>-3.37</c:v>
                </c:pt>
                <c:pt idx="15">
                  <c:v>-5.05</c:v>
                </c:pt>
                <c:pt idx="16">
                  <c:v>-4.5599999999999996</c:v>
                </c:pt>
                <c:pt idx="17">
                  <c:v>-3.26</c:v>
                </c:pt>
                <c:pt idx="18">
                  <c:v>-4.04</c:v>
                </c:pt>
                <c:pt idx="19">
                  <c:v>-2.65</c:v>
                </c:pt>
                <c:pt idx="20">
                  <c:v>-2.27</c:v>
                </c:pt>
                <c:pt idx="21">
                  <c:v>-4.09</c:v>
                </c:pt>
                <c:pt idx="22">
                  <c:v>-2.0299999999999998</c:v>
                </c:pt>
                <c:pt idx="23" formatCode="0.00">
                  <c:v>-2.2999999999999998</c:v>
                </c:pt>
                <c:pt idx="24">
                  <c:v>-2.11</c:v>
                </c:pt>
                <c:pt idx="25">
                  <c:v>-2.12</c:v>
                </c:pt>
                <c:pt idx="26">
                  <c:v>-3.74</c:v>
                </c:pt>
                <c:pt idx="27">
                  <c:v>-4.1900000000000004</c:v>
                </c:pt>
                <c:pt idx="28">
                  <c:v>-2.5099999999999998</c:v>
                </c:pt>
                <c:pt idx="29">
                  <c:v>-2.23</c:v>
                </c:pt>
                <c:pt idx="30">
                  <c:v>-2.59</c:v>
                </c:pt>
                <c:pt idx="31" formatCode="0.00">
                  <c:v>-4.5999999999999996</c:v>
                </c:pt>
                <c:pt idx="32">
                  <c:v>-4.12</c:v>
                </c:pt>
                <c:pt idx="33">
                  <c:v>-2.52</c:v>
                </c:pt>
                <c:pt idx="34">
                  <c:v>-4.2699999999999996</c:v>
                </c:pt>
                <c:pt idx="35">
                  <c:v>-3.76</c:v>
                </c:pt>
                <c:pt idx="36">
                  <c:v>-2.74</c:v>
                </c:pt>
                <c:pt idx="37">
                  <c:v>-3.47</c:v>
                </c:pt>
                <c:pt idx="38">
                  <c:v>-2.2799999999999998</c:v>
                </c:pt>
                <c:pt idx="39" formatCode="0.00">
                  <c:v>-2.7</c:v>
                </c:pt>
                <c:pt idx="40">
                  <c:v>-3.39</c:v>
                </c:pt>
                <c:pt idx="41">
                  <c:v>-6.07</c:v>
                </c:pt>
                <c:pt idx="42">
                  <c:v>-2.57</c:v>
                </c:pt>
                <c:pt idx="43">
                  <c:v>-2.38</c:v>
                </c:pt>
                <c:pt idx="44">
                  <c:v>-2.5499999999999998</c:v>
                </c:pt>
                <c:pt idx="45">
                  <c:v>-2.0299999999999998</c:v>
                </c:pt>
                <c:pt idx="46">
                  <c:v>-2.04</c:v>
                </c:pt>
                <c:pt idx="47">
                  <c:v>-2.2799999999999998</c:v>
                </c:pt>
                <c:pt idx="48" formatCode="0.00">
                  <c:v>-2.6</c:v>
                </c:pt>
                <c:pt idx="49">
                  <c:v>-2.94</c:v>
                </c:pt>
                <c:pt idx="50">
                  <c:v>-13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17-7047-912F-731F87062AE9}"/>
            </c:ext>
          </c:extLst>
        </c:ser>
        <c:ser>
          <c:idx val="1"/>
          <c:order val="1"/>
          <c:tx>
            <c:strRef>
              <c:f>'Table S7. Basic cell functions '!$D$203</c:f>
              <c:strCache>
                <c:ptCount val="1"/>
                <c:pt idx="0">
                  <c:v>Thio-3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204:$B$254</c:f>
              <c:strCache>
                <c:ptCount val="51"/>
                <c:pt idx="0">
                  <c:v>rpsA</c:v>
                </c:pt>
                <c:pt idx="1">
                  <c:v>rpsB</c:v>
                </c:pt>
                <c:pt idx="2">
                  <c:v>rpsC</c:v>
                </c:pt>
                <c:pt idx="3">
                  <c:v>rpsD</c:v>
                </c:pt>
                <c:pt idx="4">
                  <c:v>rpsE</c:v>
                </c:pt>
                <c:pt idx="5">
                  <c:v>rpsF</c:v>
                </c:pt>
                <c:pt idx="6">
                  <c:v>rpsG</c:v>
                </c:pt>
                <c:pt idx="7">
                  <c:v>rpsH</c:v>
                </c:pt>
                <c:pt idx="8">
                  <c:v>rpsI</c:v>
                </c:pt>
                <c:pt idx="9">
                  <c:v>rpsJ</c:v>
                </c:pt>
                <c:pt idx="10">
                  <c:v>rpsK</c:v>
                </c:pt>
                <c:pt idx="11">
                  <c:v>rpsM</c:v>
                </c:pt>
                <c:pt idx="12">
                  <c:v>rpsN</c:v>
                </c:pt>
                <c:pt idx="13">
                  <c:v>rpsO</c:v>
                </c:pt>
                <c:pt idx="14">
                  <c:v>rpsR</c:v>
                </c:pt>
                <c:pt idx="15">
                  <c:v>rpsS</c:v>
                </c:pt>
                <c:pt idx="16">
                  <c:v>rplB</c:v>
                </c:pt>
                <c:pt idx="17">
                  <c:v>rplC</c:v>
                </c:pt>
                <c:pt idx="18">
                  <c:v>rplD</c:v>
                </c:pt>
                <c:pt idx="19">
                  <c:v>rplE</c:v>
                </c:pt>
                <c:pt idx="20">
                  <c:v>rplF</c:v>
                </c:pt>
                <c:pt idx="21">
                  <c:v>rplI</c:v>
                </c:pt>
                <c:pt idx="22">
                  <c:v>rplJ</c:v>
                </c:pt>
                <c:pt idx="23">
                  <c:v>rplL</c:v>
                </c:pt>
                <c:pt idx="24">
                  <c:v>rplM</c:v>
                </c:pt>
                <c:pt idx="25">
                  <c:v>rplN</c:v>
                </c:pt>
                <c:pt idx="26">
                  <c:v>rplP</c:v>
                </c:pt>
                <c:pt idx="27">
                  <c:v>rplQ</c:v>
                </c:pt>
                <c:pt idx="28">
                  <c:v>rplR</c:v>
                </c:pt>
                <c:pt idx="29">
                  <c:v>rplS</c:v>
                </c:pt>
                <c:pt idx="30">
                  <c:v>rplT</c:v>
                </c:pt>
                <c:pt idx="31">
                  <c:v>rplV</c:v>
                </c:pt>
                <c:pt idx="32">
                  <c:v>rplW</c:v>
                </c:pt>
                <c:pt idx="33">
                  <c:v>rplX</c:v>
                </c:pt>
                <c:pt idx="34">
                  <c:v>ctc</c:v>
                </c:pt>
                <c:pt idx="35">
                  <c:v>rpmC</c:v>
                </c:pt>
                <c:pt idx="36">
                  <c:v>rpmD</c:v>
                </c:pt>
                <c:pt idx="37">
                  <c:v>rpmE</c:v>
                </c:pt>
                <c:pt idx="38">
                  <c:v>rpmF</c:v>
                </c:pt>
                <c:pt idx="39">
                  <c:v>rpmI</c:v>
                </c:pt>
                <c:pt idx="40">
                  <c:v>rpmJ</c:v>
                </c:pt>
                <c:pt idx="41">
                  <c:v>prmA</c:v>
                </c:pt>
                <c:pt idx="42">
                  <c:v>der</c:v>
                </c:pt>
                <c:pt idx="43">
                  <c:v>ylqF</c:v>
                </c:pt>
                <c:pt idx="44">
                  <c:v>rsgA</c:v>
                </c:pt>
                <c:pt idx="45">
                  <c:v>tRNA-Leu</c:v>
                </c:pt>
                <c:pt idx="46">
                  <c:v>tRNA-Glu</c:v>
                </c:pt>
                <c:pt idx="47">
                  <c:v>tRNA-Ser</c:v>
                </c:pt>
                <c:pt idx="48">
                  <c:v>tRNA-Phe</c:v>
                </c:pt>
                <c:pt idx="49">
                  <c:v>tRNA-Lys</c:v>
                </c:pt>
                <c:pt idx="50">
                  <c:v>tRNA-Ala</c:v>
                </c:pt>
              </c:strCache>
            </c:strRef>
          </c:cat>
          <c:val>
            <c:numRef>
              <c:f>'Table S7. Basic cell functions '!$D$204:$D$254</c:f>
              <c:numCache>
                <c:formatCode>General</c:formatCode>
                <c:ptCount val="51"/>
                <c:pt idx="0">
                  <c:v>-1.62</c:v>
                </c:pt>
                <c:pt idx="1">
                  <c:v>1.18</c:v>
                </c:pt>
                <c:pt idx="2">
                  <c:v>-1.06</c:v>
                </c:pt>
                <c:pt idx="3">
                  <c:v>1.51</c:v>
                </c:pt>
                <c:pt idx="4">
                  <c:v>1.06</c:v>
                </c:pt>
                <c:pt idx="5" formatCode="0.00">
                  <c:v>1.7</c:v>
                </c:pt>
                <c:pt idx="6">
                  <c:v>1.23</c:v>
                </c:pt>
                <c:pt idx="7">
                  <c:v>1.34</c:v>
                </c:pt>
                <c:pt idx="8">
                  <c:v>-1.07</c:v>
                </c:pt>
                <c:pt idx="9">
                  <c:v>-1.75</c:v>
                </c:pt>
                <c:pt idx="10">
                  <c:v>1.41</c:v>
                </c:pt>
                <c:pt idx="11">
                  <c:v>1.35</c:v>
                </c:pt>
                <c:pt idx="12">
                  <c:v>1.18</c:v>
                </c:pt>
                <c:pt idx="13">
                  <c:v>1.32</c:v>
                </c:pt>
                <c:pt idx="14">
                  <c:v>1.59</c:v>
                </c:pt>
                <c:pt idx="15">
                  <c:v>-1.02</c:v>
                </c:pt>
                <c:pt idx="16">
                  <c:v>-1.01</c:v>
                </c:pt>
                <c:pt idx="17">
                  <c:v>1.27</c:v>
                </c:pt>
                <c:pt idx="18">
                  <c:v>1.08</c:v>
                </c:pt>
                <c:pt idx="19">
                  <c:v>1.1399999999999999</c:v>
                </c:pt>
                <c:pt idx="20">
                  <c:v>1.37</c:v>
                </c:pt>
                <c:pt idx="21" formatCode="0.00">
                  <c:v>1.3</c:v>
                </c:pt>
                <c:pt idx="22">
                  <c:v>1.54</c:v>
                </c:pt>
                <c:pt idx="23">
                  <c:v>1.28</c:v>
                </c:pt>
                <c:pt idx="24">
                  <c:v>-1.27</c:v>
                </c:pt>
                <c:pt idx="25">
                  <c:v>1.17</c:v>
                </c:pt>
                <c:pt idx="26">
                  <c:v>1.01</c:v>
                </c:pt>
                <c:pt idx="27">
                  <c:v>1.42</c:v>
                </c:pt>
                <c:pt idx="28">
                  <c:v>1.1499999999999999</c:v>
                </c:pt>
                <c:pt idx="29">
                  <c:v>2.0299999999999998</c:v>
                </c:pt>
                <c:pt idx="30">
                  <c:v>1.69</c:v>
                </c:pt>
                <c:pt idx="31" formatCode="0.00">
                  <c:v>-1</c:v>
                </c:pt>
                <c:pt idx="32">
                  <c:v>1.06</c:v>
                </c:pt>
                <c:pt idx="33">
                  <c:v>1.1499999999999999</c:v>
                </c:pt>
                <c:pt idx="34">
                  <c:v>1.31</c:v>
                </c:pt>
                <c:pt idx="35">
                  <c:v>1.07</c:v>
                </c:pt>
                <c:pt idx="36">
                  <c:v>1.06</c:v>
                </c:pt>
                <c:pt idx="37" formatCode="0.00">
                  <c:v>1.5</c:v>
                </c:pt>
                <c:pt idx="38">
                  <c:v>1.42</c:v>
                </c:pt>
                <c:pt idx="39">
                  <c:v>1.77</c:v>
                </c:pt>
                <c:pt idx="40">
                  <c:v>1.61</c:v>
                </c:pt>
                <c:pt idx="41" formatCode="0.00">
                  <c:v>-1.6</c:v>
                </c:pt>
                <c:pt idx="42" formatCode="0.00">
                  <c:v>1.8</c:v>
                </c:pt>
                <c:pt idx="43">
                  <c:v>-1.1599999999999999</c:v>
                </c:pt>
                <c:pt idx="44" formatCode="0.00">
                  <c:v>-1.4</c:v>
                </c:pt>
                <c:pt idx="45" formatCode="0.00">
                  <c:v>3.05</c:v>
                </c:pt>
                <c:pt idx="46" formatCode="0.00">
                  <c:v>-1.43</c:v>
                </c:pt>
                <c:pt idx="47" formatCode="0.00">
                  <c:v>1.95</c:v>
                </c:pt>
                <c:pt idx="48" formatCode="0.00">
                  <c:v>1.88</c:v>
                </c:pt>
                <c:pt idx="49" formatCode="0.00">
                  <c:v>1.75</c:v>
                </c:pt>
                <c:pt idx="50" formatCode="0.00">
                  <c:v>1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17-7047-912F-731F87062AE9}"/>
            </c:ext>
          </c:extLst>
        </c:ser>
        <c:ser>
          <c:idx val="2"/>
          <c:order val="2"/>
          <c:tx>
            <c:strRef>
              <c:f>'Table S7. Basic cell functions '!$E$203</c:f>
              <c:strCache>
                <c:ptCount val="1"/>
                <c:pt idx="0">
                  <c:v>SH+Thio-3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204:$B$254</c:f>
              <c:strCache>
                <c:ptCount val="51"/>
                <c:pt idx="0">
                  <c:v>rpsA</c:v>
                </c:pt>
                <c:pt idx="1">
                  <c:v>rpsB</c:v>
                </c:pt>
                <c:pt idx="2">
                  <c:v>rpsC</c:v>
                </c:pt>
                <c:pt idx="3">
                  <c:v>rpsD</c:v>
                </c:pt>
                <c:pt idx="4">
                  <c:v>rpsE</c:v>
                </c:pt>
                <c:pt idx="5">
                  <c:v>rpsF</c:v>
                </c:pt>
                <c:pt idx="6">
                  <c:v>rpsG</c:v>
                </c:pt>
                <c:pt idx="7">
                  <c:v>rpsH</c:v>
                </c:pt>
                <c:pt idx="8">
                  <c:v>rpsI</c:v>
                </c:pt>
                <c:pt idx="9">
                  <c:v>rpsJ</c:v>
                </c:pt>
                <c:pt idx="10">
                  <c:v>rpsK</c:v>
                </c:pt>
                <c:pt idx="11">
                  <c:v>rpsM</c:v>
                </c:pt>
                <c:pt idx="12">
                  <c:v>rpsN</c:v>
                </c:pt>
                <c:pt idx="13">
                  <c:v>rpsO</c:v>
                </c:pt>
                <c:pt idx="14">
                  <c:v>rpsR</c:v>
                </c:pt>
                <c:pt idx="15">
                  <c:v>rpsS</c:v>
                </c:pt>
                <c:pt idx="16">
                  <c:v>rplB</c:v>
                </c:pt>
                <c:pt idx="17">
                  <c:v>rplC</c:v>
                </c:pt>
                <c:pt idx="18">
                  <c:v>rplD</c:v>
                </c:pt>
                <c:pt idx="19">
                  <c:v>rplE</c:v>
                </c:pt>
                <c:pt idx="20">
                  <c:v>rplF</c:v>
                </c:pt>
                <c:pt idx="21">
                  <c:v>rplI</c:v>
                </c:pt>
                <c:pt idx="22">
                  <c:v>rplJ</c:v>
                </c:pt>
                <c:pt idx="23">
                  <c:v>rplL</c:v>
                </c:pt>
                <c:pt idx="24">
                  <c:v>rplM</c:v>
                </c:pt>
                <c:pt idx="25">
                  <c:v>rplN</c:v>
                </c:pt>
                <c:pt idx="26">
                  <c:v>rplP</c:v>
                </c:pt>
                <c:pt idx="27">
                  <c:v>rplQ</c:v>
                </c:pt>
                <c:pt idx="28">
                  <c:v>rplR</c:v>
                </c:pt>
                <c:pt idx="29">
                  <c:v>rplS</c:v>
                </c:pt>
                <c:pt idx="30">
                  <c:v>rplT</c:v>
                </c:pt>
                <c:pt idx="31">
                  <c:v>rplV</c:v>
                </c:pt>
                <c:pt idx="32">
                  <c:v>rplW</c:v>
                </c:pt>
                <c:pt idx="33">
                  <c:v>rplX</c:v>
                </c:pt>
                <c:pt idx="34">
                  <c:v>ctc</c:v>
                </c:pt>
                <c:pt idx="35">
                  <c:v>rpmC</c:v>
                </c:pt>
                <c:pt idx="36">
                  <c:v>rpmD</c:v>
                </c:pt>
                <c:pt idx="37">
                  <c:v>rpmE</c:v>
                </c:pt>
                <c:pt idx="38">
                  <c:v>rpmF</c:v>
                </c:pt>
                <c:pt idx="39">
                  <c:v>rpmI</c:v>
                </c:pt>
                <c:pt idx="40">
                  <c:v>rpmJ</c:v>
                </c:pt>
                <c:pt idx="41">
                  <c:v>prmA</c:v>
                </c:pt>
                <c:pt idx="42">
                  <c:v>der</c:v>
                </c:pt>
                <c:pt idx="43">
                  <c:v>ylqF</c:v>
                </c:pt>
                <c:pt idx="44">
                  <c:v>rsgA</c:v>
                </c:pt>
                <c:pt idx="45">
                  <c:v>tRNA-Leu</c:v>
                </c:pt>
                <c:pt idx="46">
                  <c:v>tRNA-Glu</c:v>
                </c:pt>
                <c:pt idx="47">
                  <c:v>tRNA-Ser</c:v>
                </c:pt>
                <c:pt idx="48">
                  <c:v>tRNA-Phe</c:v>
                </c:pt>
                <c:pt idx="49">
                  <c:v>tRNA-Lys</c:v>
                </c:pt>
                <c:pt idx="50">
                  <c:v>tRNA-Ala</c:v>
                </c:pt>
              </c:strCache>
            </c:strRef>
          </c:cat>
          <c:val>
            <c:numRef>
              <c:f>'Table S7. Basic cell functions '!$E$204:$E$254</c:f>
              <c:numCache>
                <c:formatCode>General</c:formatCode>
                <c:ptCount val="51"/>
                <c:pt idx="0">
                  <c:v>-2.3199999999999998</c:v>
                </c:pt>
                <c:pt idx="1">
                  <c:v>1.06</c:v>
                </c:pt>
                <c:pt idx="2">
                  <c:v>-1.81</c:v>
                </c:pt>
                <c:pt idx="3">
                  <c:v>1.08</c:v>
                </c:pt>
                <c:pt idx="4">
                  <c:v>-1.08</c:v>
                </c:pt>
                <c:pt idx="5">
                  <c:v>1.61</c:v>
                </c:pt>
                <c:pt idx="6">
                  <c:v>-1.1599999999999999</c:v>
                </c:pt>
                <c:pt idx="7">
                  <c:v>1.32</c:v>
                </c:pt>
                <c:pt idx="8">
                  <c:v>-1.19</c:v>
                </c:pt>
                <c:pt idx="9">
                  <c:v>-3.24</c:v>
                </c:pt>
                <c:pt idx="10" formatCode="0.00">
                  <c:v>-1</c:v>
                </c:pt>
                <c:pt idx="11">
                  <c:v>1.02</c:v>
                </c:pt>
                <c:pt idx="12">
                  <c:v>1.1599999999999999</c:v>
                </c:pt>
                <c:pt idx="13">
                  <c:v>1.51</c:v>
                </c:pt>
                <c:pt idx="14">
                  <c:v>1.24</c:v>
                </c:pt>
                <c:pt idx="15">
                  <c:v>-1.79</c:v>
                </c:pt>
                <c:pt idx="16">
                  <c:v>-1.73</c:v>
                </c:pt>
                <c:pt idx="17">
                  <c:v>-1.18</c:v>
                </c:pt>
                <c:pt idx="18">
                  <c:v>-1.59</c:v>
                </c:pt>
                <c:pt idx="19">
                  <c:v>1.1100000000000001</c:v>
                </c:pt>
                <c:pt idx="20" formatCode="0.00">
                  <c:v>1.3</c:v>
                </c:pt>
                <c:pt idx="21">
                  <c:v>-1.06</c:v>
                </c:pt>
                <c:pt idx="22">
                  <c:v>1.24</c:v>
                </c:pt>
                <c:pt idx="23">
                  <c:v>1.06</c:v>
                </c:pt>
                <c:pt idx="24">
                  <c:v>-1.35</c:v>
                </c:pt>
                <c:pt idx="25">
                  <c:v>1.1599999999999999</c:v>
                </c:pt>
                <c:pt idx="26">
                  <c:v>-1.68</c:v>
                </c:pt>
                <c:pt idx="27">
                  <c:v>-1.1299999999999999</c:v>
                </c:pt>
                <c:pt idx="28">
                  <c:v>1.03</c:v>
                </c:pt>
                <c:pt idx="29">
                  <c:v>1.59</c:v>
                </c:pt>
                <c:pt idx="30">
                  <c:v>1.42</c:v>
                </c:pt>
                <c:pt idx="31">
                  <c:v>-1.66</c:v>
                </c:pt>
                <c:pt idx="32">
                  <c:v>-1.58</c:v>
                </c:pt>
                <c:pt idx="33">
                  <c:v>1.1200000000000001</c:v>
                </c:pt>
                <c:pt idx="34">
                  <c:v>-1.22</c:v>
                </c:pt>
                <c:pt idx="35">
                  <c:v>-1.63</c:v>
                </c:pt>
                <c:pt idx="36">
                  <c:v>-1.1299999999999999</c:v>
                </c:pt>
                <c:pt idx="37">
                  <c:v>1.21</c:v>
                </c:pt>
                <c:pt idx="38">
                  <c:v>1.53</c:v>
                </c:pt>
                <c:pt idx="39">
                  <c:v>1.64</c:v>
                </c:pt>
                <c:pt idx="40">
                  <c:v>-1.01</c:v>
                </c:pt>
                <c:pt idx="41">
                  <c:v>-4.01</c:v>
                </c:pt>
                <c:pt idx="42">
                  <c:v>1.36</c:v>
                </c:pt>
                <c:pt idx="43" formatCode="0.00">
                  <c:v>-1.7</c:v>
                </c:pt>
                <c:pt idx="44">
                  <c:v>-2.75</c:v>
                </c:pt>
                <c:pt idx="45">
                  <c:v>2.12</c:v>
                </c:pt>
                <c:pt idx="46">
                  <c:v>-1.61</c:v>
                </c:pt>
                <c:pt idx="47">
                  <c:v>1.1200000000000001</c:v>
                </c:pt>
                <c:pt idx="48">
                  <c:v>1.47</c:v>
                </c:pt>
                <c:pt idx="49">
                  <c:v>1.59</c:v>
                </c:pt>
                <c:pt idx="50">
                  <c:v>-1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17-7047-912F-731F87062A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1465376"/>
        <c:axId val="1551467024"/>
      </c:barChart>
      <c:catAx>
        <c:axId val="1551465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1467024"/>
        <c:crosses val="autoZero"/>
        <c:auto val="1"/>
        <c:lblAlgn val="ctr"/>
        <c:lblOffset val="100"/>
        <c:noMultiLvlLbl val="0"/>
      </c:catAx>
      <c:valAx>
        <c:axId val="155146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1465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7. Basic cell functions '!$C$257</c:f>
              <c:strCache>
                <c:ptCount val="1"/>
                <c:pt idx="0">
                  <c:v>SH-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258:$B$305</c:f>
              <c:strCache>
                <c:ptCount val="48"/>
                <c:pt idx="0">
                  <c:v>rrf</c:v>
                </c:pt>
                <c:pt idx="1">
                  <c:v>miaB</c:v>
                </c:pt>
                <c:pt idx="2">
                  <c:v>pth</c:v>
                </c:pt>
                <c:pt idx="3">
                  <c:v>gatB</c:v>
                </c:pt>
                <c:pt idx="4">
                  <c:v>yihZ</c:v>
                </c:pt>
                <c:pt idx="5">
                  <c:v>aspS</c:v>
                </c:pt>
                <c:pt idx="6">
                  <c:v>tyrS</c:v>
                </c:pt>
                <c:pt idx="7">
                  <c:v>thrS</c:v>
                </c:pt>
                <c:pt idx="8">
                  <c:v>pheT</c:v>
                </c:pt>
                <c:pt idx="9">
                  <c:v>rlmJ</c:v>
                </c:pt>
                <c:pt idx="10">
                  <c:v>rsuA</c:v>
                </c:pt>
                <c:pt idx="11">
                  <c:v>infA</c:v>
                </c:pt>
                <c:pt idx="12">
                  <c:v>infB</c:v>
                </c:pt>
                <c:pt idx="13">
                  <c:v>infC</c:v>
                </c:pt>
                <c:pt idx="14">
                  <c:v>tuf</c:v>
                </c:pt>
                <c:pt idx="15">
                  <c:v>tsf</c:v>
                </c:pt>
                <c:pt idx="16">
                  <c:v>fusA</c:v>
                </c:pt>
                <c:pt idx="17">
                  <c:v>prfA</c:v>
                </c:pt>
                <c:pt idx="18">
                  <c:v>prfC</c:v>
                </c:pt>
                <c:pt idx="19">
                  <c:v>secD</c:v>
                </c:pt>
                <c:pt idx="20">
                  <c:v>secY</c:v>
                </c:pt>
                <c:pt idx="21">
                  <c:v>lepB</c:v>
                </c:pt>
                <c:pt idx="22">
                  <c:v>groEL</c:v>
                </c:pt>
                <c:pt idx="23">
                  <c:v>groES</c:v>
                </c:pt>
                <c:pt idx="24">
                  <c:v>dnaK</c:v>
                </c:pt>
                <c:pt idx="25">
                  <c:v>rpoA</c:v>
                </c:pt>
                <c:pt idx="26">
                  <c:v>rpoB</c:v>
                </c:pt>
                <c:pt idx="27">
                  <c:v>rpoC</c:v>
                </c:pt>
                <c:pt idx="28">
                  <c:v>nusA</c:v>
                </c:pt>
                <c:pt idx="29">
                  <c:v>nusB</c:v>
                </c:pt>
                <c:pt idx="30">
                  <c:v>rho</c:v>
                </c:pt>
                <c:pt idx="31">
                  <c:v>orn</c:v>
                </c:pt>
                <c:pt idx="32">
                  <c:v>rnpA</c:v>
                </c:pt>
                <c:pt idx="33">
                  <c:v>rnhB</c:v>
                </c:pt>
                <c:pt idx="34">
                  <c:v>dnaX</c:v>
                </c:pt>
                <c:pt idx="35">
                  <c:v>holC</c:v>
                </c:pt>
                <c:pt idx="36">
                  <c:v>dnaG</c:v>
                </c:pt>
                <c:pt idx="37">
                  <c:v>priB</c:v>
                </c:pt>
                <c:pt idx="38">
                  <c:v>recB</c:v>
                </c:pt>
                <c:pt idx="39">
                  <c:v>rep</c:v>
                </c:pt>
                <c:pt idx="40">
                  <c:v>hrpA</c:v>
                </c:pt>
                <c:pt idx="41">
                  <c:v>ligB</c:v>
                </c:pt>
                <c:pt idx="42">
                  <c:v>parE</c:v>
                </c:pt>
                <c:pt idx="43">
                  <c:v>dinD</c:v>
                </c:pt>
                <c:pt idx="44">
                  <c:v>yacG</c:v>
                </c:pt>
                <c:pt idx="45">
                  <c:v>ihfB</c:v>
                </c:pt>
                <c:pt idx="46">
                  <c:v>scpB</c:v>
                </c:pt>
                <c:pt idx="47">
                  <c:v>ybaB/ebfC</c:v>
                </c:pt>
              </c:strCache>
            </c:strRef>
          </c:cat>
          <c:val>
            <c:numRef>
              <c:f>'Table S7. Basic cell functions '!$C$258:$C$305</c:f>
              <c:numCache>
                <c:formatCode>General</c:formatCode>
                <c:ptCount val="48"/>
                <c:pt idx="0">
                  <c:v>-17.89</c:v>
                </c:pt>
                <c:pt idx="1">
                  <c:v>-3.04</c:v>
                </c:pt>
                <c:pt idx="2">
                  <c:v>-2.04</c:v>
                </c:pt>
                <c:pt idx="3" formatCode="0.00">
                  <c:v>-2.9</c:v>
                </c:pt>
                <c:pt idx="4">
                  <c:v>-2.25</c:v>
                </c:pt>
                <c:pt idx="5" formatCode="0.00">
                  <c:v>-2.5</c:v>
                </c:pt>
                <c:pt idx="6">
                  <c:v>-2.19</c:v>
                </c:pt>
                <c:pt idx="7" formatCode="0.00">
                  <c:v>-2.25</c:v>
                </c:pt>
                <c:pt idx="8">
                  <c:v>-2.17</c:v>
                </c:pt>
                <c:pt idx="9" formatCode="0.00">
                  <c:v>-2.08</c:v>
                </c:pt>
                <c:pt idx="10">
                  <c:v>-2.83</c:v>
                </c:pt>
                <c:pt idx="11">
                  <c:v>-3.35</c:v>
                </c:pt>
                <c:pt idx="12">
                  <c:v>-2.82</c:v>
                </c:pt>
                <c:pt idx="13">
                  <c:v>-4.93</c:v>
                </c:pt>
                <c:pt idx="14">
                  <c:v>-2.66</c:v>
                </c:pt>
                <c:pt idx="15">
                  <c:v>-4.28</c:v>
                </c:pt>
                <c:pt idx="16" formatCode="0.00">
                  <c:v>-3</c:v>
                </c:pt>
                <c:pt idx="17">
                  <c:v>-3.94</c:v>
                </c:pt>
                <c:pt idx="18">
                  <c:v>-2.27</c:v>
                </c:pt>
                <c:pt idx="19" formatCode="0.00">
                  <c:v>-2.1</c:v>
                </c:pt>
                <c:pt idx="20">
                  <c:v>-2.66</c:v>
                </c:pt>
                <c:pt idx="21">
                  <c:v>-2.31</c:v>
                </c:pt>
                <c:pt idx="22">
                  <c:v>-6.45</c:v>
                </c:pt>
                <c:pt idx="23" formatCode="0.00">
                  <c:v>-7.4</c:v>
                </c:pt>
                <c:pt idx="24">
                  <c:v>-2.11</c:v>
                </c:pt>
                <c:pt idx="25">
                  <c:v>-2.95</c:v>
                </c:pt>
                <c:pt idx="26">
                  <c:v>-5.57</c:v>
                </c:pt>
                <c:pt idx="27">
                  <c:v>-4.1900000000000004</c:v>
                </c:pt>
                <c:pt idx="28">
                  <c:v>-2.91</c:v>
                </c:pt>
                <c:pt idx="29" formatCode="0.00">
                  <c:v>-2.8</c:v>
                </c:pt>
                <c:pt idx="30">
                  <c:v>-4.59</c:v>
                </c:pt>
                <c:pt idx="31">
                  <c:v>-5.14</c:v>
                </c:pt>
                <c:pt idx="32" formatCode="0.00">
                  <c:v>-2</c:v>
                </c:pt>
                <c:pt idx="33">
                  <c:v>-2.04</c:v>
                </c:pt>
                <c:pt idx="34">
                  <c:v>-3.19</c:v>
                </c:pt>
                <c:pt idx="35">
                  <c:v>-2.2400000000000002</c:v>
                </c:pt>
                <c:pt idx="36">
                  <c:v>-2.09</c:v>
                </c:pt>
                <c:pt idx="37">
                  <c:v>-3.04</c:v>
                </c:pt>
                <c:pt idx="38">
                  <c:v>-3.42</c:v>
                </c:pt>
                <c:pt idx="39">
                  <c:v>-3.03</c:v>
                </c:pt>
                <c:pt idx="40">
                  <c:v>-2.96</c:v>
                </c:pt>
                <c:pt idx="41">
                  <c:v>-2.36</c:v>
                </c:pt>
                <c:pt idx="42">
                  <c:v>-2.57</c:v>
                </c:pt>
                <c:pt idx="43">
                  <c:v>-3.71</c:v>
                </c:pt>
                <c:pt idx="44">
                  <c:v>-3.91</c:v>
                </c:pt>
                <c:pt idx="45">
                  <c:v>-3.44</c:v>
                </c:pt>
                <c:pt idx="46">
                  <c:v>-2.93</c:v>
                </c:pt>
                <c:pt idx="47">
                  <c:v>-4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AE-E443-8F93-1A8D9B648A34}"/>
            </c:ext>
          </c:extLst>
        </c:ser>
        <c:ser>
          <c:idx val="1"/>
          <c:order val="1"/>
          <c:tx>
            <c:strRef>
              <c:f>'Table S7. Basic cell functions '!$D$257</c:f>
              <c:strCache>
                <c:ptCount val="1"/>
                <c:pt idx="0">
                  <c:v>Thio-3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258:$B$305</c:f>
              <c:strCache>
                <c:ptCount val="48"/>
                <c:pt idx="0">
                  <c:v>rrf</c:v>
                </c:pt>
                <c:pt idx="1">
                  <c:v>miaB</c:v>
                </c:pt>
                <c:pt idx="2">
                  <c:v>pth</c:v>
                </c:pt>
                <c:pt idx="3">
                  <c:v>gatB</c:v>
                </c:pt>
                <c:pt idx="4">
                  <c:v>yihZ</c:v>
                </c:pt>
                <c:pt idx="5">
                  <c:v>aspS</c:v>
                </c:pt>
                <c:pt idx="6">
                  <c:v>tyrS</c:v>
                </c:pt>
                <c:pt idx="7">
                  <c:v>thrS</c:v>
                </c:pt>
                <c:pt idx="8">
                  <c:v>pheT</c:v>
                </c:pt>
                <c:pt idx="9">
                  <c:v>rlmJ</c:v>
                </c:pt>
                <c:pt idx="10">
                  <c:v>rsuA</c:v>
                </c:pt>
                <c:pt idx="11">
                  <c:v>infA</c:v>
                </c:pt>
                <c:pt idx="12">
                  <c:v>infB</c:v>
                </c:pt>
                <c:pt idx="13">
                  <c:v>infC</c:v>
                </c:pt>
                <c:pt idx="14">
                  <c:v>tuf</c:v>
                </c:pt>
                <c:pt idx="15">
                  <c:v>tsf</c:v>
                </c:pt>
                <c:pt idx="16">
                  <c:v>fusA</c:v>
                </c:pt>
                <c:pt idx="17">
                  <c:v>prfA</c:v>
                </c:pt>
                <c:pt idx="18">
                  <c:v>prfC</c:v>
                </c:pt>
                <c:pt idx="19">
                  <c:v>secD</c:v>
                </c:pt>
                <c:pt idx="20">
                  <c:v>secY</c:v>
                </c:pt>
                <c:pt idx="21">
                  <c:v>lepB</c:v>
                </c:pt>
                <c:pt idx="22">
                  <c:v>groEL</c:v>
                </c:pt>
                <c:pt idx="23">
                  <c:v>groES</c:v>
                </c:pt>
                <c:pt idx="24">
                  <c:v>dnaK</c:v>
                </c:pt>
                <c:pt idx="25">
                  <c:v>rpoA</c:v>
                </c:pt>
                <c:pt idx="26">
                  <c:v>rpoB</c:v>
                </c:pt>
                <c:pt idx="27">
                  <c:v>rpoC</c:v>
                </c:pt>
                <c:pt idx="28">
                  <c:v>nusA</c:v>
                </c:pt>
                <c:pt idx="29">
                  <c:v>nusB</c:v>
                </c:pt>
                <c:pt idx="30">
                  <c:v>rho</c:v>
                </c:pt>
                <c:pt idx="31">
                  <c:v>orn</c:v>
                </c:pt>
                <c:pt idx="32">
                  <c:v>rnpA</c:v>
                </c:pt>
                <c:pt idx="33">
                  <c:v>rnhB</c:v>
                </c:pt>
                <c:pt idx="34">
                  <c:v>dnaX</c:v>
                </c:pt>
                <c:pt idx="35">
                  <c:v>holC</c:v>
                </c:pt>
                <c:pt idx="36">
                  <c:v>dnaG</c:v>
                </c:pt>
                <c:pt idx="37">
                  <c:v>priB</c:v>
                </c:pt>
                <c:pt idx="38">
                  <c:v>recB</c:v>
                </c:pt>
                <c:pt idx="39">
                  <c:v>rep</c:v>
                </c:pt>
                <c:pt idx="40">
                  <c:v>hrpA</c:v>
                </c:pt>
                <c:pt idx="41">
                  <c:v>ligB</c:v>
                </c:pt>
                <c:pt idx="42">
                  <c:v>parE</c:v>
                </c:pt>
                <c:pt idx="43">
                  <c:v>dinD</c:v>
                </c:pt>
                <c:pt idx="44">
                  <c:v>yacG</c:v>
                </c:pt>
                <c:pt idx="45">
                  <c:v>ihfB</c:v>
                </c:pt>
                <c:pt idx="46">
                  <c:v>scpB</c:v>
                </c:pt>
                <c:pt idx="47">
                  <c:v>ybaB/ebfC</c:v>
                </c:pt>
              </c:strCache>
            </c:strRef>
          </c:cat>
          <c:val>
            <c:numRef>
              <c:f>'Table S7. Basic cell functions '!$D$258:$D$305</c:f>
              <c:numCache>
                <c:formatCode>0.00</c:formatCode>
                <c:ptCount val="48"/>
                <c:pt idx="0">
                  <c:v>-2.64</c:v>
                </c:pt>
                <c:pt idx="1">
                  <c:v>1.33</c:v>
                </c:pt>
                <c:pt idx="2">
                  <c:v>1.1399999999999999</c:v>
                </c:pt>
                <c:pt idx="3">
                  <c:v>-2.64</c:v>
                </c:pt>
                <c:pt idx="4">
                  <c:v>1.62</c:v>
                </c:pt>
                <c:pt idx="5">
                  <c:v>-1.3</c:v>
                </c:pt>
                <c:pt idx="6">
                  <c:v>-1.92</c:v>
                </c:pt>
                <c:pt idx="7">
                  <c:v>-1.04</c:v>
                </c:pt>
                <c:pt idx="8">
                  <c:v>1.1599999999999999</c:v>
                </c:pt>
                <c:pt idx="9">
                  <c:v>-2.02</c:v>
                </c:pt>
                <c:pt idx="10">
                  <c:v>-2.67</c:v>
                </c:pt>
                <c:pt idx="11">
                  <c:v>2.12</c:v>
                </c:pt>
                <c:pt idx="12">
                  <c:v>-1.1399999999999999</c:v>
                </c:pt>
                <c:pt idx="13">
                  <c:v>-2.12</c:v>
                </c:pt>
                <c:pt idx="14">
                  <c:v>-1.4</c:v>
                </c:pt>
                <c:pt idx="15">
                  <c:v>-1.08</c:v>
                </c:pt>
                <c:pt idx="16">
                  <c:v>-1.07</c:v>
                </c:pt>
                <c:pt idx="17">
                  <c:v>1.36</c:v>
                </c:pt>
                <c:pt idx="18">
                  <c:v>-1.84</c:v>
                </c:pt>
                <c:pt idx="19">
                  <c:v>-1.1000000000000001</c:v>
                </c:pt>
                <c:pt idx="20">
                  <c:v>1.95</c:v>
                </c:pt>
                <c:pt idx="21">
                  <c:v>-1.19</c:v>
                </c:pt>
                <c:pt idx="22">
                  <c:v>-5.87</c:v>
                </c:pt>
                <c:pt idx="23">
                  <c:v>-3.35</c:v>
                </c:pt>
                <c:pt idx="24">
                  <c:v>-2.23</c:v>
                </c:pt>
                <c:pt idx="25">
                  <c:v>1.69</c:v>
                </c:pt>
                <c:pt idx="26">
                  <c:v>-1.75</c:v>
                </c:pt>
                <c:pt idx="27">
                  <c:v>-1.73</c:v>
                </c:pt>
                <c:pt idx="28">
                  <c:v>1.46</c:v>
                </c:pt>
                <c:pt idx="29">
                  <c:v>-1.45</c:v>
                </c:pt>
                <c:pt idx="30">
                  <c:v>-1.65</c:v>
                </c:pt>
                <c:pt idx="31">
                  <c:v>-2.0699999999999998</c:v>
                </c:pt>
                <c:pt idx="32">
                  <c:v>1.35</c:v>
                </c:pt>
                <c:pt idx="33">
                  <c:v>-1.3</c:v>
                </c:pt>
                <c:pt idx="34">
                  <c:v>-1.56</c:v>
                </c:pt>
                <c:pt idx="35">
                  <c:v>-1.1299999999999999</c:v>
                </c:pt>
                <c:pt idx="36">
                  <c:v>-1.39</c:v>
                </c:pt>
                <c:pt idx="37">
                  <c:v>1.86</c:v>
                </c:pt>
                <c:pt idx="38">
                  <c:v>-1.48</c:v>
                </c:pt>
                <c:pt idx="39">
                  <c:v>-1.52</c:v>
                </c:pt>
                <c:pt idx="40">
                  <c:v>-1.78</c:v>
                </c:pt>
                <c:pt idx="41">
                  <c:v>2.09</c:v>
                </c:pt>
                <c:pt idx="42">
                  <c:v>-1.32</c:v>
                </c:pt>
                <c:pt idx="43">
                  <c:v>-2.68</c:v>
                </c:pt>
                <c:pt idx="44">
                  <c:v>1.41</c:v>
                </c:pt>
                <c:pt idx="45">
                  <c:v>-1.9</c:v>
                </c:pt>
                <c:pt idx="46">
                  <c:v>-1.3</c:v>
                </c:pt>
                <c:pt idx="47">
                  <c:v>-1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AE-E443-8F93-1A8D9B648A34}"/>
            </c:ext>
          </c:extLst>
        </c:ser>
        <c:ser>
          <c:idx val="2"/>
          <c:order val="2"/>
          <c:tx>
            <c:strRef>
              <c:f>'Table S7. Basic cell functions '!$E$257</c:f>
              <c:strCache>
                <c:ptCount val="1"/>
                <c:pt idx="0">
                  <c:v>SH+Thio-3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258:$B$305</c:f>
              <c:strCache>
                <c:ptCount val="48"/>
                <c:pt idx="0">
                  <c:v>rrf</c:v>
                </c:pt>
                <c:pt idx="1">
                  <c:v>miaB</c:v>
                </c:pt>
                <c:pt idx="2">
                  <c:v>pth</c:v>
                </c:pt>
                <c:pt idx="3">
                  <c:v>gatB</c:v>
                </c:pt>
                <c:pt idx="4">
                  <c:v>yihZ</c:v>
                </c:pt>
                <c:pt idx="5">
                  <c:v>aspS</c:v>
                </c:pt>
                <c:pt idx="6">
                  <c:v>tyrS</c:v>
                </c:pt>
                <c:pt idx="7">
                  <c:v>thrS</c:v>
                </c:pt>
                <c:pt idx="8">
                  <c:v>pheT</c:v>
                </c:pt>
                <c:pt idx="9">
                  <c:v>rlmJ</c:v>
                </c:pt>
                <c:pt idx="10">
                  <c:v>rsuA</c:v>
                </c:pt>
                <c:pt idx="11">
                  <c:v>infA</c:v>
                </c:pt>
                <c:pt idx="12">
                  <c:v>infB</c:v>
                </c:pt>
                <c:pt idx="13">
                  <c:v>infC</c:v>
                </c:pt>
                <c:pt idx="14">
                  <c:v>tuf</c:v>
                </c:pt>
                <c:pt idx="15">
                  <c:v>tsf</c:v>
                </c:pt>
                <c:pt idx="16">
                  <c:v>fusA</c:v>
                </c:pt>
                <c:pt idx="17">
                  <c:v>prfA</c:v>
                </c:pt>
                <c:pt idx="18">
                  <c:v>prfC</c:v>
                </c:pt>
                <c:pt idx="19">
                  <c:v>secD</c:v>
                </c:pt>
                <c:pt idx="20">
                  <c:v>secY</c:v>
                </c:pt>
                <c:pt idx="21">
                  <c:v>lepB</c:v>
                </c:pt>
                <c:pt idx="22">
                  <c:v>groEL</c:v>
                </c:pt>
                <c:pt idx="23">
                  <c:v>groES</c:v>
                </c:pt>
                <c:pt idx="24">
                  <c:v>dnaK</c:v>
                </c:pt>
                <c:pt idx="25">
                  <c:v>rpoA</c:v>
                </c:pt>
                <c:pt idx="26">
                  <c:v>rpoB</c:v>
                </c:pt>
                <c:pt idx="27">
                  <c:v>rpoC</c:v>
                </c:pt>
                <c:pt idx="28">
                  <c:v>nusA</c:v>
                </c:pt>
                <c:pt idx="29">
                  <c:v>nusB</c:v>
                </c:pt>
                <c:pt idx="30">
                  <c:v>rho</c:v>
                </c:pt>
                <c:pt idx="31">
                  <c:v>orn</c:v>
                </c:pt>
                <c:pt idx="32">
                  <c:v>rnpA</c:v>
                </c:pt>
                <c:pt idx="33">
                  <c:v>rnhB</c:v>
                </c:pt>
                <c:pt idx="34">
                  <c:v>dnaX</c:v>
                </c:pt>
                <c:pt idx="35">
                  <c:v>holC</c:v>
                </c:pt>
                <c:pt idx="36">
                  <c:v>dnaG</c:v>
                </c:pt>
                <c:pt idx="37">
                  <c:v>priB</c:v>
                </c:pt>
                <c:pt idx="38">
                  <c:v>recB</c:v>
                </c:pt>
                <c:pt idx="39">
                  <c:v>rep</c:v>
                </c:pt>
                <c:pt idx="40">
                  <c:v>hrpA</c:v>
                </c:pt>
                <c:pt idx="41">
                  <c:v>ligB</c:v>
                </c:pt>
                <c:pt idx="42">
                  <c:v>parE</c:v>
                </c:pt>
                <c:pt idx="43">
                  <c:v>dinD</c:v>
                </c:pt>
                <c:pt idx="44">
                  <c:v>yacG</c:v>
                </c:pt>
                <c:pt idx="45">
                  <c:v>ihfB</c:v>
                </c:pt>
                <c:pt idx="46">
                  <c:v>scpB</c:v>
                </c:pt>
                <c:pt idx="47">
                  <c:v>ybaB/ebfC</c:v>
                </c:pt>
              </c:strCache>
            </c:strRef>
          </c:cat>
          <c:val>
            <c:numRef>
              <c:f>'Table S7. Basic cell functions '!$E$258:$E$305</c:f>
              <c:numCache>
                <c:formatCode>General</c:formatCode>
                <c:ptCount val="48"/>
                <c:pt idx="0">
                  <c:v>-3.68</c:v>
                </c:pt>
                <c:pt idx="1">
                  <c:v>-1.02</c:v>
                </c:pt>
                <c:pt idx="2">
                  <c:v>1.05</c:v>
                </c:pt>
                <c:pt idx="3">
                  <c:v>-7.37</c:v>
                </c:pt>
                <c:pt idx="4">
                  <c:v>1.31</c:v>
                </c:pt>
                <c:pt idx="5">
                  <c:v>-1.59</c:v>
                </c:pt>
                <c:pt idx="6" formatCode="0.00">
                  <c:v>-2.2999999999999998</c:v>
                </c:pt>
                <c:pt idx="7">
                  <c:v>-1.04</c:v>
                </c:pt>
                <c:pt idx="8">
                  <c:v>-1.44</c:v>
                </c:pt>
                <c:pt idx="9">
                  <c:v>-2.82</c:v>
                </c:pt>
                <c:pt idx="10">
                  <c:v>-7.17</c:v>
                </c:pt>
                <c:pt idx="11" formatCode="0.00">
                  <c:v>1.6</c:v>
                </c:pt>
                <c:pt idx="12">
                  <c:v>-1.44</c:v>
                </c:pt>
                <c:pt idx="13">
                  <c:v>-2.64</c:v>
                </c:pt>
                <c:pt idx="14">
                  <c:v>-1.99</c:v>
                </c:pt>
                <c:pt idx="15">
                  <c:v>-1.38</c:v>
                </c:pt>
                <c:pt idx="16">
                  <c:v>-1.69</c:v>
                </c:pt>
                <c:pt idx="17">
                  <c:v>-1.1100000000000001</c:v>
                </c:pt>
                <c:pt idx="18">
                  <c:v>-2.34</c:v>
                </c:pt>
                <c:pt idx="19" formatCode="0.00">
                  <c:v>-1.3</c:v>
                </c:pt>
                <c:pt idx="20" formatCode="0.00">
                  <c:v>1.4</c:v>
                </c:pt>
                <c:pt idx="21">
                  <c:v>-1.88</c:v>
                </c:pt>
                <c:pt idx="22">
                  <c:v>-11.26</c:v>
                </c:pt>
                <c:pt idx="23">
                  <c:v>-8.56</c:v>
                </c:pt>
                <c:pt idx="24">
                  <c:v>-3.33</c:v>
                </c:pt>
                <c:pt idx="25" formatCode="0.00">
                  <c:v>1.2</c:v>
                </c:pt>
                <c:pt idx="26">
                  <c:v>-4.41</c:v>
                </c:pt>
                <c:pt idx="27">
                  <c:v>-4.05</c:v>
                </c:pt>
                <c:pt idx="28">
                  <c:v>1.39</c:v>
                </c:pt>
                <c:pt idx="29">
                  <c:v>-2.0099999999999998</c:v>
                </c:pt>
                <c:pt idx="30">
                  <c:v>-3.65</c:v>
                </c:pt>
                <c:pt idx="31">
                  <c:v>-4.25</c:v>
                </c:pt>
                <c:pt idx="32">
                  <c:v>1.58</c:v>
                </c:pt>
                <c:pt idx="33">
                  <c:v>-1.73</c:v>
                </c:pt>
                <c:pt idx="34">
                  <c:v>-2.88</c:v>
                </c:pt>
                <c:pt idx="35">
                  <c:v>-2.52</c:v>
                </c:pt>
                <c:pt idx="36">
                  <c:v>-2.25</c:v>
                </c:pt>
                <c:pt idx="37" formatCode="0.00">
                  <c:v>1.6</c:v>
                </c:pt>
                <c:pt idx="38">
                  <c:v>-3.27</c:v>
                </c:pt>
                <c:pt idx="39">
                  <c:v>-2.85</c:v>
                </c:pt>
                <c:pt idx="40">
                  <c:v>-2.74</c:v>
                </c:pt>
                <c:pt idx="41">
                  <c:v>1.82</c:v>
                </c:pt>
                <c:pt idx="42">
                  <c:v>-1.58</c:v>
                </c:pt>
                <c:pt idx="43">
                  <c:v>-5.51</c:v>
                </c:pt>
                <c:pt idx="44" formatCode="0.00">
                  <c:v>-1.2</c:v>
                </c:pt>
                <c:pt idx="45">
                  <c:v>-3.02</c:v>
                </c:pt>
                <c:pt idx="46">
                  <c:v>-2.25</c:v>
                </c:pt>
                <c:pt idx="47">
                  <c:v>-2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AE-E443-8F93-1A8D9B648A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1067840"/>
        <c:axId val="1551181920"/>
      </c:barChart>
      <c:catAx>
        <c:axId val="1551067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1181920"/>
        <c:crosses val="autoZero"/>
        <c:auto val="1"/>
        <c:lblAlgn val="ctr"/>
        <c:lblOffset val="100"/>
        <c:noMultiLvlLbl val="0"/>
      </c:catAx>
      <c:valAx>
        <c:axId val="1551181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106784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7. Basic cell functions '!$C$308</c:f>
              <c:strCache>
                <c:ptCount val="1"/>
                <c:pt idx="0">
                  <c:v>SH-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309:$B$354</c:f>
              <c:strCache>
                <c:ptCount val="46"/>
                <c:pt idx="0">
                  <c:v>murB</c:v>
                </c:pt>
                <c:pt idx="1">
                  <c:v>murD</c:v>
                </c:pt>
                <c:pt idx="2">
                  <c:v>murE</c:v>
                </c:pt>
                <c:pt idx="3">
                  <c:v>murF</c:v>
                </c:pt>
                <c:pt idx="4">
                  <c:v>mraY</c:v>
                </c:pt>
                <c:pt idx="5">
                  <c:v>amiA</c:v>
                </c:pt>
                <c:pt idx="6">
                  <c:v>lpxD</c:v>
                </c:pt>
                <c:pt idx="7">
                  <c:v>lptA</c:v>
                </c:pt>
                <c:pt idx="8">
                  <c:v>mlaB</c:v>
                </c:pt>
                <c:pt idx="9">
                  <c:v>mlaD</c:v>
                </c:pt>
                <c:pt idx="10">
                  <c:v>ftsB</c:v>
                </c:pt>
                <c:pt idx="11">
                  <c:v>lpdA</c:v>
                </c:pt>
                <c:pt idx="12">
                  <c:v>atpA</c:v>
                </c:pt>
                <c:pt idx="13">
                  <c:v>atpB</c:v>
                </c:pt>
                <c:pt idx="14">
                  <c:v>atpC</c:v>
                </c:pt>
                <c:pt idx="15">
                  <c:v>atpD</c:v>
                </c:pt>
                <c:pt idx="16">
                  <c:v>atpE</c:v>
                </c:pt>
                <c:pt idx="17">
                  <c:v>atpF</c:v>
                </c:pt>
                <c:pt idx="18">
                  <c:v>atpG</c:v>
                </c:pt>
                <c:pt idx="19">
                  <c:v>atpH</c:v>
                </c:pt>
                <c:pt idx="20">
                  <c:v>nqrB</c:v>
                </c:pt>
                <c:pt idx="21">
                  <c:v>nqrC</c:v>
                </c:pt>
                <c:pt idx="22">
                  <c:v>nqrE</c:v>
                </c:pt>
                <c:pt idx="23">
                  <c:v>nqrM</c:v>
                </c:pt>
                <c:pt idx="24">
                  <c:v>nuoM</c:v>
                </c:pt>
                <c:pt idx="25">
                  <c:v>fdx</c:v>
                </c:pt>
                <c:pt idx="26">
                  <c:v>bfd</c:v>
                </c:pt>
                <c:pt idx="27">
                  <c:v>cybB</c:v>
                </c:pt>
                <c:pt idx="28">
                  <c:v>hscB</c:v>
                </c:pt>
                <c:pt idx="29">
                  <c:v>ubiE</c:v>
                </c:pt>
                <c:pt idx="30">
                  <c:v>azu</c:v>
                </c:pt>
                <c:pt idx="31">
                  <c:v>nirK</c:v>
                </c:pt>
                <c:pt idx="32">
                  <c:v>ackA</c:v>
                </c:pt>
                <c:pt idx="33">
                  <c:v>accC</c:v>
                </c:pt>
                <c:pt idx="34">
                  <c:v>fabG</c:v>
                </c:pt>
                <c:pt idx="35">
                  <c:v>fabZ</c:v>
                </c:pt>
                <c:pt idx="36">
                  <c:v>fhuE</c:v>
                </c:pt>
                <c:pt idx="37">
                  <c:v>ceuA</c:v>
                </c:pt>
                <c:pt idx="38">
                  <c:v>hemH</c:v>
                </c:pt>
                <c:pt idx="39">
                  <c:v>bphO</c:v>
                </c:pt>
                <c:pt idx="40">
                  <c:v>fbpA</c:v>
                </c:pt>
                <c:pt idx="41">
                  <c:v>amtB</c:v>
                </c:pt>
                <c:pt idx="42">
                  <c:v>carA</c:v>
                </c:pt>
                <c:pt idx="43">
                  <c:v>carB</c:v>
                </c:pt>
                <c:pt idx="44">
                  <c:v>purK</c:v>
                </c:pt>
                <c:pt idx="45">
                  <c:v>ppk1</c:v>
                </c:pt>
              </c:strCache>
            </c:strRef>
          </c:cat>
          <c:val>
            <c:numRef>
              <c:f>'Table S7. Basic cell functions '!$C$309:$C$354</c:f>
              <c:numCache>
                <c:formatCode>General</c:formatCode>
                <c:ptCount val="46"/>
                <c:pt idx="0">
                  <c:v>-2.36</c:v>
                </c:pt>
                <c:pt idx="1">
                  <c:v>-3.55</c:v>
                </c:pt>
                <c:pt idx="2">
                  <c:v>-3.89</c:v>
                </c:pt>
                <c:pt idx="3">
                  <c:v>-3.22</c:v>
                </c:pt>
                <c:pt idx="4" formatCode="0.00">
                  <c:v>-3.4</c:v>
                </c:pt>
                <c:pt idx="5">
                  <c:v>-2.06</c:v>
                </c:pt>
                <c:pt idx="6">
                  <c:v>-2.13</c:v>
                </c:pt>
                <c:pt idx="7">
                  <c:v>-4.29</c:v>
                </c:pt>
                <c:pt idx="8">
                  <c:v>-3.23</c:v>
                </c:pt>
                <c:pt idx="9" formatCode="0.00">
                  <c:v>-2.1</c:v>
                </c:pt>
                <c:pt idx="10">
                  <c:v>-2.83</c:v>
                </c:pt>
                <c:pt idx="11">
                  <c:v>-2.11</c:v>
                </c:pt>
                <c:pt idx="12" formatCode="0.00">
                  <c:v>-4</c:v>
                </c:pt>
                <c:pt idx="13">
                  <c:v>-2.17</c:v>
                </c:pt>
                <c:pt idx="14">
                  <c:v>-6.45</c:v>
                </c:pt>
                <c:pt idx="15">
                  <c:v>-5.04</c:v>
                </c:pt>
                <c:pt idx="16">
                  <c:v>-4.66</c:v>
                </c:pt>
                <c:pt idx="17">
                  <c:v>-4.28</c:v>
                </c:pt>
                <c:pt idx="18">
                  <c:v>-4.45</c:v>
                </c:pt>
                <c:pt idx="19" formatCode="0.00">
                  <c:v>-4</c:v>
                </c:pt>
                <c:pt idx="20">
                  <c:v>-2.21</c:v>
                </c:pt>
                <c:pt idx="21">
                  <c:v>-2.33</c:v>
                </c:pt>
                <c:pt idx="22">
                  <c:v>-2.0099999999999998</c:v>
                </c:pt>
                <c:pt idx="23">
                  <c:v>-4.04</c:v>
                </c:pt>
                <c:pt idx="24">
                  <c:v>-2.34</c:v>
                </c:pt>
                <c:pt idx="25" formatCode="0.00">
                  <c:v>-2.7</c:v>
                </c:pt>
                <c:pt idx="26">
                  <c:v>-2.2599999999999998</c:v>
                </c:pt>
                <c:pt idx="27">
                  <c:v>-5.42</c:v>
                </c:pt>
                <c:pt idx="28">
                  <c:v>-2.92</c:v>
                </c:pt>
                <c:pt idx="29">
                  <c:v>-2.11</c:v>
                </c:pt>
                <c:pt idx="30">
                  <c:v>-3.03</c:v>
                </c:pt>
                <c:pt idx="31">
                  <c:v>-2.4300000000000002</c:v>
                </c:pt>
                <c:pt idx="32">
                  <c:v>-2.59</c:v>
                </c:pt>
                <c:pt idx="33">
                  <c:v>-2.4300000000000002</c:v>
                </c:pt>
                <c:pt idx="34" formatCode="0.00">
                  <c:v>-3.1</c:v>
                </c:pt>
                <c:pt idx="35">
                  <c:v>-4.7300000000000004</c:v>
                </c:pt>
                <c:pt idx="36">
                  <c:v>-2.59</c:v>
                </c:pt>
                <c:pt idx="37" formatCode="0.00">
                  <c:v>-3.2</c:v>
                </c:pt>
                <c:pt idx="38">
                  <c:v>-2.83</c:v>
                </c:pt>
                <c:pt idx="39">
                  <c:v>-3.44</c:v>
                </c:pt>
                <c:pt idx="40">
                  <c:v>-2.67</c:v>
                </c:pt>
                <c:pt idx="41">
                  <c:v>-2.83</c:v>
                </c:pt>
                <c:pt idx="42">
                  <c:v>-2.46</c:v>
                </c:pt>
                <c:pt idx="43">
                  <c:v>-6.78</c:v>
                </c:pt>
                <c:pt idx="44">
                  <c:v>-5.38</c:v>
                </c:pt>
                <c:pt idx="45">
                  <c:v>-2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3F-5E4B-955B-0EE529508D18}"/>
            </c:ext>
          </c:extLst>
        </c:ser>
        <c:ser>
          <c:idx val="1"/>
          <c:order val="1"/>
          <c:tx>
            <c:strRef>
              <c:f>'Table S7. Basic cell functions '!$D$308</c:f>
              <c:strCache>
                <c:ptCount val="1"/>
                <c:pt idx="0">
                  <c:v>Thio-3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309:$B$354</c:f>
              <c:strCache>
                <c:ptCount val="46"/>
                <c:pt idx="0">
                  <c:v>murB</c:v>
                </c:pt>
                <c:pt idx="1">
                  <c:v>murD</c:v>
                </c:pt>
                <c:pt idx="2">
                  <c:v>murE</c:v>
                </c:pt>
                <c:pt idx="3">
                  <c:v>murF</c:v>
                </c:pt>
                <c:pt idx="4">
                  <c:v>mraY</c:v>
                </c:pt>
                <c:pt idx="5">
                  <c:v>amiA</c:v>
                </c:pt>
                <c:pt idx="6">
                  <c:v>lpxD</c:v>
                </c:pt>
                <c:pt idx="7">
                  <c:v>lptA</c:v>
                </c:pt>
                <c:pt idx="8">
                  <c:v>mlaB</c:v>
                </c:pt>
                <c:pt idx="9">
                  <c:v>mlaD</c:v>
                </c:pt>
                <c:pt idx="10">
                  <c:v>ftsB</c:v>
                </c:pt>
                <c:pt idx="11">
                  <c:v>lpdA</c:v>
                </c:pt>
                <c:pt idx="12">
                  <c:v>atpA</c:v>
                </c:pt>
                <c:pt idx="13">
                  <c:v>atpB</c:v>
                </c:pt>
                <c:pt idx="14">
                  <c:v>atpC</c:v>
                </c:pt>
                <c:pt idx="15">
                  <c:v>atpD</c:v>
                </c:pt>
                <c:pt idx="16">
                  <c:v>atpE</c:v>
                </c:pt>
                <c:pt idx="17">
                  <c:v>atpF</c:v>
                </c:pt>
                <c:pt idx="18">
                  <c:v>atpG</c:v>
                </c:pt>
                <c:pt idx="19">
                  <c:v>atpH</c:v>
                </c:pt>
                <c:pt idx="20">
                  <c:v>nqrB</c:v>
                </c:pt>
                <c:pt idx="21">
                  <c:v>nqrC</c:v>
                </c:pt>
                <c:pt idx="22">
                  <c:v>nqrE</c:v>
                </c:pt>
                <c:pt idx="23">
                  <c:v>nqrM</c:v>
                </c:pt>
                <c:pt idx="24">
                  <c:v>nuoM</c:v>
                </c:pt>
                <c:pt idx="25">
                  <c:v>fdx</c:v>
                </c:pt>
                <c:pt idx="26">
                  <c:v>bfd</c:v>
                </c:pt>
                <c:pt idx="27">
                  <c:v>cybB</c:v>
                </c:pt>
                <c:pt idx="28">
                  <c:v>hscB</c:v>
                </c:pt>
                <c:pt idx="29">
                  <c:v>ubiE</c:v>
                </c:pt>
                <c:pt idx="30">
                  <c:v>azu</c:v>
                </c:pt>
                <c:pt idx="31">
                  <c:v>nirK</c:v>
                </c:pt>
                <c:pt idx="32">
                  <c:v>ackA</c:v>
                </c:pt>
                <c:pt idx="33">
                  <c:v>accC</c:v>
                </c:pt>
                <c:pt idx="34">
                  <c:v>fabG</c:v>
                </c:pt>
                <c:pt idx="35">
                  <c:v>fabZ</c:v>
                </c:pt>
                <c:pt idx="36">
                  <c:v>fhuE</c:v>
                </c:pt>
                <c:pt idx="37">
                  <c:v>ceuA</c:v>
                </c:pt>
                <c:pt idx="38">
                  <c:v>hemH</c:v>
                </c:pt>
                <c:pt idx="39">
                  <c:v>bphO</c:v>
                </c:pt>
                <c:pt idx="40">
                  <c:v>fbpA</c:v>
                </c:pt>
                <c:pt idx="41">
                  <c:v>amtB</c:v>
                </c:pt>
                <c:pt idx="42">
                  <c:v>carA</c:v>
                </c:pt>
                <c:pt idx="43">
                  <c:v>carB</c:v>
                </c:pt>
                <c:pt idx="44">
                  <c:v>purK</c:v>
                </c:pt>
                <c:pt idx="45">
                  <c:v>ppk1</c:v>
                </c:pt>
              </c:strCache>
            </c:strRef>
          </c:cat>
          <c:val>
            <c:numRef>
              <c:f>'Table S7. Basic cell functions '!$D$309:$D$354</c:f>
              <c:numCache>
                <c:formatCode>0.00</c:formatCode>
                <c:ptCount val="46"/>
                <c:pt idx="0">
                  <c:v>-1.23</c:v>
                </c:pt>
                <c:pt idx="1">
                  <c:v>-1.77</c:v>
                </c:pt>
                <c:pt idx="2">
                  <c:v>-1.82</c:v>
                </c:pt>
                <c:pt idx="3">
                  <c:v>-1.61</c:v>
                </c:pt>
                <c:pt idx="4">
                  <c:v>-1.59</c:v>
                </c:pt>
                <c:pt idx="5">
                  <c:v>-1.49</c:v>
                </c:pt>
                <c:pt idx="6">
                  <c:v>-2.27</c:v>
                </c:pt>
                <c:pt idx="7">
                  <c:v>-2.02</c:v>
                </c:pt>
                <c:pt idx="8">
                  <c:v>2.2000000000000002</c:v>
                </c:pt>
                <c:pt idx="9">
                  <c:v>3.44</c:v>
                </c:pt>
                <c:pt idx="10">
                  <c:v>-3.3</c:v>
                </c:pt>
                <c:pt idx="11">
                  <c:v>-1.64</c:v>
                </c:pt>
                <c:pt idx="12">
                  <c:v>1.1399999999999999</c:v>
                </c:pt>
                <c:pt idx="13">
                  <c:v>1.37</c:v>
                </c:pt>
                <c:pt idx="14">
                  <c:v>1.01</c:v>
                </c:pt>
                <c:pt idx="15">
                  <c:v>1.1200000000000001</c:v>
                </c:pt>
                <c:pt idx="16">
                  <c:v>-1.02</c:v>
                </c:pt>
                <c:pt idx="17">
                  <c:v>1.04</c:v>
                </c:pt>
                <c:pt idx="18">
                  <c:v>1.25</c:v>
                </c:pt>
                <c:pt idx="19">
                  <c:v>1.27</c:v>
                </c:pt>
                <c:pt idx="20">
                  <c:v>-1.44</c:v>
                </c:pt>
                <c:pt idx="21">
                  <c:v>-1.27</c:v>
                </c:pt>
                <c:pt idx="22">
                  <c:v>-1.24</c:v>
                </c:pt>
                <c:pt idx="23">
                  <c:v>-2.29</c:v>
                </c:pt>
                <c:pt idx="24">
                  <c:v>-2.66</c:v>
                </c:pt>
                <c:pt idx="25">
                  <c:v>-1.03</c:v>
                </c:pt>
                <c:pt idx="26">
                  <c:v>1.5</c:v>
                </c:pt>
                <c:pt idx="27">
                  <c:v>1.27</c:v>
                </c:pt>
                <c:pt idx="28">
                  <c:v>-1.66</c:v>
                </c:pt>
                <c:pt idx="29">
                  <c:v>1.1399999999999999</c:v>
                </c:pt>
                <c:pt idx="30">
                  <c:v>1.19</c:v>
                </c:pt>
                <c:pt idx="31">
                  <c:v>-4.72</c:v>
                </c:pt>
                <c:pt idx="32">
                  <c:v>-1.97</c:v>
                </c:pt>
                <c:pt idx="33">
                  <c:v>-1.32</c:v>
                </c:pt>
                <c:pt idx="34">
                  <c:v>-2.12</c:v>
                </c:pt>
                <c:pt idx="35">
                  <c:v>-3.82</c:v>
                </c:pt>
                <c:pt idx="36">
                  <c:v>-2.97</c:v>
                </c:pt>
                <c:pt idx="37">
                  <c:v>1.0900000000000001</c:v>
                </c:pt>
                <c:pt idx="38">
                  <c:v>-1.74</c:v>
                </c:pt>
                <c:pt idx="39">
                  <c:v>-2.65</c:v>
                </c:pt>
                <c:pt idx="40">
                  <c:v>-2.9</c:v>
                </c:pt>
                <c:pt idx="41">
                  <c:v>-1.31</c:v>
                </c:pt>
                <c:pt idx="42">
                  <c:v>1.45</c:v>
                </c:pt>
                <c:pt idx="43">
                  <c:v>-2.11</c:v>
                </c:pt>
                <c:pt idx="44">
                  <c:v>-3.18</c:v>
                </c:pt>
                <c:pt idx="45">
                  <c:v>1.12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3F-5E4B-955B-0EE529508D18}"/>
            </c:ext>
          </c:extLst>
        </c:ser>
        <c:ser>
          <c:idx val="2"/>
          <c:order val="2"/>
          <c:tx>
            <c:strRef>
              <c:f>'Table S7. Basic cell functions '!$E$308</c:f>
              <c:strCache>
                <c:ptCount val="1"/>
                <c:pt idx="0">
                  <c:v>SH+Thio-3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309:$B$354</c:f>
              <c:strCache>
                <c:ptCount val="46"/>
                <c:pt idx="0">
                  <c:v>murB</c:v>
                </c:pt>
                <c:pt idx="1">
                  <c:v>murD</c:v>
                </c:pt>
                <c:pt idx="2">
                  <c:v>murE</c:v>
                </c:pt>
                <c:pt idx="3">
                  <c:v>murF</c:v>
                </c:pt>
                <c:pt idx="4">
                  <c:v>mraY</c:v>
                </c:pt>
                <c:pt idx="5">
                  <c:v>amiA</c:v>
                </c:pt>
                <c:pt idx="6">
                  <c:v>lpxD</c:v>
                </c:pt>
                <c:pt idx="7">
                  <c:v>lptA</c:v>
                </c:pt>
                <c:pt idx="8">
                  <c:v>mlaB</c:v>
                </c:pt>
                <c:pt idx="9">
                  <c:v>mlaD</c:v>
                </c:pt>
                <c:pt idx="10">
                  <c:v>ftsB</c:v>
                </c:pt>
                <c:pt idx="11">
                  <c:v>lpdA</c:v>
                </c:pt>
                <c:pt idx="12">
                  <c:v>atpA</c:v>
                </c:pt>
                <c:pt idx="13">
                  <c:v>atpB</c:v>
                </c:pt>
                <c:pt idx="14">
                  <c:v>atpC</c:v>
                </c:pt>
                <c:pt idx="15">
                  <c:v>atpD</c:v>
                </c:pt>
                <c:pt idx="16">
                  <c:v>atpE</c:v>
                </c:pt>
                <c:pt idx="17">
                  <c:v>atpF</c:v>
                </c:pt>
                <c:pt idx="18">
                  <c:v>atpG</c:v>
                </c:pt>
                <c:pt idx="19">
                  <c:v>atpH</c:v>
                </c:pt>
                <c:pt idx="20">
                  <c:v>nqrB</c:v>
                </c:pt>
                <c:pt idx="21">
                  <c:v>nqrC</c:v>
                </c:pt>
                <c:pt idx="22">
                  <c:v>nqrE</c:v>
                </c:pt>
                <c:pt idx="23">
                  <c:v>nqrM</c:v>
                </c:pt>
                <c:pt idx="24">
                  <c:v>nuoM</c:v>
                </c:pt>
                <c:pt idx="25">
                  <c:v>fdx</c:v>
                </c:pt>
                <c:pt idx="26">
                  <c:v>bfd</c:v>
                </c:pt>
                <c:pt idx="27">
                  <c:v>cybB</c:v>
                </c:pt>
                <c:pt idx="28">
                  <c:v>hscB</c:v>
                </c:pt>
                <c:pt idx="29">
                  <c:v>ubiE</c:v>
                </c:pt>
                <c:pt idx="30">
                  <c:v>azu</c:v>
                </c:pt>
                <c:pt idx="31">
                  <c:v>nirK</c:v>
                </c:pt>
                <c:pt idx="32">
                  <c:v>ackA</c:v>
                </c:pt>
                <c:pt idx="33">
                  <c:v>accC</c:v>
                </c:pt>
                <c:pt idx="34">
                  <c:v>fabG</c:v>
                </c:pt>
                <c:pt idx="35">
                  <c:v>fabZ</c:v>
                </c:pt>
                <c:pt idx="36">
                  <c:v>fhuE</c:v>
                </c:pt>
                <c:pt idx="37">
                  <c:v>ceuA</c:v>
                </c:pt>
                <c:pt idx="38">
                  <c:v>hemH</c:v>
                </c:pt>
                <c:pt idx="39">
                  <c:v>bphO</c:v>
                </c:pt>
                <c:pt idx="40">
                  <c:v>fbpA</c:v>
                </c:pt>
                <c:pt idx="41">
                  <c:v>amtB</c:v>
                </c:pt>
                <c:pt idx="42">
                  <c:v>carA</c:v>
                </c:pt>
                <c:pt idx="43">
                  <c:v>carB</c:v>
                </c:pt>
                <c:pt idx="44">
                  <c:v>purK</c:v>
                </c:pt>
                <c:pt idx="45">
                  <c:v>ppk1</c:v>
                </c:pt>
              </c:strCache>
            </c:strRef>
          </c:cat>
          <c:val>
            <c:numRef>
              <c:f>'Table S7. Basic cell functions '!$E$309:$E$354</c:f>
              <c:numCache>
                <c:formatCode>General</c:formatCode>
                <c:ptCount val="46"/>
                <c:pt idx="0">
                  <c:v>-2.12</c:v>
                </c:pt>
                <c:pt idx="1">
                  <c:v>-3.54</c:v>
                </c:pt>
                <c:pt idx="2">
                  <c:v>-3.66</c:v>
                </c:pt>
                <c:pt idx="3">
                  <c:v>-2.71</c:v>
                </c:pt>
                <c:pt idx="4">
                  <c:v>-3.52</c:v>
                </c:pt>
                <c:pt idx="5">
                  <c:v>-2.0499999999999998</c:v>
                </c:pt>
                <c:pt idx="6">
                  <c:v>-4.46</c:v>
                </c:pt>
                <c:pt idx="7">
                  <c:v>-3.96</c:v>
                </c:pt>
                <c:pt idx="8">
                  <c:v>1.17</c:v>
                </c:pt>
                <c:pt idx="9">
                  <c:v>2.69</c:v>
                </c:pt>
                <c:pt idx="10">
                  <c:v>-6.05</c:v>
                </c:pt>
                <c:pt idx="11">
                  <c:v>-2.23</c:v>
                </c:pt>
                <c:pt idx="12">
                  <c:v>-1.35</c:v>
                </c:pt>
                <c:pt idx="13">
                  <c:v>1.42</c:v>
                </c:pt>
                <c:pt idx="14">
                  <c:v>-1.82</c:v>
                </c:pt>
                <c:pt idx="15">
                  <c:v>-1.57</c:v>
                </c:pt>
                <c:pt idx="16">
                  <c:v>-1.46</c:v>
                </c:pt>
                <c:pt idx="17">
                  <c:v>-1.34</c:v>
                </c:pt>
                <c:pt idx="18">
                  <c:v>-1.28</c:v>
                </c:pt>
                <c:pt idx="19">
                  <c:v>-1.1200000000000001</c:v>
                </c:pt>
                <c:pt idx="20">
                  <c:v>-2.19</c:v>
                </c:pt>
                <c:pt idx="21">
                  <c:v>-2.0699999999999998</c:v>
                </c:pt>
                <c:pt idx="22">
                  <c:v>-1.92</c:v>
                </c:pt>
                <c:pt idx="23" formatCode="0.00">
                  <c:v>-5.0999999999999996</c:v>
                </c:pt>
                <c:pt idx="24">
                  <c:v>-3.54</c:v>
                </c:pt>
                <c:pt idx="25">
                  <c:v>-2.12</c:v>
                </c:pt>
                <c:pt idx="26">
                  <c:v>-1.45</c:v>
                </c:pt>
                <c:pt idx="27">
                  <c:v>1.1200000000000001</c:v>
                </c:pt>
                <c:pt idx="28">
                  <c:v>-4.37</c:v>
                </c:pt>
                <c:pt idx="29">
                  <c:v>1.1399999999999999</c:v>
                </c:pt>
                <c:pt idx="30">
                  <c:v>-1.05</c:v>
                </c:pt>
                <c:pt idx="31">
                  <c:v>-4.57</c:v>
                </c:pt>
                <c:pt idx="32">
                  <c:v>-2.5099999999999998</c:v>
                </c:pt>
                <c:pt idx="33" formatCode="0.00">
                  <c:v>-1.8</c:v>
                </c:pt>
                <c:pt idx="34">
                  <c:v>-3.85</c:v>
                </c:pt>
                <c:pt idx="35">
                  <c:v>-10.97</c:v>
                </c:pt>
                <c:pt idx="36">
                  <c:v>-5.19</c:v>
                </c:pt>
                <c:pt idx="37">
                  <c:v>-1.0900000000000001</c:v>
                </c:pt>
                <c:pt idx="38" formatCode="0.00">
                  <c:v>-3.6</c:v>
                </c:pt>
                <c:pt idx="39">
                  <c:v>-6.36</c:v>
                </c:pt>
                <c:pt idx="40">
                  <c:v>-6.27</c:v>
                </c:pt>
                <c:pt idx="41">
                  <c:v>-2.4300000000000002</c:v>
                </c:pt>
                <c:pt idx="42">
                  <c:v>-1.03</c:v>
                </c:pt>
                <c:pt idx="43">
                  <c:v>-5.18</c:v>
                </c:pt>
                <c:pt idx="44">
                  <c:v>-7.89</c:v>
                </c:pt>
                <c:pt idx="45">
                  <c:v>-1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3F-5E4B-955B-0EE529508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3014592"/>
        <c:axId val="1549249072"/>
      </c:barChart>
      <c:catAx>
        <c:axId val="1533014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249072"/>
        <c:crosses val="autoZero"/>
        <c:auto val="1"/>
        <c:lblAlgn val="ctr"/>
        <c:lblOffset val="100"/>
        <c:noMultiLvlLbl val="0"/>
      </c:catAx>
      <c:valAx>
        <c:axId val="154924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01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7. Basic cell functions '!$C$357</c:f>
              <c:strCache>
                <c:ptCount val="1"/>
                <c:pt idx="0">
                  <c:v>SH-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358:$B$410</c:f>
              <c:strCache>
                <c:ptCount val="53"/>
                <c:pt idx="0">
                  <c:v>hisG</c:v>
                </c:pt>
                <c:pt idx="1">
                  <c:v>hisA</c:v>
                </c:pt>
                <c:pt idx="2">
                  <c:v>hisH</c:v>
                </c:pt>
                <c:pt idx="3">
                  <c:v>hisD</c:v>
                </c:pt>
                <c:pt idx="4">
                  <c:v>aroG</c:v>
                </c:pt>
                <c:pt idx="5">
                  <c:v>pabA</c:v>
                </c:pt>
                <c:pt idx="6">
                  <c:v>trpD</c:v>
                </c:pt>
                <c:pt idx="7">
                  <c:v>trpB</c:v>
                </c:pt>
                <c:pt idx="8">
                  <c:v>argB</c:v>
                </c:pt>
                <c:pt idx="9">
                  <c:v>argC</c:v>
                </c:pt>
                <c:pt idx="10">
                  <c:v>otc (argI/argF)</c:v>
                </c:pt>
                <c:pt idx="11">
                  <c:v>gdhA</c:v>
                </c:pt>
                <c:pt idx="12">
                  <c:v>putA</c:v>
                </c:pt>
                <c:pt idx="13">
                  <c:v>aspA</c:v>
                </c:pt>
                <c:pt idx="14">
                  <c:v>asd</c:v>
                </c:pt>
                <c:pt idx="15">
                  <c:v>ilvB</c:v>
                </c:pt>
                <c:pt idx="16">
                  <c:v>ilvE</c:v>
                </c:pt>
                <c:pt idx="17">
                  <c:v>proA</c:v>
                </c:pt>
                <c:pt idx="18">
                  <c:v>proB</c:v>
                </c:pt>
                <c:pt idx="19">
                  <c:v>glyA</c:v>
                </c:pt>
                <c:pt idx="20">
                  <c:v>gcvH</c:v>
                </c:pt>
                <c:pt idx="21">
                  <c:v>gcvT</c:v>
                </c:pt>
                <c:pt idx="22">
                  <c:v>purF</c:v>
                </c:pt>
                <c:pt idx="23">
                  <c:v>glk</c:v>
                </c:pt>
                <c:pt idx="24">
                  <c:v>gap</c:v>
                </c:pt>
                <c:pt idx="25">
                  <c:v>gpmA</c:v>
                </c:pt>
                <c:pt idx="26">
                  <c:v>rpe</c:v>
                </c:pt>
                <c:pt idx="27">
                  <c:v>tal</c:v>
                </c:pt>
                <c:pt idx="28">
                  <c:v>bdhA</c:v>
                </c:pt>
                <c:pt idx="29">
                  <c:v>gltA</c:v>
                </c:pt>
                <c:pt idx="30">
                  <c:v>icd</c:v>
                </c:pt>
                <c:pt idx="31">
                  <c:v>acnB</c:v>
                </c:pt>
                <c:pt idx="32">
                  <c:v>sdhA</c:v>
                </c:pt>
                <c:pt idx="33">
                  <c:v>sdhB</c:v>
                </c:pt>
                <c:pt idx="34">
                  <c:v>sdhC</c:v>
                </c:pt>
                <c:pt idx="35">
                  <c:v>sdhD</c:v>
                </c:pt>
                <c:pt idx="36">
                  <c:v>sdhE</c:v>
                </c:pt>
                <c:pt idx="37">
                  <c:v>mqo</c:v>
                </c:pt>
                <c:pt idx="38">
                  <c:v>prpB</c:v>
                </c:pt>
                <c:pt idx="39">
                  <c:v>prpC</c:v>
                </c:pt>
                <c:pt idx="40">
                  <c:v>acnB</c:v>
                </c:pt>
                <c:pt idx="41">
                  <c:v>lldP</c:v>
                </c:pt>
                <c:pt idx="42">
                  <c:v>dld</c:v>
                </c:pt>
                <c:pt idx="43">
                  <c:v>lutC</c:v>
                </c:pt>
                <c:pt idx="44">
                  <c:v>pta</c:v>
                </c:pt>
                <c:pt idx="45">
                  <c:v>gshB</c:v>
                </c:pt>
                <c:pt idx="46">
                  <c:v>fghA</c:v>
                </c:pt>
                <c:pt idx="47">
                  <c:v>grxB</c:v>
                </c:pt>
                <c:pt idx="48">
                  <c:v>arsC</c:v>
                </c:pt>
                <c:pt idx="49">
                  <c:v>lexA</c:v>
                </c:pt>
                <c:pt idx="50">
                  <c:v>cstA</c:v>
                </c:pt>
                <c:pt idx="51">
                  <c:v>relA</c:v>
                </c:pt>
                <c:pt idx="52">
                  <c:v>ppk2</c:v>
                </c:pt>
              </c:strCache>
            </c:strRef>
          </c:cat>
          <c:val>
            <c:numRef>
              <c:f>'Table S7. Basic cell functions '!$C$358:$C$410</c:f>
              <c:numCache>
                <c:formatCode>0.00</c:formatCode>
                <c:ptCount val="53"/>
                <c:pt idx="0" formatCode="General">
                  <c:v>2.2200000000000002</c:v>
                </c:pt>
                <c:pt idx="1">
                  <c:v>2.1</c:v>
                </c:pt>
                <c:pt idx="2" formatCode="General">
                  <c:v>2.44</c:v>
                </c:pt>
                <c:pt idx="3" formatCode="General">
                  <c:v>2.77</c:v>
                </c:pt>
                <c:pt idx="4" formatCode="General">
                  <c:v>2.2200000000000002</c:v>
                </c:pt>
                <c:pt idx="5" formatCode="General">
                  <c:v>2.67</c:v>
                </c:pt>
                <c:pt idx="6" formatCode="General">
                  <c:v>4.55</c:v>
                </c:pt>
                <c:pt idx="7" formatCode="General">
                  <c:v>2.25</c:v>
                </c:pt>
                <c:pt idx="8">
                  <c:v>3.1</c:v>
                </c:pt>
                <c:pt idx="9" formatCode="General">
                  <c:v>2.04</c:v>
                </c:pt>
                <c:pt idx="10" formatCode="General">
                  <c:v>2.16</c:v>
                </c:pt>
                <c:pt idx="11" formatCode="General">
                  <c:v>6.65</c:v>
                </c:pt>
                <c:pt idx="12" formatCode="General">
                  <c:v>3.44</c:v>
                </c:pt>
                <c:pt idx="13">
                  <c:v>3.5</c:v>
                </c:pt>
                <c:pt idx="14" formatCode="General">
                  <c:v>2.39</c:v>
                </c:pt>
                <c:pt idx="15" formatCode="General">
                  <c:v>2.4500000000000002</c:v>
                </c:pt>
                <c:pt idx="16" formatCode="General">
                  <c:v>3.46</c:v>
                </c:pt>
                <c:pt idx="17" formatCode="General">
                  <c:v>4.3499999999999996</c:v>
                </c:pt>
                <c:pt idx="18" formatCode="General">
                  <c:v>7.55</c:v>
                </c:pt>
                <c:pt idx="19" formatCode="General">
                  <c:v>2.02</c:v>
                </c:pt>
                <c:pt idx="20" formatCode="General">
                  <c:v>3.42</c:v>
                </c:pt>
                <c:pt idx="21" formatCode="General">
                  <c:v>2.39</c:v>
                </c:pt>
                <c:pt idx="22" formatCode="General">
                  <c:v>2.54</c:v>
                </c:pt>
                <c:pt idx="23" formatCode="General">
                  <c:v>2.63</c:v>
                </c:pt>
                <c:pt idx="24" formatCode="General">
                  <c:v>3.18</c:v>
                </c:pt>
                <c:pt idx="25" formatCode="General">
                  <c:v>3.15</c:v>
                </c:pt>
                <c:pt idx="26" formatCode="General">
                  <c:v>3.04</c:v>
                </c:pt>
                <c:pt idx="27" formatCode="General">
                  <c:v>3.86</c:v>
                </c:pt>
                <c:pt idx="28" formatCode="General">
                  <c:v>2.17</c:v>
                </c:pt>
                <c:pt idx="29" formatCode="General">
                  <c:v>8.56</c:v>
                </c:pt>
                <c:pt idx="30">
                  <c:v>2.7</c:v>
                </c:pt>
                <c:pt idx="31" formatCode="General">
                  <c:v>5.07</c:v>
                </c:pt>
                <c:pt idx="32" formatCode="General">
                  <c:v>2.64</c:v>
                </c:pt>
                <c:pt idx="33" formatCode="General">
                  <c:v>2.95</c:v>
                </c:pt>
                <c:pt idx="34" formatCode="General">
                  <c:v>2.61</c:v>
                </c:pt>
                <c:pt idx="35" formatCode="General">
                  <c:v>2.83</c:v>
                </c:pt>
                <c:pt idx="36" formatCode="General">
                  <c:v>5.83</c:v>
                </c:pt>
                <c:pt idx="37">
                  <c:v>5.0999999999999996</c:v>
                </c:pt>
                <c:pt idx="38" formatCode="General">
                  <c:v>3.88</c:v>
                </c:pt>
                <c:pt idx="39">
                  <c:v>3.1</c:v>
                </c:pt>
                <c:pt idx="40" formatCode="General">
                  <c:v>5.07</c:v>
                </c:pt>
                <c:pt idx="41">
                  <c:v>2.86</c:v>
                </c:pt>
                <c:pt idx="42" formatCode="General">
                  <c:v>3.44</c:v>
                </c:pt>
                <c:pt idx="43">
                  <c:v>2.06</c:v>
                </c:pt>
                <c:pt idx="44" formatCode="General">
                  <c:v>4.47</c:v>
                </c:pt>
                <c:pt idx="45">
                  <c:v>2.19</c:v>
                </c:pt>
                <c:pt idx="46" formatCode="General">
                  <c:v>2.85</c:v>
                </c:pt>
                <c:pt idx="47">
                  <c:v>3.33</c:v>
                </c:pt>
                <c:pt idx="48" formatCode="General">
                  <c:v>2.14</c:v>
                </c:pt>
                <c:pt idx="49">
                  <c:v>2.16</c:v>
                </c:pt>
                <c:pt idx="50" formatCode="General">
                  <c:v>5.74</c:v>
                </c:pt>
                <c:pt idx="51">
                  <c:v>2.78</c:v>
                </c:pt>
                <c:pt idx="52" formatCode="General">
                  <c:v>5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51-4B45-9159-F9A0CB03B283}"/>
            </c:ext>
          </c:extLst>
        </c:ser>
        <c:ser>
          <c:idx val="1"/>
          <c:order val="1"/>
          <c:tx>
            <c:strRef>
              <c:f>'Table S7. Basic cell functions '!$D$357</c:f>
              <c:strCache>
                <c:ptCount val="1"/>
                <c:pt idx="0">
                  <c:v>Thio-3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358:$B$410</c:f>
              <c:strCache>
                <c:ptCount val="53"/>
                <c:pt idx="0">
                  <c:v>hisG</c:v>
                </c:pt>
                <c:pt idx="1">
                  <c:v>hisA</c:v>
                </c:pt>
                <c:pt idx="2">
                  <c:v>hisH</c:v>
                </c:pt>
                <c:pt idx="3">
                  <c:v>hisD</c:v>
                </c:pt>
                <c:pt idx="4">
                  <c:v>aroG</c:v>
                </c:pt>
                <c:pt idx="5">
                  <c:v>pabA</c:v>
                </c:pt>
                <c:pt idx="6">
                  <c:v>trpD</c:v>
                </c:pt>
                <c:pt idx="7">
                  <c:v>trpB</c:v>
                </c:pt>
                <c:pt idx="8">
                  <c:v>argB</c:v>
                </c:pt>
                <c:pt idx="9">
                  <c:v>argC</c:v>
                </c:pt>
                <c:pt idx="10">
                  <c:v>otc (argI/argF)</c:v>
                </c:pt>
                <c:pt idx="11">
                  <c:v>gdhA</c:v>
                </c:pt>
                <c:pt idx="12">
                  <c:v>putA</c:v>
                </c:pt>
                <c:pt idx="13">
                  <c:v>aspA</c:v>
                </c:pt>
                <c:pt idx="14">
                  <c:v>asd</c:v>
                </c:pt>
                <c:pt idx="15">
                  <c:v>ilvB</c:v>
                </c:pt>
                <c:pt idx="16">
                  <c:v>ilvE</c:v>
                </c:pt>
                <c:pt idx="17">
                  <c:v>proA</c:v>
                </c:pt>
                <c:pt idx="18">
                  <c:v>proB</c:v>
                </c:pt>
                <c:pt idx="19">
                  <c:v>glyA</c:v>
                </c:pt>
                <c:pt idx="20">
                  <c:v>gcvH</c:v>
                </c:pt>
                <c:pt idx="21">
                  <c:v>gcvT</c:v>
                </c:pt>
                <c:pt idx="22">
                  <c:v>purF</c:v>
                </c:pt>
                <c:pt idx="23">
                  <c:v>glk</c:v>
                </c:pt>
                <c:pt idx="24">
                  <c:v>gap</c:v>
                </c:pt>
                <c:pt idx="25">
                  <c:v>gpmA</c:v>
                </c:pt>
                <c:pt idx="26">
                  <c:v>rpe</c:v>
                </c:pt>
                <c:pt idx="27">
                  <c:v>tal</c:v>
                </c:pt>
                <c:pt idx="28">
                  <c:v>bdhA</c:v>
                </c:pt>
                <c:pt idx="29">
                  <c:v>gltA</c:v>
                </c:pt>
                <c:pt idx="30">
                  <c:v>icd</c:v>
                </c:pt>
                <c:pt idx="31">
                  <c:v>acnB</c:v>
                </c:pt>
                <c:pt idx="32">
                  <c:v>sdhA</c:v>
                </c:pt>
                <c:pt idx="33">
                  <c:v>sdhB</c:v>
                </c:pt>
                <c:pt idx="34">
                  <c:v>sdhC</c:v>
                </c:pt>
                <c:pt idx="35">
                  <c:v>sdhD</c:v>
                </c:pt>
                <c:pt idx="36">
                  <c:v>sdhE</c:v>
                </c:pt>
                <c:pt idx="37">
                  <c:v>mqo</c:v>
                </c:pt>
                <c:pt idx="38">
                  <c:v>prpB</c:v>
                </c:pt>
                <c:pt idx="39">
                  <c:v>prpC</c:v>
                </c:pt>
                <c:pt idx="40">
                  <c:v>acnB</c:v>
                </c:pt>
                <c:pt idx="41">
                  <c:v>lldP</c:v>
                </c:pt>
                <c:pt idx="42">
                  <c:v>dld</c:v>
                </c:pt>
                <c:pt idx="43">
                  <c:v>lutC</c:v>
                </c:pt>
                <c:pt idx="44">
                  <c:v>pta</c:v>
                </c:pt>
                <c:pt idx="45">
                  <c:v>gshB</c:v>
                </c:pt>
                <c:pt idx="46">
                  <c:v>fghA</c:v>
                </c:pt>
                <c:pt idx="47">
                  <c:v>grxB</c:v>
                </c:pt>
                <c:pt idx="48">
                  <c:v>arsC</c:v>
                </c:pt>
                <c:pt idx="49">
                  <c:v>lexA</c:v>
                </c:pt>
                <c:pt idx="50">
                  <c:v>cstA</c:v>
                </c:pt>
                <c:pt idx="51">
                  <c:v>relA</c:v>
                </c:pt>
                <c:pt idx="52">
                  <c:v>ppk2</c:v>
                </c:pt>
              </c:strCache>
            </c:strRef>
          </c:cat>
          <c:val>
            <c:numRef>
              <c:f>'Table S7. Basic cell functions '!$D$358:$D$410</c:f>
              <c:numCache>
                <c:formatCode>0.00</c:formatCode>
                <c:ptCount val="53"/>
                <c:pt idx="0">
                  <c:v>1.26</c:v>
                </c:pt>
                <c:pt idx="1">
                  <c:v>1</c:v>
                </c:pt>
                <c:pt idx="2">
                  <c:v>1.25</c:v>
                </c:pt>
                <c:pt idx="3">
                  <c:v>-1.04</c:v>
                </c:pt>
                <c:pt idx="4">
                  <c:v>-1.1399999999999999</c:v>
                </c:pt>
                <c:pt idx="5">
                  <c:v>1.67</c:v>
                </c:pt>
                <c:pt idx="6">
                  <c:v>1.31</c:v>
                </c:pt>
                <c:pt idx="7">
                  <c:v>1.83</c:v>
                </c:pt>
                <c:pt idx="8">
                  <c:v>1.21</c:v>
                </c:pt>
                <c:pt idx="9">
                  <c:v>1.36</c:v>
                </c:pt>
                <c:pt idx="10">
                  <c:v>-1.22</c:v>
                </c:pt>
                <c:pt idx="11">
                  <c:v>-1.28</c:v>
                </c:pt>
                <c:pt idx="12">
                  <c:v>-1.3</c:v>
                </c:pt>
                <c:pt idx="13">
                  <c:v>-1.49</c:v>
                </c:pt>
                <c:pt idx="14">
                  <c:v>-1.1399999999999999</c:v>
                </c:pt>
                <c:pt idx="15">
                  <c:v>1.01</c:v>
                </c:pt>
                <c:pt idx="16">
                  <c:v>1.1599999999999999</c:v>
                </c:pt>
                <c:pt idx="17">
                  <c:v>1.1100000000000001</c:v>
                </c:pt>
                <c:pt idx="18">
                  <c:v>1.48</c:v>
                </c:pt>
                <c:pt idx="19">
                  <c:v>-1.22</c:v>
                </c:pt>
                <c:pt idx="20">
                  <c:v>1.66</c:v>
                </c:pt>
                <c:pt idx="21">
                  <c:v>1.18</c:v>
                </c:pt>
                <c:pt idx="22">
                  <c:v>-1.26</c:v>
                </c:pt>
                <c:pt idx="23">
                  <c:v>1.07</c:v>
                </c:pt>
                <c:pt idx="24">
                  <c:v>-1.48</c:v>
                </c:pt>
                <c:pt idx="25">
                  <c:v>-2.42</c:v>
                </c:pt>
                <c:pt idx="26">
                  <c:v>1.8</c:v>
                </c:pt>
                <c:pt idx="27">
                  <c:v>-1.57</c:v>
                </c:pt>
                <c:pt idx="28">
                  <c:v>-2.2000000000000002</c:v>
                </c:pt>
                <c:pt idx="29">
                  <c:v>-1.1499999999999999</c:v>
                </c:pt>
                <c:pt idx="30">
                  <c:v>-1.2</c:v>
                </c:pt>
                <c:pt idx="31">
                  <c:v>1.05</c:v>
                </c:pt>
                <c:pt idx="32">
                  <c:v>-1.0900000000000001</c:v>
                </c:pt>
                <c:pt idx="33">
                  <c:v>-1.08</c:v>
                </c:pt>
                <c:pt idx="34">
                  <c:v>-1.03</c:v>
                </c:pt>
                <c:pt idx="35">
                  <c:v>1.05</c:v>
                </c:pt>
                <c:pt idx="36">
                  <c:v>1.0900000000000001</c:v>
                </c:pt>
                <c:pt idx="37">
                  <c:v>-1.0900000000000001</c:v>
                </c:pt>
                <c:pt idx="38">
                  <c:v>4.6500000000000004</c:v>
                </c:pt>
                <c:pt idx="39">
                  <c:v>4.2</c:v>
                </c:pt>
                <c:pt idx="40">
                  <c:v>1.05</c:v>
                </c:pt>
                <c:pt idx="41">
                  <c:v>1.54</c:v>
                </c:pt>
                <c:pt idx="42">
                  <c:v>-1.1599999999999999</c:v>
                </c:pt>
                <c:pt idx="43">
                  <c:v>-1.44</c:v>
                </c:pt>
                <c:pt idx="44">
                  <c:v>-1.42</c:v>
                </c:pt>
                <c:pt idx="45">
                  <c:v>-1.23</c:v>
                </c:pt>
                <c:pt idx="46">
                  <c:v>1.4</c:v>
                </c:pt>
                <c:pt idx="47" formatCode="General">
                  <c:v>-1.1499999999999999</c:v>
                </c:pt>
                <c:pt idx="48" formatCode="General">
                  <c:v>-1.41</c:v>
                </c:pt>
                <c:pt idx="49" formatCode="General">
                  <c:v>-1.1200000000000001</c:v>
                </c:pt>
                <c:pt idx="50" formatCode="General">
                  <c:v>2.12</c:v>
                </c:pt>
                <c:pt idx="51" formatCode="General">
                  <c:v>-1.64</c:v>
                </c:pt>
                <c:pt idx="52" formatCode="General">
                  <c:v>1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51-4B45-9159-F9A0CB03B283}"/>
            </c:ext>
          </c:extLst>
        </c:ser>
        <c:ser>
          <c:idx val="2"/>
          <c:order val="2"/>
          <c:tx>
            <c:strRef>
              <c:f>'Table S7. Basic cell functions '!$E$357</c:f>
              <c:strCache>
                <c:ptCount val="1"/>
                <c:pt idx="0">
                  <c:v>SH+Thio-3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7. Basic cell functions '!$B$358:$B$410</c:f>
              <c:strCache>
                <c:ptCount val="53"/>
                <c:pt idx="0">
                  <c:v>hisG</c:v>
                </c:pt>
                <c:pt idx="1">
                  <c:v>hisA</c:v>
                </c:pt>
                <c:pt idx="2">
                  <c:v>hisH</c:v>
                </c:pt>
                <c:pt idx="3">
                  <c:v>hisD</c:v>
                </c:pt>
                <c:pt idx="4">
                  <c:v>aroG</c:v>
                </c:pt>
                <c:pt idx="5">
                  <c:v>pabA</c:v>
                </c:pt>
                <c:pt idx="6">
                  <c:v>trpD</c:v>
                </c:pt>
                <c:pt idx="7">
                  <c:v>trpB</c:v>
                </c:pt>
                <c:pt idx="8">
                  <c:v>argB</c:v>
                </c:pt>
                <c:pt idx="9">
                  <c:v>argC</c:v>
                </c:pt>
                <c:pt idx="10">
                  <c:v>otc (argI/argF)</c:v>
                </c:pt>
                <c:pt idx="11">
                  <c:v>gdhA</c:v>
                </c:pt>
                <c:pt idx="12">
                  <c:v>putA</c:v>
                </c:pt>
                <c:pt idx="13">
                  <c:v>aspA</c:v>
                </c:pt>
                <c:pt idx="14">
                  <c:v>asd</c:v>
                </c:pt>
                <c:pt idx="15">
                  <c:v>ilvB</c:v>
                </c:pt>
                <c:pt idx="16">
                  <c:v>ilvE</c:v>
                </c:pt>
                <c:pt idx="17">
                  <c:v>proA</c:v>
                </c:pt>
                <c:pt idx="18">
                  <c:v>proB</c:v>
                </c:pt>
                <c:pt idx="19">
                  <c:v>glyA</c:v>
                </c:pt>
                <c:pt idx="20">
                  <c:v>gcvH</c:v>
                </c:pt>
                <c:pt idx="21">
                  <c:v>gcvT</c:v>
                </c:pt>
                <c:pt idx="22">
                  <c:v>purF</c:v>
                </c:pt>
                <c:pt idx="23">
                  <c:v>glk</c:v>
                </c:pt>
                <c:pt idx="24">
                  <c:v>gap</c:v>
                </c:pt>
                <c:pt idx="25">
                  <c:v>gpmA</c:v>
                </c:pt>
                <c:pt idx="26">
                  <c:v>rpe</c:v>
                </c:pt>
                <c:pt idx="27">
                  <c:v>tal</c:v>
                </c:pt>
                <c:pt idx="28">
                  <c:v>bdhA</c:v>
                </c:pt>
                <c:pt idx="29">
                  <c:v>gltA</c:v>
                </c:pt>
                <c:pt idx="30">
                  <c:v>icd</c:v>
                </c:pt>
                <c:pt idx="31">
                  <c:v>acnB</c:v>
                </c:pt>
                <c:pt idx="32">
                  <c:v>sdhA</c:v>
                </c:pt>
                <c:pt idx="33">
                  <c:v>sdhB</c:v>
                </c:pt>
                <c:pt idx="34">
                  <c:v>sdhC</c:v>
                </c:pt>
                <c:pt idx="35">
                  <c:v>sdhD</c:v>
                </c:pt>
                <c:pt idx="36">
                  <c:v>sdhE</c:v>
                </c:pt>
                <c:pt idx="37">
                  <c:v>mqo</c:v>
                </c:pt>
                <c:pt idx="38">
                  <c:v>prpB</c:v>
                </c:pt>
                <c:pt idx="39">
                  <c:v>prpC</c:v>
                </c:pt>
                <c:pt idx="40">
                  <c:v>acnB</c:v>
                </c:pt>
                <c:pt idx="41">
                  <c:v>lldP</c:v>
                </c:pt>
                <c:pt idx="42">
                  <c:v>dld</c:v>
                </c:pt>
                <c:pt idx="43">
                  <c:v>lutC</c:v>
                </c:pt>
                <c:pt idx="44">
                  <c:v>pta</c:v>
                </c:pt>
                <c:pt idx="45">
                  <c:v>gshB</c:v>
                </c:pt>
                <c:pt idx="46">
                  <c:v>fghA</c:v>
                </c:pt>
                <c:pt idx="47">
                  <c:v>grxB</c:v>
                </c:pt>
                <c:pt idx="48">
                  <c:v>arsC</c:v>
                </c:pt>
                <c:pt idx="49">
                  <c:v>lexA</c:v>
                </c:pt>
                <c:pt idx="50">
                  <c:v>cstA</c:v>
                </c:pt>
                <c:pt idx="51">
                  <c:v>relA</c:v>
                </c:pt>
                <c:pt idx="52">
                  <c:v>ppk2</c:v>
                </c:pt>
              </c:strCache>
            </c:strRef>
          </c:cat>
          <c:val>
            <c:numRef>
              <c:f>'Table S7. Basic cell functions '!$E$358:$E$410</c:f>
              <c:numCache>
                <c:formatCode>General</c:formatCode>
                <c:ptCount val="53"/>
                <c:pt idx="0">
                  <c:v>1.67</c:v>
                </c:pt>
                <c:pt idx="1">
                  <c:v>1.19</c:v>
                </c:pt>
                <c:pt idx="2">
                  <c:v>1.61</c:v>
                </c:pt>
                <c:pt idx="3">
                  <c:v>1.29</c:v>
                </c:pt>
                <c:pt idx="4">
                  <c:v>1.21</c:v>
                </c:pt>
                <c:pt idx="5">
                  <c:v>2.34</c:v>
                </c:pt>
                <c:pt idx="6">
                  <c:v>2.12</c:v>
                </c:pt>
                <c:pt idx="7">
                  <c:v>2.73</c:v>
                </c:pt>
                <c:pt idx="8">
                  <c:v>2.39</c:v>
                </c:pt>
                <c:pt idx="9">
                  <c:v>1.58</c:v>
                </c:pt>
                <c:pt idx="10">
                  <c:v>-1.1100000000000001</c:v>
                </c:pt>
                <c:pt idx="11">
                  <c:v>1.98</c:v>
                </c:pt>
                <c:pt idx="12">
                  <c:v>1.07</c:v>
                </c:pt>
                <c:pt idx="13" formatCode="0.00">
                  <c:v>-1.1000000000000001</c:v>
                </c:pt>
                <c:pt idx="14">
                  <c:v>1.1100000000000001</c:v>
                </c:pt>
                <c:pt idx="15">
                  <c:v>1.1399999999999999</c:v>
                </c:pt>
                <c:pt idx="16" formatCode="0.00">
                  <c:v>1.7</c:v>
                </c:pt>
                <c:pt idx="17">
                  <c:v>2.31</c:v>
                </c:pt>
                <c:pt idx="18">
                  <c:v>3.07</c:v>
                </c:pt>
                <c:pt idx="19">
                  <c:v>1.02</c:v>
                </c:pt>
                <c:pt idx="20">
                  <c:v>2.3199999999999998</c:v>
                </c:pt>
                <c:pt idx="21">
                  <c:v>1.59</c:v>
                </c:pt>
                <c:pt idx="22">
                  <c:v>1.1299999999999999</c:v>
                </c:pt>
                <c:pt idx="23">
                  <c:v>1.63</c:v>
                </c:pt>
                <c:pt idx="24">
                  <c:v>1.1599999999999999</c:v>
                </c:pt>
                <c:pt idx="25">
                  <c:v>-1.57</c:v>
                </c:pt>
                <c:pt idx="26">
                  <c:v>2.1800000000000002</c:v>
                </c:pt>
                <c:pt idx="27">
                  <c:v>-1.03</c:v>
                </c:pt>
                <c:pt idx="28">
                  <c:v>-1.58</c:v>
                </c:pt>
                <c:pt idx="29">
                  <c:v>2.11</c:v>
                </c:pt>
                <c:pt idx="30">
                  <c:v>-1.28</c:v>
                </c:pt>
                <c:pt idx="31">
                  <c:v>1.49</c:v>
                </c:pt>
                <c:pt idx="32">
                  <c:v>1.05</c:v>
                </c:pt>
                <c:pt idx="33">
                  <c:v>1.1100000000000001</c:v>
                </c:pt>
                <c:pt idx="34">
                  <c:v>1.25</c:v>
                </c:pt>
                <c:pt idx="35">
                  <c:v>1.23</c:v>
                </c:pt>
                <c:pt idx="36">
                  <c:v>2.76</c:v>
                </c:pt>
                <c:pt idx="37">
                  <c:v>1.49</c:v>
                </c:pt>
                <c:pt idx="38">
                  <c:v>5.31</c:v>
                </c:pt>
                <c:pt idx="39">
                  <c:v>4.79</c:v>
                </c:pt>
                <c:pt idx="40">
                  <c:v>1.49</c:v>
                </c:pt>
                <c:pt idx="41">
                  <c:v>1.96</c:v>
                </c:pt>
                <c:pt idx="42">
                  <c:v>-1.04</c:v>
                </c:pt>
                <c:pt idx="43">
                  <c:v>-1.49</c:v>
                </c:pt>
                <c:pt idx="44">
                  <c:v>1.1299999999999999</c:v>
                </c:pt>
                <c:pt idx="45">
                  <c:v>-1.44</c:v>
                </c:pt>
                <c:pt idx="46">
                  <c:v>1.42</c:v>
                </c:pt>
                <c:pt idx="47">
                  <c:v>1.37</c:v>
                </c:pt>
                <c:pt idx="48">
                  <c:v>1.06</c:v>
                </c:pt>
                <c:pt idx="49">
                  <c:v>1.41</c:v>
                </c:pt>
                <c:pt idx="50">
                  <c:v>3.59</c:v>
                </c:pt>
                <c:pt idx="51">
                  <c:v>-1.1599999999999999</c:v>
                </c:pt>
                <c:pt idx="52">
                  <c:v>2.24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51-4B45-9159-F9A0CB03B2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6308528"/>
        <c:axId val="1518090032"/>
      </c:barChart>
      <c:catAx>
        <c:axId val="154630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090032"/>
        <c:crosses val="autoZero"/>
        <c:auto val="1"/>
        <c:lblAlgn val="ctr"/>
        <c:lblOffset val="100"/>
        <c:noMultiLvlLbl val="0"/>
      </c:catAx>
      <c:valAx>
        <c:axId val="1518090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308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oglio1!$D$1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2:$B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D$2:$D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76-3240-8FC0-CC33A2809CF7}"/>
            </c:ext>
          </c:extLst>
        </c:ser>
        <c:ser>
          <c:idx val="1"/>
          <c:order val="1"/>
          <c:tx>
            <c:strRef>
              <c:f>[1]Foglio1!$E$1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2:$B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E$2:$E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76-3240-8FC0-CC33A2809CF7}"/>
            </c:ext>
          </c:extLst>
        </c:ser>
        <c:ser>
          <c:idx val="2"/>
          <c:order val="2"/>
          <c:tx>
            <c:strRef>
              <c:f>[1]Foglio1!$F$1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2:$B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F$2:$F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76-3240-8FC0-CC33A2809CF7}"/>
            </c:ext>
          </c:extLst>
        </c:ser>
        <c:ser>
          <c:idx val="3"/>
          <c:order val="3"/>
          <c:tx>
            <c:strRef>
              <c:f>[1]Foglio1!$G$1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2:$B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G$2:$G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B76-3240-8FC0-CC33A2809CF7}"/>
            </c:ext>
          </c:extLst>
        </c:ser>
        <c:ser>
          <c:idx val="4"/>
          <c:order val="4"/>
          <c:tx>
            <c:strRef>
              <c:f>[1]Foglio1!$H$1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2:$B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H$2:$H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B76-3240-8FC0-CC33A2809CF7}"/>
            </c:ext>
          </c:extLst>
        </c:ser>
        <c:ser>
          <c:idx val="5"/>
          <c:order val="5"/>
          <c:tx>
            <c:strRef>
              <c:f>[1]Foglio1!$I$1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2:$B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I$2:$I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B76-3240-8FC0-CC33A2809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2416056"/>
        <c:axId val="592419240"/>
      </c:barChart>
      <c:catAx>
        <c:axId val="592416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Helvetica" pitchFamily="2" charset="0"/>
              </a:defRPr>
            </a:pPr>
            <a:endParaRPr lang="en-US"/>
          </a:p>
        </c:txPr>
        <c:crossAx val="592419240"/>
        <c:crosses val="autoZero"/>
        <c:auto val="1"/>
        <c:lblAlgn val="ctr"/>
        <c:lblOffset val="100"/>
        <c:noMultiLvlLbl val="0"/>
      </c:catAx>
      <c:valAx>
        <c:axId val="5924192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>
                    <a:solidFill>
                      <a:schemeClr val="tx1"/>
                    </a:solidFill>
                    <a:latin typeface="Helvetica" pitchFamily="2" charset="0"/>
                  </a:defRPr>
                </a:pPr>
                <a:r>
                  <a:rPr lang="it-IT" sz="1400">
                    <a:solidFill>
                      <a:schemeClr val="tx1"/>
                    </a:solidFill>
                    <a:latin typeface="Helvetica" pitchFamily="2" charset="0"/>
                  </a:rPr>
                  <a:t>Fold</a:t>
                </a:r>
                <a:r>
                  <a:rPr lang="it-IT" sz="1400" baseline="0">
                    <a:solidFill>
                      <a:schemeClr val="tx1"/>
                    </a:solidFill>
                    <a:latin typeface="Helvetica" pitchFamily="2" charset="0"/>
                  </a:rPr>
                  <a:t> change in transcript levels</a:t>
                </a:r>
                <a:endParaRPr lang="it-IT" sz="1400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92416056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1400" b="1">
              <a:latin typeface="Helvetica" pitchFamily="2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oglio1!$D$36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37:$B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D$37:$D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8C-ED45-A130-37346FC2AAB6}"/>
            </c:ext>
          </c:extLst>
        </c:ser>
        <c:ser>
          <c:idx val="1"/>
          <c:order val="1"/>
          <c:tx>
            <c:strRef>
              <c:f>[1]Foglio1!$E$36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37:$B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E$37:$E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8C-ED45-A130-37346FC2AAB6}"/>
            </c:ext>
          </c:extLst>
        </c:ser>
        <c:ser>
          <c:idx val="2"/>
          <c:order val="2"/>
          <c:tx>
            <c:strRef>
              <c:f>[1]Foglio1!$F$36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37:$B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F$37:$F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8C-ED45-A130-37346FC2AAB6}"/>
            </c:ext>
          </c:extLst>
        </c:ser>
        <c:ser>
          <c:idx val="3"/>
          <c:order val="3"/>
          <c:tx>
            <c:strRef>
              <c:f>[1]Foglio1!$G$36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37:$B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G$37:$G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18C-ED45-A130-37346FC2AAB6}"/>
            </c:ext>
          </c:extLst>
        </c:ser>
        <c:ser>
          <c:idx val="4"/>
          <c:order val="4"/>
          <c:tx>
            <c:strRef>
              <c:f>[1]Foglio1!$H$36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37:$B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H$37:$H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18C-ED45-A130-37346FC2AAB6}"/>
            </c:ext>
          </c:extLst>
        </c:ser>
        <c:ser>
          <c:idx val="5"/>
          <c:order val="5"/>
          <c:tx>
            <c:strRef>
              <c:f>[1]Foglio1!$I$36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37:$B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I$37:$I$57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18C-ED45-A130-37346FC2AA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2435784"/>
        <c:axId val="612438968"/>
      </c:barChart>
      <c:catAx>
        <c:axId val="612435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Helvetica" pitchFamily="2" charset="0"/>
              </a:defRPr>
            </a:pPr>
            <a:endParaRPr lang="en-US"/>
          </a:p>
        </c:txPr>
        <c:crossAx val="612438968"/>
        <c:crosses val="autoZero"/>
        <c:auto val="1"/>
        <c:lblAlgn val="ctr"/>
        <c:lblOffset val="100"/>
        <c:noMultiLvlLbl val="0"/>
      </c:catAx>
      <c:valAx>
        <c:axId val="6124389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>
                    <a:solidFill>
                      <a:schemeClr val="tx1"/>
                    </a:solidFill>
                    <a:latin typeface="Helvetica" pitchFamily="2" charset="0"/>
                  </a:defRPr>
                </a:pPr>
                <a:r>
                  <a:rPr lang="it-IT" sz="1400">
                    <a:solidFill>
                      <a:schemeClr val="tx1"/>
                    </a:solidFill>
                    <a:latin typeface="Helvetica" pitchFamily="2" charset="0"/>
                  </a:rPr>
                  <a:t>Fold change in transcript leve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12435784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1400" b="1">
              <a:latin typeface="Helvetica" pitchFamily="2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oglio1!$D$61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62:$B$9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D$62:$D$9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84-1B45-AEC3-34A0BCA40D91}"/>
            </c:ext>
          </c:extLst>
        </c:ser>
        <c:ser>
          <c:idx val="1"/>
          <c:order val="1"/>
          <c:tx>
            <c:strRef>
              <c:f>[1]Foglio1!$E$61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62:$B$9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E$62:$E$9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84-1B45-AEC3-34A0BCA40D91}"/>
            </c:ext>
          </c:extLst>
        </c:ser>
        <c:ser>
          <c:idx val="2"/>
          <c:order val="2"/>
          <c:tx>
            <c:strRef>
              <c:f>[1]Foglio1!$F$61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62:$B$9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cat>
          <c:val>
            <c:numRef>
              <c:f>[1]Foglio1!$F$62:$F$9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84-1B45-AEC3-34A0BCA40D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2468760"/>
        <c:axId val="612471816"/>
      </c:barChart>
      <c:catAx>
        <c:axId val="612468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Helvetica" pitchFamily="2" charset="0"/>
              </a:defRPr>
            </a:pPr>
            <a:endParaRPr lang="en-US"/>
          </a:p>
        </c:txPr>
        <c:crossAx val="612471816"/>
        <c:crosses val="autoZero"/>
        <c:auto val="1"/>
        <c:lblAlgn val="ctr"/>
        <c:lblOffset val="100"/>
        <c:noMultiLvlLbl val="0"/>
      </c:catAx>
      <c:valAx>
        <c:axId val="6124718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>
                    <a:latin typeface="Helvetica" pitchFamily="2" charset="0"/>
                  </a:defRPr>
                </a:pPr>
                <a:r>
                  <a:rPr lang="it-IT" sz="1400">
                    <a:latin typeface="Helvetica" pitchFamily="2" charset="0"/>
                  </a:rPr>
                  <a:t>Fold change in transcript leve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12468760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1400" b="1">
              <a:latin typeface="Helvetica" pitchFamily="2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oglio1!$D$95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96:$B$11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D$96:$D$11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31-2546-A779-4C20D99413DC}"/>
            </c:ext>
          </c:extLst>
        </c:ser>
        <c:ser>
          <c:idx val="1"/>
          <c:order val="1"/>
          <c:tx>
            <c:strRef>
              <c:f>[1]Foglio1!$E$95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96:$B$11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E$96:$E$11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31-2546-A779-4C20D99413DC}"/>
            </c:ext>
          </c:extLst>
        </c:ser>
        <c:ser>
          <c:idx val="2"/>
          <c:order val="2"/>
          <c:tx>
            <c:strRef>
              <c:f>[1]Foglio1!$F$95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numRef>
              <c:f>[1]Foglio1!$B$96:$B$11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cat>
          <c:val>
            <c:numRef>
              <c:f>[1]Foglio1!$F$96:$F$116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31-2546-A779-4C20D99413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2507880"/>
        <c:axId val="612510936"/>
      </c:barChart>
      <c:catAx>
        <c:axId val="612507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Helvetica" pitchFamily="2" charset="0"/>
              </a:defRPr>
            </a:pPr>
            <a:endParaRPr lang="en-US"/>
          </a:p>
        </c:txPr>
        <c:crossAx val="612510936"/>
        <c:crosses val="autoZero"/>
        <c:auto val="1"/>
        <c:lblAlgn val="ctr"/>
        <c:lblOffset val="100"/>
        <c:noMultiLvlLbl val="0"/>
      </c:catAx>
      <c:valAx>
        <c:axId val="6125109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>
                    <a:latin typeface="Helvetica" pitchFamily="2" charset="0"/>
                  </a:defRPr>
                </a:pPr>
                <a:r>
                  <a:rPr lang="it-IT" sz="1400">
                    <a:latin typeface="Helvetica" pitchFamily="2" charset="0"/>
                  </a:rPr>
                  <a:t>Fold</a:t>
                </a:r>
                <a:r>
                  <a:rPr lang="it-IT" sz="1400" baseline="0">
                    <a:latin typeface="Helvetica" pitchFamily="2" charset="0"/>
                  </a:rPr>
                  <a:t> change in transcript levels</a:t>
                </a:r>
                <a:endParaRPr lang="it-IT" sz="1400">
                  <a:latin typeface="Helvetica" pitchFamily="2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12507880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1400" b="1">
              <a:latin typeface="Helvetica" pitchFamily="2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36800</xdr:colOff>
      <xdr:row>1</xdr:row>
      <xdr:rowOff>0</xdr:rowOff>
    </xdr:from>
    <xdr:to>
      <xdr:col>43</xdr:col>
      <xdr:colOff>800100</xdr:colOff>
      <xdr:row>37</xdr:row>
      <xdr:rowOff>0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74FC1C25-29D2-944A-AC72-0077ABFB2A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23900</xdr:colOff>
      <xdr:row>198</xdr:row>
      <xdr:rowOff>76200</xdr:rowOff>
    </xdr:from>
    <xdr:to>
      <xdr:col>19</xdr:col>
      <xdr:colOff>38100</xdr:colOff>
      <xdr:row>222</xdr:row>
      <xdr:rowOff>76200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id="{B1604873-5E0C-6A48-8B8C-1ABEF5A89A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17550</xdr:colOff>
      <xdr:row>222</xdr:row>
      <xdr:rowOff>120650</xdr:rowOff>
    </xdr:from>
    <xdr:to>
      <xdr:col>17</xdr:col>
      <xdr:colOff>469900</xdr:colOff>
      <xdr:row>250</xdr:row>
      <xdr:rowOff>88900</xdr:rowOff>
    </xdr:to>
    <xdr:graphicFrame macro="">
      <xdr:nvGraphicFramePr>
        <xdr:cNvPr id="14" name="Grafico 13">
          <a:extLst>
            <a:ext uri="{FF2B5EF4-FFF2-40B4-BE49-F238E27FC236}">
              <a16:creationId xmlns:a16="http://schemas.microsoft.com/office/drawing/2014/main" id="{3658CDDA-1762-454C-A3E7-6C3131D01D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704850</xdr:colOff>
      <xdr:row>250</xdr:row>
      <xdr:rowOff>139700</xdr:rowOff>
    </xdr:from>
    <xdr:to>
      <xdr:col>17</xdr:col>
      <xdr:colOff>0</xdr:colOff>
      <xdr:row>272</xdr:row>
      <xdr:rowOff>139700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F9D6B65F-DB1D-6047-9311-9496CC5D7A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704850</xdr:colOff>
      <xdr:row>272</xdr:row>
      <xdr:rowOff>171450</xdr:rowOff>
    </xdr:from>
    <xdr:to>
      <xdr:col>18</xdr:col>
      <xdr:colOff>787400</xdr:colOff>
      <xdr:row>292</xdr:row>
      <xdr:rowOff>0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8C7BA49D-D8D8-6848-9D4B-2F9A907EC8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277</xdr:colOff>
      <xdr:row>3</xdr:row>
      <xdr:rowOff>150283</xdr:rowOff>
    </xdr:from>
    <xdr:to>
      <xdr:col>24</xdr:col>
      <xdr:colOff>2117</xdr:colOff>
      <xdr:row>29</xdr:row>
      <xdr:rowOff>162983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98F97B3C-9518-4648-A859-78EBD3464F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2700</xdr:colOff>
      <xdr:row>39</xdr:row>
      <xdr:rowOff>25400</xdr:rowOff>
    </xdr:from>
    <xdr:to>
      <xdr:col>23</xdr:col>
      <xdr:colOff>787400</xdr:colOff>
      <xdr:row>72</xdr:row>
      <xdr:rowOff>254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980966B5-89AB-6148-8422-4E2F87583F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155</xdr:colOff>
      <xdr:row>81</xdr:row>
      <xdr:rowOff>2078</xdr:rowOff>
    </xdr:from>
    <xdr:to>
      <xdr:col>24</xdr:col>
      <xdr:colOff>0</xdr:colOff>
      <xdr:row>115</xdr:row>
      <xdr:rowOff>18143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D5DD5E24-B964-0548-A24A-7466A59B07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8143</xdr:colOff>
      <xdr:row>121</xdr:row>
      <xdr:rowOff>185222</xdr:rowOff>
    </xdr:from>
    <xdr:to>
      <xdr:col>24</xdr:col>
      <xdr:colOff>36287</xdr:colOff>
      <xdr:row>149</xdr:row>
      <xdr:rowOff>181428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227D5D2-C199-6747-B86B-5428654DE1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9073</xdr:colOff>
      <xdr:row>156</xdr:row>
      <xdr:rowOff>7256</xdr:rowOff>
    </xdr:from>
    <xdr:to>
      <xdr:col>24</xdr:col>
      <xdr:colOff>36287</xdr:colOff>
      <xdr:row>187</xdr:row>
      <xdr:rowOff>196668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D081C3B4-1AD8-FF44-B3B7-648FA95A8A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10853</xdr:colOff>
      <xdr:row>195</xdr:row>
      <xdr:rowOff>2308</xdr:rowOff>
    </xdr:from>
    <xdr:to>
      <xdr:col>24</xdr:col>
      <xdr:colOff>1</xdr:colOff>
      <xdr:row>225</xdr:row>
      <xdr:rowOff>34635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D0E48980-ED22-3546-9044-898D8DE9C3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700</xdr:colOff>
      <xdr:row>8</xdr:row>
      <xdr:rowOff>12700</xdr:rowOff>
    </xdr:from>
    <xdr:to>
      <xdr:col>23</xdr:col>
      <xdr:colOff>584200</xdr:colOff>
      <xdr:row>47</xdr:row>
      <xdr:rowOff>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22836121-CC2F-7743-9814-2977C89B3C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elfiatala\Desktop\Gonococco\PER%20AAC\File%20S1_Toxin%20AT%20modu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oglio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8"/>
  <sheetViews>
    <sheetView tabSelected="1" workbookViewId="0">
      <selection activeCell="S40" sqref="S40"/>
    </sheetView>
  </sheetViews>
  <sheetFormatPr defaultColWidth="8.6328125" defaultRowHeight="14.5"/>
  <cols>
    <col min="1" max="1" width="18.6328125" customWidth="1"/>
    <col min="2" max="2" width="9.6328125" style="2" bestFit="1" customWidth="1"/>
    <col min="3" max="3" width="13.453125" style="2" customWidth="1"/>
    <col min="4" max="4" width="9.1796875" style="2" bestFit="1" customWidth="1"/>
    <col min="5" max="5" width="10.6328125" style="2" customWidth="1"/>
    <col min="6" max="7" width="9.1796875" style="2" bestFit="1" customWidth="1"/>
    <col min="8" max="9" width="8.6328125" style="1"/>
    <col min="11" max="11" width="8.6328125" style="16"/>
    <col min="12" max="12" width="42.453125" customWidth="1"/>
  </cols>
  <sheetData>
    <row r="1" spans="1:12" s="15" customFormat="1">
      <c r="A1" s="12" t="s">
        <v>113</v>
      </c>
      <c r="B1" s="13" t="s">
        <v>620</v>
      </c>
      <c r="C1" s="13" t="s">
        <v>621</v>
      </c>
      <c r="D1" s="13" t="s">
        <v>114</v>
      </c>
      <c r="E1" s="14" t="s">
        <v>115</v>
      </c>
      <c r="F1" s="13" t="s">
        <v>622</v>
      </c>
      <c r="G1" s="13" t="s">
        <v>623</v>
      </c>
      <c r="H1" s="11" t="s">
        <v>624</v>
      </c>
      <c r="I1" s="11" t="s">
        <v>755</v>
      </c>
      <c r="K1" s="11" t="s">
        <v>113</v>
      </c>
      <c r="L1" s="11" t="s">
        <v>764</v>
      </c>
    </row>
    <row r="2" spans="1:12">
      <c r="A2" s="7" t="s">
        <v>200</v>
      </c>
      <c r="B2" s="2">
        <v>2.2854818164964499</v>
      </c>
      <c r="C2" s="27">
        <v>-4.2161611065128204</v>
      </c>
      <c r="D2" s="2">
        <v>5.3803315691180069E-2</v>
      </c>
      <c r="E2" s="8">
        <v>-18.586215127331439</v>
      </c>
      <c r="F2" s="2">
        <v>1.9310464396826601</v>
      </c>
      <c r="G2" s="2">
        <v>-2.1833556251530002</v>
      </c>
      <c r="H2" s="1">
        <v>2.9009631127715901E-2</v>
      </c>
      <c r="I2" s="1">
        <v>6.74745041767318E-2</v>
      </c>
      <c r="L2" s="5" t="s">
        <v>640</v>
      </c>
    </row>
    <row r="3" spans="1:12">
      <c r="A3" s="7" t="s">
        <v>146</v>
      </c>
      <c r="B3" s="2">
        <v>0.87216647614246301</v>
      </c>
      <c r="C3" s="27">
        <v>-4.0790688560205099</v>
      </c>
      <c r="D3" s="2">
        <v>5.9166778010999566E-2</v>
      </c>
      <c r="E3" s="8">
        <v>-16.901376644408323</v>
      </c>
      <c r="F3" s="2">
        <v>3.0301820667630501</v>
      </c>
      <c r="G3" s="2">
        <v>-1.34614645791826</v>
      </c>
      <c r="H3" s="1">
        <v>0.17825528842714899</v>
      </c>
      <c r="I3" s="1">
        <v>0.29130587704261202</v>
      </c>
      <c r="L3" s="9" t="s">
        <v>573</v>
      </c>
    </row>
    <row r="4" spans="1:12">
      <c r="A4" s="7" t="s">
        <v>636</v>
      </c>
      <c r="B4" s="2">
        <v>234.23073481639699</v>
      </c>
      <c r="C4" s="27">
        <v>-3.9880342374483799</v>
      </c>
      <c r="D4" s="2">
        <v>6.3020532835667678E-2</v>
      </c>
      <c r="E4" s="8">
        <v>-15.867844256531434</v>
      </c>
      <c r="F4" s="2">
        <v>0.47172608153127299</v>
      </c>
      <c r="G4" s="2">
        <v>-8.4541313138819696</v>
      </c>
      <c r="H4" s="1">
        <v>2.8117274693331E-17</v>
      </c>
      <c r="I4" s="1">
        <v>1.3995373478605499E-14</v>
      </c>
      <c r="K4" s="16" t="s">
        <v>765</v>
      </c>
      <c r="L4" t="s">
        <v>638</v>
      </c>
    </row>
    <row r="5" spans="1:12">
      <c r="A5" s="7" t="s">
        <v>786</v>
      </c>
      <c r="B5" s="2">
        <v>51.923489845346403</v>
      </c>
      <c r="C5" s="27">
        <v>-3.60011029421372</v>
      </c>
      <c r="D5" s="2">
        <v>8.2462939880398212E-2</v>
      </c>
      <c r="E5" s="8">
        <v>-12.126659581266084</v>
      </c>
      <c r="F5" s="2">
        <v>0.53172253761091504</v>
      </c>
      <c r="G5" s="2">
        <v>-6.7706558205890497</v>
      </c>
      <c r="H5" s="1">
        <v>1.28199925756094E-11</v>
      </c>
      <c r="I5" s="1">
        <v>1.2154573913351601E-9</v>
      </c>
      <c r="L5" t="s">
        <v>639</v>
      </c>
    </row>
    <row r="6" spans="1:12">
      <c r="A6" s="7" t="s">
        <v>151</v>
      </c>
      <c r="B6" s="2">
        <v>0.71022494010637105</v>
      </c>
      <c r="C6" s="27">
        <v>-2.9670118414192701</v>
      </c>
      <c r="D6" s="2">
        <v>0.12789113400171473</v>
      </c>
      <c r="E6" s="8">
        <v>-7.8191503094076271</v>
      </c>
      <c r="F6" s="2">
        <v>2.6700004853166699</v>
      </c>
      <c r="G6" s="2">
        <v>-1.11124018805839</v>
      </c>
      <c r="H6" s="1">
        <v>0.26646497701674599</v>
      </c>
      <c r="I6" s="1">
        <v>0.40001557913297098</v>
      </c>
      <c r="L6" s="5" t="s">
        <v>640</v>
      </c>
    </row>
    <row r="7" spans="1:12">
      <c r="A7" s="7" t="s">
        <v>198</v>
      </c>
      <c r="B7" s="2">
        <v>4.9617289967432399</v>
      </c>
      <c r="C7" s="27">
        <v>-2.4900372077771999</v>
      </c>
      <c r="D7" s="2">
        <v>0.1780016836440895</v>
      </c>
      <c r="E7" s="8">
        <v>-5.6179243899708178</v>
      </c>
      <c r="F7" s="2">
        <v>1.0965814521556001</v>
      </c>
      <c r="G7" s="2">
        <v>-2.2707270881541999</v>
      </c>
      <c r="H7" s="1">
        <v>2.3163504146209098E-2</v>
      </c>
      <c r="I7" s="1">
        <v>5.6242117994027098E-2</v>
      </c>
      <c r="L7" t="s">
        <v>689</v>
      </c>
    </row>
    <row r="8" spans="1:12">
      <c r="A8" s="7" t="s">
        <v>147</v>
      </c>
      <c r="B8" s="2">
        <v>2.5488437286072601</v>
      </c>
      <c r="C8" s="27">
        <v>-2.47431433633641</v>
      </c>
      <c r="D8" s="2">
        <v>0.17995220231471931</v>
      </c>
      <c r="E8" s="8">
        <v>-5.5570311845980909</v>
      </c>
      <c r="F8" s="2">
        <v>1.8401694996152</v>
      </c>
      <c r="G8" s="2">
        <v>-1.3446121875478401</v>
      </c>
      <c r="H8" s="1">
        <v>0.17875050549337901</v>
      </c>
      <c r="I8" s="1">
        <v>0.29147604949821299</v>
      </c>
      <c r="L8" s="5" t="s">
        <v>640</v>
      </c>
    </row>
    <row r="9" spans="1:12">
      <c r="A9" s="7" t="s">
        <v>631</v>
      </c>
      <c r="B9" s="2">
        <v>594.44632234623805</v>
      </c>
      <c r="C9" s="27">
        <v>-2.4693522880135998</v>
      </c>
      <c r="D9" s="2">
        <v>0.18057220089238743</v>
      </c>
      <c r="E9" s="8">
        <v>-5.5379509972077772</v>
      </c>
      <c r="F9" s="2">
        <v>0.329919351118524</v>
      </c>
      <c r="G9" s="2">
        <v>-7.4847149148474097</v>
      </c>
      <c r="H9" s="1">
        <v>7.1702609523371601E-14</v>
      </c>
      <c r="I9" s="1">
        <v>1.5862210617892499E-11</v>
      </c>
      <c r="K9" s="16" t="s">
        <v>766</v>
      </c>
      <c r="L9" t="s">
        <v>793</v>
      </c>
    </row>
    <row r="10" spans="1:12">
      <c r="A10" s="7" t="s">
        <v>150</v>
      </c>
      <c r="B10" s="2">
        <v>1.14779261458548</v>
      </c>
      <c r="C10" s="27">
        <v>-2.39101732836449</v>
      </c>
      <c r="D10" s="2">
        <v>0.19064791675075787</v>
      </c>
      <c r="E10" s="8">
        <v>-5.2452710579960993</v>
      </c>
      <c r="F10" s="2">
        <v>2.1523186261678902</v>
      </c>
      <c r="G10" s="2">
        <v>-1.1109030509212301</v>
      </c>
      <c r="H10" s="1">
        <v>0.266610082124286</v>
      </c>
      <c r="I10" s="1">
        <v>0.40001557913297098</v>
      </c>
      <c r="L10" t="s">
        <v>780</v>
      </c>
    </row>
    <row r="11" spans="1:12">
      <c r="A11" s="7" t="s">
        <v>664</v>
      </c>
      <c r="B11" s="2">
        <v>960.55561688420198</v>
      </c>
      <c r="C11" s="27">
        <v>-2.2525788477181998</v>
      </c>
      <c r="D11" s="2">
        <v>0.20984865946521039</v>
      </c>
      <c r="E11" s="8">
        <v>-4.7653389950093263</v>
      </c>
      <c r="F11" s="2">
        <v>0.353877350021227</v>
      </c>
      <c r="G11" s="2">
        <v>-6.3654225046702697</v>
      </c>
      <c r="H11" s="1">
        <v>1.94752886221749E-10</v>
      </c>
      <c r="I11" s="1">
        <v>1.2508161176371E-8</v>
      </c>
      <c r="L11" t="s">
        <v>839</v>
      </c>
    </row>
    <row r="12" spans="1:12">
      <c r="A12" s="7" t="s">
        <v>756</v>
      </c>
      <c r="B12" s="2">
        <v>394.13723182701199</v>
      </c>
      <c r="C12" s="27">
        <v>-2.18673386430619</v>
      </c>
      <c r="D12" s="2">
        <v>0.21964813207832695</v>
      </c>
      <c r="E12" s="8">
        <v>-4.5527361900960672</v>
      </c>
      <c r="F12" s="2">
        <v>0.19273978909103601</v>
      </c>
      <c r="G12" s="2">
        <v>-11.345523799827999</v>
      </c>
      <c r="H12" s="1">
        <v>7.8057423308238197E-30</v>
      </c>
      <c r="I12" s="1">
        <v>1.55412329806702E-26</v>
      </c>
      <c r="K12" s="16" t="s">
        <v>767</v>
      </c>
      <c r="L12" t="s">
        <v>792</v>
      </c>
    </row>
    <row r="13" spans="1:12">
      <c r="A13" s="7" t="s">
        <v>495</v>
      </c>
      <c r="B13" s="2">
        <v>942.580060867984</v>
      </c>
      <c r="C13" s="27">
        <v>-2.0880006064224998</v>
      </c>
      <c r="D13" s="2">
        <v>0.23520642801174538</v>
      </c>
      <c r="E13" s="8">
        <v>-4.251584484545055</v>
      </c>
      <c r="F13" s="2">
        <v>0.29866136650866998</v>
      </c>
      <c r="G13" s="2">
        <v>-6.9911975252476797</v>
      </c>
      <c r="H13" s="1">
        <v>2.7254970876977002E-12</v>
      </c>
      <c r="I13" s="1">
        <v>3.87604621543295E-10</v>
      </c>
      <c r="L13" t="s">
        <v>753</v>
      </c>
    </row>
    <row r="14" spans="1:12">
      <c r="A14" s="7" t="s">
        <v>502</v>
      </c>
      <c r="B14" s="2">
        <v>55.983566465758003</v>
      </c>
      <c r="C14" s="27">
        <v>-2.0610931383717199</v>
      </c>
      <c r="D14" s="2">
        <v>0.23963438866327141</v>
      </c>
      <c r="E14" s="8">
        <v>-4.1730237699947832</v>
      </c>
      <c r="F14" s="2">
        <v>0.45819749964361201</v>
      </c>
      <c r="G14" s="2">
        <v>-4.4982636089783199</v>
      </c>
      <c r="H14" s="1">
        <v>6.8510716997244803E-6</v>
      </c>
      <c r="I14" s="1">
        <v>6.9241034285032695E-5</v>
      </c>
      <c r="L14" s="9" t="s">
        <v>640</v>
      </c>
    </row>
    <row r="15" spans="1:12">
      <c r="A15" s="7" t="s">
        <v>227</v>
      </c>
      <c r="B15" s="2">
        <v>5.0270618311147999</v>
      </c>
      <c r="C15" s="27">
        <v>-2.0420679465391798</v>
      </c>
      <c r="D15" s="2">
        <v>0.24281543774907546</v>
      </c>
      <c r="E15" s="8">
        <v>-4.1183542911031719</v>
      </c>
      <c r="F15" s="2">
        <v>1.1053214254158501</v>
      </c>
      <c r="G15" s="2">
        <v>-1.84748788866633</v>
      </c>
      <c r="H15" s="1">
        <v>6.4676461832189197E-2</v>
      </c>
      <c r="I15" s="1">
        <v>0.12864219331457399</v>
      </c>
      <c r="L15" s="5" t="s">
        <v>71</v>
      </c>
    </row>
    <row r="16" spans="1:12">
      <c r="A16" s="7" t="s">
        <v>632</v>
      </c>
      <c r="B16" s="2">
        <v>15246.495504587399</v>
      </c>
      <c r="C16" s="2">
        <v>-1.9713897943440899</v>
      </c>
      <c r="D16" s="2">
        <v>0.25500725640605493</v>
      </c>
      <c r="E16" s="8">
        <v>-3.9214570365310433</v>
      </c>
      <c r="F16" s="2">
        <v>0.26398949176374198</v>
      </c>
      <c r="G16" s="2">
        <v>-7.4676828277255503</v>
      </c>
      <c r="H16" s="1">
        <v>8.16192820502165E-14</v>
      </c>
      <c r="I16" s="1">
        <v>1.6250399056198101E-11</v>
      </c>
      <c r="K16" s="16" t="s">
        <v>768</v>
      </c>
      <c r="L16" t="s">
        <v>637</v>
      </c>
    </row>
    <row r="17" spans="1:12">
      <c r="A17" s="7" t="s">
        <v>230</v>
      </c>
      <c r="B17" s="2">
        <v>6.0429499554469102</v>
      </c>
      <c r="C17" s="2">
        <v>-1.9535337137954401</v>
      </c>
      <c r="D17" s="2">
        <v>0.25818306643690653</v>
      </c>
      <c r="E17" s="8">
        <v>-3.873220710407725</v>
      </c>
      <c r="F17" s="2">
        <v>1.08431433466303</v>
      </c>
      <c r="G17" s="2">
        <v>-1.80163044178747</v>
      </c>
      <c r="H17" s="1">
        <v>7.1603568473441598E-2</v>
      </c>
      <c r="I17" s="1">
        <v>0.13935748272788101</v>
      </c>
      <c r="L17" s="5" t="s">
        <v>640</v>
      </c>
    </row>
    <row r="18" spans="1:12">
      <c r="A18" s="7" t="s">
        <v>667</v>
      </c>
      <c r="B18" s="2">
        <v>359.09989691208301</v>
      </c>
      <c r="C18" s="2">
        <v>-1.9337980144288001</v>
      </c>
      <c r="D18" s="2">
        <v>0.26173921291787189</v>
      </c>
      <c r="E18" s="8">
        <v>-3.82059680264179</v>
      </c>
      <c r="F18" s="2">
        <v>0.30644789942318101</v>
      </c>
      <c r="G18" s="2">
        <v>-6.3103647245379797</v>
      </c>
      <c r="H18" s="1">
        <v>2.7837864391743501E-10</v>
      </c>
      <c r="I18" s="1">
        <v>1.6301525883518002E-8</v>
      </c>
      <c r="L18" t="s">
        <v>716</v>
      </c>
    </row>
    <row r="19" spans="1:12">
      <c r="A19" s="7" t="s">
        <v>634</v>
      </c>
      <c r="B19" s="2">
        <v>2708.7144751139599</v>
      </c>
      <c r="C19" s="2">
        <v>-1.9128362305351401</v>
      </c>
      <c r="D19" s="2">
        <v>0.26556994144136387</v>
      </c>
      <c r="E19" s="8">
        <v>-3.7654863896590252</v>
      </c>
      <c r="F19" s="2">
        <v>0.265055728311693</v>
      </c>
      <c r="G19" s="2">
        <v>-7.21673228011029</v>
      </c>
      <c r="H19" s="1">
        <v>5.3251667425254602E-13</v>
      </c>
      <c r="I19" s="1">
        <v>8.8353391536401498E-11</v>
      </c>
      <c r="K19" s="16" t="s">
        <v>769</v>
      </c>
      <c r="L19" t="s">
        <v>733</v>
      </c>
    </row>
    <row r="20" spans="1:12">
      <c r="A20" s="7" t="s">
        <v>598</v>
      </c>
      <c r="B20" s="2">
        <v>277.81124173877703</v>
      </c>
      <c r="C20" s="2">
        <v>-1.91019149987583</v>
      </c>
      <c r="D20" s="2">
        <v>0.2660572274717955</v>
      </c>
      <c r="E20" s="8">
        <v>-3.7585898699407037</v>
      </c>
      <c r="F20" s="2">
        <v>0.39263450758655299</v>
      </c>
      <c r="G20" s="2">
        <v>-4.8650627058161602</v>
      </c>
      <c r="H20" s="1">
        <v>1.1442052526025199E-6</v>
      </c>
      <c r="I20" s="1">
        <v>1.62722332709401E-5</v>
      </c>
      <c r="K20" s="16" t="s">
        <v>770</v>
      </c>
      <c r="L20" t="s">
        <v>898</v>
      </c>
    </row>
    <row r="21" spans="1:12">
      <c r="A21" s="7" t="s">
        <v>249</v>
      </c>
      <c r="B21" s="2">
        <v>1.3910275576797</v>
      </c>
      <c r="C21" s="2">
        <v>-1.8762294667041799</v>
      </c>
      <c r="D21" s="2">
        <v>0.27239469908691183</v>
      </c>
      <c r="E21" s="8">
        <v>-3.6711433935831996</v>
      </c>
      <c r="F21" s="2">
        <v>2.0263035649370398</v>
      </c>
      <c r="G21" s="2">
        <v>-0.92593701120121896</v>
      </c>
      <c r="H21" s="1">
        <v>0.35447871563876598</v>
      </c>
      <c r="I21" s="1">
        <v>0.49492785612677598</v>
      </c>
      <c r="L21" s="5" t="s">
        <v>640</v>
      </c>
    </row>
    <row r="22" spans="1:12">
      <c r="A22" s="7" t="s">
        <v>248</v>
      </c>
      <c r="B22" s="2">
        <v>1.8300317491312199</v>
      </c>
      <c r="C22" s="2">
        <v>-1.8383239201127799</v>
      </c>
      <c r="D22" s="2">
        <v>0.27964648077579646</v>
      </c>
      <c r="E22" s="8">
        <v>-3.5759434455452319</v>
      </c>
      <c r="F22" s="2">
        <v>1.9482351066583601</v>
      </c>
      <c r="G22" s="2">
        <v>-0.94358422853076396</v>
      </c>
      <c r="H22" s="1">
        <v>0.34538215478661799</v>
      </c>
      <c r="I22" s="1">
        <v>0.486017656189416</v>
      </c>
      <c r="L22" s="9" t="s">
        <v>573</v>
      </c>
    </row>
    <row r="23" spans="1:12">
      <c r="A23" s="7" t="s">
        <v>145</v>
      </c>
      <c r="B23" s="2">
        <v>2.08552829095099</v>
      </c>
      <c r="C23" s="2">
        <v>-1.81622833718907</v>
      </c>
      <c r="D23" s="2">
        <v>0.28396236955251791</v>
      </c>
      <c r="E23" s="8">
        <v>-3.5215933772346313</v>
      </c>
      <c r="F23" s="2">
        <v>1.33906578824851</v>
      </c>
      <c r="G23" s="2">
        <v>-1.3563398849616499</v>
      </c>
      <c r="H23" s="1">
        <v>0.17499105067988799</v>
      </c>
      <c r="I23" s="1">
        <v>0.28675488222523199</v>
      </c>
      <c r="L23" s="9" t="s">
        <v>573</v>
      </c>
    </row>
    <row r="24" spans="1:12">
      <c r="A24" s="7" t="s">
        <v>196</v>
      </c>
      <c r="B24" s="2">
        <v>8.32787336889713</v>
      </c>
      <c r="C24" s="2">
        <v>-1.74217975944385</v>
      </c>
      <c r="D24" s="2">
        <v>0.29891770180215299</v>
      </c>
      <c r="E24" s="8">
        <v>-3.3454024099980466</v>
      </c>
      <c r="F24" s="2">
        <v>0.76038239941441199</v>
      </c>
      <c r="G24" s="2">
        <v>-2.29118896069338</v>
      </c>
      <c r="H24" s="1">
        <v>2.1952487164909398E-2</v>
      </c>
      <c r="I24" s="1">
        <v>5.3694596984440603E-2</v>
      </c>
      <c r="L24" t="s">
        <v>737</v>
      </c>
    </row>
    <row r="25" spans="1:12">
      <c r="A25" s="7" t="s">
        <v>578</v>
      </c>
      <c r="B25" s="2">
        <v>31.016261287680202</v>
      </c>
      <c r="C25" s="2">
        <v>-1.7335575217370101</v>
      </c>
      <c r="D25" s="2">
        <v>0.30070952646436827</v>
      </c>
      <c r="E25" s="8">
        <v>-3.3254683074315312</v>
      </c>
      <c r="F25" s="2">
        <v>0.43175696207573999</v>
      </c>
      <c r="G25" s="2">
        <v>-4.0151234930935598</v>
      </c>
      <c r="H25" s="1">
        <v>5.9414676723903603E-5</v>
      </c>
      <c r="I25" s="1">
        <v>4.0791248743893797E-4</v>
      </c>
      <c r="L25" s="9" t="s">
        <v>573</v>
      </c>
    </row>
    <row r="26" spans="1:12">
      <c r="A26" s="7" t="s">
        <v>700</v>
      </c>
      <c r="B26" s="2">
        <v>1039.2810893293499</v>
      </c>
      <c r="C26" s="2">
        <v>-1.7332986454283501</v>
      </c>
      <c r="D26" s="2">
        <v>0.30076349043788436</v>
      </c>
      <c r="E26" s="8">
        <v>-3.324871640983055</v>
      </c>
      <c r="F26" s="2">
        <v>0.31977704419033098</v>
      </c>
      <c r="G26" s="2">
        <v>-5.4203348142673198</v>
      </c>
      <c r="H26" s="1">
        <v>5.94875172073461E-8</v>
      </c>
      <c r="I26" s="1">
        <v>1.5623623312878399E-6</v>
      </c>
      <c r="L26" s="9" t="s">
        <v>857</v>
      </c>
    </row>
    <row r="27" spans="1:12">
      <c r="A27" s="7" t="s">
        <v>213</v>
      </c>
      <c r="B27" s="2">
        <v>14.649488082233701</v>
      </c>
      <c r="C27" s="2">
        <v>-1.72944398148363</v>
      </c>
      <c r="D27" s="2">
        <v>0.30156815970184087</v>
      </c>
      <c r="E27" s="8">
        <v>-3.3159999417335557</v>
      </c>
      <c r="F27" s="2">
        <v>0.67949278897418697</v>
      </c>
      <c r="G27" s="2">
        <v>-2.54519843263463</v>
      </c>
      <c r="H27" s="1">
        <v>1.0921565486081E-2</v>
      </c>
      <c r="I27" s="1">
        <v>3.0327527033176201E-2</v>
      </c>
      <c r="L27" s="9" t="s">
        <v>573</v>
      </c>
    </row>
    <row r="28" spans="1:12">
      <c r="A28" s="7" t="s">
        <v>675</v>
      </c>
      <c r="B28" s="2">
        <v>5805.9621274190804</v>
      </c>
      <c r="C28" s="2">
        <v>-1.6830061967244201</v>
      </c>
      <c r="D28" s="2">
        <v>0.31143301620930536</v>
      </c>
      <c r="E28" s="8">
        <v>-3.2109633466990157</v>
      </c>
      <c r="F28" s="2">
        <v>0.28315636597719901</v>
      </c>
      <c r="G28" s="2">
        <v>-5.9437342717555097</v>
      </c>
      <c r="H28" s="1">
        <v>2.7860110403352398E-9</v>
      </c>
      <c r="I28" s="1">
        <v>1.3526987891556601E-7</v>
      </c>
      <c r="L28" t="s">
        <v>612</v>
      </c>
    </row>
    <row r="29" spans="1:12">
      <c r="A29" s="7" t="s">
        <v>216</v>
      </c>
      <c r="B29" s="2">
        <v>6.9805461768119699</v>
      </c>
      <c r="C29" s="2">
        <v>-1.6771576928399601</v>
      </c>
      <c r="D29" s="2">
        <v>0.31269808889973322</v>
      </c>
      <c r="E29" s="8">
        <v>-3.1979728546427109</v>
      </c>
      <c r="F29" s="2">
        <v>0.80917744648351198</v>
      </c>
      <c r="G29" s="2">
        <v>-2.07266984532068</v>
      </c>
      <c r="H29" s="1">
        <v>3.8203015965755899E-2</v>
      </c>
      <c r="I29" s="1">
        <v>8.3584840426175797E-2</v>
      </c>
      <c r="L29" s="9" t="s">
        <v>573</v>
      </c>
    </row>
    <row r="30" spans="1:12">
      <c r="A30" s="7" t="s">
        <v>672</v>
      </c>
      <c r="B30" s="2">
        <v>2669.0845900814902</v>
      </c>
      <c r="C30" s="2">
        <v>-1.6667019360199999</v>
      </c>
      <c r="D30" s="2">
        <v>0.31497256229172244</v>
      </c>
      <c r="E30" s="8">
        <v>-3.1748797188048918</v>
      </c>
      <c r="F30" s="2">
        <v>0.277102426347203</v>
      </c>
      <c r="G30" s="2">
        <v>-6.0147504227612396</v>
      </c>
      <c r="H30" s="1">
        <v>1.8016405453541599E-9</v>
      </c>
      <c r="I30" s="1">
        <v>9.1976059635900805E-8</v>
      </c>
      <c r="K30" s="16" t="s">
        <v>771</v>
      </c>
      <c r="L30" t="s">
        <v>838</v>
      </c>
    </row>
    <row r="31" spans="1:12">
      <c r="A31" s="7" t="s">
        <v>392</v>
      </c>
      <c r="B31" s="2">
        <v>26.0100755007944</v>
      </c>
      <c r="C31" s="2">
        <v>-1.6660577728291801</v>
      </c>
      <c r="D31" s="2">
        <v>0.31511322891062132</v>
      </c>
      <c r="E31" s="8">
        <v>-3.1734624517577452</v>
      </c>
      <c r="F31" s="2">
        <v>0.573285733705578</v>
      </c>
      <c r="G31" s="2">
        <v>-2.9061559966967798</v>
      </c>
      <c r="H31" s="1">
        <v>3.6589898209860401E-3</v>
      </c>
      <c r="I31" s="1">
        <v>1.28484104648734E-2</v>
      </c>
      <c r="L31" s="9" t="s">
        <v>573</v>
      </c>
    </row>
    <row r="32" spans="1:12">
      <c r="A32" s="7" t="s">
        <v>235</v>
      </c>
      <c r="B32" s="2">
        <v>10.990632334177899</v>
      </c>
      <c r="C32" s="2">
        <v>-1.6582445316930801</v>
      </c>
      <c r="D32" s="2">
        <v>0.3168244253408028</v>
      </c>
      <c r="E32" s="8">
        <v>-3.1563223035102692</v>
      </c>
      <c r="F32" s="2">
        <v>0.85378404158462495</v>
      </c>
      <c r="G32" s="2">
        <v>-1.9422294759871299</v>
      </c>
      <c r="H32" s="1">
        <v>5.2109326242688901E-2</v>
      </c>
      <c r="I32" s="1">
        <v>0.107068801392357</v>
      </c>
      <c r="L32" t="s">
        <v>72</v>
      </c>
    </row>
    <row r="33" spans="1:12">
      <c r="A33" s="7" t="s">
        <v>233</v>
      </c>
      <c r="B33" s="2">
        <v>4.6422548688454199</v>
      </c>
      <c r="C33" s="2">
        <v>-1.65628079198383</v>
      </c>
      <c r="D33" s="2">
        <v>0.31725596791201399</v>
      </c>
      <c r="E33" s="8">
        <v>-3.1520289644396366</v>
      </c>
      <c r="F33" s="2">
        <v>1.0319070179702201</v>
      </c>
      <c r="G33" s="2">
        <v>-1.60506786284074</v>
      </c>
      <c r="H33" s="1">
        <v>0.108478870823925</v>
      </c>
      <c r="I33" s="1">
        <v>0.193719200314762</v>
      </c>
      <c r="L33" s="9" t="s">
        <v>857</v>
      </c>
    </row>
    <row r="34" spans="1:12">
      <c r="A34" s="7" t="s">
        <v>535</v>
      </c>
      <c r="B34" s="2">
        <v>998.94861657257502</v>
      </c>
      <c r="C34" s="2">
        <v>-1.63924435972433</v>
      </c>
      <c r="D34" s="2">
        <v>0.32102457338152129</v>
      </c>
      <c r="E34" s="8">
        <v>-3.1150263341727151</v>
      </c>
      <c r="F34" s="2">
        <v>0.28509481258285901</v>
      </c>
      <c r="G34" s="2">
        <v>-5.7498217693733302</v>
      </c>
      <c r="H34" s="1">
        <v>8.9337576095228205E-9</v>
      </c>
      <c r="I34" s="1">
        <v>3.4205983462615303E-7</v>
      </c>
      <c r="K34" s="16" t="s">
        <v>772</v>
      </c>
      <c r="L34" t="s">
        <v>842</v>
      </c>
    </row>
    <row r="35" spans="1:12">
      <c r="A35" s="7" t="s">
        <v>144</v>
      </c>
      <c r="B35" s="2">
        <v>2.7457088057136199</v>
      </c>
      <c r="C35" s="2">
        <v>-1.6235438445180701</v>
      </c>
      <c r="D35" s="2">
        <v>0.32453728865085069</v>
      </c>
      <c r="E35" s="8">
        <v>-3.0813100218996321</v>
      </c>
      <c r="F35" s="2">
        <v>1.5779473521818099</v>
      </c>
      <c r="G35" s="2">
        <v>-1.0288960796272599</v>
      </c>
      <c r="H35" s="1">
        <v>0.30352851080707099</v>
      </c>
      <c r="I35" s="1">
        <v>0.44141459266362698</v>
      </c>
      <c r="L35" s="5" t="s">
        <v>640</v>
      </c>
    </row>
    <row r="36" spans="1:12">
      <c r="A36" s="7" t="s">
        <v>683</v>
      </c>
      <c r="B36" s="2">
        <v>600.76771866586296</v>
      </c>
      <c r="C36" s="2">
        <v>-1.6201938909503499</v>
      </c>
      <c r="D36" s="2">
        <v>0.32529174334999289</v>
      </c>
      <c r="E36" s="8">
        <v>-3.0741634869104706</v>
      </c>
      <c r="F36" s="2">
        <v>0.277233914741989</v>
      </c>
      <c r="G36" s="2">
        <v>-5.8441402901885402</v>
      </c>
      <c r="H36" s="1">
        <v>5.0919103362587704E-9</v>
      </c>
      <c r="I36" s="1">
        <v>2.0275986958982401E-7</v>
      </c>
      <c r="L36" t="s">
        <v>684</v>
      </c>
    </row>
    <row r="37" spans="1:12">
      <c r="A37" s="7" t="s">
        <v>590</v>
      </c>
      <c r="B37" s="2">
        <v>1827.94696915943</v>
      </c>
      <c r="C37" s="2">
        <v>-1.6052262722809501</v>
      </c>
      <c r="D37" s="2">
        <v>0.32868413519078837</v>
      </c>
      <c r="E37" s="8">
        <v>-3.0424346444939876</v>
      </c>
      <c r="F37" s="2">
        <v>0.32689161589437499</v>
      </c>
      <c r="G37" s="2">
        <v>-4.9105764547954402</v>
      </c>
      <c r="H37" s="1">
        <v>9.0809040974398205E-7</v>
      </c>
      <c r="I37" s="1">
        <v>1.3826949993700401E-5</v>
      </c>
      <c r="K37" s="16" t="s">
        <v>773</v>
      </c>
      <c r="L37" t="s">
        <v>800</v>
      </c>
    </row>
    <row r="38" spans="1:12">
      <c r="A38" s="7" t="s">
        <v>228</v>
      </c>
      <c r="B38" s="2">
        <v>8.0982993241931993</v>
      </c>
      <c r="C38" s="2">
        <v>-1.6041545231863299</v>
      </c>
      <c r="D38" s="2">
        <v>0.32892839873417651</v>
      </c>
      <c r="E38" s="8">
        <v>-3.0401753203685828</v>
      </c>
      <c r="F38" s="2">
        <v>0.87559133406971001</v>
      </c>
      <c r="G38" s="2">
        <v>-1.8320813155268401</v>
      </c>
      <c r="H38" s="1">
        <v>6.6939306642748594E-2</v>
      </c>
      <c r="I38" s="1">
        <v>0.13221841222788899</v>
      </c>
      <c r="L38" t="s">
        <v>73</v>
      </c>
    </row>
    <row r="39" spans="1:12">
      <c r="A39" s="7" t="s">
        <v>678</v>
      </c>
      <c r="B39" s="2">
        <v>1029.80802880636</v>
      </c>
      <c r="C39" s="2">
        <v>-1.57412081636284</v>
      </c>
      <c r="D39" s="2">
        <v>0.3358477301811098</v>
      </c>
      <c r="E39" s="8">
        <v>-2.9775398495643794</v>
      </c>
      <c r="F39" s="2">
        <v>0.26722938762585902</v>
      </c>
      <c r="G39" s="2">
        <v>-5.8905228588358796</v>
      </c>
      <c r="H39" s="1">
        <v>3.8497561237188E-9</v>
      </c>
      <c r="I39" s="1">
        <v>1.70330320940536E-7</v>
      </c>
      <c r="L39" t="s">
        <v>570</v>
      </c>
    </row>
    <row r="40" spans="1:12">
      <c r="A40" s="7" t="s">
        <v>703</v>
      </c>
      <c r="B40" s="2">
        <v>390.12685309072498</v>
      </c>
      <c r="C40" s="2">
        <v>-1.56764532989627</v>
      </c>
      <c r="D40" s="2">
        <v>0.33735855914130619</v>
      </c>
      <c r="E40" s="8">
        <v>-2.9642052140172304</v>
      </c>
      <c r="F40" s="2">
        <v>0.29020434286264601</v>
      </c>
      <c r="G40" s="2">
        <v>-5.4018672306300903</v>
      </c>
      <c r="H40" s="1">
        <v>6.5950757985865404E-8</v>
      </c>
      <c r="I40" s="1">
        <v>1.66212606518808E-6</v>
      </c>
      <c r="L40" t="s">
        <v>753</v>
      </c>
    </row>
    <row r="41" spans="1:12">
      <c r="A41" s="7" t="s">
        <v>229</v>
      </c>
      <c r="B41" s="2">
        <v>6.3549736532418297</v>
      </c>
      <c r="C41" s="2">
        <v>-1.5598598998301101</v>
      </c>
      <c r="D41" s="2">
        <v>0.3391840184354924</v>
      </c>
      <c r="E41" s="8">
        <v>-2.948252115805936</v>
      </c>
      <c r="F41" s="2">
        <v>0.86529531770245904</v>
      </c>
      <c r="G41" s="2">
        <v>-1.8026907899743001</v>
      </c>
      <c r="H41" s="1">
        <v>7.1436789416981603E-2</v>
      </c>
      <c r="I41" s="1">
        <v>0.139168931241889</v>
      </c>
      <c r="L41" s="9" t="s">
        <v>573</v>
      </c>
    </row>
    <row r="42" spans="1:12">
      <c r="A42" s="7" t="s">
        <v>537</v>
      </c>
      <c r="B42" s="2">
        <v>409.14400359213499</v>
      </c>
      <c r="C42" s="2">
        <v>-1.55818156063145</v>
      </c>
      <c r="D42" s="2">
        <v>0.33957883304962677</v>
      </c>
      <c r="E42" s="8">
        <v>-2.9448243019724902</v>
      </c>
      <c r="F42" s="2">
        <v>0.27285659811486601</v>
      </c>
      <c r="G42" s="2">
        <v>-5.7106244503403598</v>
      </c>
      <c r="H42" s="1">
        <v>1.1256238964953301E-8</v>
      </c>
      <c r="I42" s="1">
        <v>4.0231825527417E-7</v>
      </c>
      <c r="K42" s="16" t="s">
        <v>774</v>
      </c>
      <c r="L42" t="s">
        <v>642</v>
      </c>
    </row>
    <row r="43" spans="1:12">
      <c r="A43" s="7" t="s">
        <v>526</v>
      </c>
      <c r="B43" s="2">
        <v>179.82524936272301</v>
      </c>
      <c r="C43" s="2">
        <v>-1.5521733613955999</v>
      </c>
      <c r="D43" s="2">
        <v>0.34099598048857943</v>
      </c>
      <c r="E43" s="8">
        <v>-2.9325858872799579</v>
      </c>
      <c r="F43" s="2">
        <v>0.36490364688654398</v>
      </c>
      <c r="G43" s="2">
        <v>-4.2536526412908104</v>
      </c>
      <c r="H43" s="1">
        <v>2.1031146015458001E-5</v>
      </c>
      <c r="I43" s="1">
        <v>1.82056572681638E-4</v>
      </c>
      <c r="L43" t="s">
        <v>797</v>
      </c>
    </row>
    <row r="44" spans="1:12">
      <c r="A44" s="7" t="s">
        <v>226</v>
      </c>
      <c r="B44" s="2">
        <v>14.4120762038648</v>
      </c>
      <c r="C44" s="2">
        <v>-1.51927573090497</v>
      </c>
      <c r="D44" s="2">
        <v>0.3488610096100519</v>
      </c>
      <c r="E44" s="8">
        <v>-2.8664710943701475</v>
      </c>
      <c r="F44" s="2">
        <v>0.65553833044201704</v>
      </c>
      <c r="G44" s="2">
        <v>-2.3176001468603</v>
      </c>
      <c r="H44" s="1">
        <v>2.0471062222135301E-2</v>
      </c>
      <c r="I44" s="1">
        <v>5.0947356105339299E-2</v>
      </c>
      <c r="L44" s="5" t="s">
        <v>74</v>
      </c>
    </row>
    <row r="45" spans="1:12">
      <c r="A45" s="7" t="s">
        <v>698</v>
      </c>
      <c r="B45" s="2">
        <v>4621.0199879478496</v>
      </c>
      <c r="C45" s="2">
        <v>-1.5087520105599499</v>
      </c>
      <c r="D45" s="2">
        <v>0.35141507571557923</v>
      </c>
      <c r="E45" s="8">
        <v>-2.8456377347036712</v>
      </c>
      <c r="F45" s="2">
        <v>0.27837355223543497</v>
      </c>
      <c r="G45" s="2">
        <v>-5.4198827382995196</v>
      </c>
      <c r="H45" s="1">
        <v>5.9638140219927697E-8</v>
      </c>
      <c r="I45" s="1">
        <v>1.5623623312878399E-6</v>
      </c>
      <c r="K45" s="16" t="s">
        <v>775</v>
      </c>
      <c r="L45" t="s">
        <v>741</v>
      </c>
    </row>
    <row r="46" spans="1:12">
      <c r="A46" s="7" t="s">
        <v>547</v>
      </c>
      <c r="B46" s="2">
        <v>199.82139972655099</v>
      </c>
      <c r="C46" s="2">
        <v>-1.49707205476564</v>
      </c>
      <c r="D46" s="2">
        <v>0.35427165474410482</v>
      </c>
      <c r="E46" s="8">
        <v>-2.8226926614332535</v>
      </c>
      <c r="F46" s="2">
        <v>0.26872201209561197</v>
      </c>
      <c r="G46" s="2">
        <v>-5.5710808470464297</v>
      </c>
      <c r="H46" s="1">
        <v>2.5316380736795701E-8</v>
      </c>
      <c r="I46" s="1">
        <v>7.8757678198375501E-7</v>
      </c>
      <c r="L46" s="9" t="s">
        <v>573</v>
      </c>
    </row>
    <row r="47" spans="1:12">
      <c r="A47" s="7" t="s">
        <v>661</v>
      </c>
      <c r="B47" s="2">
        <v>416.133288004137</v>
      </c>
      <c r="C47" s="2">
        <v>-1.4877875628288599</v>
      </c>
      <c r="D47" s="2">
        <v>0.3565589288585933</v>
      </c>
      <c r="E47" s="8">
        <v>-2.8045854950293143</v>
      </c>
      <c r="F47" s="2">
        <v>0.23219258697463499</v>
      </c>
      <c r="G47" s="2">
        <v>-6.4075584075015302</v>
      </c>
      <c r="H47" s="1">
        <v>1.4786844802429299E-10</v>
      </c>
      <c r="I47" s="1">
        <v>1.05145028577274E-8</v>
      </c>
      <c r="K47" s="16" t="s">
        <v>776</v>
      </c>
      <c r="L47" t="s">
        <v>794</v>
      </c>
    </row>
    <row r="48" spans="1:12">
      <c r="A48" s="7" t="s">
        <v>705</v>
      </c>
      <c r="B48" s="2">
        <v>1571.5522447153</v>
      </c>
      <c r="C48" s="2">
        <v>-1.4841245653177899</v>
      </c>
      <c r="D48" s="2">
        <v>0.35746538094669261</v>
      </c>
      <c r="E48" s="8">
        <v>-2.7974736947999057</v>
      </c>
      <c r="F48" s="2">
        <v>0.27561876013189102</v>
      </c>
      <c r="G48" s="2">
        <v>-5.38470082590751</v>
      </c>
      <c r="H48" s="1">
        <v>7.2565243413360002E-8</v>
      </c>
      <c r="I48" s="1">
        <v>1.78367160044444E-6</v>
      </c>
      <c r="L48" t="s">
        <v>856</v>
      </c>
    </row>
    <row r="49" spans="1:12">
      <c r="A49" s="7" t="s">
        <v>591</v>
      </c>
      <c r="B49" s="2">
        <v>1227.4173833330899</v>
      </c>
      <c r="C49" s="2">
        <v>-1.4773378922516001</v>
      </c>
      <c r="D49" s="2">
        <v>0.35915091788540987</v>
      </c>
      <c r="E49" s="8">
        <v>-2.7843448260907926</v>
      </c>
      <c r="F49" s="2">
        <v>0.30087021722770801</v>
      </c>
      <c r="G49" s="2">
        <v>-4.9102164576612397</v>
      </c>
      <c r="H49" s="1">
        <v>9.0975914072061695E-7</v>
      </c>
      <c r="I49" s="1">
        <v>1.3826949993700401E-5</v>
      </c>
      <c r="L49" s="9" t="s">
        <v>790</v>
      </c>
    </row>
    <row r="50" spans="1:12">
      <c r="A50" s="7" t="s">
        <v>252</v>
      </c>
      <c r="B50" s="2">
        <v>1.3325022203772601</v>
      </c>
      <c r="C50" s="2">
        <v>-1.4742298148660899</v>
      </c>
      <c r="D50" s="2">
        <v>0.35992549054135292</v>
      </c>
      <c r="E50" s="8">
        <v>-2.7783528154561394</v>
      </c>
      <c r="F50" s="2">
        <v>1.8775630217652499</v>
      </c>
      <c r="G50" s="2">
        <v>-0.78518259987888395</v>
      </c>
      <c r="H50" s="1">
        <v>0.432346515837289</v>
      </c>
      <c r="I50" s="1">
        <v>0.56818608120926895</v>
      </c>
      <c r="L50" s="5" t="s">
        <v>640</v>
      </c>
    </row>
    <row r="51" spans="1:12">
      <c r="A51" s="7" t="s">
        <v>725</v>
      </c>
      <c r="B51" s="2">
        <v>5079.1031412756402</v>
      </c>
      <c r="C51" s="2">
        <v>-1.47388222366169</v>
      </c>
      <c r="D51" s="2">
        <v>0.36001221850779019</v>
      </c>
      <c r="E51" s="8">
        <v>-2.7776835023680211</v>
      </c>
      <c r="F51" s="2">
        <v>0.29525096939685103</v>
      </c>
      <c r="G51" s="2">
        <v>-4.9919640456137504</v>
      </c>
      <c r="H51" s="1">
        <v>5.9768382965968399E-7</v>
      </c>
      <c r="I51" s="1">
        <v>9.9999034021212604E-6</v>
      </c>
      <c r="L51" t="s">
        <v>753</v>
      </c>
    </row>
    <row r="52" spans="1:12">
      <c r="A52" s="7" t="s">
        <v>257</v>
      </c>
      <c r="B52" s="2">
        <v>0.89772522675447397</v>
      </c>
      <c r="C52" s="2">
        <v>-1.46466643865377</v>
      </c>
      <c r="D52" s="2">
        <v>0.36231929975225541</v>
      </c>
      <c r="E52" s="8">
        <v>-2.7599965022116519</v>
      </c>
      <c r="F52" s="2">
        <v>2.5488367587225702</v>
      </c>
      <c r="G52" s="2">
        <v>-0.57464113134802397</v>
      </c>
      <c r="H52" s="1">
        <v>0.56553402845989298</v>
      </c>
      <c r="I52" s="1">
        <v>0.68323922977162999</v>
      </c>
      <c r="L52" s="9" t="s">
        <v>573</v>
      </c>
    </row>
    <row r="53" spans="1:12">
      <c r="A53" s="7" t="s">
        <v>439</v>
      </c>
      <c r="B53" s="2">
        <v>384.64045380558201</v>
      </c>
      <c r="C53" s="2">
        <v>-1.4601363501203299</v>
      </c>
      <c r="D53" s="2">
        <v>0.36345877696280177</v>
      </c>
      <c r="E53" s="8">
        <v>-2.7513436554108726</v>
      </c>
      <c r="F53" s="2">
        <v>0.28706847641762601</v>
      </c>
      <c r="G53" s="2">
        <v>-5.08636952528403</v>
      </c>
      <c r="H53" s="1">
        <v>3.6498260409957502E-7</v>
      </c>
      <c r="I53" s="1">
        <v>6.8920749925466204E-6</v>
      </c>
      <c r="L53" t="s">
        <v>752</v>
      </c>
    </row>
    <row r="54" spans="1:12">
      <c r="A54" s="7" t="s">
        <v>785</v>
      </c>
      <c r="B54" s="2">
        <v>3438.7192962149602</v>
      </c>
      <c r="C54" s="2">
        <v>-1.45423053815444</v>
      </c>
      <c r="D54" s="2">
        <v>0.36494968018663559</v>
      </c>
      <c r="E54" s="8">
        <v>-2.740103784961804</v>
      </c>
      <c r="F54" s="2">
        <v>0.214182059862671</v>
      </c>
      <c r="G54" s="2">
        <v>-6.7896934929417299</v>
      </c>
      <c r="H54" s="1">
        <v>1.12372026217999E-11</v>
      </c>
      <c r="I54" s="1">
        <v>1.11866352100018E-9</v>
      </c>
      <c r="K54" s="16" t="s">
        <v>777</v>
      </c>
      <c r="L54" t="s">
        <v>796</v>
      </c>
    </row>
    <row r="55" spans="1:12">
      <c r="A55" s="7" t="s">
        <v>556</v>
      </c>
      <c r="B55" s="2">
        <v>517.44267543850106</v>
      </c>
      <c r="C55" s="2">
        <v>-1.44869549928038</v>
      </c>
      <c r="D55" s="2">
        <v>0.36635253425690317</v>
      </c>
      <c r="E55" s="8">
        <v>-2.7296112528015275</v>
      </c>
      <c r="F55" s="2">
        <v>0.27118406963609598</v>
      </c>
      <c r="G55" s="2">
        <v>-5.3421113608347204</v>
      </c>
      <c r="H55" s="1">
        <v>9.18701847654773E-8</v>
      </c>
      <c r="I55" s="1">
        <v>2.1024544582536198E-6</v>
      </c>
      <c r="L55" s="9" t="s">
        <v>573</v>
      </c>
    </row>
    <row r="56" spans="1:12">
      <c r="A56" s="7" t="s">
        <v>240</v>
      </c>
      <c r="B56" s="2">
        <v>31.9440086494883</v>
      </c>
      <c r="C56" s="2">
        <v>-1.4462919578709299</v>
      </c>
      <c r="D56" s="2">
        <v>0.3669633891952635</v>
      </c>
      <c r="E56" s="8">
        <v>-2.7250674847781444</v>
      </c>
      <c r="F56" s="2">
        <v>0.48630339924786498</v>
      </c>
      <c r="G56" s="2">
        <v>-2.9740527417818101</v>
      </c>
      <c r="H56" s="1">
        <v>2.9389455507658402E-3</v>
      </c>
      <c r="I56" s="1">
        <v>1.07752031467453E-2</v>
      </c>
      <c r="L56" s="9" t="s">
        <v>573</v>
      </c>
    </row>
    <row r="57" spans="1:12">
      <c r="A57" s="7" t="s">
        <v>682</v>
      </c>
      <c r="B57" s="2">
        <v>689.42419956640401</v>
      </c>
      <c r="C57" s="2">
        <v>-1.44419481418791</v>
      </c>
      <c r="D57" s="2">
        <v>0.36749720579625628</v>
      </c>
      <c r="E57" s="8">
        <v>-2.7211091247164716</v>
      </c>
      <c r="F57" s="2">
        <v>0.246869974408054</v>
      </c>
      <c r="G57" s="2">
        <v>-5.8500221327069397</v>
      </c>
      <c r="H57" s="1">
        <v>4.9150760524166999E-9</v>
      </c>
      <c r="I57" s="1">
        <v>1.9971258000738099E-7</v>
      </c>
      <c r="L57" t="s">
        <v>610</v>
      </c>
    </row>
    <row r="58" spans="1:12">
      <c r="A58" s="7" t="s">
        <v>409</v>
      </c>
      <c r="B58" s="2">
        <v>48.1481894272003</v>
      </c>
      <c r="C58" s="2">
        <v>-1.4349130973045201</v>
      </c>
      <c r="D58" s="2">
        <v>0.36986915621224081</v>
      </c>
      <c r="E58" s="8">
        <v>-2.7036588025906472</v>
      </c>
      <c r="F58" s="2">
        <v>0.341620918843071</v>
      </c>
      <c r="G58" s="2">
        <v>-4.2003080553848404</v>
      </c>
      <c r="H58" s="1">
        <v>2.6655206056478099E-5</v>
      </c>
      <c r="I58" s="1">
        <v>2.1839718213352999E-4</v>
      </c>
      <c r="L58" s="5" t="s">
        <v>75</v>
      </c>
    </row>
    <row r="59" spans="1:12">
      <c r="A59" s="7" t="s">
        <v>434</v>
      </c>
      <c r="B59" s="2">
        <v>543.91617286943699</v>
      </c>
      <c r="C59" s="2">
        <v>-1.4308456412489401</v>
      </c>
      <c r="D59" s="2">
        <v>0.3709134166000575</v>
      </c>
      <c r="E59" s="8">
        <v>-2.6960469889884404</v>
      </c>
      <c r="F59" s="2">
        <v>0.35134344883361401</v>
      </c>
      <c r="G59" s="2">
        <v>-4.0724984228368104</v>
      </c>
      <c r="H59" s="1">
        <v>4.6511515233069102E-5</v>
      </c>
      <c r="I59" s="1">
        <v>3.3921035468513001E-4</v>
      </c>
      <c r="L59" t="s">
        <v>641</v>
      </c>
    </row>
    <row r="60" spans="1:12">
      <c r="A60" s="7" t="s">
        <v>218</v>
      </c>
      <c r="B60" s="2">
        <v>14.4421422263315</v>
      </c>
      <c r="C60" s="2">
        <v>-1.4224156114243001</v>
      </c>
      <c r="D60" s="2">
        <v>0.37308710145148516</v>
      </c>
      <c r="E60" s="8">
        <v>-2.6803392454725112</v>
      </c>
      <c r="F60" s="2">
        <v>0.70637757355499897</v>
      </c>
      <c r="G60" s="2">
        <v>-2.0136760631650299</v>
      </c>
      <c r="H60" s="1">
        <v>4.4043554741967098E-2</v>
      </c>
      <c r="I60" s="1">
        <v>9.38872778278977E-2</v>
      </c>
      <c r="L60" t="s">
        <v>76</v>
      </c>
    </row>
    <row r="61" spans="1:12">
      <c r="A61" s="7" t="s">
        <v>655</v>
      </c>
      <c r="B61" s="2">
        <v>328.678429566565</v>
      </c>
      <c r="C61" s="2">
        <v>-1.4151994164234101</v>
      </c>
      <c r="D61" s="2">
        <v>0.37495791520709293</v>
      </c>
      <c r="E61" s="8">
        <v>-2.6669659698947554</v>
      </c>
      <c r="F61" s="2">
        <v>0.327165600184745</v>
      </c>
      <c r="G61" s="2">
        <v>-4.3256363615987601</v>
      </c>
      <c r="H61" s="1">
        <v>1.5209214699158399E-5</v>
      </c>
      <c r="I61" s="1">
        <v>1.4019234475011301E-4</v>
      </c>
      <c r="L61" t="s">
        <v>897</v>
      </c>
    </row>
    <row r="62" spans="1:12">
      <c r="A62" s="7" t="s">
        <v>649</v>
      </c>
      <c r="B62" s="2">
        <v>552.37573575086196</v>
      </c>
      <c r="C62" s="2">
        <v>-1.4083281855377701</v>
      </c>
      <c r="D62" s="2">
        <v>0.37674801467096936</v>
      </c>
      <c r="E62" s="8">
        <v>-2.6542940136614761</v>
      </c>
      <c r="F62" s="2">
        <v>0.32258499829269</v>
      </c>
      <c r="G62" s="2">
        <v>-4.3657584605343498</v>
      </c>
      <c r="H62" s="1">
        <v>1.2668240748446099E-5</v>
      </c>
      <c r="I62" s="1">
        <v>1.20681661866776E-4</v>
      </c>
      <c r="L62" t="s">
        <v>737</v>
      </c>
    </row>
    <row r="63" spans="1:12">
      <c r="A63" s="7" t="s">
        <v>469</v>
      </c>
      <c r="B63" s="2">
        <v>3158.5834362095302</v>
      </c>
      <c r="C63" s="2">
        <v>-1.4059121262080101</v>
      </c>
      <c r="D63" s="2">
        <v>0.37737947741451916</v>
      </c>
      <c r="E63" s="8">
        <v>-2.6498526280526518</v>
      </c>
      <c r="F63" s="2">
        <v>0.29680016051101099</v>
      </c>
      <c r="G63" s="2">
        <v>-4.73689813303133</v>
      </c>
      <c r="H63" s="1">
        <v>2.1701417771239599E-6</v>
      </c>
      <c r="I63" s="1">
        <v>2.7209039498075702E-5</v>
      </c>
      <c r="K63" s="16" t="s">
        <v>778</v>
      </c>
      <c r="L63" t="s">
        <v>734</v>
      </c>
    </row>
    <row r="64" spans="1:12">
      <c r="A64" s="7" t="s">
        <v>255</v>
      </c>
      <c r="B64" s="2">
        <v>1.2391178333406201</v>
      </c>
      <c r="C64" s="2">
        <v>-1.39778275385812</v>
      </c>
      <c r="D64" s="2">
        <v>0.37951195719899583</v>
      </c>
      <c r="E64" s="8">
        <v>-2.6349630914939879</v>
      </c>
      <c r="F64" s="2">
        <v>2.1509916122138799</v>
      </c>
      <c r="G64" s="2">
        <v>-0.64983180125908402</v>
      </c>
      <c r="H64" s="1">
        <v>0.51580087463907598</v>
      </c>
      <c r="I64" s="1">
        <v>0.64265302966608295</v>
      </c>
      <c r="L64" s="5" t="s">
        <v>77</v>
      </c>
    </row>
    <row r="65" spans="1:12">
      <c r="A65" s="7" t="s">
        <v>534</v>
      </c>
      <c r="B65" s="2">
        <v>664.46255738463901</v>
      </c>
      <c r="C65" s="2">
        <v>-1.38638770463164</v>
      </c>
      <c r="D65" s="2">
        <v>0.38252138123340407</v>
      </c>
      <c r="E65" s="8">
        <v>-2.6142329528759789</v>
      </c>
      <c r="F65" s="2">
        <v>0.23926956806661101</v>
      </c>
      <c r="G65" s="2">
        <v>-5.7942500412157596</v>
      </c>
      <c r="H65" s="1">
        <v>6.8627150084402798E-9</v>
      </c>
      <c r="I65" s="1">
        <v>2.6791501140793301E-7</v>
      </c>
      <c r="L65" t="s">
        <v>798</v>
      </c>
    </row>
    <row r="66" spans="1:12">
      <c r="A66" s="7" t="s">
        <v>562</v>
      </c>
      <c r="B66" s="2">
        <v>1693.69014011997</v>
      </c>
      <c r="C66" s="2">
        <v>-1.36910813024064</v>
      </c>
      <c r="D66" s="2">
        <v>0.38713049734208216</v>
      </c>
      <c r="E66" s="8">
        <v>-2.5831082977592561</v>
      </c>
      <c r="F66" s="2">
        <v>0.26189224300694502</v>
      </c>
      <c r="G66" s="2">
        <v>-5.2277536536442204</v>
      </c>
      <c r="H66" s="1">
        <v>1.7158191340561799E-7</v>
      </c>
      <c r="I66" s="1">
        <v>3.6733289203288799E-6</v>
      </c>
      <c r="L66" s="9" t="s">
        <v>573</v>
      </c>
    </row>
    <row r="67" spans="1:12">
      <c r="A67" s="7" t="s">
        <v>601</v>
      </c>
      <c r="B67" s="2">
        <v>7090.3536392004598</v>
      </c>
      <c r="C67" s="2">
        <v>-1.3642527416157799</v>
      </c>
      <c r="D67" s="2">
        <v>0.38843557951340613</v>
      </c>
      <c r="E67" s="8">
        <v>-2.5744294620299759</v>
      </c>
      <c r="F67" s="2">
        <v>0.28116242297669902</v>
      </c>
      <c r="G67" s="2">
        <v>-4.8521873128431396</v>
      </c>
      <c r="H67" s="1">
        <v>1.22107211190845E-6</v>
      </c>
      <c r="I67" s="1">
        <v>1.7001080942725299E-5</v>
      </c>
      <c r="K67" s="16" t="s">
        <v>42</v>
      </c>
      <c r="L67" t="s">
        <v>41</v>
      </c>
    </row>
    <row r="68" spans="1:12">
      <c r="A68" s="7" t="s">
        <v>277</v>
      </c>
      <c r="B68" s="2">
        <v>41.385323240412902</v>
      </c>
      <c r="C68" s="2">
        <v>-1.3564104981007901</v>
      </c>
      <c r="D68" s="2">
        <v>0.39055279809977966</v>
      </c>
      <c r="E68" s="8">
        <v>-2.5604732698509993</v>
      </c>
      <c r="F68" s="2">
        <v>0.48734368542342499</v>
      </c>
      <c r="G68" s="2">
        <v>-2.7832729522744901</v>
      </c>
      <c r="H68" s="1">
        <v>5.3813512510277597E-3</v>
      </c>
      <c r="I68" s="1">
        <v>1.7421577789912601E-2</v>
      </c>
      <c r="L68" t="s">
        <v>78</v>
      </c>
    </row>
    <row r="69" spans="1:12">
      <c r="A69" s="7" t="s">
        <v>723</v>
      </c>
      <c r="B69" s="2">
        <v>974.88722933057204</v>
      </c>
      <c r="C69" s="2">
        <v>-1.3454427053354101</v>
      </c>
      <c r="D69" s="2">
        <v>0.3935332101713791</v>
      </c>
      <c r="E69" s="8">
        <v>-2.5410816016379196</v>
      </c>
      <c r="F69" s="2">
        <v>0.26915876114730197</v>
      </c>
      <c r="G69" s="2">
        <v>-4.9986955639132704</v>
      </c>
      <c r="H69" s="1">
        <v>5.7719448003261304E-7</v>
      </c>
      <c r="I69" s="1">
        <v>9.7395872216073904E-6</v>
      </c>
      <c r="K69" s="16" t="s">
        <v>890</v>
      </c>
      <c r="L69" t="s">
        <v>572</v>
      </c>
    </row>
    <row r="70" spans="1:12">
      <c r="A70" s="7" t="s">
        <v>476</v>
      </c>
      <c r="B70" s="2">
        <v>66.226589141857403</v>
      </c>
      <c r="C70" s="2">
        <v>-1.31973798696482</v>
      </c>
      <c r="D70" s="2">
        <v>0.40060768799153323</v>
      </c>
      <c r="E70" s="8">
        <v>-2.4962077113735641</v>
      </c>
      <c r="F70" s="2">
        <v>0.35352392522653597</v>
      </c>
      <c r="G70" s="2">
        <v>-3.7330938383283101</v>
      </c>
      <c r="H70" s="1">
        <v>1.89142087291009E-4</v>
      </c>
      <c r="I70" s="1">
        <v>1.0947148133616301E-3</v>
      </c>
      <c r="L70" t="s">
        <v>740</v>
      </c>
    </row>
    <row r="71" spans="1:12">
      <c r="A71" s="7" t="s">
        <v>493</v>
      </c>
      <c r="B71" s="2">
        <v>1027.3668490211201</v>
      </c>
      <c r="C71" s="2">
        <v>-1.3140031589785499</v>
      </c>
      <c r="D71" s="2">
        <v>0.40220330479072569</v>
      </c>
      <c r="E71" s="8">
        <v>-2.4863047819070498</v>
      </c>
      <c r="F71" s="2">
        <v>0.289781372481203</v>
      </c>
      <c r="G71" s="2">
        <v>-4.5344638536549899</v>
      </c>
      <c r="H71" s="1">
        <v>5.7749990429027003E-6</v>
      </c>
      <c r="I71" s="1">
        <v>6.1562481751367495E-5</v>
      </c>
      <c r="L71" t="s">
        <v>801</v>
      </c>
    </row>
    <row r="72" spans="1:12">
      <c r="A72" s="7" t="s">
        <v>596</v>
      </c>
      <c r="B72" s="2">
        <v>1089.5214249554599</v>
      </c>
      <c r="C72" s="2">
        <v>-1.3083385319496801</v>
      </c>
      <c r="D72" s="2">
        <v>0.40378562839373705</v>
      </c>
      <c r="E72" s="8">
        <v>-2.4765616447965453</v>
      </c>
      <c r="F72" s="2">
        <v>0.268781852418286</v>
      </c>
      <c r="G72" s="2">
        <v>-4.8676594799027004</v>
      </c>
      <c r="H72" s="1">
        <v>1.1292769282186301E-6</v>
      </c>
      <c r="I72" s="1">
        <v>1.6266997284359701E-5</v>
      </c>
      <c r="L72" t="s">
        <v>899</v>
      </c>
    </row>
    <row r="73" spans="1:12">
      <c r="A73" s="7" t="s">
        <v>520</v>
      </c>
      <c r="B73" s="2">
        <v>2242.1035219371302</v>
      </c>
      <c r="C73" s="2">
        <v>-1.30025441756266</v>
      </c>
      <c r="D73" s="2">
        <v>0.40605458461849275</v>
      </c>
      <c r="E73" s="8">
        <v>-2.4627230866991607</v>
      </c>
      <c r="F73" s="2">
        <v>0.303935064049356</v>
      </c>
      <c r="G73" s="2">
        <v>-4.2780665061781296</v>
      </c>
      <c r="H73" s="1">
        <v>1.8852370065166199E-5</v>
      </c>
      <c r="I73" s="1">
        <v>1.6756727142743701E-4</v>
      </c>
      <c r="L73" t="s">
        <v>782</v>
      </c>
    </row>
    <row r="74" spans="1:12">
      <c r="A74" s="7" t="s">
        <v>454</v>
      </c>
      <c r="B74" s="2">
        <v>2773.74354571411</v>
      </c>
      <c r="C74" s="2">
        <v>-1.2889771195415201</v>
      </c>
      <c r="D74" s="2">
        <v>0.40924108111320889</v>
      </c>
      <c r="E74" s="8">
        <v>-2.4435474495371317</v>
      </c>
      <c r="F74" s="2">
        <v>0.32981463618722001</v>
      </c>
      <c r="G74" s="2">
        <v>-3.9081865330252601</v>
      </c>
      <c r="H74" s="1">
        <v>9.2991499783631802E-5</v>
      </c>
      <c r="I74" s="1">
        <v>5.9724540667487405E-4</v>
      </c>
      <c r="K74" s="16" t="s">
        <v>891</v>
      </c>
      <c r="L74" t="s">
        <v>688</v>
      </c>
    </row>
    <row r="75" spans="1:12">
      <c r="A75" s="7" t="s">
        <v>395</v>
      </c>
      <c r="B75" s="2">
        <v>110.90422227127701</v>
      </c>
      <c r="C75" s="2">
        <v>-1.2882298687215401</v>
      </c>
      <c r="D75" s="2">
        <v>0.40945310439963517</v>
      </c>
      <c r="E75" s="8">
        <v>-2.44228213012638</v>
      </c>
      <c r="F75" s="2">
        <v>0.37032847949469599</v>
      </c>
      <c r="G75" s="2">
        <v>-3.4786140954627398</v>
      </c>
      <c r="H75" s="1">
        <v>5.0401382838870495E-4</v>
      </c>
      <c r="I75" s="1">
        <v>2.5276864794002798E-3</v>
      </c>
      <c r="L75" t="s">
        <v>73</v>
      </c>
    </row>
    <row r="76" spans="1:12">
      <c r="A76" s="7" t="s">
        <v>296</v>
      </c>
      <c r="B76" s="2">
        <v>24.561502996384899</v>
      </c>
      <c r="C76" s="2">
        <v>-1.28091451932495</v>
      </c>
      <c r="D76" s="2">
        <v>0.41153455562292079</v>
      </c>
      <c r="E76" s="8">
        <v>-2.429929604541583</v>
      </c>
      <c r="F76" s="2">
        <v>0.48527134114072301</v>
      </c>
      <c r="G76" s="2">
        <v>-2.6395841063144498</v>
      </c>
      <c r="H76" s="1">
        <v>8.3007823383066896E-3</v>
      </c>
      <c r="I76" s="1">
        <v>2.43758962176528E-2</v>
      </c>
      <c r="L76" s="6" t="s">
        <v>573</v>
      </c>
    </row>
    <row r="77" spans="1:12">
      <c r="A77" s="7" t="s">
        <v>458</v>
      </c>
      <c r="B77" s="2">
        <v>200.639287062487</v>
      </c>
      <c r="C77" s="2">
        <v>-1.2785676993021899</v>
      </c>
      <c r="D77" s="2">
        <v>0.41220454024289754</v>
      </c>
      <c r="E77" s="8">
        <v>-2.4259800714730977</v>
      </c>
      <c r="F77" s="2">
        <v>0.33207034692786602</v>
      </c>
      <c r="G77" s="2">
        <v>-3.85029169611439</v>
      </c>
      <c r="H77" s="1">
        <v>1.17977232426312E-4</v>
      </c>
      <c r="I77" s="1">
        <v>7.3361102046484597E-4</v>
      </c>
      <c r="L77" s="6" t="s">
        <v>835</v>
      </c>
    </row>
    <row r="78" spans="1:12">
      <c r="A78" s="7" t="s">
        <v>232</v>
      </c>
      <c r="B78" s="2">
        <v>8.2245636837597296</v>
      </c>
      <c r="C78" s="2">
        <v>-1.27438584843745</v>
      </c>
      <c r="D78" s="2">
        <v>0.41340110541015773</v>
      </c>
      <c r="E78" s="8">
        <v>-2.4189582149468265</v>
      </c>
      <c r="F78" s="2">
        <v>0.78116785187962601</v>
      </c>
      <c r="G78" s="2">
        <v>-1.63138542551522</v>
      </c>
      <c r="H78" s="1">
        <v>0.102809018228275</v>
      </c>
      <c r="I78" s="1">
        <v>0.18574660189881601</v>
      </c>
      <c r="L78" s="6" t="s">
        <v>573</v>
      </c>
    </row>
    <row r="79" spans="1:12">
      <c r="A79" s="7" t="s">
        <v>282</v>
      </c>
      <c r="B79" s="2">
        <v>183.581745563536</v>
      </c>
      <c r="C79" s="2">
        <v>-1.26264515862039</v>
      </c>
      <c r="D79" s="2">
        <v>0.41677910083721609</v>
      </c>
      <c r="E79" s="8">
        <v>-2.3993525538857958</v>
      </c>
      <c r="F79" s="2">
        <v>0.38662966608765498</v>
      </c>
      <c r="G79" s="2">
        <v>-3.2657741228116901</v>
      </c>
      <c r="H79" s="1">
        <v>1.0916528884487001E-3</v>
      </c>
      <c r="I79" s="1">
        <v>4.7559757131320898E-3</v>
      </c>
      <c r="L79" t="s">
        <v>79</v>
      </c>
    </row>
    <row r="80" spans="1:12">
      <c r="A80" s="7" t="s">
        <v>303</v>
      </c>
      <c r="B80" s="2">
        <v>765.21038973521604</v>
      </c>
      <c r="C80" s="2">
        <v>-1.25954593989577</v>
      </c>
      <c r="D80" s="2">
        <v>0.41767539420762156</v>
      </c>
      <c r="E80" s="8">
        <v>-2.3942037617444893</v>
      </c>
      <c r="F80" s="2">
        <v>0.41353021877744101</v>
      </c>
      <c r="G80" s="2">
        <v>-3.04583772286216</v>
      </c>
      <c r="H80" s="1">
        <v>2.3203303029062702E-3</v>
      </c>
      <c r="I80" s="1">
        <v>8.9794541193973301E-3</v>
      </c>
      <c r="L80" t="s">
        <v>80</v>
      </c>
    </row>
    <row r="81" spans="1:12">
      <c r="A81" s="7" t="s">
        <v>448</v>
      </c>
      <c r="B81" s="2">
        <v>38.916831634588497</v>
      </c>
      <c r="C81" s="2">
        <v>-1.2579541747148999</v>
      </c>
      <c r="D81" s="2">
        <v>0.4181364812941199</v>
      </c>
      <c r="E81" s="8">
        <v>-2.3915636275147052</v>
      </c>
      <c r="F81" s="2">
        <v>0.389215077751001</v>
      </c>
      <c r="G81" s="2">
        <v>-3.2320283735761901</v>
      </c>
      <c r="H81" s="1">
        <v>1.22914850688839E-3</v>
      </c>
      <c r="I81" s="1">
        <v>5.1958273401587598E-3</v>
      </c>
      <c r="L81" t="s">
        <v>858</v>
      </c>
    </row>
    <row r="82" spans="1:12">
      <c r="A82" s="7" t="s">
        <v>522</v>
      </c>
      <c r="B82" s="2">
        <v>3009.79337295393</v>
      </c>
      <c r="C82" s="2">
        <v>-1.2538492023628101</v>
      </c>
      <c r="D82" s="2">
        <v>0.41932792016271503</v>
      </c>
      <c r="E82" s="8">
        <v>-2.3847684638121933</v>
      </c>
      <c r="F82" s="2">
        <v>0.29387841256414798</v>
      </c>
      <c r="G82" s="2">
        <v>-4.2665576944653001</v>
      </c>
      <c r="H82" s="1">
        <v>1.98512175053714E-5</v>
      </c>
      <c r="I82" s="1">
        <v>1.7488395598758599E-4</v>
      </c>
      <c r="L82" t="s">
        <v>837</v>
      </c>
    </row>
    <row r="83" spans="1:12">
      <c r="A83" s="7" t="s">
        <v>727</v>
      </c>
      <c r="B83" s="2">
        <v>19990.7295624736</v>
      </c>
      <c r="C83" s="2">
        <v>-1.24570274356324</v>
      </c>
      <c r="D83" s="2">
        <v>0.42170243478179026</v>
      </c>
      <c r="E83" s="8">
        <v>-2.3713403516805625</v>
      </c>
      <c r="F83" s="2">
        <v>0.25125648284112101</v>
      </c>
      <c r="G83" s="2">
        <v>-4.9578929446009399</v>
      </c>
      <c r="H83" s="1">
        <v>7.1261809954839303E-7</v>
      </c>
      <c r="I83" s="1">
        <v>1.1629693739351199E-5</v>
      </c>
      <c r="K83" s="16" t="s">
        <v>892</v>
      </c>
      <c r="L83" t="s">
        <v>732</v>
      </c>
    </row>
    <row r="84" spans="1:12">
      <c r="A84" s="7" t="s">
        <v>351</v>
      </c>
      <c r="B84" s="2">
        <v>94.495936547815404</v>
      </c>
      <c r="C84" s="2">
        <v>-1.24194343751444</v>
      </c>
      <c r="D84" s="2">
        <v>0.4228027198211079</v>
      </c>
      <c r="E84" s="8">
        <v>-2.3651692695428026</v>
      </c>
      <c r="F84" s="2">
        <v>0.306337190819575</v>
      </c>
      <c r="G84" s="2">
        <v>-4.0541712685676297</v>
      </c>
      <c r="H84" s="1">
        <v>5.0312346335418002E-5</v>
      </c>
      <c r="I84" s="1">
        <v>3.5521943813410402E-4</v>
      </c>
      <c r="L84" s="6" t="s">
        <v>573</v>
      </c>
    </row>
    <row r="85" spans="1:12">
      <c r="A85" s="7" t="s">
        <v>340</v>
      </c>
      <c r="B85" s="2">
        <v>672.18943357019896</v>
      </c>
      <c r="C85" s="2">
        <v>-1.2369342959535601</v>
      </c>
      <c r="D85" s="2">
        <v>0.42427327291011402</v>
      </c>
      <c r="E85" s="8">
        <v>-2.3569714706301066</v>
      </c>
      <c r="F85" s="2">
        <v>0.37201807725586999</v>
      </c>
      <c r="G85" s="2">
        <v>-3.3249306191720698</v>
      </c>
      <c r="H85" s="1">
        <v>8.8440540527330396E-4</v>
      </c>
      <c r="I85" s="1">
        <v>4.0019344588616999E-3</v>
      </c>
      <c r="L85" s="6" t="s">
        <v>803</v>
      </c>
    </row>
    <row r="86" spans="1:12">
      <c r="A86" s="7" t="s">
        <v>366</v>
      </c>
      <c r="B86" s="2">
        <v>36.311004957834598</v>
      </c>
      <c r="C86" s="2">
        <v>-1.2230058253892899</v>
      </c>
      <c r="D86" s="2">
        <v>0.42838924760834296</v>
      </c>
      <c r="E86" s="8">
        <v>-2.3343256292796943</v>
      </c>
      <c r="F86" s="2">
        <v>0.39028407697706202</v>
      </c>
      <c r="G86" s="2">
        <v>-3.13362982897499</v>
      </c>
      <c r="H86" s="1">
        <v>1.72658518568852E-3</v>
      </c>
      <c r="I86" s="1">
        <v>6.9870550908655198E-3</v>
      </c>
      <c r="L86" s="6" t="s">
        <v>573</v>
      </c>
    </row>
    <row r="87" spans="1:12">
      <c r="A87" s="7" t="s">
        <v>428</v>
      </c>
      <c r="B87" s="2">
        <v>255.97104628319801</v>
      </c>
      <c r="C87" s="2">
        <v>-1.2190043484288999</v>
      </c>
      <c r="D87" s="2">
        <v>0.42957908267679878</v>
      </c>
      <c r="E87" s="8">
        <v>-2.3278600851996494</v>
      </c>
      <c r="F87" s="2">
        <v>0.29787162134376199</v>
      </c>
      <c r="G87" s="2">
        <v>-4.0923816204098697</v>
      </c>
      <c r="H87" s="1">
        <v>4.2696522579373803E-5</v>
      </c>
      <c r="I87" s="1">
        <v>3.19581866374185E-4</v>
      </c>
      <c r="L87" t="s">
        <v>10</v>
      </c>
    </row>
    <row r="88" spans="1:12">
      <c r="A88" s="7" t="s">
        <v>503</v>
      </c>
      <c r="B88" s="2">
        <v>219.298456206053</v>
      </c>
      <c r="C88" s="2">
        <v>-1.21486695606418</v>
      </c>
      <c r="D88" s="2">
        <v>0.43081280716293269</v>
      </c>
      <c r="E88" s="8">
        <v>-2.3211937606622768</v>
      </c>
      <c r="F88" s="2">
        <v>0.272462018647807</v>
      </c>
      <c r="G88" s="2">
        <v>-4.4588488409995799</v>
      </c>
      <c r="H88" s="1">
        <v>8.2401004393555502E-6</v>
      </c>
      <c r="I88" s="1">
        <v>8.28587877512975E-5</v>
      </c>
      <c r="L88" t="s">
        <v>81</v>
      </c>
    </row>
    <row r="89" spans="1:12">
      <c r="A89" s="7" t="s">
        <v>558</v>
      </c>
      <c r="B89" s="2">
        <v>1511.0225524658099</v>
      </c>
      <c r="C89" s="2">
        <v>-1.205102760231</v>
      </c>
      <c r="D89" s="2">
        <v>0.43373844816899726</v>
      </c>
      <c r="E89" s="8">
        <v>-2.3055369064500608</v>
      </c>
      <c r="F89" s="2">
        <v>0.22724358794156899</v>
      </c>
      <c r="G89" s="2">
        <v>-5.303132075792</v>
      </c>
      <c r="H89" s="1">
        <v>1.13832500551347E-7</v>
      </c>
      <c r="I89" s="1">
        <v>2.5465225685138401E-6</v>
      </c>
      <c r="L89" t="s">
        <v>841</v>
      </c>
    </row>
    <row r="90" spans="1:12">
      <c r="A90" s="7" t="s">
        <v>720</v>
      </c>
      <c r="B90" s="2">
        <v>2133.4146863096698</v>
      </c>
      <c r="C90" s="2">
        <v>-1.20068643173482</v>
      </c>
      <c r="D90" s="2">
        <v>0.43506822770498632</v>
      </c>
      <c r="E90" s="8">
        <v>-2.2984900673511972</v>
      </c>
      <c r="F90" s="2">
        <v>0.23897318285538499</v>
      </c>
      <c r="G90" s="2">
        <v>-5.0243563624518304</v>
      </c>
      <c r="H90" s="1">
        <v>5.0512367947268702E-7</v>
      </c>
      <c r="I90" s="1">
        <v>8.8219407528957795E-6</v>
      </c>
      <c r="L90" t="s">
        <v>686</v>
      </c>
    </row>
    <row r="91" spans="1:12">
      <c r="A91" s="7" t="s">
        <v>647</v>
      </c>
      <c r="B91" s="2">
        <v>732.32362203780599</v>
      </c>
      <c r="C91" s="2">
        <v>-1.19796699604316</v>
      </c>
      <c r="D91" s="2">
        <v>0.43588909131469861</v>
      </c>
      <c r="E91" s="8">
        <v>-2.2941615652363976</v>
      </c>
      <c r="F91" s="2">
        <v>0.273791136995226</v>
      </c>
      <c r="G91" s="2">
        <v>-4.3754776330252296</v>
      </c>
      <c r="H91" s="1">
        <v>1.21166866770659E-5</v>
      </c>
      <c r="I91" s="1">
        <v>1.1654262402917E-4</v>
      </c>
      <c r="K91" s="16" t="s">
        <v>893</v>
      </c>
      <c r="L91" t="s">
        <v>854</v>
      </c>
    </row>
    <row r="92" spans="1:12">
      <c r="A92" s="7" t="s">
        <v>583</v>
      </c>
      <c r="B92" s="2">
        <v>728.64661216472496</v>
      </c>
      <c r="C92" s="2">
        <v>-1.1925283004904099</v>
      </c>
      <c r="D92" s="2">
        <v>0.43753541441647104</v>
      </c>
      <c r="E92" s="8">
        <v>-2.2855292784326329</v>
      </c>
      <c r="F92" s="2">
        <v>0.301205903582282</v>
      </c>
      <c r="G92" s="2">
        <v>-3.9591797050041602</v>
      </c>
      <c r="H92" s="1">
        <v>7.5207632578231699E-5</v>
      </c>
      <c r="I92" s="1">
        <v>4.9746975569189204E-4</v>
      </c>
      <c r="L92" t="s">
        <v>739</v>
      </c>
    </row>
    <row r="93" spans="1:12">
      <c r="A93" s="7" t="s">
        <v>521</v>
      </c>
      <c r="B93" s="2">
        <v>9185.0086483418308</v>
      </c>
      <c r="C93" s="2">
        <v>-1.1907998161278801</v>
      </c>
      <c r="D93" s="2">
        <v>0.43805993714967295</v>
      </c>
      <c r="E93" s="8">
        <v>-2.2827926390774413</v>
      </c>
      <c r="F93" s="2">
        <v>0.27868585488642</v>
      </c>
      <c r="G93" s="2">
        <v>-4.2729108609161397</v>
      </c>
      <c r="H93" s="1">
        <v>1.9293760084959399E-5</v>
      </c>
      <c r="I93" s="1">
        <v>1.70728339240685E-4</v>
      </c>
      <c r="K93" s="16" t="s">
        <v>894</v>
      </c>
      <c r="L93" t="s">
        <v>802</v>
      </c>
    </row>
    <row r="94" spans="1:12">
      <c r="A94" s="7" t="s">
        <v>365</v>
      </c>
      <c r="B94" s="2">
        <v>137922.809989028</v>
      </c>
      <c r="C94" s="2">
        <v>-1.1878773281289801</v>
      </c>
      <c r="D94" s="2">
        <v>0.43894822083664492</v>
      </c>
      <c r="E94" s="8">
        <v>-2.2781730339263664</v>
      </c>
      <c r="F94" s="2">
        <v>0.378569503058164</v>
      </c>
      <c r="G94" s="2">
        <v>-3.13780512833987</v>
      </c>
      <c r="H94" s="1">
        <v>1.7021800314528999E-3</v>
      </c>
      <c r="I94" s="1">
        <v>6.9023226937326397E-3</v>
      </c>
      <c r="K94" s="17" t="s">
        <v>82</v>
      </c>
      <c r="L94" t="s">
        <v>83</v>
      </c>
    </row>
    <row r="95" spans="1:12">
      <c r="A95" s="7" t="s">
        <v>414</v>
      </c>
      <c r="B95" s="2">
        <v>123.065354059074</v>
      </c>
      <c r="C95" s="2">
        <v>-1.1782562319875201</v>
      </c>
      <c r="D95" s="2">
        <v>0.44188527687352969</v>
      </c>
      <c r="E95" s="8">
        <v>-2.2630308189385686</v>
      </c>
      <c r="F95" s="2">
        <v>0.28235913505391502</v>
      </c>
      <c r="G95" s="2">
        <v>-4.1728992821944102</v>
      </c>
      <c r="H95" s="1">
        <v>3.00747910890355E-5</v>
      </c>
      <c r="I95" s="1">
        <v>2.40477546418754E-4</v>
      </c>
      <c r="K95" s="16" t="s">
        <v>895</v>
      </c>
      <c r="L95" t="s">
        <v>836</v>
      </c>
    </row>
    <row r="96" spans="1:12">
      <c r="A96" s="7" t="s">
        <v>378</v>
      </c>
      <c r="B96" s="2">
        <v>91.972731160183002</v>
      </c>
      <c r="C96" s="2">
        <v>-1.1776786631841301</v>
      </c>
      <c r="D96" s="2">
        <v>0.4420622167238959</v>
      </c>
      <c r="E96" s="8">
        <v>-2.262125018082199</v>
      </c>
      <c r="F96" s="2">
        <v>0.38911646436842201</v>
      </c>
      <c r="G96" s="2">
        <v>-3.0265454459646999</v>
      </c>
      <c r="H96" s="1">
        <v>2.47365633131432E-3</v>
      </c>
      <c r="I96" s="1">
        <v>9.4169211389040497E-3</v>
      </c>
      <c r="L96" s="5" t="s">
        <v>84</v>
      </c>
    </row>
    <row r="97" spans="1:12">
      <c r="A97" s="7" t="s">
        <v>533</v>
      </c>
      <c r="B97" s="2">
        <v>712.56733077900606</v>
      </c>
      <c r="C97" s="2">
        <v>-1.1743635807724799</v>
      </c>
      <c r="D97" s="2">
        <v>0.44307917293376625</v>
      </c>
      <c r="E97" s="8">
        <v>-2.2569329841858425</v>
      </c>
      <c r="F97" s="2">
        <v>0.278123825294539</v>
      </c>
      <c r="G97" s="2">
        <v>-4.2224486864036104</v>
      </c>
      <c r="H97" s="1">
        <v>2.4166242794331801E-5</v>
      </c>
      <c r="I97" s="1">
        <v>2.0216382102317099E-4</v>
      </c>
      <c r="L97" s="9" t="s">
        <v>573</v>
      </c>
    </row>
    <row r="98" spans="1:12">
      <c r="A98" s="7" t="s">
        <v>600</v>
      </c>
      <c r="B98" s="2">
        <v>882.25952642351103</v>
      </c>
      <c r="C98" s="2">
        <v>-1.17371555841589</v>
      </c>
      <c r="D98" s="2">
        <v>0.44327823766749808</v>
      </c>
      <c r="E98" s="8">
        <v>-2.2559194542505323</v>
      </c>
      <c r="F98" s="2">
        <v>0.241692387083217</v>
      </c>
      <c r="G98" s="2">
        <v>-4.8562371888518197</v>
      </c>
      <c r="H98" s="1">
        <v>1.19637385668673E-6</v>
      </c>
      <c r="I98" s="1">
        <v>1.6774509497628798E-5</v>
      </c>
      <c r="K98" s="16" t="s">
        <v>896</v>
      </c>
      <c r="L98" t="s">
        <v>609</v>
      </c>
    </row>
    <row r="99" spans="1:12">
      <c r="A99" s="7" t="s">
        <v>387</v>
      </c>
      <c r="B99" s="2">
        <v>1996.2743584336699</v>
      </c>
      <c r="C99" s="2">
        <v>-1.17304165124823</v>
      </c>
      <c r="D99" s="2">
        <v>0.44348534877175705</v>
      </c>
      <c r="E99" s="8">
        <v>-2.2548659223343526</v>
      </c>
      <c r="F99" s="2">
        <v>0.25948092794713801</v>
      </c>
      <c r="G99" s="2">
        <v>-4.5207239720030703</v>
      </c>
      <c r="H99" s="1">
        <v>6.1628503096480496E-6</v>
      </c>
      <c r="I99" s="1">
        <v>6.4242067887483096E-5</v>
      </c>
      <c r="K99" s="16" t="s">
        <v>902</v>
      </c>
      <c r="L99" t="s">
        <v>806</v>
      </c>
    </row>
    <row r="100" spans="1:12">
      <c r="A100" s="7" t="s">
        <v>464</v>
      </c>
      <c r="B100" s="2">
        <v>283.514894247504</v>
      </c>
      <c r="C100" s="2">
        <v>-1.1702604184110601</v>
      </c>
      <c r="D100" s="2">
        <v>0.44434112608812426</v>
      </c>
      <c r="E100" s="8">
        <v>-2.2505231707984517</v>
      </c>
      <c r="F100" s="2">
        <v>0.24522089875511699</v>
      </c>
      <c r="G100" s="2">
        <v>-4.7722703258652999</v>
      </c>
      <c r="H100" s="1">
        <v>1.82160781776851E-6</v>
      </c>
      <c r="I100" s="1">
        <v>2.4018683213093399E-5</v>
      </c>
      <c r="L100" s="5" t="s">
        <v>640</v>
      </c>
    </row>
    <row r="101" spans="1:12">
      <c r="A101" s="7" t="s">
        <v>587</v>
      </c>
      <c r="B101" s="2">
        <v>626.93498409578694</v>
      </c>
      <c r="C101" s="2">
        <v>-1.16954164892382</v>
      </c>
      <c r="D101" s="2">
        <v>0.44456255778842879</v>
      </c>
      <c r="E101" s="8">
        <v>-2.2494022100617586</v>
      </c>
      <c r="F101" s="2">
        <v>0.29756401712847802</v>
      </c>
      <c r="G101" s="2">
        <v>-3.9303866785037198</v>
      </c>
      <c r="H101" s="1">
        <v>8.4809358415081706E-5</v>
      </c>
      <c r="I101" s="1">
        <v>5.5181513923015604E-4</v>
      </c>
      <c r="K101" s="16" t="s">
        <v>903</v>
      </c>
      <c r="L101" t="s">
        <v>840</v>
      </c>
    </row>
    <row r="102" spans="1:12">
      <c r="A102" s="7" t="s">
        <v>416</v>
      </c>
      <c r="B102" s="2">
        <v>669.98583273099598</v>
      </c>
      <c r="C102" s="2">
        <v>-1.1691918693697601</v>
      </c>
      <c r="D102" s="2">
        <v>0.44467035447489683</v>
      </c>
      <c r="E102" s="8">
        <v>-2.2488569114999399</v>
      </c>
      <c r="F102" s="2">
        <v>0.28078158466587899</v>
      </c>
      <c r="G102" s="2">
        <v>-4.1640617947258303</v>
      </c>
      <c r="H102" s="1">
        <v>3.1263544056096698E-5</v>
      </c>
      <c r="I102" s="1">
        <v>2.4799090125772298E-4</v>
      </c>
      <c r="L102" s="9" t="s">
        <v>573</v>
      </c>
    </row>
    <row r="103" spans="1:12">
      <c r="A103" s="7" t="s">
        <v>337</v>
      </c>
      <c r="B103" s="2">
        <v>60.007875681560797</v>
      </c>
      <c r="C103" s="2">
        <v>-1.1682453598376401</v>
      </c>
      <c r="D103" s="2">
        <v>0.44496218525855974</v>
      </c>
      <c r="E103" s="8">
        <v>-2.2473819868960718</v>
      </c>
      <c r="F103" s="2">
        <v>0.34636222481701201</v>
      </c>
      <c r="G103" s="2">
        <v>-3.3729006113609601</v>
      </c>
      <c r="H103" s="1">
        <v>7.4380796030240799E-4</v>
      </c>
      <c r="I103" s="1">
        <v>3.4213656466349999E-3</v>
      </c>
      <c r="L103" s="9" t="s">
        <v>573</v>
      </c>
    </row>
    <row r="104" spans="1:12">
      <c r="A104" s="7" t="s">
        <v>352</v>
      </c>
      <c r="B104" s="2">
        <v>138.65760340102</v>
      </c>
      <c r="C104" s="2">
        <v>-1.16572576885811</v>
      </c>
      <c r="D104" s="2">
        <v>0.44573996728281612</v>
      </c>
      <c r="E104" s="8">
        <v>-2.2434604778563938</v>
      </c>
      <c r="F104" s="2">
        <v>0.35743147818993898</v>
      </c>
      <c r="G104" s="2">
        <v>-3.2613964913259399</v>
      </c>
      <c r="H104" s="1">
        <v>1.1086490057798601E-3</v>
      </c>
      <c r="I104" s="1">
        <v>4.7985221097993297E-3</v>
      </c>
      <c r="L104" s="9" t="s">
        <v>573</v>
      </c>
    </row>
    <row r="105" spans="1:12">
      <c r="A105" s="7" t="s">
        <v>360</v>
      </c>
      <c r="B105" s="2">
        <v>33.887854202039399</v>
      </c>
      <c r="C105" s="2">
        <v>-1.1646942184950599</v>
      </c>
      <c r="D105" s="2">
        <v>0.44605879256093056</v>
      </c>
      <c r="E105" s="8">
        <v>-2.2418569405587996</v>
      </c>
      <c r="F105" s="2">
        <v>0.43052904670814202</v>
      </c>
      <c r="G105" s="2">
        <v>-2.70526280956047</v>
      </c>
      <c r="H105" s="1">
        <v>6.8250369401306604E-3</v>
      </c>
      <c r="I105" s="1">
        <v>2.0746028317252099E-2</v>
      </c>
      <c r="L105" s="6" t="s">
        <v>16</v>
      </c>
    </row>
    <row r="106" spans="1:12">
      <c r="A106" s="7" t="s">
        <v>256</v>
      </c>
      <c r="B106" s="2">
        <v>1.4443528814884701</v>
      </c>
      <c r="C106" s="2">
        <v>-1.15973944274781</v>
      </c>
      <c r="D106" s="2">
        <v>0.44759336555168444</v>
      </c>
      <c r="E106" s="8">
        <v>-2.2341707383607949</v>
      </c>
      <c r="F106" s="2">
        <v>1.7902770393814</v>
      </c>
      <c r="G106" s="2">
        <v>-0.64779886980427404</v>
      </c>
      <c r="H106" s="1">
        <v>0.51711504648941498</v>
      </c>
      <c r="I106" s="1">
        <v>0.64348503597526596</v>
      </c>
      <c r="L106" s="6" t="s">
        <v>640</v>
      </c>
    </row>
    <row r="107" spans="1:12">
      <c r="A107" s="7" t="s">
        <v>654</v>
      </c>
      <c r="B107" s="2">
        <v>1107.00570589534</v>
      </c>
      <c r="C107" s="2">
        <v>-1.1548517080420899</v>
      </c>
      <c r="D107" s="2">
        <v>0.44911234749799722</v>
      </c>
      <c r="E107" s="8">
        <v>-2.2266143551184805</v>
      </c>
      <c r="F107" s="2">
        <v>0.26676435093700201</v>
      </c>
      <c r="G107" s="2">
        <v>-4.3291080835415698</v>
      </c>
      <c r="H107" s="1">
        <v>1.49714447421463E-5</v>
      </c>
      <c r="I107" s="1">
        <v>1.38642541774946E-4</v>
      </c>
      <c r="K107" s="16" t="s">
        <v>17</v>
      </c>
      <c r="L107" t="s">
        <v>15</v>
      </c>
    </row>
    <row r="108" spans="1:12">
      <c r="A108" s="7" t="s">
        <v>551</v>
      </c>
      <c r="B108" s="2">
        <v>373.99224206054998</v>
      </c>
      <c r="C108" s="2">
        <v>-1.15182327433292</v>
      </c>
      <c r="D108" s="2">
        <v>0.45005609199537439</v>
      </c>
      <c r="E108" s="8">
        <v>-2.2219452592373261</v>
      </c>
      <c r="F108" s="2">
        <v>0.27870597656511498</v>
      </c>
      <c r="G108" s="2">
        <v>-4.1327541250763904</v>
      </c>
      <c r="H108" s="1">
        <v>3.5844210974377397E-5</v>
      </c>
      <c r="I108" s="1">
        <v>2.7554372220071601E-4</v>
      </c>
      <c r="L108" t="s">
        <v>108</v>
      </c>
    </row>
    <row r="109" spans="1:12">
      <c r="A109" s="7" t="s">
        <v>238</v>
      </c>
      <c r="B109" s="2">
        <v>8.9559433208457602</v>
      </c>
      <c r="C109" s="2">
        <v>-1.1340314244879499</v>
      </c>
      <c r="D109" s="2">
        <v>0.45564071553772029</v>
      </c>
      <c r="E109" s="8">
        <v>-2.1947116793982273</v>
      </c>
      <c r="F109" s="2">
        <v>0.81932106402683602</v>
      </c>
      <c r="G109" s="2">
        <v>-1.3841111552952901</v>
      </c>
      <c r="H109" s="1">
        <v>0.166324421692438</v>
      </c>
      <c r="I109" s="1">
        <v>0.27527175693237299</v>
      </c>
      <c r="L109" t="s">
        <v>853</v>
      </c>
    </row>
    <row r="110" spans="1:12">
      <c r="A110" s="7" t="s">
        <v>566</v>
      </c>
      <c r="B110" s="2">
        <v>1016.28425092027</v>
      </c>
      <c r="C110" s="2">
        <v>-1.13117463902655</v>
      </c>
      <c r="D110" s="2">
        <v>0.45654385677649306</v>
      </c>
      <c r="E110" s="8">
        <v>-2.1903700710391178</v>
      </c>
      <c r="F110" s="2">
        <v>0.220346921489984</v>
      </c>
      <c r="G110" s="2">
        <v>-5.1336076373455199</v>
      </c>
      <c r="H110" s="1">
        <v>2.8424034834741898E-7</v>
      </c>
      <c r="I110" s="1">
        <v>5.7747197302011298E-6</v>
      </c>
      <c r="K110" s="16" t="s">
        <v>904</v>
      </c>
      <c r="L110" t="s">
        <v>735</v>
      </c>
    </row>
    <row r="111" spans="1:12">
      <c r="A111" s="7" t="s">
        <v>237</v>
      </c>
      <c r="B111" s="2">
        <v>9.8965247659953608</v>
      </c>
      <c r="C111" s="2">
        <v>-1.1305333921087599</v>
      </c>
      <c r="D111" s="2">
        <v>0.45674682580633397</v>
      </c>
      <c r="E111" s="8">
        <v>-2.1893967149845324</v>
      </c>
      <c r="F111" s="2">
        <v>0.78959504308765605</v>
      </c>
      <c r="G111" s="2">
        <v>-1.43178886697146</v>
      </c>
      <c r="H111" s="1">
        <v>0.152204254371823</v>
      </c>
      <c r="I111" s="1">
        <v>0.25812493224386701</v>
      </c>
      <c r="L111" s="6" t="s">
        <v>640</v>
      </c>
    </row>
    <row r="112" spans="1:12">
      <c r="A112" s="7" t="s">
        <v>197</v>
      </c>
      <c r="B112" s="2">
        <v>28.826144156823801</v>
      </c>
      <c r="C112" s="2">
        <v>-1.1303101430146201</v>
      </c>
      <c r="D112" s="2">
        <v>0.45681751032533918</v>
      </c>
      <c r="E112" s="8">
        <v>-2.189057944140131</v>
      </c>
      <c r="F112" s="2">
        <v>0.497567139721659</v>
      </c>
      <c r="G112" s="2">
        <v>-2.2716736150359802</v>
      </c>
      <c r="H112" s="1">
        <v>2.3106230954512801E-2</v>
      </c>
      <c r="I112" s="1">
        <v>5.6171557790519001E-2</v>
      </c>
      <c r="K112" s="17" t="s">
        <v>14</v>
      </c>
      <c r="L112" t="s">
        <v>13</v>
      </c>
    </row>
    <row r="113" spans="1:12">
      <c r="A113" s="7" t="s">
        <v>477</v>
      </c>
      <c r="B113" s="2">
        <v>321.94902917794002</v>
      </c>
      <c r="C113" s="2">
        <v>-1.12246175674212</v>
      </c>
      <c r="D113" s="2">
        <v>0.45930940916838525</v>
      </c>
      <c r="E113" s="8">
        <v>-2.1771816123048215</v>
      </c>
      <c r="F113" s="2">
        <v>0.30147986118133502</v>
      </c>
      <c r="G113" s="2">
        <v>-3.7231732572245702</v>
      </c>
      <c r="H113" s="1">
        <v>1.9673441666350099E-4</v>
      </c>
      <c r="I113" s="1">
        <v>1.1353571697884899E-3</v>
      </c>
      <c r="L113" s="9" t="s">
        <v>573</v>
      </c>
    </row>
    <row r="114" spans="1:12">
      <c r="A114" s="7" t="s">
        <v>701</v>
      </c>
      <c r="B114" s="2">
        <v>1448.2310517675401</v>
      </c>
      <c r="C114" s="2">
        <v>-1.1195404236683</v>
      </c>
      <c r="D114" s="2">
        <v>0.46024041340548688</v>
      </c>
      <c r="E114" s="8">
        <v>-2.1727774677600231</v>
      </c>
      <c r="F114" s="2">
        <v>0.207025045292036</v>
      </c>
      <c r="G114" s="2">
        <v>-5.4077535502481702</v>
      </c>
      <c r="H114" s="1">
        <v>6.3820158889779195E-8</v>
      </c>
      <c r="I114" s="1">
        <v>1.6502069655785801E-6</v>
      </c>
      <c r="K114" s="16" t="s">
        <v>905</v>
      </c>
      <c r="L114" t="s">
        <v>751</v>
      </c>
    </row>
    <row r="115" spans="1:12">
      <c r="A115" s="7" t="s">
        <v>225</v>
      </c>
      <c r="B115" s="2">
        <v>27.803195283422699</v>
      </c>
      <c r="C115" s="2">
        <v>-1.11208280195249</v>
      </c>
      <c r="D115" s="2">
        <v>0.46262566134754246</v>
      </c>
      <c r="E115" s="8">
        <v>-2.1615748618163249</v>
      </c>
      <c r="F115" s="2">
        <v>0.47790573702588302</v>
      </c>
      <c r="G115" s="2">
        <v>-2.3269919479796002</v>
      </c>
      <c r="H115" s="1">
        <v>1.9965693809549601E-2</v>
      </c>
      <c r="I115" s="1">
        <v>4.9946345252384498E-2</v>
      </c>
      <c r="L115" t="s">
        <v>571</v>
      </c>
    </row>
    <row r="116" spans="1:12">
      <c r="A116" s="7" t="s">
        <v>425</v>
      </c>
      <c r="B116" s="2">
        <v>4573.0083668789002</v>
      </c>
      <c r="C116" s="2">
        <v>-1.1118004892762601</v>
      </c>
      <c r="D116" s="2">
        <v>0.46271619875451886</v>
      </c>
      <c r="E116" s="8">
        <v>-2.1611519170750322</v>
      </c>
      <c r="F116" s="2">
        <v>0.27063238690652203</v>
      </c>
      <c r="G116" s="2">
        <v>-4.10815757117894</v>
      </c>
      <c r="H116" s="1">
        <v>3.9882797686949401E-5</v>
      </c>
      <c r="I116" s="1">
        <v>3.0250179436878798E-4</v>
      </c>
      <c r="L116" t="s">
        <v>687</v>
      </c>
    </row>
    <row r="117" spans="1:12">
      <c r="A117" s="7" t="s">
        <v>564</v>
      </c>
      <c r="B117" s="2">
        <v>1049.5391014516399</v>
      </c>
      <c r="C117" s="2">
        <v>-1.1074473451703</v>
      </c>
      <c r="D117" s="2">
        <v>0.46411449305366342</v>
      </c>
      <c r="E117" s="8">
        <v>-2.1546407512949064</v>
      </c>
      <c r="F117" s="2">
        <v>0.21480684717662701</v>
      </c>
      <c r="G117" s="2">
        <v>-5.1555495540591103</v>
      </c>
      <c r="H117" s="1">
        <v>2.5288815087260301E-7</v>
      </c>
      <c r="I117" s="1">
        <v>5.3000032461826696E-6</v>
      </c>
      <c r="L117" s="5" t="s">
        <v>12</v>
      </c>
    </row>
    <row r="118" spans="1:12">
      <c r="A118" s="7" t="s">
        <v>413</v>
      </c>
      <c r="B118" s="2">
        <v>8120.9927498223897</v>
      </c>
      <c r="C118" s="2">
        <v>-1.10534651180203</v>
      </c>
      <c r="D118" s="2">
        <v>0.46479082272944833</v>
      </c>
      <c r="E118" s="8">
        <v>-2.1515054753611031</v>
      </c>
      <c r="F118" s="2">
        <v>0.26439022013352598</v>
      </c>
      <c r="G118" s="2">
        <v>-4.1807390275018301</v>
      </c>
      <c r="H118" s="1">
        <v>2.90563192943244E-5</v>
      </c>
      <c r="I118" s="1">
        <v>2.3421510815789401E-4</v>
      </c>
      <c r="K118" s="16" t="s">
        <v>906</v>
      </c>
      <c r="L118" t="s">
        <v>900</v>
      </c>
    </row>
    <row r="119" spans="1:12">
      <c r="A119" s="7" t="s">
        <v>306</v>
      </c>
      <c r="B119" s="2">
        <v>55.026504787977203</v>
      </c>
      <c r="C119" s="2">
        <v>-1.1038382036666901</v>
      </c>
      <c r="D119" s="2">
        <v>0.46527700612411638</v>
      </c>
      <c r="E119" s="8">
        <v>-2.1492572958424727</v>
      </c>
      <c r="F119" s="2">
        <v>0.36577276537093401</v>
      </c>
      <c r="G119" s="2">
        <v>-3.017825021902</v>
      </c>
      <c r="H119" s="1">
        <v>2.5459586191066801E-3</v>
      </c>
      <c r="I119" s="1">
        <v>9.6368889936148099E-3</v>
      </c>
      <c r="L119" s="5" t="s">
        <v>11</v>
      </c>
    </row>
    <row r="120" spans="1:12">
      <c r="A120" s="7" t="s">
        <v>488</v>
      </c>
      <c r="B120" s="2">
        <v>2010.54645960125</v>
      </c>
      <c r="C120" s="2">
        <v>-1.10155277992359</v>
      </c>
      <c r="D120" s="2">
        <v>0.46601465183628454</v>
      </c>
      <c r="E120" s="8">
        <v>-2.1458552774244311</v>
      </c>
      <c r="F120" s="2">
        <v>0.24180930673225001</v>
      </c>
      <c r="G120" s="2">
        <v>-4.5554606429739799</v>
      </c>
      <c r="H120" s="1">
        <v>5.22709023216377E-6</v>
      </c>
      <c r="I120" s="1">
        <v>5.7361391408222702E-5</v>
      </c>
      <c r="K120" s="16" t="s">
        <v>907</v>
      </c>
      <c r="L120" t="s">
        <v>807</v>
      </c>
    </row>
    <row r="121" spans="1:12">
      <c r="A121" s="7" t="s">
        <v>386</v>
      </c>
      <c r="B121" s="2">
        <v>706.42834587581001</v>
      </c>
      <c r="C121" s="2">
        <v>-1.09766517656678</v>
      </c>
      <c r="D121" s="2">
        <v>0.46727210626544186</v>
      </c>
      <c r="E121" s="8">
        <v>-2.1400806651872624</v>
      </c>
      <c r="F121" s="2">
        <v>0.242649474713763</v>
      </c>
      <c r="G121" s="2">
        <v>-4.5236659912889596</v>
      </c>
      <c r="H121" s="1">
        <v>6.0777612327342501E-6</v>
      </c>
      <c r="I121" s="1">
        <v>6.3688540075652105E-5</v>
      </c>
      <c r="K121" s="16" t="s">
        <v>908</v>
      </c>
      <c r="L121" t="s">
        <v>731</v>
      </c>
    </row>
    <row r="122" spans="1:12">
      <c r="A122" s="7" t="s">
        <v>531</v>
      </c>
      <c r="B122" s="2">
        <v>315.76562238602099</v>
      </c>
      <c r="C122" s="2">
        <v>-1.09757879666682</v>
      </c>
      <c r="D122" s="2">
        <v>0.46730008454568667</v>
      </c>
      <c r="E122" s="8">
        <v>-2.1399525338674161</v>
      </c>
      <c r="F122" s="2">
        <v>0.25892996135184299</v>
      </c>
      <c r="G122" s="2">
        <v>-4.2389022534761702</v>
      </c>
      <c r="H122" s="1">
        <v>2.2461542416621802E-5</v>
      </c>
      <c r="I122" s="1">
        <v>1.9030183383614399E-4</v>
      </c>
      <c r="K122" s="16" t="s">
        <v>909</v>
      </c>
      <c r="L122" t="s">
        <v>804</v>
      </c>
    </row>
    <row r="123" spans="1:12">
      <c r="A123" s="7" t="s">
        <v>595</v>
      </c>
      <c r="B123" s="2">
        <v>359.40609225985799</v>
      </c>
      <c r="C123" s="2">
        <v>-1.09736964480984</v>
      </c>
      <c r="D123" s="2">
        <v>0.46736783536107912</v>
      </c>
      <c r="E123" s="8">
        <v>-2.1396423209727726</v>
      </c>
      <c r="F123" s="2">
        <v>0.22512989235474801</v>
      </c>
      <c r="G123" s="2">
        <v>-4.8743844423852201</v>
      </c>
      <c r="H123" s="1">
        <v>1.09148252968984E-6</v>
      </c>
      <c r="I123" s="1">
        <v>1.5928630977660401E-5</v>
      </c>
      <c r="L123" t="s">
        <v>686</v>
      </c>
    </row>
    <row r="124" spans="1:12">
      <c r="A124" s="7" t="s">
        <v>730</v>
      </c>
      <c r="B124" s="2">
        <v>1468.9251929716199</v>
      </c>
      <c r="C124" s="2">
        <v>-1.0955571560442801</v>
      </c>
      <c r="D124" s="2">
        <v>0.46795536859863857</v>
      </c>
      <c r="E124" s="8">
        <v>-2.1369559302090018</v>
      </c>
      <c r="F124" s="2">
        <v>0.22193997303756</v>
      </c>
      <c r="G124" s="2">
        <v>-4.9362768727509598</v>
      </c>
      <c r="H124" s="1">
        <v>7.9628042131477197E-7</v>
      </c>
      <c r="I124" s="1">
        <v>1.2582494593950099E-5</v>
      </c>
      <c r="K124" s="16" t="s">
        <v>910</v>
      </c>
      <c r="L124" t="s">
        <v>808</v>
      </c>
    </row>
    <row r="125" spans="1:12">
      <c r="A125" s="7" t="s">
        <v>373</v>
      </c>
      <c r="B125" s="2">
        <v>914.81177484552495</v>
      </c>
      <c r="C125" s="2">
        <v>-1.0948800585909</v>
      </c>
      <c r="D125" s="2">
        <v>0.46817504479122907</v>
      </c>
      <c r="E125" s="8">
        <v>-2.1359532318642165</v>
      </c>
      <c r="F125" s="2">
        <v>0.290954065941322</v>
      </c>
      <c r="G125" s="2">
        <v>-3.76306842473103</v>
      </c>
      <c r="H125" s="1">
        <v>1.6784125493102801E-4</v>
      </c>
      <c r="I125" s="1">
        <v>9.9160812631358302E-4</v>
      </c>
      <c r="L125" t="s">
        <v>805</v>
      </c>
    </row>
    <row r="126" spans="1:12">
      <c r="A126" s="7" t="s">
        <v>492</v>
      </c>
      <c r="B126" s="2">
        <v>386.64458253532399</v>
      </c>
      <c r="C126" s="2">
        <v>-1.0881022045489499</v>
      </c>
      <c r="D126" s="2">
        <v>0.47037972956179058</v>
      </c>
      <c r="E126" s="8">
        <v>-2.1259419510522015</v>
      </c>
      <c r="F126" s="2">
        <v>0.240036061399477</v>
      </c>
      <c r="G126" s="2">
        <v>-4.5330780642084001</v>
      </c>
      <c r="H126" s="1">
        <v>5.8130319283059304E-6</v>
      </c>
      <c r="I126" s="1">
        <v>6.1562481751367495E-5</v>
      </c>
      <c r="L126" t="s">
        <v>690</v>
      </c>
    </row>
    <row r="127" spans="1:12">
      <c r="A127" s="7" t="s">
        <v>487</v>
      </c>
      <c r="B127" s="2">
        <v>278.53561994997301</v>
      </c>
      <c r="C127" s="2">
        <v>-1.0879677740768099</v>
      </c>
      <c r="D127" s="2">
        <v>0.4704235616354272</v>
      </c>
      <c r="E127" s="8">
        <v>-2.1257438647917648</v>
      </c>
      <c r="F127" s="2">
        <v>0.23886168007487399</v>
      </c>
      <c r="G127" s="2">
        <v>-4.55480248542076</v>
      </c>
      <c r="H127" s="1">
        <v>5.2434822884462796E-6</v>
      </c>
      <c r="I127" s="1">
        <v>5.7361391408222702E-5</v>
      </c>
      <c r="L127" s="5" t="s">
        <v>110</v>
      </c>
    </row>
    <row r="128" spans="1:12">
      <c r="A128" s="7" t="s">
        <v>407</v>
      </c>
      <c r="B128" s="2">
        <v>740.19484104152195</v>
      </c>
      <c r="C128" s="2">
        <v>-1.0844721863744</v>
      </c>
      <c r="D128" s="2">
        <v>0.47156475956262012</v>
      </c>
      <c r="E128" s="8">
        <v>-2.1205995141102307</v>
      </c>
      <c r="F128" s="2">
        <v>0.257463418014514</v>
      </c>
      <c r="G128" s="2">
        <v>-4.2121408732065699</v>
      </c>
      <c r="H128" s="1">
        <v>2.5296169510058601E-5</v>
      </c>
      <c r="I128" s="1">
        <v>2.0985280622719401E-4</v>
      </c>
      <c r="K128" s="16" t="s">
        <v>911</v>
      </c>
      <c r="L128" t="s">
        <v>569</v>
      </c>
    </row>
    <row r="129" spans="1:12">
      <c r="A129" s="7" t="s">
        <v>389</v>
      </c>
      <c r="B129" s="2">
        <v>236.61181793312099</v>
      </c>
      <c r="C129" s="2">
        <v>-1.07612046090772</v>
      </c>
      <c r="D129" s="2">
        <v>0.47430255301083107</v>
      </c>
      <c r="E129" s="8">
        <v>-2.1083588811658034</v>
      </c>
      <c r="F129" s="2">
        <v>0.30247076505062698</v>
      </c>
      <c r="G129" s="2">
        <v>-3.5577668497238002</v>
      </c>
      <c r="H129" s="1">
        <v>3.7402106311937598E-4</v>
      </c>
      <c r="I129" s="1">
        <v>1.9752677365270001E-3</v>
      </c>
      <c r="K129" s="17" t="s">
        <v>109</v>
      </c>
      <c r="L129" s="5" t="s">
        <v>865</v>
      </c>
    </row>
    <row r="130" spans="1:12">
      <c r="A130" s="7" t="s">
        <v>412</v>
      </c>
      <c r="B130" s="2">
        <v>1082.8830980236</v>
      </c>
      <c r="C130" s="2">
        <v>-1.0718730029630601</v>
      </c>
      <c r="D130" s="2">
        <v>0.47570101115933361</v>
      </c>
      <c r="E130" s="8">
        <v>-2.1021607617837397</v>
      </c>
      <c r="F130" s="2">
        <v>0.25632738829278601</v>
      </c>
      <c r="G130" s="2">
        <v>-4.1816561628550302</v>
      </c>
      <c r="H130" s="1">
        <v>2.89393381333218E-5</v>
      </c>
      <c r="I130" s="1">
        <v>2.3421510815789401E-4</v>
      </c>
      <c r="L130" t="s">
        <v>685</v>
      </c>
    </row>
    <row r="131" spans="1:12">
      <c r="A131" s="7" t="s">
        <v>518</v>
      </c>
      <c r="B131" s="2">
        <v>434.26721153848399</v>
      </c>
      <c r="C131" s="2">
        <v>-1.0665363502786001</v>
      </c>
      <c r="D131" s="2">
        <v>0.47746392857777636</v>
      </c>
      <c r="E131" s="8">
        <v>-2.0943990533037833</v>
      </c>
      <c r="F131" s="2">
        <v>0.247598211493676</v>
      </c>
      <c r="G131" s="2">
        <v>-4.3075284907938096</v>
      </c>
      <c r="H131" s="1">
        <v>1.6508883664559899E-5</v>
      </c>
      <c r="I131" s="1">
        <v>1.4805940259521999E-4</v>
      </c>
      <c r="L131" t="s">
        <v>791</v>
      </c>
    </row>
    <row r="132" spans="1:12">
      <c r="A132" s="7" t="s">
        <v>619</v>
      </c>
      <c r="B132" s="2">
        <v>1375.4704289619899</v>
      </c>
      <c r="C132" s="2">
        <v>-1.0644266279299399</v>
      </c>
      <c r="D132" s="2">
        <v>0.47816265781363781</v>
      </c>
      <c r="E132" s="8">
        <v>-2.0913385511374383</v>
      </c>
      <c r="F132" s="2">
        <v>0.230555751124323</v>
      </c>
      <c r="G132" s="2">
        <v>-4.6167862772417401</v>
      </c>
      <c r="H132" s="1">
        <v>3.8972827037932798E-6</v>
      </c>
      <c r="I132" s="1">
        <v>4.5377133703230497E-5</v>
      </c>
      <c r="K132" s="16" t="s">
        <v>3431</v>
      </c>
      <c r="L132" t="s">
        <v>779</v>
      </c>
    </row>
    <row r="133" spans="1:12">
      <c r="A133" s="7" t="s">
        <v>143</v>
      </c>
      <c r="B133" s="2">
        <v>7.0393185718708899</v>
      </c>
      <c r="C133" s="2">
        <v>-1.0623536580152599</v>
      </c>
      <c r="D133" s="2">
        <v>0.47885021079158191</v>
      </c>
      <c r="E133" s="8">
        <v>-2.0883357205730602</v>
      </c>
      <c r="F133" s="2">
        <v>0.97644994023395104</v>
      </c>
      <c r="G133" s="2">
        <v>-1.0879755471752399</v>
      </c>
      <c r="H133" s="1">
        <v>0.27660590267035401</v>
      </c>
      <c r="I133" s="1">
        <v>0.41068035213771398</v>
      </c>
      <c r="L133" t="s">
        <v>614</v>
      </c>
    </row>
    <row r="134" spans="1:12">
      <c r="A134" s="7" t="s">
        <v>485</v>
      </c>
      <c r="B134" s="2">
        <v>218.077861347181</v>
      </c>
      <c r="C134" s="2">
        <v>-1.0620912798648401</v>
      </c>
      <c r="D134" s="2">
        <v>0.47893730560692155</v>
      </c>
      <c r="E134" s="8">
        <v>-2.0879559564331172</v>
      </c>
      <c r="F134" s="2">
        <v>0.232755595134919</v>
      </c>
      <c r="G134" s="2">
        <v>-4.5631181465226902</v>
      </c>
      <c r="H134" s="1">
        <v>5.0399433677738003E-6</v>
      </c>
      <c r="I134" s="1">
        <v>5.6373748568750799E-5</v>
      </c>
      <c r="L134" t="s">
        <v>108</v>
      </c>
    </row>
    <row r="135" spans="1:12">
      <c r="A135" s="7" t="s">
        <v>650</v>
      </c>
      <c r="B135" s="2">
        <v>609.71748289842503</v>
      </c>
      <c r="C135" s="2">
        <v>-1.0594796210238799</v>
      </c>
      <c r="D135" s="2">
        <v>0.47980509377725633</v>
      </c>
      <c r="E135" s="8">
        <v>-2.0841796241209516</v>
      </c>
      <c r="F135" s="2">
        <v>0.244095828823089</v>
      </c>
      <c r="G135" s="2">
        <v>-4.3404249311926897</v>
      </c>
      <c r="H135" s="1">
        <v>1.42207445520007E-5</v>
      </c>
      <c r="I135" s="1">
        <v>1.3355425661808201E-4</v>
      </c>
      <c r="L135" t="s">
        <v>754</v>
      </c>
    </row>
    <row r="136" spans="1:12">
      <c r="A136" s="7" t="s">
        <v>585</v>
      </c>
      <c r="B136" s="2">
        <v>2051.17863097277</v>
      </c>
      <c r="C136" s="2">
        <v>-1.0575296116182999</v>
      </c>
      <c r="D136" s="2">
        <v>0.48045405770900917</v>
      </c>
      <c r="E136" s="8">
        <v>-2.0813644592125766</v>
      </c>
      <c r="F136" s="2">
        <v>0.268143506082484</v>
      </c>
      <c r="G136" s="2">
        <v>-3.9438941746849299</v>
      </c>
      <c r="H136" s="1">
        <v>8.0169046452071096E-5</v>
      </c>
      <c r="I136" s="1">
        <v>5.2678736464050705E-4</v>
      </c>
      <c r="K136" s="16" t="s">
        <v>912</v>
      </c>
      <c r="L136" t="s">
        <v>608</v>
      </c>
    </row>
    <row r="137" spans="1:12">
      <c r="A137" s="7" t="s">
        <v>473</v>
      </c>
      <c r="B137" s="2">
        <v>1810.3654077491699</v>
      </c>
      <c r="C137" s="2">
        <v>-1.0533063480627201</v>
      </c>
      <c r="D137" s="2">
        <v>0.48186257223729317</v>
      </c>
      <c r="E137" s="8">
        <v>-2.0752805003239598</v>
      </c>
      <c r="F137" s="2">
        <v>0.22488407142108999</v>
      </c>
      <c r="G137" s="2">
        <v>-4.6837748063108702</v>
      </c>
      <c r="H137" s="1">
        <v>2.8163942511844298E-6</v>
      </c>
      <c r="I137" s="1">
        <v>3.4344569679049202E-5</v>
      </c>
      <c r="K137" s="17" t="s">
        <v>107</v>
      </c>
      <c r="L137" s="5" t="s">
        <v>106</v>
      </c>
    </row>
    <row r="138" spans="1:12">
      <c r="A138" s="7" t="s">
        <v>369</v>
      </c>
      <c r="B138" s="2">
        <v>1714.3398595291001</v>
      </c>
      <c r="C138" s="2">
        <v>-1.0524224846525501</v>
      </c>
      <c r="D138" s="2">
        <v>0.48215787455301945</v>
      </c>
      <c r="E138" s="8">
        <v>-2.0740094744424571</v>
      </c>
      <c r="F138" s="2">
        <v>0.27672625345069202</v>
      </c>
      <c r="G138" s="2">
        <v>-3.8031175991766699</v>
      </c>
      <c r="H138" s="1">
        <v>1.42886484040645E-4</v>
      </c>
      <c r="I138" s="1">
        <v>8.6208178704522305E-4</v>
      </c>
      <c r="L138" t="s">
        <v>901</v>
      </c>
    </row>
    <row r="139" spans="1:12">
      <c r="A139" s="7" t="s">
        <v>408</v>
      </c>
      <c r="B139" s="2">
        <v>171.770255092529</v>
      </c>
      <c r="C139" s="2">
        <v>-1.05150157441785</v>
      </c>
      <c r="D139" s="2">
        <v>0.48246574687193067</v>
      </c>
      <c r="E139" s="8">
        <v>-2.0726860020291711</v>
      </c>
      <c r="F139" s="2">
        <v>0.25012993141419598</v>
      </c>
      <c r="G139" s="2">
        <v>-4.2038214638001197</v>
      </c>
      <c r="H139" s="1">
        <v>2.62445975277928E-5</v>
      </c>
      <c r="I139" s="1">
        <v>2.1592146147865899E-4</v>
      </c>
      <c r="L139" s="9" t="s">
        <v>573</v>
      </c>
    </row>
    <row r="140" spans="1:12">
      <c r="A140" s="7" t="s">
        <v>367</v>
      </c>
      <c r="B140" s="2">
        <v>63.732494325145097</v>
      </c>
      <c r="C140" s="2">
        <v>-1.0512751254981001</v>
      </c>
      <c r="D140" s="2">
        <v>0.48254148181169421</v>
      </c>
      <c r="E140" s="8">
        <v>-2.0723606937283736</v>
      </c>
      <c r="F140" s="2">
        <v>0.33813698219716898</v>
      </c>
      <c r="G140" s="2">
        <v>-3.1090214346477398</v>
      </c>
      <c r="H140" s="1">
        <v>1.8770810003404699E-3</v>
      </c>
      <c r="I140" s="1">
        <v>7.5045547624053499E-3</v>
      </c>
      <c r="L140" t="s">
        <v>738</v>
      </c>
    </row>
    <row r="141" spans="1:12">
      <c r="A141" s="7" t="s">
        <v>603</v>
      </c>
      <c r="B141" s="2">
        <v>801.78301052696895</v>
      </c>
      <c r="C141" s="2">
        <v>-1.04669168603492</v>
      </c>
      <c r="D141" s="2">
        <v>0.48407695300551218</v>
      </c>
      <c r="E141" s="8">
        <v>-2.0657872550867196</v>
      </c>
      <c r="F141" s="2">
        <v>0.21732757190962401</v>
      </c>
      <c r="G141" s="2">
        <v>-4.8161937154950296</v>
      </c>
      <c r="H141" s="1">
        <v>1.4632247974849201E-6</v>
      </c>
      <c r="I141" s="1">
        <v>1.9845832883655501E-5</v>
      </c>
      <c r="L141" t="s">
        <v>736</v>
      </c>
    </row>
    <row r="142" spans="1:12">
      <c r="A142" s="7" t="s">
        <v>234</v>
      </c>
      <c r="B142" s="2">
        <v>17.022140257145399</v>
      </c>
      <c r="C142" s="2">
        <v>-1.0340273876685</v>
      </c>
      <c r="D142" s="2">
        <v>0.48834499380548535</v>
      </c>
      <c r="E142" s="8">
        <v>-2.0477326740003687</v>
      </c>
      <c r="F142" s="2">
        <v>0.67541287103353098</v>
      </c>
      <c r="G142" s="2">
        <v>-1.5309560004182501</v>
      </c>
      <c r="H142" s="1">
        <v>0.12578026738291501</v>
      </c>
      <c r="I142" s="1">
        <v>0.22044763411917501</v>
      </c>
      <c r="L142" s="5" t="s">
        <v>640</v>
      </c>
    </row>
    <row r="143" spans="1:12">
      <c r="A143" s="7" t="s">
        <v>236</v>
      </c>
      <c r="B143" s="2">
        <v>27.352572169816501</v>
      </c>
      <c r="C143" s="2">
        <v>-1.03381720042407</v>
      </c>
      <c r="D143" s="2">
        <v>0.48841614631045893</v>
      </c>
      <c r="E143" s="8">
        <v>-2.0474343601334501</v>
      </c>
      <c r="F143" s="2">
        <v>0.54645302005262297</v>
      </c>
      <c r="G143" s="2">
        <v>-1.89186839945457</v>
      </c>
      <c r="H143" s="1">
        <v>5.8508517092624897E-2</v>
      </c>
      <c r="I143" s="1">
        <v>0.11826442388976301</v>
      </c>
      <c r="L143" t="s">
        <v>799</v>
      </c>
    </row>
    <row r="144" spans="1:12">
      <c r="A144" s="7" t="s">
        <v>347</v>
      </c>
      <c r="B144" s="2">
        <v>1224.14819170696</v>
      </c>
      <c r="C144" s="2">
        <v>-1.0331584902273301</v>
      </c>
      <c r="D144" s="2">
        <v>0.48863919979364007</v>
      </c>
      <c r="E144" s="8">
        <v>-2.0464997495540995</v>
      </c>
      <c r="F144" s="2">
        <v>0.31528394209986099</v>
      </c>
      <c r="G144" s="2">
        <v>-3.2769144008612101</v>
      </c>
      <c r="H144" s="1">
        <v>1.0494818097282401E-3</v>
      </c>
      <c r="I144" s="1">
        <v>4.61262314165326E-3</v>
      </c>
      <c r="L144" t="s">
        <v>855</v>
      </c>
    </row>
    <row r="145" spans="1:12">
      <c r="A145" s="7" t="s">
        <v>728</v>
      </c>
      <c r="B145" s="2">
        <v>605.37300826008595</v>
      </c>
      <c r="C145" s="2">
        <v>-1.0300260493439799</v>
      </c>
      <c r="D145" s="2">
        <v>0.48970130665247841</v>
      </c>
      <c r="E145" s="8">
        <v>-2.0420611225970453</v>
      </c>
      <c r="F145" s="2">
        <v>0.20798130145681501</v>
      </c>
      <c r="G145" s="2">
        <v>-4.9524935276831004</v>
      </c>
      <c r="H145" s="1">
        <v>7.3268494117976305E-7</v>
      </c>
      <c r="I145" s="1">
        <v>1.1859965186088699E-5</v>
      </c>
      <c r="K145" s="16" t="s">
        <v>913</v>
      </c>
      <c r="L145" t="s">
        <v>742</v>
      </c>
    </row>
    <row r="146" spans="1:12">
      <c r="A146" s="7" t="s">
        <v>553</v>
      </c>
      <c r="B146" s="2">
        <v>312.80855822411002</v>
      </c>
      <c r="C146" s="2">
        <v>-1.0249666012164</v>
      </c>
      <c r="D146" s="2">
        <v>0.49142167568673767</v>
      </c>
      <c r="E146" s="8">
        <v>-2.0349122748860213</v>
      </c>
      <c r="F146" s="2">
        <v>0.24832643144159899</v>
      </c>
      <c r="G146" s="2">
        <v>-4.1274970016933104</v>
      </c>
      <c r="H146" s="1">
        <v>3.66733211963001E-5</v>
      </c>
      <c r="I146" s="1">
        <v>2.8083300962243699E-4</v>
      </c>
      <c r="L146" t="s">
        <v>781</v>
      </c>
    </row>
    <row r="147" spans="1:12">
      <c r="A147" s="7" t="s">
        <v>512</v>
      </c>
      <c r="B147" s="2">
        <v>198.837953468309</v>
      </c>
      <c r="C147" s="2">
        <v>-1.0206200722457199</v>
      </c>
      <c r="D147" s="2">
        <v>0.49290445572316494</v>
      </c>
      <c r="E147" s="8">
        <v>-2.0287907491784583</v>
      </c>
      <c r="F147" s="2">
        <v>0.29068020763320102</v>
      </c>
      <c r="G147" s="2">
        <v>-3.5111440182181299</v>
      </c>
      <c r="H147" s="1">
        <v>4.4618260337153702E-4</v>
      </c>
      <c r="I147" s="1">
        <v>2.2895607301874499E-3</v>
      </c>
      <c r="K147" s="16" t="s">
        <v>914</v>
      </c>
      <c r="L147" t="s">
        <v>795</v>
      </c>
    </row>
    <row r="148" spans="1:12">
      <c r="A148" s="7" t="s">
        <v>322</v>
      </c>
      <c r="B148" s="2">
        <v>55.136707545698698</v>
      </c>
      <c r="C148" s="2">
        <v>-1.01603041177044</v>
      </c>
      <c r="D148" s="2">
        <v>0.49447503462948145</v>
      </c>
      <c r="E148" s="8">
        <v>-2.0223467919858016</v>
      </c>
      <c r="F148" s="2">
        <v>0.41375075809443002</v>
      </c>
      <c r="G148" s="2">
        <v>-2.4556581272500102</v>
      </c>
      <c r="H148" s="1">
        <v>1.40626868887915E-2</v>
      </c>
      <c r="I148" s="1">
        <v>3.7582294759173102E-2</v>
      </c>
      <c r="L148" t="s">
        <v>783</v>
      </c>
    </row>
    <row r="149" spans="1:12">
      <c r="A149" s="7" t="s">
        <v>300</v>
      </c>
      <c r="B149" s="2">
        <v>237.00336035903001</v>
      </c>
      <c r="C149" s="2">
        <v>-1.01274360388046</v>
      </c>
      <c r="D149" s="2">
        <v>0.49560285246735813</v>
      </c>
      <c r="E149" s="8">
        <v>-2.0177446417459088</v>
      </c>
      <c r="F149" s="2">
        <v>0.331498341744975</v>
      </c>
      <c r="G149" s="2">
        <v>-3.0550487780707201</v>
      </c>
      <c r="H149" s="1">
        <v>2.2502392123509999E-3</v>
      </c>
      <c r="I149" s="1">
        <v>8.7847573956682991E-3</v>
      </c>
      <c r="L149" t="s">
        <v>105</v>
      </c>
    </row>
    <row r="150" spans="1:12">
      <c r="A150" s="7" t="s">
        <v>431</v>
      </c>
      <c r="B150" s="2">
        <v>148.193739291003</v>
      </c>
      <c r="C150" s="2">
        <v>-1.01021053143423</v>
      </c>
      <c r="D150" s="2">
        <v>0.49647379237384576</v>
      </c>
      <c r="E150" s="8">
        <v>-2.0142050101347504</v>
      </c>
      <c r="F150" s="2">
        <v>0.24784696683054</v>
      </c>
      <c r="G150" s="2">
        <v>-4.0759447023006903</v>
      </c>
      <c r="H150" s="1">
        <v>4.5827909397787502E-5</v>
      </c>
      <c r="I150" s="1">
        <v>3.3669139339850498E-4</v>
      </c>
      <c r="L150" t="s">
        <v>613</v>
      </c>
    </row>
    <row r="151" spans="1:12">
      <c r="A151" s="7" t="s">
        <v>420</v>
      </c>
      <c r="B151" s="2">
        <v>98.740541314264803</v>
      </c>
      <c r="C151" s="2">
        <v>-1.01000881178243</v>
      </c>
      <c r="D151" s="2">
        <v>0.49654321489174935</v>
      </c>
      <c r="E151" s="8">
        <v>-2.013923400842379</v>
      </c>
      <c r="F151" s="2">
        <v>0.29934194640359701</v>
      </c>
      <c r="G151" s="2">
        <v>-3.37409716184797</v>
      </c>
      <c r="H151" s="1">
        <v>7.4058222798482204E-4</v>
      </c>
      <c r="I151" s="1">
        <v>3.4213656466349999E-3</v>
      </c>
      <c r="K151" s="17" t="s">
        <v>104</v>
      </c>
      <c r="L151" t="s">
        <v>103</v>
      </c>
    </row>
    <row r="152" spans="1:12">
      <c r="A152" s="7" t="s">
        <v>247</v>
      </c>
      <c r="B152" s="2">
        <v>4.7003090472917899</v>
      </c>
      <c r="C152" s="2">
        <v>-1.0042975469838</v>
      </c>
      <c r="D152" s="2">
        <v>0.49851279987223618</v>
      </c>
      <c r="E152" s="8">
        <v>-2.0059665474111998</v>
      </c>
      <c r="F152" s="2">
        <v>1.05828868189461</v>
      </c>
      <c r="G152" s="2">
        <v>-0.94898260197383499</v>
      </c>
      <c r="H152" s="1">
        <v>0.34262946080078499</v>
      </c>
      <c r="I152" s="1">
        <v>0.48381223862011602</v>
      </c>
      <c r="L152" s="5" t="s">
        <v>102</v>
      </c>
    </row>
    <row r="153" spans="1:12">
      <c r="A153" s="7" t="s">
        <v>330</v>
      </c>
      <c r="B153" s="2">
        <v>146.03647720669301</v>
      </c>
      <c r="C153" s="2">
        <v>-1.0039406995993301</v>
      </c>
      <c r="D153" s="2">
        <v>0.49863612114682759</v>
      </c>
      <c r="E153" s="8">
        <v>-2.0054704374405752</v>
      </c>
      <c r="F153" s="2">
        <v>0.29466879627394998</v>
      </c>
      <c r="G153" s="2">
        <v>-3.4070139502181398</v>
      </c>
      <c r="H153" s="1">
        <v>6.5677770086743201E-4</v>
      </c>
      <c r="I153" s="1">
        <v>3.1283358909738202E-3</v>
      </c>
      <c r="L153" s="5" t="s">
        <v>640</v>
      </c>
    </row>
    <row r="154" spans="1:12">
      <c r="A154" s="7" t="s">
        <v>580</v>
      </c>
      <c r="B154" s="2">
        <v>2777.4920419782802</v>
      </c>
      <c r="C154" s="2">
        <v>-1.00371370382568</v>
      </c>
      <c r="D154" s="2">
        <v>0.49871458346488862</v>
      </c>
      <c r="E154" s="8">
        <v>-2.0051549185755939</v>
      </c>
      <c r="F154" s="2">
        <v>0.25153646932710699</v>
      </c>
      <c r="G154" s="2">
        <v>-3.9903307322025401</v>
      </c>
      <c r="H154" s="1">
        <v>6.59812239693751E-5</v>
      </c>
      <c r="I154" s="1">
        <v>4.4719929881487498E-4</v>
      </c>
      <c r="K154" s="16" t="s">
        <v>915</v>
      </c>
      <c r="L154" t="s">
        <v>611</v>
      </c>
    </row>
    <row r="155" spans="1:12">
      <c r="A155" s="7" t="s">
        <v>270</v>
      </c>
      <c r="B155" s="2">
        <v>31.418250678065299</v>
      </c>
      <c r="C155" s="2">
        <v>-1.0028165055684699</v>
      </c>
      <c r="D155" s="2">
        <v>0.49902482575618429</v>
      </c>
      <c r="E155" s="8">
        <v>-2.0039083195604066</v>
      </c>
      <c r="F155" s="2">
        <v>0.41632108954688901</v>
      </c>
      <c r="G155" s="2">
        <v>-2.4087574008319099</v>
      </c>
      <c r="H155" s="1">
        <v>1.60069342597331E-2</v>
      </c>
      <c r="I155" s="1">
        <v>4.1769077471990303E-2</v>
      </c>
      <c r="L155" s="9" t="s">
        <v>573</v>
      </c>
    </row>
    <row r="156" spans="1:12">
      <c r="A156" s="7" t="s">
        <v>342</v>
      </c>
      <c r="B156" s="2">
        <v>369.28823749175501</v>
      </c>
      <c r="C156" s="2">
        <v>-1.0016880203043701</v>
      </c>
      <c r="D156" s="2">
        <v>0.49941531886141594</v>
      </c>
      <c r="E156" s="8">
        <v>-2.0023414625723417</v>
      </c>
      <c r="F156" s="2">
        <v>0.30174868739544702</v>
      </c>
      <c r="G156" s="2">
        <v>-3.3196101993034901</v>
      </c>
      <c r="H156" s="1">
        <v>9.0143218958420204E-4</v>
      </c>
      <c r="I156" s="1">
        <v>4.0375194581142703E-3</v>
      </c>
      <c r="K156" s="17" t="s">
        <v>101</v>
      </c>
      <c r="L156" t="s">
        <v>100</v>
      </c>
    </row>
    <row r="157" spans="1:12">
      <c r="A157" s="7" t="s">
        <v>515</v>
      </c>
      <c r="B157" s="2">
        <v>230.692880180613</v>
      </c>
      <c r="C157" s="2">
        <v>-0.99956936708334199</v>
      </c>
      <c r="D157" s="2">
        <v>0.50014926827260264</v>
      </c>
      <c r="E157" s="8">
        <v>-1.9994031051045293</v>
      </c>
      <c r="F157" s="2">
        <v>0.28607189106484199</v>
      </c>
      <c r="G157" s="2">
        <v>-3.49411947941707</v>
      </c>
      <c r="H157" s="1">
        <v>4.7562810585770598E-4</v>
      </c>
      <c r="I157" s="1">
        <v>2.4096070197524E-3</v>
      </c>
      <c r="L157" t="s">
        <v>571</v>
      </c>
    </row>
    <row r="158" spans="1:12">
      <c r="A158" s="7" t="s">
        <v>491</v>
      </c>
      <c r="B158" s="2">
        <v>869.88191855734703</v>
      </c>
      <c r="C158" s="2">
        <v>-0.99903927391263203</v>
      </c>
      <c r="D158" s="2">
        <v>0.50033307317787401</v>
      </c>
      <c r="E158" s="8">
        <v>-1.9986685941996258</v>
      </c>
      <c r="F158" s="2">
        <v>0.220343571039364</v>
      </c>
      <c r="G158" s="2">
        <v>-4.5340069111168004</v>
      </c>
      <c r="H158" s="1">
        <v>5.7875133992247001E-6</v>
      </c>
      <c r="I158" s="1">
        <v>6.1562481751367495E-5</v>
      </c>
      <c r="K158" s="17" t="s">
        <v>99</v>
      </c>
      <c r="L158" s="5" t="s">
        <v>98</v>
      </c>
    </row>
    <row r="159" spans="1:12">
      <c r="A159" s="7" t="s">
        <v>148</v>
      </c>
      <c r="B159" s="2">
        <v>4.8374563817274998</v>
      </c>
      <c r="C159" s="2">
        <v>-0.99804127200954496</v>
      </c>
      <c r="D159" s="2">
        <v>0.5006793044290091</v>
      </c>
      <c r="E159" s="8">
        <v>-1.9972864689113372</v>
      </c>
      <c r="F159" s="2">
        <v>1.09856326964673</v>
      </c>
      <c r="G159" s="2">
        <v>-0.90849685182947004</v>
      </c>
      <c r="H159" s="1">
        <v>0.363615776298158</v>
      </c>
      <c r="I159" s="1">
        <v>0.50274931292335501</v>
      </c>
      <c r="K159" s="17"/>
      <c r="L159" t="s">
        <v>85</v>
      </c>
    </row>
    <row r="160" spans="1:12">
      <c r="A160" s="4" t="s">
        <v>460</v>
      </c>
      <c r="B160" s="2">
        <v>174.84377013146201</v>
      </c>
      <c r="C160" s="2">
        <v>0.99708174100588598</v>
      </c>
      <c r="D160" s="2">
        <v>1.9959585229057668</v>
      </c>
      <c r="E160" s="3">
        <v>1.9959585229057668</v>
      </c>
      <c r="F160" s="2">
        <v>0.25932511260784002</v>
      </c>
      <c r="G160" s="2">
        <v>3.8449100859495502</v>
      </c>
      <c r="H160" s="1">
        <v>1.2059664973643501E-4</v>
      </c>
      <c r="I160" s="1">
        <v>7.4567680007839299E-4</v>
      </c>
      <c r="L160" s="5" t="s">
        <v>18</v>
      </c>
    </row>
    <row r="161" spans="1:12">
      <c r="A161" s="4" t="s">
        <v>313</v>
      </c>
      <c r="B161" s="2">
        <v>69.746941580796502</v>
      </c>
      <c r="C161" s="2">
        <v>0.99872549873574001</v>
      </c>
      <c r="D161" s="2">
        <v>1.9982339462798748</v>
      </c>
      <c r="E161" s="3">
        <v>1.9982339462798748</v>
      </c>
      <c r="F161" s="2">
        <v>0.27753155126846202</v>
      </c>
      <c r="G161" s="2">
        <v>3.5986016514916899</v>
      </c>
      <c r="H161" s="1">
        <v>3.1993279869433098E-4</v>
      </c>
      <c r="I161" s="1">
        <v>1.7215843302713901E-3</v>
      </c>
      <c r="L161" s="5" t="s">
        <v>19</v>
      </c>
    </row>
    <row r="162" spans="1:12">
      <c r="A162" s="4" t="s">
        <v>483</v>
      </c>
      <c r="B162" s="2">
        <v>1711.52600093913</v>
      </c>
      <c r="C162" s="2">
        <v>0.99924642529607299</v>
      </c>
      <c r="D162" s="2">
        <v>1.998955596426941</v>
      </c>
      <c r="E162" s="3">
        <v>1.998955596426941</v>
      </c>
      <c r="F162" s="2">
        <v>0.21829449369384901</v>
      </c>
      <c r="G162" s="2">
        <v>4.5775154855599904</v>
      </c>
      <c r="H162" s="1">
        <v>4.7053096795427098E-6</v>
      </c>
      <c r="I162" s="1">
        <v>5.3228815749826899E-5</v>
      </c>
      <c r="L162" s="5" t="s">
        <v>640</v>
      </c>
    </row>
    <row r="163" spans="1:12">
      <c r="A163" s="4" t="s">
        <v>399</v>
      </c>
      <c r="B163" s="2">
        <v>9385.2507629177308</v>
      </c>
      <c r="C163" s="2">
        <v>1.0003759968244399</v>
      </c>
      <c r="D163" s="2">
        <v>2.0005213102067989</v>
      </c>
      <c r="E163" s="3">
        <v>2.0005213102067989</v>
      </c>
      <c r="F163" s="2">
        <v>0.28960976808139399</v>
      </c>
      <c r="G163" s="2">
        <v>3.45422049626201</v>
      </c>
      <c r="H163" s="1">
        <v>5.5188595209923605E-4</v>
      </c>
      <c r="I163" s="1">
        <v>2.7333455985810401E-3</v>
      </c>
      <c r="K163" s="16" t="s">
        <v>916</v>
      </c>
      <c r="L163" t="s">
        <v>181</v>
      </c>
    </row>
    <row r="164" spans="1:12">
      <c r="A164" s="4" t="s">
        <v>462</v>
      </c>
      <c r="B164" s="2">
        <v>606.052981234002</v>
      </c>
      <c r="C164" s="2">
        <v>1.0037116366946299</v>
      </c>
      <c r="D164" s="2">
        <v>2.005152045539432</v>
      </c>
      <c r="E164" s="3">
        <v>2.005152045539432</v>
      </c>
      <c r="F164" s="2">
        <v>0.26258717997388897</v>
      </c>
      <c r="G164" s="2">
        <v>3.8223939066424801</v>
      </c>
      <c r="H164" s="1">
        <v>1.3216234663489401E-4</v>
      </c>
      <c r="I164" s="1">
        <v>8.0716328880390902E-4</v>
      </c>
      <c r="L164" t="s">
        <v>49</v>
      </c>
    </row>
    <row r="165" spans="1:12">
      <c r="A165" s="4" t="s">
        <v>311</v>
      </c>
      <c r="B165" s="2">
        <v>29813.971141738901</v>
      </c>
      <c r="C165" s="2">
        <v>1.0055401827997299</v>
      </c>
      <c r="D165" s="2">
        <v>2.0076950899145909</v>
      </c>
      <c r="E165" s="3">
        <v>2.0076950899145909</v>
      </c>
      <c r="F165" s="2">
        <v>0.27757740622163202</v>
      </c>
      <c r="G165" s="2">
        <v>3.6225577451965201</v>
      </c>
      <c r="H165" s="1">
        <v>2.9170431402086801E-4</v>
      </c>
      <c r="I165" s="1">
        <v>1.5868395880206201E-3</v>
      </c>
      <c r="K165" s="16" t="s">
        <v>917</v>
      </c>
      <c r="L165" t="s">
        <v>172</v>
      </c>
    </row>
    <row r="166" spans="1:12">
      <c r="A166" s="4" t="s">
        <v>500</v>
      </c>
      <c r="B166" s="2">
        <v>7960.9459556103202</v>
      </c>
      <c r="C166" s="2">
        <v>1.00605172449728</v>
      </c>
      <c r="D166" s="2">
        <v>2.008407091982912</v>
      </c>
      <c r="E166" s="3">
        <v>2.008407091982912</v>
      </c>
      <c r="F166" s="2">
        <v>0.223445381372332</v>
      </c>
      <c r="G166" s="2">
        <v>4.5024503004646004</v>
      </c>
      <c r="H166" s="1">
        <v>6.7174466545398398E-6</v>
      </c>
      <c r="I166" s="1">
        <v>6.8747080857540997E-5</v>
      </c>
      <c r="K166" s="16" t="s">
        <v>918</v>
      </c>
      <c r="L166" t="s">
        <v>160</v>
      </c>
    </row>
    <row r="167" spans="1:12">
      <c r="A167" s="4" t="s">
        <v>666</v>
      </c>
      <c r="B167" s="2">
        <v>3594.5180928521399</v>
      </c>
      <c r="C167" s="2">
        <v>1.0142505527685</v>
      </c>
      <c r="D167" s="2">
        <v>2.0198533525552662</v>
      </c>
      <c r="E167" s="3">
        <v>2.0198533525552662</v>
      </c>
      <c r="F167" s="2">
        <v>0.16037210431566801</v>
      </c>
      <c r="G167" s="2">
        <v>6.3243576998410198</v>
      </c>
      <c r="H167" s="1">
        <v>2.5428806141841199E-10</v>
      </c>
      <c r="I167" s="1">
        <v>1.53420463722442E-8</v>
      </c>
      <c r="K167" s="16" t="s">
        <v>919</v>
      </c>
      <c r="L167" t="s">
        <v>53</v>
      </c>
    </row>
    <row r="168" spans="1:12">
      <c r="A168" s="4" t="s">
        <v>582</v>
      </c>
      <c r="B168" s="2">
        <v>9019.5835959567594</v>
      </c>
      <c r="C168" s="2">
        <v>1.0198314418332499</v>
      </c>
      <c r="D168" s="2">
        <v>2.0276820402556517</v>
      </c>
      <c r="E168" s="3">
        <v>2.0276820402556517</v>
      </c>
      <c r="F168" s="2">
        <v>0.25740550646172</v>
      </c>
      <c r="G168" s="2">
        <v>3.9619643567528602</v>
      </c>
      <c r="H168" s="1">
        <v>7.4335639605875302E-5</v>
      </c>
      <c r="I168" s="1">
        <v>4.9499083095417304E-4</v>
      </c>
      <c r="K168" s="16" t="s">
        <v>920</v>
      </c>
      <c r="L168" t="s">
        <v>180</v>
      </c>
    </row>
    <row r="169" spans="1:12">
      <c r="A169" s="4" t="s">
        <v>584</v>
      </c>
      <c r="B169" s="2">
        <v>229.58962367472199</v>
      </c>
      <c r="C169" s="2">
        <v>1.02236968782908</v>
      </c>
      <c r="D169" s="2">
        <v>2.0312526396370245</v>
      </c>
      <c r="E169" s="3">
        <v>2.0312526396370245</v>
      </c>
      <c r="F169" s="2">
        <v>0.258871944636345</v>
      </c>
      <c r="G169" s="2">
        <v>3.94932594671576</v>
      </c>
      <c r="H169" s="1">
        <v>7.8371573468104301E-5</v>
      </c>
      <c r="I169" s="1">
        <v>5.1668146614236999E-4</v>
      </c>
      <c r="L169" s="9" t="s">
        <v>89</v>
      </c>
    </row>
    <row r="170" spans="1:12">
      <c r="A170" s="4" t="s">
        <v>349</v>
      </c>
      <c r="B170" s="2">
        <v>609.79917941462702</v>
      </c>
      <c r="C170" s="2">
        <v>1.02467403173483</v>
      </c>
      <c r="D170" s="2">
        <v>2.0344996493140419</v>
      </c>
      <c r="E170" s="3">
        <v>2.0344996493140419</v>
      </c>
      <c r="F170" s="2">
        <v>0.25259080067023898</v>
      </c>
      <c r="G170" s="2">
        <v>4.0566561767724503</v>
      </c>
      <c r="H170" s="1">
        <v>4.9780279736449101E-5</v>
      </c>
      <c r="I170" s="1">
        <v>3.5397334626882199E-4</v>
      </c>
      <c r="K170" s="16" t="s">
        <v>921</v>
      </c>
      <c r="L170" t="s">
        <v>861</v>
      </c>
    </row>
    <row r="171" spans="1:12">
      <c r="A171" s="4" t="s">
        <v>652</v>
      </c>
      <c r="B171" s="2">
        <v>983.92599980846705</v>
      </c>
      <c r="C171" s="2">
        <v>1.02501059129116</v>
      </c>
      <c r="D171" s="2">
        <v>2.0349743235555744</v>
      </c>
      <c r="E171" s="3">
        <v>2.0349743235555744</v>
      </c>
      <c r="F171" s="2">
        <v>0.23649372332041499</v>
      </c>
      <c r="G171" s="2">
        <v>4.3341978674944004</v>
      </c>
      <c r="H171" s="1">
        <v>1.4629255127180201E-5</v>
      </c>
      <c r="I171" s="1">
        <v>1.3674576036721E-4</v>
      </c>
      <c r="K171" s="16" t="s">
        <v>922</v>
      </c>
      <c r="L171" t="s">
        <v>118</v>
      </c>
    </row>
    <row r="172" spans="1:12">
      <c r="A172" s="4" t="s">
        <v>519</v>
      </c>
      <c r="B172" s="2">
        <v>125.14977382368301</v>
      </c>
      <c r="C172" s="2">
        <v>1.0251777019427499</v>
      </c>
      <c r="D172" s="2">
        <v>2.0352100529173613</v>
      </c>
      <c r="E172" s="3">
        <v>2.0352100529173613</v>
      </c>
      <c r="F172" s="2">
        <v>0.239023173889121</v>
      </c>
      <c r="G172" s="2">
        <v>4.2890305791785401</v>
      </c>
      <c r="H172" s="1">
        <v>1.7945466721348901E-5</v>
      </c>
      <c r="I172" s="1">
        <v>1.6022163337312001E-4</v>
      </c>
      <c r="L172" t="s">
        <v>66</v>
      </c>
    </row>
    <row r="173" spans="1:12">
      <c r="A173" s="4" t="s">
        <v>461</v>
      </c>
      <c r="B173" s="2">
        <v>3186.8874775491499</v>
      </c>
      <c r="C173" s="2">
        <v>1.0257926893242399</v>
      </c>
      <c r="D173" s="2">
        <v>2.0360778006212983</v>
      </c>
      <c r="E173" s="3">
        <v>2.0360778006212983</v>
      </c>
      <c r="F173" s="2">
        <v>0.267283166906151</v>
      </c>
      <c r="G173" s="2">
        <v>3.83784995216112</v>
      </c>
      <c r="H173" s="1">
        <v>1.24116281151221E-4</v>
      </c>
      <c r="I173" s="1">
        <v>7.6300749670968598E-4</v>
      </c>
      <c r="K173" s="16" t="s">
        <v>923</v>
      </c>
      <c r="L173" t="s">
        <v>710</v>
      </c>
    </row>
    <row r="174" spans="1:12">
      <c r="A174" s="4" t="s">
        <v>385</v>
      </c>
      <c r="B174" s="2">
        <v>166.766435052063</v>
      </c>
      <c r="C174" s="2">
        <v>1.02592865403542</v>
      </c>
      <c r="D174" s="2">
        <v>2.0362696968763001</v>
      </c>
      <c r="E174" s="3">
        <v>2.0362696968763001</v>
      </c>
      <c r="F174" s="2">
        <v>0.282690095319723</v>
      </c>
      <c r="G174" s="2">
        <v>3.6291637769448402</v>
      </c>
      <c r="H174" s="1">
        <v>2.8434080920891798E-4</v>
      </c>
      <c r="I174" s="1">
        <v>1.55186315506844E-3</v>
      </c>
      <c r="L174" t="s">
        <v>189</v>
      </c>
    </row>
    <row r="175" spans="1:12">
      <c r="A175" s="4" t="s">
        <v>417</v>
      </c>
      <c r="B175" s="2">
        <v>797.49834279163201</v>
      </c>
      <c r="C175" s="2">
        <v>1.0364020802351599</v>
      </c>
      <c r="D175" s="2">
        <v>2.0511060409819271</v>
      </c>
      <c r="E175" s="3">
        <v>2.0511060409819271</v>
      </c>
      <c r="F175" s="2">
        <v>0.24961105481061699</v>
      </c>
      <c r="G175" s="2">
        <v>4.1520680284833196</v>
      </c>
      <c r="H175" s="1">
        <v>3.2948428007182298E-5</v>
      </c>
      <c r="I175" s="1">
        <v>2.59289803013043E-4</v>
      </c>
      <c r="L175" t="s">
        <v>67</v>
      </c>
    </row>
    <row r="176" spans="1:12">
      <c r="A176" s="4" t="s">
        <v>374</v>
      </c>
      <c r="B176" s="2">
        <v>7084.7241152913803</v>
      </c>
      <c r="C176" s="2">
        <v>1.03818954005929</v>
      </c>
      <c r="D176" s="2">
        <v>2.0536488803774038</v>
      </c>
      <c r="E176" s="3">
        <v>2.0536488803774038</v>
      </c>
      <c r="F176" s="2">
        <v>0.27799610475043302</v>
      </c>
      <c r="G176" s="2">
        <v>3.7345470757272201</v>
      </c>
      <c r="H176" s="1">
        <v>1.88053314459816E-4</v>
      </c>
      <c r="I176" s="1">
        <v>1.0915864404941499E-3</v>
      </c>
      <c r="K176" s="16" t="s">
        <v>924</v>
      </c>
      <c r="L176" t="s">
        <v>171</v>
      </c>
    </row>
    <row r="177" spans="1:12">
      <c r="A177" s="4" t="s">
        <v>371</v>
      </c>
      <c r="B177" s="2">
        <v>308.76130319053601</v>
      </c>
      <c r="C177" s="2">
        <v>1.0386039255588999</v>
      </c>
      <c r="D177" s="2">
        <v>2.0542388349566156</v>
      </c>
      <c r="E177" s="3">
        <v>2.0542388349566156</v>
      </c>
      <c r="F177" s="2">
        <v>0.27560155507356998</v>
      </c>
      <c r="G177" s="2">
        <v>3.76849805975024</v>
      </c>
      <c r="H177" s="1">
        <v>1.64232761619889E-4</v>
      </c>
      <c r="I177" s="1">
        <v>9.7608187577671304E-4</v>
      </c>
      <c r="K177" s="16" t="s">
        <v>925</v>
      </c>
      <c r="L177" t="s">
        <v>92</v>
      </c>
    </row>
    <row r="178" spans="1:12">
      <c r="A178" s="4" t="s">
        <v>426</v>
      </c>
      <c r="B178" s="2">
        <v>587.35629920297401</v>
      </c>
      <c r="C178" s="2">
        <v>1.03941984771347</v>
      </c>
      <c r="D178" s="2">
        <v>2.0554009468239354</v>
      </c>
      <c r="E178" s="3">
        <v>2.0554009468239354</v>
      </c>
      <c r="F178" s="2">
        <v>0.25370092044110298</v>
      </c>
      <c r="G178" s="2">
        <v>4.0970282879000202</v>
      </c>
      <c r="H178" s="1">
        <v>4.1848778028923097E-5</v>
      </c>
      <c r="I178" s="1">
        <v>3.1560953430146202E-4</v>
      </c>
      <c r="K178" s="16" t="s">
        <v>866</v>
      </c>
      <c r="L178" t="s">
        <v>810</v>
      </c>
    </row>
    <row r="179" spans="1:12">
      <c r="A179" s="4" t="s">
        <v>586</v>
      </c>
      <c r="B179" s="2">
        <v>464.25184686711299</v>
      </c>
      <c r="C179" s="2">
        <v>1.0403646756396101</v>
      </c>
      <c r="D179" s="2">
        <v>2.0567474796741934</v>
      </c>
      <c r="E179" s="3">
        <v>2.0567474796741934</v>
      </c>
      <c r="F179" s="2">
        <v>0.26394069794915798</v>
      </c>
      <c r="G179" s="2">
        <v>3.9416606977375301</v>
      </c>
      <c r="H179" s="1">
        <v>8.0919392737087794E-5</v>
      </c>
      <c r="I179" s="1">
        <v>5.29968785985335E-4</v>
      </c>
      <c r="K179" s="16" t="s">
        <v>926</v>
      </c>
      <c r="L179" t="s">
        <v>58</v>
      </c>
    </row>
    <row r="180" spans="1:12">
      <c r="A180" s="4" t="s">
        <v>576</v>
      </c>
      <c r="B180" s="2">
        <v>1139.86522067593</v>
      </c>
      <c r="C180" s="2">
        <v>1.0457956748750299</v>
      </c>
      <c r="D180" s="2">
        <v>2.0645046598654302</v>
      </c>
      <c r="E180" s="3">
        <v>2.0645046598654302</v>
      </c>
      <c r="F180" s="2">
        <v>0.20709575963708199</v>
      </c>
      <c r="G180" s="2">
        <v>5.0498169383462903</v>
      </c>
      <c r="H180" s="1">
        <v>4.4223364965147502E-7</v>
      </c>
      <c r="I180" s="1">
        <v>8.0778641876705096E-6</v>
      </c>
      <c r="K180" s="16" t="s">
        <v>927</v>
      </c>
      <c r="L180" s="5" t="s">
        <v>3</v>
      </c>
    </row>
    <row r="181" spans="1:12">
      <c r="A181" s="4" t="s">
        <v>421</v>
      </c>
      <c r="B181" s="2">
        <v>156.05530244438501</v>
      </c>
      <c r="C181" s="2">
        <v>1.0486280805719499</v>
      </c>
      <c r="D181" s="2">
        <v>2.0685618295993469</v>
      </c>
      <c r="E181" s="3">
        <v>2.0685618295993469</v>
      </c>
      <c r="F181" s="2">
        <v>0.31163323208979998</v>
      </c>
      <c r="G181" s="2">
        <v>3.3649430567462102</v>
      </c>
      <c r="H181" s="1">
        <v>7.6559457582770895E-4</v>
      </c>
      <c r="I181" s="1">
        <v>3.5041351735010801E-3</v>
      </c>
      <c r="L181" s="5" t="s">
        <v>640</v>
      </c>
    </row>
    <row r="182" spans="1:12">
      <c r="A182" s="4" t="s">
        <v>653</v>
      </c>
      <c r="B182" s="2">
        <v>1753.89291980446</v>
      </c>
      <c r="C182" s="2">
        <v>1.04947754598092</v>
      </c>
      <c r="D182" s="2">
        <v>2.0697801668692799</v>
      </c>
      <c r="E182" s="3">
        <v>2.0697801668692799</v>
      </c>
      <c r="F182" s="2">
        <v>0.242219590418572</v>
      </c>
      <c r="G182" s="2">
        <v>4.3327525414742496</v>
      </c>
      <c r="H182" s="1">
        <v>1.47256595417119E-5</v>
      </c>
      <c r="I182" s="1">
        <v>1.37003682932469E-4</v>
      </c>
      <c r="L182" t="s">
        <v>844</v>
      </c>
    </row>
    <row r="183" spans="1:12">
      <c r="A183" s="4" t="s">
        <v>396</v>
      </c>
      <c r="B183" s="2">
        <v>206.96893186217699</v>
      </c>
      <c r="C183" s="2">
        <v>1.05560448402402</v>
      </c>
      <c r="D183" s="2">
        <v>2.078588945443236</v>
      </c>
      <c r="E183" s="3">
        <v>2.078588945443236</v>
      </c>
      <c r="F183" s="2">
        <v>0.30359105948110898</v>
      </c>
      <c r="G183" s="2">
        <v>3.4770605097140801</v>
      </c>
      <c r="H183" s="1">
        <v>5.0694339511157501E-4</v>
      </c>
      <c r="I183" s="1">
        <v>2.5359907026812701E-3</v>
      </c>
      <c r="L183" t="s">
        <v>116</v>
      </c>
    </row>
    <row r="184" spans="1:12">
      <c r="A184" s="4" t="s">
        <v>418</v>
      </c>
      <c r="B184" s="2">
        <v>1841.78805437491</v>
      </c>
      <c r="C184" s="2">
        <v>1.05605680557242</v>
      </c>
      <c r="D184" s="2">
        <v>2.0792407380576545</v>
      </c>
      <c r="E184" s="3">
        <v>2.0792407380576545</v>
      </c>
      <c r="F184" s="2">
        <v>0.25450606592871999</v>
      </c>
      <c r="G184" s="2">
        <v>4.1494366812781198</v>
      </c>
      <c r="H184" s="1">
        <v>3.3329446263905202E-5</v>
      </c>
      <c r="I184" s="1">
        <v>2.6033116212450901E-4</v>
      </c>
      <c r="K184" s="17" t="s">
        <v>21</v>
      </c>
      <c r="L184" t="s">
        <v>20</v>
      </c>
    </row>
    <row r="185" spans="1:12">
      <c r="A185" s="4" t="s">
        <v>388</v>
      </c>
      <c r="B185" s="2">
        <v>397.83060258823502</v>
      </c>
      <c r="C185" s="2">
        <v>1.0684869213263699</v>
      </c>
      <c r="D185" s="2">
        <v>2.0972326647028825</v>
      </c>
      <c r="E185" s="3">
        <v>2.0972326647028825</v>
      </c>
      <c r="F185" s="2">
        <v>0.23666321125833301</v>
      </c>
      <c r="G185" s="2">
        <v>4.5147993878949197</v>
      </c>
      <c r="H185" s="1">
        <v>6.3376730916377102E-6</v>
      </c>
      <c r="I185" s="1">
        <v>6.5720349611722304E-5</v>
      </c>
      <c r="K185" s="16" t="s">
        <v>928</v>
      </c>
      <c r="L185" t="s">
        <v>159</v>
      </c>
    </row>
    <row r="186" spans="1:12">
      <c r="A186" s="4" t="s">
        <v>617</v>
      </c>
      <c r="B186" s="2">
        <v>453.90256060940902</v>
      </c>
      <c r="C186" s="2">
        <v>1.0687214282105499</v>
      </c>
      <c r="D186" s="2">
        <v>2.097573592936214</v>
      </c>
      <c r="E186" s="3">
        <v>2.097573592936214</v>
      </c>
      <c r="F186" s="2">
        <v>0.230794814643381</v>
      </c>
      <c r="G186" s="2">
        <v>4.6306128231776498</v>
      </c>
      <c r="H186" s="1">
        <v>3.6458505660802701E-6</v>
      </c>
      <c r="I186" s="1">
        <v>4.2952002822874602E-5</v>
      </c>
      <c r="L186" s="5" t="s">
        <v>640</v>
      </c>
    </row>
    <row r="187" spans="1:12">
      <c r="A187" s="4" t="s">
        <v>579</v>
      </c>
      <c r="B187" s="2">
        <v>226.24032607441501</v>
      </c>
      <c r="C187" s="2">
        <v>1.07004765514886</v>
      </c>
      <c r="D187" s="2">
        <v>2.0995027169418279</v>
      </c>
      <c r="E187" s="3">
        <v>2.0995027169418279</v>
      </c>
      <c r="F187" s="2">
        <v>0.26688907070781798</v>
      </c>
      <c r="G187" s="2">
        <v>4.0093348607755903</v>
      </c>
      <c r="H187" s="1">
        <v>6.0890018345335797E-5</v>
      </c>
      <c r="I187" s="1">
        <v>4.1517817303275201E-4</v>
      </c>
      <c r="L187" s="5" t="s">
        <v>22</v>
      </c>
    </row>
    <row r="188" spans="1:12">
      <c r="A188" s="4" t="s">
        <v>377</v>
      </c>
      <c r="B188" s="2">
        <v>129.30312760398499</v>
      </c>
      <c r="C188" s="2">
        <v>1.07108819774275</v>
      </c>
      <c r="D188" s="2">
        <v>2.1010175277361158</v>
      </c>
      <c r="E188" s="3">
        <v>2.1010175277361158</v>
      </c>
      <c r="F188" s="2">
        <v>0.35378362974231897</v>
      </c>
      <c r="G188" s="2">
        <v>3.0275233439231801</v>
      </c>
      <c r="H188" s="1">
        <v>2.4656666914442201E-3</v>
      </c>
      <c r="I188" s="1">
        <v>9.4044873231138894E-3</v>
      </c>
      <c r="L188" s="5" t="s">
        <v>859</v>
      </c>
    </row>
    <row r="189" spans="1:12">
      <c r="A189" s="4" t="s">
        <v>550</v>
      </c>
      <c r="B189" s="2">
        <v>1055.15465739609</v>
      </c>
      <c r="C189" s="2">
        <v>1.074862829175</v>
      </c>
      <c r="D189" s="2">
        <v>2.1065217752019061</v>
      </c>
      <c r="E189" s="3">
        <v>2.1065217752019061</v>
      </c>
      <c r="F189" s="2">
        <v>0.25915760424086198</v>
      </c>
      <c r="G189" s="2">
        <v>4.1475257202023803</v>
      </c>
      <c r="H189" s="1">
        <v>3.36087723402605E-5</v>
      </c>
      <c r="I189" s="1">
        <v>2.6138697550569798E-4</v>
      </c>
      <c r="L189" t="s">
        <v>122</v>
      </c>
    </row>
    <row r="190" spans="1:12">
      <c r="A190" s="4" t="s">
        <v>299</v>
      </c>
      <c r="B190" s="2">
        <v>59.965881680198997</v>
      </c>
      <c r="C190" s="2">
        <v>1.0749902464152401</v>
      </c>
      <c r="D190" s="2">
        <v>2.1067078291055776</v>
      </c>
      <c r="E190" s="3">
        <v>2.1067078291055776</v>
      </c>
      <c r="F190" s="2">
        <v>0.35063212881934103</v>
      </c>
      <c r="G190" s="2">
        <v>3.0658635021125402</v>
      </c>
      <c r="H190" s="1">
        <v>2.1704237421780802E-3</v>
      </c>
      <c r="I190" s="1">
        <v>8.5401455942224393E-3</v>
      </c>
      <c r="L190" s="5" t="s">
        <v>23</v>
      </c>
    </row>
    <row r="191" spans="1:12">
      <c r="A191" s="4" t="s">
        <v>656</v>
      </c>
      <c r="B191" s="2">
        <v>1009.25909380627</v>
      </c>
      <c r="C191" s="2">
        <v>1.07552699644755</v>
      </c>
      <c r="D191" s="2">
        <v>2.1074917687740879</v>
      </c>
      <c r="E191" s="3">
        <v>2.1074917687740879</v>
      </c>
      <c r="F191" s="2">
        <v>0.24899600480772399</v>
      </c>
      <c r="G191" s="2">
        <v>4.3194548333339</v>
      </c>
      <c r="H191" s="1">
        <v>1.5641511621747699E-5</v>
      </c>
      <c r="I191" s="1">
        <v>1.4351267114700301E-4</v>
      </c>
      <c r="L191" s="5" t="s">
        <v>24</v>
      </c>
    </row>
    <row r="192" spans="1:12">
      <c r="A192" s="4" t="s">
        <v>643</v>
      </c>
      <c r="B192" s="2">
        <v>5292.98500889356</v>
      </c>
      <c r="C192" s="2">
        <v>1.0779369524642901</v>
      </c>
      <c r="D192" s="2">
        <v>2.1110151793179073</v>
      </c>
      <c r="E192" s="3">
        <v>2.1110151793179073</v>
      </c>
      <c r="F192" s="2">
        <v>0.24388940304391199</v>
      </c>
      <c r="G192" s="2">
        <v>4.4197777312621103</v>
      </c>
      <c r="H192" s="1">
        <v>9.8802469141084799E-6</v>
      </c>
      <c r="I192" s="1">
        <v>9.7384017851435595E-5</v>
      </c>
      <c r="K192" s="16" t="s">
        <v>929</v>
      </c>
      <c r="L192" t="s">
        <v>259</v>
      </c>
    </row>
    <row r="193" spans="1:12">
      <c r="A193" s="4" t="s">
        <v>346</v>
      </c>
      <c r="B193" s="2">
        <v>2557.8075219092898</v>
      </c>
      <c r="C193" s="2">
        <v>1.08246232823018</v>
      </c>
      <c r="D193" s="2">
        <v>2.1176473054769285</v>
      </c>
      <c r="E193" s="3">
        <v>2.1176473054769285</v>
      </c>
      <c r="F193" s="2">
        <v>0.33011022486140501</v>
      </c>
      <c r="G193" s="2">
        <v>3.2790936078536999</v>
      </c>
      <c r="H193" s="1">
        <v>1.04141085505694E-3</v>
      </c>
      <c r="I193" s="1">
        <v>4.5872765761468303E-3</v>
      </c>
      <c r="K193" s="16" t="s">
        <v>37</v>
      </c>
      <c r="L193" t="s">
        <v>36</v>
      </c>
    </row>
    <row r="194" spans="1:12">
      <c r="A194" s="4" t="s">
        <v>478</v>
      </c>
      <c r="B194" s="2">
        <v>5084.3150846047001</v>
      </c>
      <c r="C194" s="2">
        <v>1.0864649128383801</v>
      </c>
      <c r="D194" s="2">
        <v>2.1235306218128653</v>
      </c>
      <c r="E194" s="3">
        <v>2.1235306218128653</v>
      </c>
      <c r="F194" s="2">
        <v>0.29209313412965898</v>
      </c>
      <c r="G194" s="2">
        <v>3.7195838788737099</v>
      </c>
      <c r="H194" s="1">
        <v>1.9955127057102599E-4</v>
      </c>
      <c r="I194" s="1">
        <v>1.14497573402568E-3</v>
      </c>
      <c r="K194" s="16" t="s">
        <v>930</v>
      </c>
      <c r="L194" t="s">
        <v>709</v>
      </c>
    </row>
    <row r="195" spans="1:12">
      <c r="A195" s="4" t="s">
        <v>241</v>
      </c>
      <c r="B195" s="2">
        <v>634.67224809192896</v>
      </c>
      <c r="C195" s="2">
        <v>1.0934194915112301</v>
      </c>
      <c r="D195" s="2">
        <v>2.1337919127747873</v>
      </c>
      <c r="E195" s="3">
        <v>2.1337919127747873</v>
      </c>
      <c r="F195" s="2">
        <v>0.36789376160818799</v>
      </c>
      <c r="G195" s="2">
        <v>2.97210663951333</v>
      </c>
      <c r="H195" s="1">
        <v>2.9576393574471298E-3</v>
      </c>
      <c r="I195" s="1">
        <v>1.07850915030718E-2</v>
      </c>
      <c r="K195" s="16" t="s">
        <v>762</v>
      </c>
      <c r="L195" t="s">
        <v>761</v>
      </c>
    </row>
    <row r="196" spans="1:12">
      <c r="A196" s="4" t="s">
        <v>507</v>
      </c>
      <c r="B196" s="2">
        <v>111.640397883505</v>
      </c>
      <c r="C196" s="2">
        <v>1.0970064448255801</v>
      </c>
      <c r="D196" s="2">
        <v>2.1391037315804593</v>
      </c>
      <c r="E196" s="3">
        <v>2.1391037315804593</v>
      </c>
      <c r="F196" s="2">
        <v>0.30846443099211301</v>
      </c>
      <c r="G196" s="2">
        <v>3.5563466468314799</v>
      </c>
      <c r="H196" s="1">
        <v>3.7604782278463802E-4</v>
      </c>
      <c r="I196" s="1">
        <v>1.9807175004344299E-3</v>
      </c>
      <c r="L196" t="s">
        <v>850</v>
      </c>
    </row>
    <row r="197" spans="1:12">
      <c r="A197" s="4" t="s">
        <v>353</v>
      </c>
      <c r="B197" s="2">
        <v>131.05120128826201</v>
      </c>
      <c r="C197" s="2">
        <v>1.1030118745767299</v>
      </c>
      <c r="D197" s="2">
        <v>2.1480266232081289</v>
      </c>
      <c r="E197" s="3">
        <v>2.1480266232081289</v>
      </c>
      <c r="F197" s="2">
        <v>0.33815831732396101</v>
      </c>
      <c r="G197" s="2">
        <v>3.2618209225356001</v>
      </c>
      <c r="H197" s="1">
        <v>1.1069905067681901E-3</v>
      </c>
      <c r="I197" s="1">
        <v>4.7985221097993297E-3</v>
      </c>
      <c r="L197" t="s">
        <v>38</v>
      </c>
    </row>
    <row r="198" spans="1:12">
      <c r="A198" s="4" t="s">
        <v>525</v>
      </c>
      <c r="B198" s="2">
        <v>228.805693849498</v>
      </c>
      <c r="C198" s="2">
        <v>1.1034714570709601</v>
      </c>
      <c r="D198" s="2">
        <v>2.1487110039410875</v>
      </c>
      <c r="E198" s="3">
        <v>2.1487110039410875</v>
      </c>
      <c r="F198" s="2">
        <v>0.25934220903715499</v>
      </c>
      <c r="G198" s="2">
        <v>4.2548857016671198</v>
      </c>
      <c r="H198" s="1">
        <v>2.09155829517779E-5</v>
      </c>
      <c r="I198" s="1">
        <v>1.8184683693008599E-4</v>
      </c>
      <c r="L198" t="s">
        <v>39</v>
      </c>
    </row>
    <row r="199" spans="1:12">
      <c r="A199" s="4" t="s">
        <v>524</v>
      </c>
      <c r="B199" s="2">
        <v>1309.79631859499</v>
      </c>
      <c r="C199" s="2">
        <v>1.1041278586805101</v>
      </c>
      <c r="D199" s="2">
        <v>2.1496888531940734</v>
      </c>
      <c r="E199" s="3">
        <v>2.1496888531940734</v>
      </c>
      <c r="F199" s="2">
        <v>0.25923298103372799</v>
      </c>
      <c r="G199" s="2">
        <v>4.25921059225431</v>
      </c>
      <c r="H199" s="1">
        <v>2.0515012392328401E-5</v>
      </c>
      <c r="I199" s="1">
        <v>1.79146445934763E-4</v>
      </c>
      <c r="K199" s="16" t="s">
        <v>931</v>
      </c>
      <c r="L199" t="s">
        <v>852</v>
      </c>
    </row>
    <row r="200" spans="1:12">
      <c r="A200" s="4" t="s">
        <v>528</v>
      </c>
      <c r="B200" s="2">
        <v>259.41375660524898</v>
      </c>
      <c r="C200" s="2">
        <v>1.1104744727940801</v>
      </c>
      <c r="D200" s="2">
        <v>2.1591664617941255</v>
      </c>
      <c r="E200" s="3">
        <v>2.1591664617941255</v>
      </c>
      <c r="F200" s="2">
        <v>0.26156211174378702</v>
      </c>
      <c r="G200" s="2">
        <v>4.2455478944972</v>
      </c>
      <c r="H200" s="1">
        <v>2.1805992240383701E-5</v>
      </c>
      <c r="I200" s="1">
        <v>1.8659432677108401E-4</v>
      </c>
      <c r="L200" t="s">
        <v>40</v>
      </c>
    </row>
    <row r="201" spans="1:12">
      <c r="A201" s="4" t="s">
        <v>217</v>
      </c>
      <c r="B201" s="2">
        <v>17.284854360624902</v>
      </c>
      <c r="C201" s="2">
        <v>1.11273355570053</v>
      </c>
      <c r="D201" s="2">
        <v>2.1625500992705189</v>
      </c>
      <c r="E201" s="3">
        <v>2.1625500992705189</v>
      </c>
      <c r="F201" s="2">
        <v>0.53877364942690897</v>
      </c>
      <c r="G201" s="2">
        <v>2.0653080507633201</v>
      </c>
      <c r="H201" s="1">
        <v>3.88938623086773E-2</v>
      </c>
      <c r="I201" s="1">
        <v>8.4816735877958904E-2</v>
      </c>
      <c r="L201" t="s">
        <v>65</v>
      </c>
    </row>
    <row r="202" spans="1:12">
      <c r="A202" s="4" t="s">
        <v>394</v>
      </c>
      <c r="B202" s="2">
        <v>4998.5568644472396</v>
      </c>
      <c r="C202" s="2">
        <v>1.11298804823395</v>
      </c>
      <c r="D202" s="2">
        <v>2.162931608447443</v>
      </c>
      <c r="E202" s="3">
        <v>2.162931608447443</v>
      </c>
      <c r="F202" s="2">
        <v>0.318948317384667</v>
      </c>
      <c r="G202" s="2">
        <v>3.4895561053913098</v>
      </c>
      <c r="H202" s="1">
        <v>4.8382348373496097E-4</v>
      </c>
      <c r="I202" s="1">
        <v>2.4387153319400199E-3</v>
      </c>
      <c r="K202" s="16" t="s">
        <v>932</v>
      </c>
      <c r="L202" t="s">
        <v>173</v>
      </c>
    </row>
    <row r="203" spans="1:12">
      <c r="A203" s="4" t="s">
        <v>403</v>
      </c>
      <c r="B203" s="2">
        <v>8269.6240258525904</v>
      </c>
      <c r="C203" s="2">
        <v>1.12520821737271</v>
      </c>
      <c r="D203" s="2">
        <v>2.1813302637249219</v>
      </c>
      <c r="E203" s="3">
        <v>2.1813302637249219</v>
      </c>
      <c r="F203" s="2">
        <v>0.32780722492817499</v>
      </c>
      <c r="G203" s="2">
        <v>3.4325302549974301</v>
      </c>
      <c r="H203" s="1">
        <v>5.9797715915264795E-4</v>
      </c>
      <c r="I203" s="1">
        <v>2.9252396163953801E-3</v>
      </c>
      <c r="K203" s="16" t="s">
        <v>933</v>
      </c>
      <c r="L203" t="s">
        <v>140</v>
      </c>
    </row>
    <row r="204" spans="1:12">
      <c r="A204" s="4" t="s">
        <v>567</v>
      </c>
      <c r="B204" s="2">
        <v>3704.1916441966</v>
      </c>
      <c r="C204" s="2">
        <v>1.13525341296173</v>
      </c>
      <c r="D204" s="2">
        <v>2.1965714269083056</v>
      </c>
      <c r="E204" s="3">
        <v>2.1965714269083056</v>
      </c>
      <c r="F204" s="2">
        <v>0.22149536186500199</v>
      </c>
      <c r="G204" s="2">
        <v>5.1254048996910804</v>
      </c>
      <c r="H204" s="1">
        <v>2.9689899923678201E-7</v>
      </c>
      <c r="I204" s="1">
        <v>5.9112590748043298E-6</v>
      </c>
      <c r="K204" s="16" t="s">
        <v>934</v>
      </c>
      <c r="L204" t="s">
        <v>889</v>
      </c>
    </row>
    <row r="205" spans="1:12">
      <c r="A205" s="4" t="s">
        <v>350</v>
      </c>
      <c r="B205" s="2">
        <v>13195.960391437</v>
      </c>
      <c r="C205" s="2">
        <v>1.1374662302127201</v>
      </c>
      <c r="D205" s="2">
        <v>2.1999431309326511</v>
      </c>
      <c r="E205" s="3">
        <v>2.1999431309326511</v>
      </c>
      <c r="F205" s="2">
        <v>0.28056685505325402</v>
      </c>
      <c r="G205" s="2">
        <v>4.0541717944438602</v>
      </c>
      <c r="H205" s="1">
        <v>5.0312233167082703E-5</v>
      </c>
      <c r="I205" s="1">
        <v>3.5521943813410402E-4</v>
      </c>
      <c r="K205" s="16" t="s">
        <v>935</v>
      </c>
      <c r="L205" t="s">
        <v>179</v>
      </c>
    </row>
    <row r="206" spans="1:12">
      <c r="A206" s="4" t="s">
        <v>574</v>
      </c>
      <c r="B206" s="2">
        <v>4495.9702962163201</v>
      </c>
      <c r="C206" s="2">
        <v>1.14047197011512</v>
      </c>
      <c r="D206" s="2">
        <v>2.2045313146534951</v>
      </c>
      <c r="E206" s="3">
        <v>2.2045313146534951</v>
      </c>
      <c r="F206" s="2">
        <v>0.22453586639985601</v>
      </c>
      <c r="G206" s="2">
        <v>5.0792418529882202</v>
      </c>
      <c r="H206" s="1">
        <v>3.7894404982336198E-7</v>
      </c>
      <c r="I206" s="1">
        <v>7.0511925532552702E-6</v>
      </c>
      <c r="K206" s="16" t="s">
        <v>936</v>
      </c>
      <c r="L206" t="s">
        <v>209</v>
      </c>
    </row>
    <row r="207" spans="1:12">
      <c r="A207" s="4" t="s">
        <v>560</v>
      </c>
      <c r="B207" s="2">
        <v>180.10341035714299</v>
      </c>
      <c r="C207" s="2">
        <v>1.14143954912416</v>
      </c>
      <c r="D207" s="2">
        <v>2.2060103338629213</v>
      </c>
      <c r="E207" s="3">
        <v>2.2060103338629213</v>
      </c>
      <c r="F207" s="2">
        <v>0.27915118755646401</v>
      </c>
      <c r="G207" s="2">
        <v>4.0889654065801899</v>
      </c>
      <c r="H207" s="1">
        <v>4.333014601609E-5</v>
      </c>
      <c r="I207" s="1">
        <v>3.2310981542335202E-4</v>
      </c>
      <c r="L207" t="s">
        <v>68</v>
      </c>
    </row>
    <row r="208" spans="1:12">
      <c r="A208" s="4" t="s">
        <v>444</v>
      </c>
      <c r="B208" s="2">
        <v>6938.0150443258299</v>
      </c>
      <c r="C208" s="2">
        <v>1.1447126531134</v>
      </c>
      <c r="D208" s="2">
        <v>2.2110208856060263</v>
      </c>
      <c r="E208" s="3">
        <v>2.2110208856060263</v>
      </c>
      <c r="F208" s="2">
        <v>0.28390719850749202</v>
      </c>
      <c r="G208" s="2">
        <v>4.0319958744659798</v>
      </c>
      <c r="H208" s="1">
        <v>5.5305158237642397E-5</v>
      </c>
      <c r="I208" s="1">
        <v>3.86359894916302E-4</v>
      </c>
      <c r="K208" s="16" t="s">
        <v>937</v>
      </c>
      <c r="L208" t="s">
        <v>153</v>
      </c>
    </row>
    <row r="209" spans="1:12">
      <c r="A209" s="4" t="s">
        <v>470</v>
      </c>
      <c r="B209" s="2">
        <v>17829.1604563857</v>
      </c>
      <c r="C209" s="2">
        <v>1.15192866603546</v>
      </c>
      <c r="D209" s="2">
        <v>2.2221075826257413</v>
      </c>
      <c r="E209" s="3">
        <v>2.2221075826257413</v>
      </c>
      <c r="F209" s="2">
        <v>0.24319526976516401</v>
      </c>
      <c r="G209" s="2">
        <v>4.7366409188295204</v>
      </c>
      <c r="H209" s="1">
        <v>2.1728966751351199E-6</v>
      </c>
      <c r="I209" s="1">
        <v>2.7209039498075702E-5</v>
      </c>
      <c r="K209" s="16" t="s">
        <v>938</v>
      </c>
      <c r="L209" t="s">
        <v>187</v>
      </c>
    </row>
    <row r="210" spans="1:12">
      <c r="A210" s="4" t="s">
        <v>424</v>
      </c>
      <c r="B210" s="2">
        <v>2385.9153065783298</v>
      </c>
      <c r="C210" s="2">
        <v>1.1537506149098</v>
      </c>
      <c r="D210" s="2">
        <v>2.224915607741718</v>
      </c>
      <c r="E210" s="3">
        <v>2.224915607741718</v>
      </c>
      <c r="F210" s="2">
        <v>0.28087387862414198</v>
      </c>
      <c r="G210" s="2">
        <v>4.1077177434990801</v>
      </c>
      <c r="H210" s="1">
        <v>3.9958800562024698E-5</v>
      </c>
      <c r="I210" s="1">
        <v>3.0250179436878798E-4</v>
      </c>
      <c r="K210" s="16" t="s">
        <v>939</v>
      </c>
      <c r="L210" t="s">
        <v>152</v>
      </c>
    </row>
    <row r="211" spans="1:12">
      <c r="A211" s="4" t="s">
        <v>527</v>
      </c>
      <c r="B211" s="2">
        <v>671.17098863641797</v>
      </c>
      <c r="C211" s="2">
        <v>1.16289974574713</v>
      </c>
      <c r="D211" s="2">
        <v>2.2390701767823447</v>
      </c>
      <c r="E211" s="3">
        <v>2.2390701767823447</v>
      </c>
      <c r="F211" s="2">
        <v>0.27349850785537</v>
      </c>
      <c r="G211" s="2">
        <v>4.2519418291016402</v>
      </c>
      <c r="H211" s="1">
        <v>2.1192491405896199E-5</v>
      </c>
      <c r="I211" s="1">
        <v>1.82659092593677E-4</v>
      </c>
      <c r="L211" t="s">
        <v>137</v>
      </c>
    </row>
    <row r="212" spans="1:12">
      <c r="A212" s="4" t="s">
        <v>594</v>
      </c>
      <c r="B212" s="2">
        <v>8103.1478341189704</v>
      </c>
      <c r="C212" s="2">
        <v>1.1636373190796601</v>
      </c>
      <c r="D212" s="2">
        <v>2.2402151870816738</v>
      </c>
      <c r="E212" s="3">
        <v>2.2402151870816738</v>
      </c>
      <c r="F212" s="2">
        <v>0.238765307836903</v>
      </c>
      <c r="G212" s="2">
        <v>4.8735611116273496</v>
      </c>
      <c r="H212" s="1">
        <v>1.0960434173478E-6</v>
      </c>
      <c r="I212" s="1">
        <v>1.5928630977660401E-5</v>
      </c>
      <c r="K212" s="16" t="s">
        <v>940</v>
      </c>
      <c r="L212" t="s">
        <v>157</v>
      </c>
    </row>
    <row r="213" spans="1:12">
      <c r="A213" s="4" t="s">
        <v>602</v>
      </c>
      <c r="B213" s="2">
        <v>12579.9704496172</v>
      </c>
      <c r="C213" s="2">
        <v>1.1639033379283199</v>
      </c>
      <c r="D213" s="2">
        <v>2.2406282989272168</v>
      </c>
      <c r="E213" s="3">
        <v>2.2406282989272168</v>
      </c>
      <c r="F213" s="2">
        <v>0.24137390082566099</v>
      </c>
      <c r="G213" s="2">
        <v>4.8219933221735696</v>
      </c>
      <c r="H213" s="1">
        <v>1.42130705101948E-6</v>
      </c>
      <c r="I213" s="1">
        <v>1.9516016128136401E-5</v>
      </c>
      <c r="K213" s="16" t="s">
        <v>941</v>
      </c>
      <c r="L213" t="s">
        <v>158</v>
      </c>
    </row>
    <row r="214" spans="1:12">
      <c r="A214" s="4" t="s">
        <v>253</v>
      </c>
      <c r="B214" s="2">
        <v>0.937910108291514</v>
      </c>
      <c r="C214" s="2">
        <v>1.1653004473461701</v>
      </c>
      <c r="D214" s="2">
        <v>2.2427991798437614</v>
      </c>
      <c r="E214" s="3">
        <v>2.2427991798437614</v>
      </c>
      <c r="F214" s="2">
        <v>2.37291411007272</v>
      </c>
      <c r="G214" s="2">
        <v>0.49108412411541402</v>
      </c>
      <c r="H214" s="1">
        <v>0.62336694966637696</v>
      </c>
      <c r="I214" s="1">
        <v>0.73179457357650801</v>
      </c>
      <c r="L214" s="9" t="s">
        <v>89</v>
      </c>
    </row>
    <row r="215" spans="1:12">
      <c r="A215" s="4" t="s">
        <v>618</v>
      </c>
      <c r="B215" s="2">
        <v>380.38465809461701</v>
      </c>
      <c r="C215" s="2">
        <v>1.1657007781349</v>
      </c>
      <c r="D215" s="2">
        <v>2.243421616411212</v>
      </c>
      <c r="E215" s="3">
        <v>2.243421616411212</v>
      </c>
      <c r="F215" s="2">
        <v>0.25238468790542801</v>
      </c>
      <c r="G215" s="2">
        <v>4.6187460412483698</v>
      </c>
      <c r="H215" s="1">
        <v>3.8606601465688396E-6</v>
      </c>
      <c r="I215" s="1">
        <v>4.52151432459916E-5</v>
      </c>
      <c r="K215" s="16" t="s">
        <v>942</v>
      </c>
      <c r="L215" t="s">
        <v>192</v>
      </c>
    </row>
    <row r="216" spans="1:12">
      <c r="A216" s="4" t="s">
        <v>433</v>
      </c>
      <c r="B216" s="2">
        <v>808.05511017380798</v>
      </c>
      <c r="C216" s="2">
        <v>1.1675396694614599</v>
      </c>
      <c r="D216" s="2">
        <v>2.2462829548934331</v>
      </c>
      <c r="E216" s="3">
        <v>2.2462829548934331</v>
      </c>
      <c r="F216" s="2">
        <v>0.28660470608698901</v>
      </c>
      <c r="G216" s="2">
        <v>4.0736932948584901</v>
      </c>
      <c r="H216" s="1">
        <v>4.6273412012413399E-5</v>
      </c>
      <c r="I216" s="1">
        <v>3.3871457101733497E-4</v>
      </c>
      <c r="K216" s="16" t="s">
        <v>943</v>
      </c>
      <c r="L216" t="s">
        <v>86</v>
      </c>
    </row>
    <row r="217" spans="1:12">
      <c r="A217" s="4" t="s">
        <v>474</v>
      </c>
      <c r="B217" s="2">
        <v>167.580302366507</v>
      </c>
      <c r="C217" s="2">
        <v>1.16981611315062</v>
      </c>
      <c r="D217" s="2">
        <v>2.2498301862806169</v>
      </c>
      <c r="E217" s="3">
        <v>2.2498301862806169</v>
      </c>
      <c r="F217" s="2">
        <v>0.25128424564127999</v>
      </c>
      <c r="G217" s="2">
        <v>4.65535000081376</v>
      </c>
      <c r="H217" s="1">
        <v>3.2343080369730499E-6</v>
      </c>
      <c r="I217" s="1">
        <v>3.9027316979474702E-5</v>
      </c>
      <c r="L217" s="5" t="s">
        <v>744</v>
      </c>
    </row>
    <row r="218" spans="1:12">
      <c r="A218" s="4" t="s">
        <v>251</v>
      </c>
      <c r="B218" s="2">
        <v>2.6016455491995498</v>
      </c>
      <c r="C218" s="2">
        <v>1.17225954743274</v>
      </c>
      <c r="D218" s="2">
        <v>2.2536438613589884</v>
      </c>
      <c r="E218" s="3">
        <v>2.2536438613589884</v>
      </c>
      <c r="F218" s="2">
        <v>2.0351172673348699</v>
      </c>
      <c r="G218" s="2">
        <v>0.57601572462106898</v>
      </c>
      <c r="H218" s="1">
        <v>0.56460455304259205</v>
      </c>
      <c r="I218" s="1">
        <v>0.68294511853450901</v>
      </c>
      <c r="L218" t="s">
        <v>35</v>
      </c>
    </row>
    <row r="219" spans="1:12">
      <c r="A219" s="4" t="s">
        <v>436</v>
      </c>
      <c r="B219" s="2">
        <v>300.66742668566297</v>
      </c>
      <c r="C219" s="2">
        <v>1.17487401387251</v>
      </c>
      <c r="D219" s="2">
        <v>2.2577316402325081</v>
      </c>
      <c r="E219" s="3">
        <v>2.2577316402325081</v>
      </c>
      <c r="F219" s="2">
        <v>0.289145971362539</v>
      </c>
      <c r="G219" s="2">
        <v>4.0632556917053497</v>
      </c>
      <c r="H219" s="1">
        <v>4.8392969096787999E-5</v>
      </c>
      <c r="I219" s="1">
        <v>3.4760702727699798E-4</v>
      </c>
      <c r="K219" s="16" t="s">
        <v>944</v>
      </c>
      <c r="L219" t="s">
        <v>851</v>
      </c>
    </row>
    <row r="220" spans="1:12">
      <c r="A220" s="4" t="s">
        <v>258</v>
      </c>
      <c r="B220" s="2">
        <v>1.46812918094847</v>
      </c>
      <c r="C220" s="2">
        <v>1.17499772132749</v>
      </c>
      <c r="D220" s="2">
        <v>2.2579252433171697</v>
      </c>
      <c r="E220" s="3">
        <v>2.2579252433171697</v>
      </c>
      <c r="F220" s="2">
        <v>2.1390725677612399</v>
      </c>
      <c r="G220" s="2">
        <v>0.549302412193171</v>
      </c>
      <c r="H220" s="1">
        <v>0.58279793224047904</v>
      </c>
      <c r="I220" s="1">
        <v>0.696907317171648</v>
      </c>
      <c r="L220" t="s">
        <v>168</v>
      </c>
    </row>
    <row r="221" spans="1:12">
      <c r="A221" s="4" t="s">
        <v>715</v>
      </c>
      <c r="B221" s="2">
        <v>987.66307851804697</v>
      </c>
      <c r="C221" s="2">
        <v>1.17957235025853</v>
      </c>
      <c r="D221" s="2">
        <v>2.2650962416979685</v>
      </c>
      <c r="E221" s="3">
        <v>2.2650962416979685</v>
      </c>
      <c r="F221" s="2">
        <v>0.21824946973418599</v>
      </c>
      <c r="G221" s="2">
        <v>5.40469743956388</v>
      </c>
      <c r="H221" s="1">
        <v>6.4917879907551199E-8</v>
      </c>
      <c r="I221" s="1">
        <v>1.6570704986658301E-6</v>
      </c>
      <c r="K221" s="16" t="s">
        <v>945</v>
      </c>
      <c r="L221" t="s">
        <v>746</v>
      </c>
    </row>
    <row r="222" spans="1:12">
      <c r="A222" s="4" t="s">
        <v>489</v>
      </c>
      <c r="B222" s="2">
        <v>586.03789298605</v>
      </c>
      <c r="C222" s="2">
        <v>1.18720374626697</v>
      </c>
      <c r="D222" s="2">
        <v>2.2771096228688514</v>
      </c>
      <c r="E222" s="3">
        <v>2.2771096228688514</v>
      </c>
      <c r="F222" s="2">
        <v>0.26090567829813199</v>
      </c>
      <c r="G222" s="2">
        <v>4.55031777771572</v>
      </c>
      <c r="H222" s="1">
        <v>5.3564957772921803E-6</v>
      </c>
      <c r="I222" s="1">
        <v>5.8100750135396097E-5</v>
      </c>
      <c r="K222" s="16" t="s">
        <v>946</v>
      </c>
      <c r="L222" s="5" t="s">
        <v>848</v>
      </c>
    </row>
    <row r="223" spans="1:12">
      <c r="A223" s="4" t="s">
        <v>263</v>
      </c>
      <c r="B223" s="2">
        <v>36.532172264033697</v>
      </c>
      <c r="C223" s="2">
        <v>1.19407464845252</v>
      </c>
      <c r="D223" s="2">
        <v>2.2879803288568041</v>
      </c>
      <c r="E223" s="3">
        <v>2.2879803288568041</v>
      </c>
      <c r="F223" s="2">
        <v>0.486905823058915</v>
      </c>
      <c r="G223" s="2">
        <v>2.4523729064296602</v>
      </c>
      <c r="H223" s="1">
        <v>1.41917503172283E-2</v>
      </c>
      <c r="I223" s="1">
        <v>3.77246660635535E-2</v>
      </c>
      <c r="L223" s="9" t="s">
        <v>89</v>
      </c>
    </row>
    <row r="224" spans="1:12">
      <c r="A224" s="4" t="s">
        <v>459</v>
      </c>
      <c r="B224" s="2">
        <v>278.02683483200099</v>
      </c>
      <c r="C224" s="2">
        <v>1.20077633141604</v>
      </c>
      <c r="D224" s="2">
        <v>2.2986332992586136</v>
      </c>
      <c r="E224" s="3">
        <v>2.2986332992586136</v>
      </c>
      <c r="F224" s="2">
        <v>0.31191664912848399</v>
      </c>
      <c r="G224" s="2">
        <v>3.84967052823594</v>
      </c>
      <c r="H224" s="1">
        <v>1.18276814449631E-4</v>
      </c>
      <c r="I224" s="1">
        <v>7.3361102046484597E-4</v>
      </c>
      <c r="L224" s="5" t="s">
        <v>34</v>
      </c>
    </row>
    <row r="225" spans="1:12">
      <c r="A225" s="4" t="s">
        <v>379</v>
      </c>
      <c r="B225" s="2">
        <v>60.574906836213501</v>
      </c>
      <c r="C225" s="2">
        <v>1.20555069249105</v>
      </c>
      <c r="D225" s="2">
        <v>2.3062528475645196</v>
      </c>
      <c r="E225" s="3">
        <v>2.3062528475645196</v>
      </c>
      <c r="F225" s="2">
        <v>0.32629719252692502</v>
      </c>
      <c r="G225" s="2">
        <v>3.69464010142095</v>
      </c>
      <c r="H225" s="1">
        <v>2.2019845535875199E-4</v>
      </c>
      <c r="I225" s="1">
        <v>1.24904593908626E-3</v>
      </c>
      <c r="L225" t="s">
        <v>33</v>
      </c>
    </row>
    <row r="226" spans="1:12">
      <c r="A226" s="4" t="s">
        <v>242</v>
      </c>
      <c r="B226" s="2">
        <v>40.127073637429298</v>
      </c>
      <c r="C226" s="2">
        <v>1.2107280133604299</v>
      </c>
      <c r="D226" s="2">
        <v>2.3145440393282617</v>
      </c>
      <c r="E226" s="3">
        <v>2.3145440393282617</v>
      </c>
      <c r="F226" s="2">
        <v>0.40730529585171399</v>
      </c>
      <c r="G226" s="2">
        <v>2.9725319697321502</v>
      </c>
      <c r="H226" s="1">
        <v>2.9535444933272699E-3</v>
      </c>
      <c r="I226" s="1">
        <v>1.07850915030718E-2</v>
      </c>
      <c r="L226" t="s">
        <v>45</v>
      </c>
    </row>
    <row r="227" spans="1:12">
      <c r="A227" s="4" t="s">
        <v>465</v>
      </c>
      <c r="B227" s="2">
        <v>1902.7207851659</v>
      </c>
      <c r="C227" s="2">
        <v>1.2120070555895299</v>
      </c>
      <c r="D227" s="2">
        <v>2.3165969418225321</v>
      </c>
      <c r="E227" s="3">
        <v>2.3165969418225321</v>
      </c>
      <c r="F227" s="2">
        <v>0.25409971176092799</v>
      </c>
      <c r="G227" s="2">
        <v>4.7698088564927499</v>
      </c>
      <c r="H227" s="1">
        <v>1.8440081051118599E-6</v>
      </c>
      <c r="I227" s="1">
        <v>2.4154079850511301E-5</v>
      </c>
      <c r="L227" t="s">
        <v>7</v>
      </c>
    </row>
    <row r="228" spans="1:12">
      <c r="A228" s="4" t="s">
        <v>719</v>
      </c>
      <c r="B228" s="2">
        <v>2691.8564825182998</v>
      </c>
      <c r="C228" s="2">
        <v>1.2134271359673501</v>
      </c>
      <c r="D228" s="2">
        <v>2.3188783480736745</v>
      </c>
      <c r="E228" s="3">
        <v>2.3188783480736745</v>
      </c>
      <c r="F228" s="2">
        <v>0.24150355045192701</v>
      </c>
      <c r="G228" s="2">
        <v>5.0244691380174498</v>
      </c>
      <c r="H228" s="1">
        <v>5.0482696889596097E-7</v>
      </c>
      <c r="I228" s="1">
        <v>8.8219407528957795E-6</v>
      </c>
      <c r="K228" s="16" t="s">
        <v>947</v>
      </c>
      <c r="L228" t="s">
        <v>206</v>
      </c>
    </row>
    <row r="229" spans="1:12">
      <c r="A229" s="4" t="s">
        <v>410</v>
      </c>
      <c r="B229" s="2">
        <v>226.205234974013</v>
      </c>
      <c r="C229" s="2">
        <v>1.21406656324927</v>
      </c>
      <c r="D229" s="2">
        <v>2.3199063426787698</v>
      </c>
      <c r="E229" s="3">
        <v>2.3199063426787698</v>
      </c>
      <c r="F229" s="2">
        <v>0.28995691496150799</v>
      </c>
      <c r="G229" s="2">
        <v>4.1870584925020102</v>
      </c>
      <c r="H229" s="1">
        <v>2.82593016595954E-5</v>
      </c>
      <c r="I229" s="1">
        <v>2.3059126886989501E-4</v>
      </c>
      <c r="L229" t="s">
        <v>32</v>
      </c>
    </row>
    <row r="230" spans="1:12">
      <c r="A230" s="4" t="s">
        <v>616</v>
      </c>
      <c r="B230" s="2">
        <v>444.486469428617</v>
      </c>
      <c r="C230" s="2">
        <v>1.2165587443772801</v>
      </c>
      <c r="D230" s="2">
        <v>2.3239173243827658</v>
      </c>
      <c r="E230" s="3">
        <v>2.3239173243827658</v>
      </c>
      <c r="F230" s="2">
        <v>0.26264946647266002</v>
      </c>
      <c r="G230" s="2">
        <v>4.6318721325250198</v>
      </c>
      <c r="H230" s="1">
        <v>3.6237394483698998E-6</v>
      </c>
      <c r="I230" s="1">
        <v>4.2945626438717099E-5</v>
      </c>
      <c r="K230" s="16" t="s">
        <v>948</v>
      </c>
      <c r="L230" s="5" t="s">
        <v>129</v>
      </c>
    </row>
    <row r="231" spans="1:12">
      <c r="A231" s="4" t="s">
        <v>592</v>
      </c>
      <c r="B231" s="2">
        <v>485.46026760092201</v>
      </c>
      <c r="C231" s="2">
        <v>1.2300218892872401</v>
      </c>
      <c r="D231" s="2">
        <v>2.3457054884049722</v>
      </c>
      <c r="E231" s="3">
        <v>2.3457054884049722</v>
      </c>
      <c r="F231" s="2">
        <v>0.250630373759752</v>
      </c>
      <c r="G231" s="2">
        <v>4.9077127837119603</v>
      </c>
      <c r="H231" s="1">
        <v>9.21446614455401E-7</v>
      </c>
      <c r="I231" s="1">
        <v>1.38984864347023E-5</v>
      </c>
      <c r="L231" s="5" t="s">
        <v>0</v>
      </c>
    </row>
    <row r="232" spans="1:12">
      <c r="A232" s="4" t="s">
        <v>523</v>
      </c>
      <c r="B232" s="2">
        <v>6885.1985994300303</v>
      </c>
      <c r="C232" s="2">
        <v>1.23835772427261</v>
      </c>
      <c r="D232" s="2">
        <v>2.3592981131120268</v>
      </c>
      <c r="E232" s="3">
        <v>2.3592981131120268</v>
      </c>
      <c r="F232" s="2">
        <v>0.29066738310190599</v>
      </c>
      <c r="G232" s="2">
        <v>4.2603945136783503</v>
      </c>
      <c r="H232" s="1">
        <v>2.0406637820854001E-5</v>
      </c>
      <c r="I232" s="1">
        <v>1.7898509207630101E-4</v>
      </c>
      <c r="K232" s="16" t="s">
        <v>949</v>
      </c>
      <c r="L232" t="s">
        <v>51</v>
      </c>
    </row>
    <row r="233" spans="1:12">
      <c r="A233" s="4" t="s">
        <v>606</v>
      </c>
      <c r="B233" s="2">
        <v>112.17307550688101</v>
      </c>
      <c r="C233" s="2">
        <v>1.23857609782893</v>
      </c>
      <c r="D233" s="2">
        <v>2.3596552553347423</v>
      </c>
      <c r="E233" s="3">
        <v>2.3596552553347423</v>
      </c>
      <c r="F233" s="2">
        <v>0.258410602261053</v>
      </c>
      <c r="G233" s="2">
        <v>4.7930544915401203</v>
      </c>
      <c r="H233" s="1">
        <v>1.6426098501600099E-6</v>
      </c>
      <c r="I233" s="1">
        <v>2.1949236319923401E-5</v>
      </c>
      <c r="L233" s="9" t="s">
        <v>89</v>
      </c>
    </row>
    <row r="234" spans="1:12">
      <c r="A234" s="4" t="s">
        <v>376</v>
      </c>
      <c r="B234" s="2">
        <v>69.409796079616996</v>
      </c>
      <c r="C234" s="2">
        <v>1.2410980920304699</v>
      </c>
      <c r="D234" s="2">
        <v>2.3637838073003543</v>
      </c>
      <c r="E234" s="3">
        <v>2.3637838073003543</v>
      </c>
      <c r="F234" s="2">
        <v>0.40949929046825001</v>
      </c>
      <c r="G234" s="2">
        <v>3.0307698228519899</v>
      </c>
      <c r="H234" s="1">
        <v>2.4393112698374701E-3</v>
      </c>
      <c r="I234" s="1">
        <v>9.3218209947147999E-3</v>
      </c>
      <c r="L234" t="s">
        <v>815</v>
      </c>
    </row>
    <row r="235" spans="1:12">
      <c r="A235" s="4" t="s">
        <v>540</v>
      </c>
      <c r="B235" s="2">
        <v>9348.2078820275601</v>
      </c>
      <c r="C235" s="2">
        <v>1.24416020535503</v>
      </c>
      <c r="D235" s="2">
        <v>2.3688062553019185</v>
      </c>
      <c r="E235" s="3">
        <v>2.3688062553019185</v>
      </c>
      <c r="F235" s="2">
        <v>0.21964043590598001</v>
      </c>
      <c r="G235" s="2">
        <v>5.6645316706965998</v>
      </c>
      <c r="H235" s="1">
        <v>1.47426632179504E-8</v>
      </c>
      <c r="I235" s="1">
        <v>5.1495863977086302E-7</v>
      </c>
      <c r="K235" s="16" t="s">
        <v>950</v>
      </c>
      <c r="L235" t="s">
        <v>163</v>
      </c>
    </row>
    <row r="236" spans="1:12">
      <c r="A236" s="4" t="s">
        <v>625</v>
      </c>
      <c r="B236" s="2">
        <v>11741.0638750448</v>
      </c>
      <c r="C236" s="2">
        <v>1.2456229035855</v>
      </c>
      <c r="D236" s="2">
        <v>2.3712091233080774</v>
      </c>
      <c r="E236" s="3">
        <v>2.3712091233080774</v>
      </c>
      <c r="F236" s="2">
        <v>0.27311609921414098</v>
      </c>
      <c r="G236" s="2">
        <v>4.5607816865048703</v>
      </c>
      <c r="H236" s="1">
        <v>5.0963545362901201E-6</v>
      </c>
      <c r="I236" s="1">
        <v>5.6686267495830403E-5</v>
      </c>
      <c r="K236" s="16" t="s">
        <v>951</v>
      </c>
      <c r="L236" t="s">
        <v>174</v>
      </c>
    </row>
    <row r="237" spans="1:12">
      <c r="A237" s="4" t="s">
        <v>504</v>
      </c>
      <c r="B237" s="2">
        <v>801.41397855931996</v>
      </c>
      <c r="C237" s="2">
        <v>1.25036716592244</v>
      </c>
      <c r="D237" s="2">
        <v>2.3790196135157018</v>
      </c>
      <c r="E237" s="3">
        <v>2.3790196135157018</v>
      </c>
      <c r="F237" s="2">
        <v>0.28085273842416503</v>
      </c>
      <c r="G237" s="2">
        <v>4.4520383633718899</v>
      </c>
      <c r="H237" s="1">
        <v>8.5058964252866607E-6</v>
      </c>
      <c r="I237" s="1">
        <v>8.5101707450983602E-5</v>
      </c>
      <c r="L237" t="s">
        <v>862</v>
      </c>
    </row>
    <row r="238" spans="1:12">
      <c r="A238" s="4" t="s">
        <v>466</v>
      </c>
      <c r="B238" s="2">
        <v>34032.975839652499</v>
      </c>
      <c r="C238" s="2">
        <v>1.253954781412</v>
      </c>
      <c r="D238" s="2">
        <v>2.384942991895366</v>
      </c>
      <c r="E238" s="3">
        <v>2.384942991895366</v>
      </c>
      <c r="F238" s="2">
        <v>0.26357190422086202</v>
      </c>
      <c r="G238" s="2">
        <v>4.7575434305822002</v>
      </c>
      <c r="H238" s="1">
        <v>1.9596310452020001E-6</v>
      </c>
      <c r="I238" s="1">
        <v>2.5407675028318201E-5</v>
      </c>
      <c r="K238" s="16" t="s">
        <v>869</v>
      </c>
      <c r="L238" t="s">
        <v>91</v>
      </c>
    </row>
    <row r="239" spans="1:12">
      <c r="A239" s="4" t="s">
        <v>697</v>
      </c>
      <c r="B239" s="2">
        <v>221.11836342420301</v>
      </c>
      <c r="C239" s="2">
        <v>1.2547653519406901</v>
      </c>
      <c r="D239" s="2">
        <v>2.3862833359166902</v>
      </c>
      <c r="E239" s="3">
        <v>2.3862833359166902</v>
      </c>
      <c r="F239" s="2">
        <v>0.23115725837880699</v>
      </c>
      <c r="G239" s="2">
        <v>5.4281892800634299</v>
      </c>
      <c r="H239" s="1">
        <v>5.6928648759499702E-8</v>
      </c>
      <c r="I239" s="1">
        <v>1.5526704065775901E-6</v>
      </c>
      <c r="L239" t="s">
        <v>94</v>
      </c>
    </row>
    <row r="240" spans="1:12">
      <c r="A240" s="4" t="s">
        <v>411</v>
      </c>
      <c r="B240" s="2">
        <v>103.373874270371</v>
      </c>
      <c r="C240" s="2">
        <v>1.2598705189272901</v>
      </c>
      <c r="D240" s="2">
        <v>2.3947424727957505</v>
      </c>
      <c r="E240" s="3">
        <v>2.3947424727957505</v>
      </c>
      <c r="F240" s="2">
        <v>0.30123559409073702</v>
      </c>
      <c r="G240" s="2">
        <v>4.1823428029152199</v>
      </c>
      <c r="H240" s="1">
        <v>2.88520499900329E-5</v>
      </c>
      <c r="I240" s="1">
        <v>2.3421510815789401E-4</v>
      </c>
      <c r="L240" s="9" t="s">
        <v>89</v>
      </c>
    </row>
    <row r="241" spans="1:12">
      <c r="A241" s="4" t="s">
        <v>677</v>
      </c>
      <c r="B241" s="2">
        <v>13288.2130840594</v>
      </c>
      <c r="C241" s="2">
        <v>1.2602993793156501</v>
      </c>
      <c r="D241" s="2">
        <v>2.3954544478280155</v>
      </c>
      <c r="E241" s="3">
        <v>2.3954544478280155</v>
      </c>
      <c r="F241" s="2">
        <v>0.213737769568212</v>
      </c>
      <c r="G241" s="2">
        <v>5.89647483391298</v>
      </c>
      <c r="H241" s="1">
        <v>3.7134936389018502E-9</v>
      </c>
      <c r="I241" s="1">
        <v>1.68035587160309E-7</v>
      </c>
      <c r="K241" s="16" t="s">
        <v>952</v>
      </c>
      <c r="L241" t="s">
        <v>205</v>
      </c>
    </row>
    <row r="242" spans="1:12">
      <c r="A242" s="4" t="s">
        <v>440</v>
      </c>
      <c r="B242" s="2">
        <v>270.14592098561701</v>
      </c>
      <c r="C242" s="2">
        <v>1.26276187791757</v>
      </c>
      <c r="D242" s="2">
        <v>2.3995466781218324</v>
      </c>
      <c r="E242" s="3">
        <v>2.3995466781218324</v>
      </c>
      <c r="F242" s="2">
        <v>0.24826871502124201</v>
      </c>
      <c r="G242" s="2">
        <v>5.0862706475502701</v>
      </c>
      <c r="H242" s="1">
        <v>3.6517284235816202E-7</v>
      </c>
      <c r="I242" s="1">
        <v>6.8920749925466204E-6</v>
      </c>
      <c r="L242" t="s">
        <v>132</v>
      </c>
    </row>
    <row r="243" spans="1:12">
      <c r="A243" s="4" t="s">
        <v>415</v>
      </c>
      <c r="B243" s="2">
        <v>308.94173014811599</v>
      </c>
      <c r="C243" s="2">
        <v>1.2628722896679301</v>
      </c>
      <c r="D243" s="2">
        <v>2.3997303262800509</v>
      </c>
      <c r="E243" s="3">
        <v>2.3997303262800509</v>
      </c>
      <c r="F243" s="2">
        <v>0.30272202874985499</v>
      </c>
      <c r="G243" s="2">
        <v>4.1717224705555296</v>
      </c>
      <c r="H243" s="1">
        <v>3.02305703339123E-5</v>
      </c>
      <c r="I243" s="1">
        <v>2.4075626213927799E-4</v>
      </c>
      <c r="K243" s="16" t="s">
        <v>953</v>
      </c>
      <c r="L243" s="5" t="s">
        <v>127</v>
      </c>
    </row>
    <row r="244" spans="1:12">
      <c r="A244" s="4" t="s">
        <v>657</v>
      </c>
      <c r="B244" s="2">
        <v>13377.0221317245</v>
      </c>
      <c r="C244" s="2">
        <v>1.2635823689132499</v>
      </c>
      <c r="D244" s="2">
        <v>2.4009117388895271</v>
      </c>
      <c r="E244" s="3">
        <v>2.4009117388895271</v>
      </c>
      <c r="F244" s="2">
        <v>0.29275438861033698</v>
      </c>
      <c r="G244" s="2">
        <v>4.3161859158159599</v>
      </c>
      <c r="H244" s="1">
        <v>1.5874828976235202E-5</v>
      </c>
      <c r="I244" s="1">
        <v>1.4366720223492799E-4</v>
      </c>
      <c r="K244" s="16" t="s">
        <v>954</v>
      </c>
      <c r="L244" t="s">
        <v>52</v>
      </c>
    </row>
    <row r="245" spans="1:12">
      <c r="A245" s="4" t="s">
        <v>593</v>
      </c>
      <c r="B245" s="2">
        <v>785.44824410951196</v>
      </c>
      <c r="C245" s="2">
        <v>1.26672266889526</v>
      </c>
      <c r="D245" s="2">
        <v>2.4061434715158621</v>
      </c>
      <c r="E245" s="3">
        <v>2.4061434715158621</v>
      </c>
      <c r="F245" s="2">
        <v>0.25872332348964999</v>
      </c>
      <c r="G245" s="2">
        <v>4.89605131771558</v>
      </c>
      <c r="H245" s="1">
        <v>9.7781541185916509E-7</v>
      </c>
      <c r="I245" s="1">
        <v>1.4528585709041799E-5</v>
      </c>
      <c r="L245" t="s">
        <v>43</v>
      </c>
    </row>
    <row r="246" spans="1:12">
      <c r="A246" s="4" t="s">
        <v>142</v>
      </c>
      <c r="B246" s="2">
        <v>10.741599119174699</v>
      </c>
      <c r="C246" s="2">
        <v>1.2694850092221699</v>
      </c>
      <c r="D246" s="2">
        <v>2.4107549480624773</v>
      </c>
      <c r="E246" s="3">
        <v>2.4107549480624773</v>
      </c>
      <c r="F246" s="2">
        <v>0.73159836265610201</v>
      </c>
      <c r="G246" s="2">
        <v>1.73522122796071</v>
      </c>
      <c r="H246" s="1">
        <v>8.2701627894661303E-2</v>
      </c>
      <c r="I246" s="1">
        <v>0.15592702759305899</v>
      </c>
      <c r="L246" t="s">
        <v>63</v>
      </c>
    </row>
    <row r="247" spans="1:12">
      <c r="A247" s="4" t="s">
        <v>607</v>
      </c>
      <c r="B247" s="2">
        <v>23422.1569035373</v>
      </c>
      <c r="C247" s="2">
        <v>1.2730904968084</v>
      </c>
      <c r="D247" s="2">
        <v>2.4167872813094697</v>
      </c>
      <c r="E247" s="3">
        <v>2.4167872813094697</v>
      </c>
      <c r="F247" s="2">
        <v>0.26605059681600501</v>
      </c>
      <c r="G247" s="2">
        <v>4.7851442997846103</v>
      </c>
      <c r="H247" s="1">
        <v>1.7086453125064199E-6</v>
      </c>
      <c r="I247" s="1">
        <v>2.2679418781335301E-5</v>
      </c>
      <c r="K247" s="16" t="s">
        <v>955</v>
      </c>
      <c r="L247" t="s">
        <v>748</v>
      </c>
    </row>
    <row r="248" spans="1:12">
      <c r="A248" s="4" t="s">
        <v>482</v>
      </c>
      <c r="B248" s="2">
        <v>1085.5067300857399</v>
      </c>
      <c r="C248" s="2">
        <v>1.2743226554138101</v>
      </c>
      <c r="D248" s="2">
        <v>2.4188522618995378</v>
      </c>
      <c r="E248" s="3">
        <v>2.4188522618995378</v>
      </c>
      <c r="F248" s="2">
        <v>0.27810926537208502</v>
      </c>
      <c r="G248" s="2">
        <v>4.5820934937528204</v>
      </c>
      <c r="H248" s="1">
        <v>4.6034398234851E-6</v>
      </c>
      <c r="I248" s="1">
        <v>5.2373992506050498E-5</v>
      </c>
      <c r="K248" s="16" t="s">
        <v>872</v>
      </c>
      <c r="L248" t="s">
        <v>119</v>
      </c>
    </row>
    <row r="249" spans="1:12">
      <c r="A249" s="4" t="s">
        <v>565</v>
      </c>
      <c r="B249" s="2">
        <v>140.965774120817</v>
      </c>
      <c r="C249" s="2">
        <v>1.2793497244805101</v>
      </c>
      <c r="D249" s="2">
        <v>2.4272954511810538</v>
      </c>
      <c r="E249" s="3">
        <v>2.4272954511810538</v>
      </c>
      <c r="F249" s="2">
        <v>0.24897577471297599</v>
      </c>
      <c r="G249" s="2">
        <v>5.1384506221754496</v>
      </c>
      <c r="H249" s="1">
        <v>2.77012960861453E-7</v>
      </c>
      <c r="I249" s="1">
        <v>5.6859052069603402E-6</v>
      </c>
      <c r="L249" s="5" t="s">
        <v>31</v>
      </c>
    </row>
    <row r="250" spans="1:12">
      <c r="A250" s="4" t="s">
        <v>494</v>
      </c>
      <c r="B250" s="2">
        <v>6204.7067322821504</v>
      </c>
      <c r="C250" s="2">
        <v>1.2817972415796299</v>
      </c>
      <c r="D250" s="2">
        <v>2.4314168275609425</v>
      </c>
      <c r="E250" s="3">
        <v>2.4314168275609425</v>
      </c>
      <c r="F250" s="2">
        <v>0.28330995916938401</v>
      </c>
      <c r="G250" s="2">
        <v>4.5243635110380103</v>
      </c>
      <c r="H250" s="1">
        <v>6.0577530682603799E-6</v>
      </c>
      <c r="I250" s="1">
        <v>6.3688540075652105E-5</v>
      </c>
      <c r="K250" s="16" t="s">
        <v>956</v>
      </c>
      <c r="L250" t="s">
        <v>182</v>
      </c>
    </row>
    <row r="251" spans="1:12">
      <c r="A251" s="4" t="s">
        <v>298</v>
      </c>
      <c r="B251" s="2">
        <v>29.745388818551699</v>
      </c>
      <c r="C251" s="2">
        <v>1.2889437162139299</v>
      </c>
      <c r="D251" s="2">
        <v>2.4434908737059882</v>
      </c>
      <c r="E251" s="3">
        <v>2.4434908737059882</v>
      </c>
      <c r="F251" s="2">
        <v>0.41916773352939202</v>
      </c>
      <c r="G251" s="2">
        <v>3.0750070034280301</v>
      </c>
      <c r="H251" s="1">
        <v>2.1049761075984199E-3</v>
      </c>
      <c r="I251" s="1">
        <v>8.2990246143137894E-3</v>
      </c>
      <c r="L251" s="5" t="s">
        <v>640</v>
      </c>
    </row>
    <row r="252" spans="1:12">
      <c r="A252" s="4" t="s">
        <v>729</v>
      </c>
      <c r="B252" s="2">
        <v>6073.7685387430902</v>
      </c>
      <c r="C252" s="2">
        <v>1.2939433224925001</v>
      </c>
      <c r="D252" s="2">
        <v>2.4519733903442149</v>
      </c>
      <c r="E252" s="3">
        <v>2.4519733903442149</v>
      </c>
      <c r="F252" s="2">
        <v>0.26172677703399599</v>
      </c>
      <c r="G252" s="2">
        <v>4.94387061635818</v>
      </c>
      <c r="H252" s="1">
        <v>7.6586542349424297E-7</v>
      </c>
      <c r="I252" s="1">
        <v>1.2200757158810999E-5</v>
      </c>
      <c r="K252" s="16" t="s">
        <v>957</v>
      </c>
      <c r="L252" t="s">
        <v>188</v>
      </c>
    </row>
    <row r="253" spans="1:12">
      <c r="A253" s="4" t="s">
        <v>577</v>
      </c>
      <c r="B253" s="2">
        <v>674.08736503443697</v>
      </c>
      <c r="C253" s="2">
        <v>1.2953776468103499</v>
      </c>
      <c r="D253" s="2">
        <v>2.4544123492370926</v>
      </c>
      <c r="E253" s="3">
        <v>2.4544123492370926</v>
      </c>
      <c r="F253" s="2">
        <v>0.25661371053904602</v>
      </c>
      <c r="G253" s="2">
        <v>5.0479674062982198</v>
      </c>
      <c r="H253" s="1">
        <v>4.4653530224244802E-7</v>
      </c>
      <c r="I253" s="1">
        <v>8.0822889705883196E-6</v>
      </c>
      <c r="L253" t="s">
        <v>93</v>
      </c>
    </row>
    <row r="254" spans="1:12">
      <c r="A254" s="4" t="s">
        <v>475</v>
      </c>
      <c r="B254" s="2">
        <v>750.25089035238</v>
      </c>
      <c r="C254" s="2">
        <v>1.2962366267096399</v>
      </c>
      <c r="D254" s="2">
        <v>2.4558741402428401</v>
      </c>
      <c r="E254" s="3">
        <v>2.4558741402428401</v>
      </c>
      <c r="F254" s="2">
        <v>0.27937239517718498</v>
      </c>
      <c r="G254" s="2">
        <v>4.63981642097293</v>
      </c>
      <c r="H254" s="1">
        <v>3.4871881650462802E-6</v>
      </c>
      <c r="I254" s="1">
        <v>4.18252508229346E-5</v>
      </c>
      <c r="K254" s="16" t="s">
        <v>958</v>
      </c>
      <c r="L254" t="s">
        <v>750</v>
      </c>
    </row>
    <row r="255" spans="1:12">
      <c r="A255" s="4" t="s">
        <v>549</v>
      </c>
      <c r="B255" s="2">
        <v>1795.2695538292401</v>
      </c>
      <c r="C255" s="2">
        <v>1.2990874970397399</v>
      </c>
      <c r="D255" s="2">
        <v>2.4607319242497563</v>
      </c>
      <c r="E255" s="3">
        <v>2.4607319242497563</v>
      </c>
      <c r="F255" s="2">
        <v>0.233455926418385</v>
      </c>
      <c r="G255" s="2">
        <v>5.56459421257785</v>
      </c>
      <c r="H255" s="1">
        <v>2.6276313770766799E-8</v>
      </c>
      <c r="I255" s="1">
        <v>7.9630112834366802E-7</v>
      </c>
      <c r="K255" s="16" t="s">
        <v>959</v>
      </c>
      <c r="L255" t="s">
        <v>44</v>
      </c>
    </row>
    <row r="256" spans="1:12">
      <c r="A256" s="4" t="s">
        <v>676</v>
      </c>
      <c r="B256" s="2">
        <v>287.05093494360102</v>
      </c>
      <c r="C256" s="2">
        <v>1.3034842545572201</v>
      </c>
      <c r="D256" s="2">
        <v>2.4682426901433092</v>
      </c>
      <c r="E256" s="3">
        <v>2.4682426901433092</v>
      </c>
      <c r="F256" s="2">
        <v>0.22007551310392101</v>
      </c>
      <c r="G256" s="2">
        <v>5.9228954469900996</v>
      </c>
      <c r="H256" s="1">
        <v>3.16321969616008E-9</v>
      </c>
      <c r="I256" s="1">
        <v>1.4646442825708699E-7</v>
      </c>
      <c r="K256" s="16" t="s">
        <v>960</v>
      </c>
      <c r="L256" t="s">
        <v>125</v>
      </c>
    </row>
    <row r="257" spans="1:12">
      <c r="A257" s="4" t="s">
        <v>508</v>
      </c>
      <c r="B257" s="2">
        <v>610.46053534291002</v>
      </c>
      <c r="C257" s="2">
        <v>1.3038466431759801</v>
      </c>
      <c r="D257" s="2">
        <v>2.4688627625652573</v>
      </c>
      <c r="E257" s="3">
        <v>2.4688627625652573</v>
      </c>
      <c r="F257" s="2">
        <v>0.36693881288799801</v>
      </c>
      <c r="G257" s="2">
        <v>3.5533080649442099</v>
      </c>
      <c r="H257" s="1">
        <v>3.8041868616793003E-4</v>
      </c>
      <c r="I257" s="1">
        <v>1.9984527814257201E-3</v>
      </c>
      <c r="K257" s="16" t="s">
        <v>961</v>
      </c>
      <c r="L257" t="s">
        <v>135</v>
      </c>
    </row>
    <row r="258" spans="1:12">
      <c r="A258" s="4" t="s">
        <v>659</v>
      </c>
      <c r="B258" s="2">
        <v>8350.9636380389602</v>
      </c>
      <c r="C258" s="2">
        <v>1.3051557079621401</v>
      </c>
      <c r="D258" s="2">
        <v>2.4711039624923403</v>
      </c>
      <c r="E258" s="3">
        <v>2.4711039624923403</v>
      </c>
      <c r="F258" s="2">
        <v>0.203245870264713</v>
      </c>
      <c r="G258" s="2">
        <v>6.4215607739643996</v>
      </c>
      <c r="H258" s="1">
        <v>1.3488414184851501E-10</v>
      </c>
      <c r="I258" s="1">
        <v>1.03290125546305E-8</v>
      </c>
      <c r="K258" s="16" t="s">
        <v>962</v>
      </c>
      <c r="L258" t="s">
        <v>204</v>
      </c>
    </row>
    <row r="259" spans="1:12">
      <c r="A259" s="4" t="s">
        <v>471</v>
      </c>
      <c r="B259" s="2">
        <v>4594.8925273198101</v>
      </c>
      <c r="C259" s="2">
        <v>1.30680630661438</v>
      </c>
      <c r="D259" s="2">
        <v>2.4739327897485635</v>
      </c>
      <c r="E259" s="3">
        <v>2.4739327897485635</v>
      </c>
      <c r="F259" s="2">
        <v>0.27657343596130801</v>
      </c>
      <c r="G259" s="2">
        <v>4.7249885082861001</v>
      </c>
      <c r="H259" s="1">
        <v>2.3012836964901301E-6</v>
      </c>
      <c r="I259" s="1">
        <v>2.8636598998199001E-5</v>
      </c>
      <c r="K259" s="16" t="s">
        <v>963</v>
      </c>
      <c r="L259" t="s">
        <v>59</v>
      </c>
    </row>
    <row r="260" spans="1:12">
      <c r="A260" s="4" t="s">
        <v>442</v>
      </c>
      <c r="B260" s="2">
        <v>372.13328801927503</v>
      </c>
      <c r="C260" s="2">
        <v>1.30896812102127</v>
      </c>
      <c r="D260" s="2">
        <v>2.4776426469288708</v>
      </c>
      <c r="E260" s="3">
        <v>2.4776426469288708</v>
      </c>
      <c r="F260" s="2">
        <v>0.322967410048079</v>
      </c>
      <c r="G260" s="2">
        <v>4.0529418148611702</v>
      </c>
      <c r="H260" s="1">
        <v>5.0577584932806801E-5</v>
      </c>
      <c r="I260" s="1">
        <v>3.55830288343528E-4</v>
      </c>
      <c r="K260" s="16" t="s">
        <v>964</v>
      </c>
      <c r="L260" t="s">
        <v>139</v>
      </c>
    </row>
    <row r="261" spans="1:12">
      <c r="A261" s="4" t="s">
        <v>597</v>
      </c>
      <c r="B261" s="2">
        <v>326.53219704036201</v>
      </c>
      <c r="C261" s="2">
        <v>1.31218041084407</v>
      </c>
      <c r="D261" s="2">
        <v>2.4831654866299191</v>
      </c>
      <c r="E261" s="3">
        <v>2.4831654866299191</v>
      </c>
      <c r="F261" s="2">
        <v>0.269632911165404</v>
      </c>
      <c r="G261" s="2">
        <v>4.8665439436624398</v>
      </c>
      <c r="H261" s="1">
        <v>1.13566681191663E-6</v>
      </c>
      <c r="I261" s="1">
        <v>1.6266997284359701E-5</v>
      </c>
      <c r="K261" s="16" t="s">
        <v>965</v>
      </c>
      <c r="L261" s="5" t="s">
        <v>62</v>
      </c>
    </row>
    <row r="262" spans="1:12">
      <c r="A262" s="4" t="s">
        <v>615</v>
      </c>
      <c r="B262" s="2">
        <v>248.93322604394601</v>
      </c>
      <c r="C262" s="2">
        <v>1.3136239752307901</v>
      </c>
      <c r="D262" s="2">
        <v>2.4856513919280849</v>
      </c>
      <c r="E262" s="3">
        <v>2.4856513919280849</v>
      </c>
      <c r="F262" s="2">
        <v>0.28325180655674798</v>
      </c>
      <c r="G262" s="2">
        <v>4.6376543584996002</v>
      </c>
      <c r="H262" s="1">
        <v>3.5238542718674601E-6</v>
      </c>
      <c r="I262" s="1">
        <v>4.2011939253222299E-5</v>
      </c>
      <c r="L262" t="s">
        <v>47</v>
      </c>
    </row>
    <row r="263" spans="1:12">
      <c r="A263" s="4" t="s">
        <v>541</v>
      </c>
      <c r="B263" s="2">
        <v>888.48099263469203</v>
      </c>
      <c r="C263" s="2">
        <v>1.316670114029</v>
      </c>
      <c r="D263" s="2">
        <v>2.4909051968019384</v>
      </c>
      <c r="E263" s="3">
        <v>2.4909051968019384</v>
      </c>
      <c r="F263" s="2">
        <v>0.233008482015024</v>
      </c>
      <c r="G263" s="2">
        <v>5.6507389887382198</v>
      </c>
      <c r="H263" s="1">
        <v>1.5975951967973299E-8</v>
      </c>
      <c r="I263" s="1">
        <v>5.4120264370552599E-7</v>
      </c>
      <c r="L263" t="s">
        <v>812</v>
      </c>
    </row>
    <row r="264" spans="1:12">
      <c r="A264" s="4" t="s">
        <v>510</v>
      </c>
      <c r="B264" s="2">
        <v>154.53736592342901</v>
      </c>
      <c r="C264" s="2">
        <v>1.31801544894923</v>
      </c>
      <c r="D264" s="2">
        <v>2.4932290868906333</v>
      </c>
      <c r="E264" s="3">
        <v>2.4932290868906333</v>
      </c>
      <c r="F264" s="2">
        <v>0.37252952399128397</v>
      </c>
      <c r="G264" s="2">
        <v>3.53801608749824</v>
      </c>
      <c r="H264" s="1">
        <v>4.0314549499647501E-4</v>
      </c>
      <c r="I264" s="1">
        <v>2.1012112055968099E-3</v>
      </c>
      <c r="K264" s="16" t="s">
        <v>966</v>
      </c>
      <c r="L264" t="s">
        <v>121</v>
      </c>
    </row>
    <row r="265" spans="1:12">
      <c r="A265" s="4" t="s">
        <v>568</v>
      </c>
      <c r="B265" s="2">
        <v>716.21296799371999</v>
      </c>
      <c r="C265" s="2">
        <v>1.31972652397746</v>
      </c>
      <c r="D265" s="2">
        <v>2.4961878777407063</v>
      </c>
      <c r="E265" s="3">
        <v>2.4961878777407063</v>
      </c>
      <c r="F265" s="2">
        <v>0.257805523484052</v>
      </c>
      <c r="G265" s="2">
        <v>5.1190777689412101</v>
      </c>
      <c r="H265" s="1">
        <v>3.0703334284797502E-7</v>
      </c>
      <c r="I265" s="1">
        <v>6.0525087684189896E-6</v>
      </c>
      <c r="K265" s="16" t="s">
        <v>867</v>
      </c>
      <c r="L265" t="s">
        <v>811</v>
      </c>
    </row>
    <row r="266" spans="1:12">
      <c r="A266" s="4" t="s">
        <v>294</v>
      </c>
      <c r="B266" s="2">
        <v>18.380768748570201</v>
      </c>
      <c r="C266" s="2">
        <v>1.3199354096551901</v>
      </c>
      <c r="D266" s="2">
        <v>2.4965493232515654</v>
      </c>
      <c r="E266" s="3">
        <v>2.4965493232515654</v>
      </c>
      <c r="F266" s="2">
        <v>0.49705860414288799</v>
      </c>
      <c r="G266" s="2">
        <v>2.6554925287557301</v>
      </c>
      <c r="H266" s="1">
        <v>7.9192687742067301E-3</v>
      </c>
      <c r="I266" s="1">
        <v>2.3358909821400899E-2</v>
      </c>
      <c r="L266" s="5" t="s">
        <v>640</v>
      </c>
    </row>
    <row r="267" spans="1:12">
      <c r="A267" s="4" t="s">
        <v>199</v>
      </c>
      <c r="B267" s="2">
        <v>2593.9311752989202</v>
      </c>
      <c r="C267" s="2">
        <v>1.3249762502131499</v>
      </c>
      <c r="D267" s="2">
        <v>2.5052876346187434</v>
      </c>
      <c r="E267" s="3">
        <v>2.5052876346187434</v>
      </c>
      <c r="F267" s="2">
        <v>0.58881314360270598</v>
      </c>
      <c r="G267" s="2">
        <v>2.2502491063738201</v>
      </c>
      <c r="H267" s="1">
        <v>2.4433136641811501E-2</v>
      </c>
      <c r="I267" s="1">
        <v>5.8328926365224097E-2</v>
      </c>
      <c r="K267" s="16" t="s">
        <v>967</v>
      </c>
      <c r="L267" t="s">
        <v>6</v>
      </c>
    </row>
    <row r="268" spans="1:12">
      <c r="A268" s="4" t="s">
        <v>509</v>
      </c>
      <c r="B268" s="2">
        <v>65.609434007981704</v>
      </c>
      <c r="C268" s="2">
        <v>1.32860657048449</v>
      </c>
      <c r="D268" s="2">
        <v>2.5115997441858302</v>
      </c>
      <c r="E268" s="3">
        <v>2.5115997441858302</v>
      </c>
      <c r="F268" s="2">
        <v>0.37467238258062902</v>
      </c>
      <c r="G268" s="2">
        <v>3.5460488476184202</v>
      </c>
      <c r="H268" s="1">
        <v>3.9105371161725702E-4</v>
      </c>
      <c r="I268" s="1">
        <v>2.0489156311314701E-3</v>
      </c>
      <c r="K268" s="16" t="s">
        <v>870</v>
      </c>
      <c r="L268" s="5" t="s">
        <v>814</v>
      </c>
    </row>
    <row r="269" spans="1:12">
      <c r="A269" s="4" t="s">
        <v>557</v>
      </c>
      <c r="B269" s="2">
        <v>551.66878214379801</v>
      </c>
      <c r="C269" s="2">
        <v>1.33237801917037</v>
      </c>
      <c r="D269" s="2">
        <v>2.5181740799042429</v>
      </c>
      <c r="E269" s="3">
        <v>2.5181740799042429</v>
      </c>
      <c r="F269" s="2">
        <v>0.25003753972151599</v>
      </c>
      <c r="G269" s="2">
        <v>5.3287119232349296</v>
      </c>
      <c r="H269" s="1">
        <v>9.8911737570585102E-8</v>
      </c>
      <c r="I269" s="1">
        <v>2.2378780625344901E-6</v>
      </c>
      <c r="L269" t="s">
        <v>128</v>
      </c>
    </row>
    <row r="270" spans="1:12">
      <c r="A270" s="4" t="s">
        <v>548</v>
      </c>
      <c r="B270" s="2">
        <v>356.42249682878401</v>
      </c>
      <c r="C270" s="2">
        <v>1.33260397990249</v>
      </c>
      <c r="D270" s="2">
        <v>2.5185685174014978</v>
      </c>
      <c r="E270" s="3">
        <v>2.5185685174014978</v>
      </c>
      <c r="F270" s="2">
        <v>0.23951341422403599</v>
      </c>
      <c r="G270" s="2">
        <v>5.5637968512945202</v>
      </c>
      <c r="H270" s="1">
        <v>2.63967224865304E-8</v>
      </c>
      <c r="I270" s="1">
        <v>7.9630112834366802E-7</v>
      </c>
      <c r="K270" s="16" t="s">
        <v>968</v>
      </c>
      <c r="L270" t="s">
        <v>849</v>
      </c>
    </row>
    <row r="271" spans="1:12">
      <c r="A271" s="4" t="s">
        <v>435</v>
      </c>
      <c r="B271" s="2">
        <v>122.367512180096</v>
      </c>
      <c r="C271" s="2">
        <v>1.3332380618200299</v>
      </c>
      <c r="D271" s="2">
        <v>2.51967570201561</v>
      </c>
      <c r="E271" s="3">
        <v>2.51967570201561</v>
      </c>
      <c r="F271" s="2">
        <v>0.32771014966421502</v>
      </c>
      <c r="G271" s="2">
        <v>4.0683453447692104</v>
      </c>
      <c r="H271" s="1">
        <v>4.7348171237817398E-5</v>
      </c>
      <c r="I271" s="1">
        <v>3.41558728023531E-4</v>
      </c>
      <c r="K271" s="16" t="s">
        <v>969</v>
      </c>
      <c r="L271" t="s">
        <v>124</v>
      </c>
    </row>
    <row r="272" spans="1:12">
      <c r="A272" s="4" t="s">
        <v>581</v>
      </c>
      <c r="B272" s="2">
        <v>1117.2986822553801</v>
      </c>
      <c r="C272" s="2">
        <v>1.33578644660388</v>
      </c>
      <c r="D272" s="2">
        <v>2.5241304048561335</v>
      </c>
      <c r="E272" s="3">
        <v>2.5241304048561335</v>
      </c>
      <c r="F272" s="2">
        <v>0.33569954365408999</v>
      </c>
      <c r="G272" s="2">
        <v>3.9791130844678499</v>
      </c>
      <c r="H272" s="1">
        <v>6.9172835009850998E-5</v>
      </c>
      <c r="I272" s="1">
        <v>4.6528079224531502E-4</v>
      </c>
      <c r="L272" s="5" t="s">
        <v>30</v>
      </c>
    </row>
    <row r="273" spans="1:12">
      <c r="A273" s="4" t="s">
        <v>605</v>
      </c>
      <c r="B273" s="2">
        <v>6981.3105448820097</v>
      </c>
      <c r="C273" s="2">
        <v>1.33637132590283</v>
      </c>
      <c r="D273" s="2">
        <v>2.5251539135493086</v>
      </c>
      <c r="E273" s="3">
        <v>2.5251539135493086</v>
      </c>
      <c r="F273" s="2">
        <v>0.27864786795666502</v>
      </c>
      <c r="G273" s="2">
        <v>4.7959144123459199</v>
      </c>
      <c r="H273" s="1">
        <v>1.6193441529588599E-6</v>
      </c>
      <c r="I273" s="1">
        <v>2.1784555463115499E-5</v>
      </c>
      <c r="L273" t="s">
        <v>4</v>
      </c>
    </row>
    <row r="274" spans="1:12">
      <c r="A274" s="4" t="s">
        <v>702</v>
      </c>
      <c r="B274" s="2">
        <v>503.365039449807</v>
      </c>
      <c r="C274" s="2">
        <v>1.3417839902406701</v>
      </c>
      <c r="D274" s="2">
        <v>2.5346455119142366</v>
      </c>
      <c r="E274" s="3">
        <v>2.5346455119142366</v>
      </c>
      <c r="F274" s="2">
        <v>0.25354363530131402</v>
      </c>
      <c r="G274" s="2">
        <v>5.2921225517890997</v>
      </c>
      <c r="H274" s="1">
        <v>1.2090482376680601E-7</v>
      </c>
      <c r="I274" s="1">
        <v>2.6452912540627602E-6</v>
      </c>
      <c r="L274" t="s">
        <v>845</v>
      </c>
    </row>
    <row r="275" spans="1:12">
      <c r="A275" s="4" t="s">
        <v>604</v>
      </c>
      <c r="B275" s="2">
        <v>3672.7702650195802</v>
      </c>
      <c r="C275" s="2">
        <v>1.3419151437222201</v>
      </c>
      <c r="D275" s="2">
        <v>2.5348759436303601</v>
      </c>
      <c r="E275" s="3">
        <v>2.5348759436303601</v>
      </c>
      <c r="F275" s="2">
        <v>0.27864173190586999</v>
      </c>
      <c r="G275" s="2">
        <v>4.8159158879171198</v>
      </c>
      <c r="H275" s="1">
        <v>1.4652623977384999E-6</v>
      </c>
      <c r="I275" s="1">
        <v>1.9845832883655501E-5</v>
      </c>
      <c r="K275" s="16" t="s">
        <v>816</v>
      </c>
      <c r="L275" t="s">
        <v>175</v>
      </c>
    </row>
    <row r="276" spans="1:12">
      <c r="A276" s="4" t="s">
        <v>445</v>
      </c>
      <c r="B276" s="2">
        <v>155.97900688511501</v>
      </c>
      <c r="C276" s="2">
        <v>1.3438540943302399</v>
      </c>
      <c r="D276" s="2">
        <v>2.5382850518747881</v>
      </c>
      <c r="E276" s="3">
        <v>2.5382850518747881</v>
      </c>
      <c r="F276" s="2">
        <v>0.33365984222614797</v>
      </c>
      <c r="G276" s="2">
        <v>4.0276171245666497</v>
      </c>
      <c r="H276" s="1">
        <v>5.6345000636048502E-5</v>
      </c>
      <c r="I276" s="1">
        <v>3.9088117165983499E-4</v>
      </c>
      <c r="L276" s="5" t="s">
        <v>69</v>
      </c>
    </row>
    <row r="277" spans="1:12">
      <c r="A277" s="4" t="s">
        <v>438</v>
      </c>
      <c r="B277" s="2">
        <v>457.85965317896103</v>
      </c>
      <c r="C277" s="2">
        <v>1.34405987804998</v>
      </c>
      <c r="D277" s="2">
        <v>2.5386471346292252</v>
      </c>
      <c r="E277" s="3">
        <v>2.5386471346292252</v>
      </c>
      <c r="F277" s="2">
        <v>0.26320743907150801</v>
      </c>
      <c r="G277" s="2">
        <v>5.1064661500119302</v>
      </c>
      <c r="H277" s="1">
        <v>3.28239377206941E-7</v>
      </c>
      <c r="I277" s="1">
        <v>6.3448990293108702E-6</v>
      </c>
      <c r="L277" t="s">
        <v>112</v>
      </c>
    </row>
    <row r="278" spans="1:12">
      <c r="A278" s="4" t="s">
        <v>496</v>
      </c>
      <c r="B278" s="2">
        <v>729.46770263009103</v>
      </c>
      <c r="C278" s="2">
        <v>1.34509301621541</v>
      </c>
      <c r="D278" s="2">
        <v>2.5404657536021844</v>
      </c>
      <c r="E278" s="3">
        <v>2.5404657536021844</v>
      </c>
      <c r="F278" s="2">
        <v>0.19306956491754901</v>
      </c>
      <c r="G278" s="2">
        <v>6.9668827232807597</v>
      </c>
      <c r="H278" s="1">
        <v>3.2404056958079099E-12</v>
      </c>
      <c r="I278" s="1">
        <v>4.3010984935690402E-10</v>
      </c>
      <c r="L278" s="9" t="s">
        <v>89</v>
      </c>
    </row>
    <row r="279" spans="1:12">
      <c r="A279" s="4" t="s">
        <v>329</v>
      </c>
      <c r="B279" s="2">
        <v>30.884626719954301</v>
      </c>
      <c r="C279" s="2">
        <v>1.34660743995768</v>
      </c>
      <c r="D279" s="2">
        <v>2.5431339277930434</v>
      </c>
      <c r="E279" s="3">
        <v>2.5431339277930434</v>
      </c>
      <c r="F279" s="2">
        <v>0.395105087121917</v>
      </c>
      <c r="G279" s="2">
        <v>3.4082260235291701</v>
      </c>
      <c r="H279" s="1">
        <v>6.5386709878219405E-4</v>
      </c>
      <c r="I279" s="1">
        <v>3.1219409920272101E-3</v>
      </c>
      <c r="L279" t="s">
        <v>9</v>
      </c>
    </row>
    <row r="280" spans="1:12">
      <c r="A280" s="4" t="s">
        <v>726</v>
      </c>
      <c r="B280" s="2">
        <v>628.58752532035896</v>
      </c>
      <c r="C280" s="2">
        <v>1.3493211463843999</v>
      </c>
      <c r="D280" s="2">
        <v>2.5479220593406082</v>
      </c>
      <c r="E280" s="3">
        <v>2.5479220593406082</v>
      </c>
      <c r="F280" s="2">
        <v>0.27176768994838402</v>
      </c>
      <c r="G280" s="2">
        <v>4.9649800042112204</v>
      </c>
      <c r="H280" s="1">
        <v>6.87081486877716E-7</v>
      </c>
      <c r="I280" s="1">
        <v>1.13998270031128E-5</v>
      </c>
      <c r="K280" s="16" t="s">
        <v>817</v>
      </c>
      <c r="L280" t="s">
        <v>191</v>
      </c>
    </row>
    <row r="281" spans="1:12">
      <c r="A281" s="4" t="s">
        <v>486</v>
      </c>
      <c r="B281" s="2">
        <v>13380.703723888901</v>
      </c>
      <c r="C281" s="2">
        <v>1.3588609474953901</v>
      </c>
      <c r="D281" s="2">
        <v>2.5648259858037026</v>
      </c>
      <c r="E281" s="3">
        <v>2.5648259858037026</v>
      </c>
      <c r="F281" s="2">
        <v>0.29810356873612398</v>
      </c>
      <c r="G281" s="2">
        <v>4.5583518280461499</v>
      </c>
      <c r="H281" s="1">
        <v>5.1556618465882198E-6</v>
      </c>
      <c r="I281" s="1">
        <v>5.7027348536428601E-5</v>
      </c>
      <c r="K281" s="16" t="s">
        <v>818</v>
      </c>
      <c r="L281" t="s">
        <v>50</v>
      </c>
    </row>
    <row r="282" spans="1:12">
      <c r="A282" s="4" t="s">
        <v>662</v>
      </c>
      <c r="B282" s="2">
        <v>9427.4900076396407</v>
      </c>
      <c r="C282" s="2">
        <v>1.36616023083734</v>
      </c>
      <c r="D282" s="2">
        <v>2.5778355486471192</v>
      </c>
      <c r="E282" s="3">
        <v>2.5778355486471192</v>
      </c>
      <c r="F282" s="2">
        <v>0.21416372326133301</v>
      </c>
      <c r="G282" s="2">
        <v>6.3790459468725604</v>
      </c>
      <c r="H282" s="1">
        <v>1.7819457395726699E-10</v>
      </c>
      <c r="I282" s="1">
        <v>1.22339791982386E-8</v>
      </c>
      <c r="K282" s="16" t="s">
        <v>763</v>
      </c>
      <c r="L282" t="s">
        <v>164</v>
      </c>
    </row>
    <row r="283" spans="1:12">
      <c r="A283" s="4" t="s">
        <v>484</v>
      </c>
      <c r="B283" s="2">
        <v>1098.5017676259999</v>
      </c>
      <c r="C283" s="2">
        <v>1.37311801917342</v>
      </c>
      <c r="D283" s="2">
        <v>2.5902978874729579</v>
      </c>
      <c r="E283" s="3">
        <v>2.5902978874729579</v>
      </c>
      <c r="F283" s="2">
        <v>0.30050100178427502</v>
      </c>
      <c r="G283" s="2">
        <v>4.5694290901537702</v>
      </c>
      <c r="H283" s="1">
        <v>4.8905459513581598E-6</v>
      </c>
      <c r="I283" s="1">
        <v>5.5011734402000502E-5</v>
      </c>
      <c r="K283" s="16" t="s">
        <v>868</v>
      </c>
      <c r="L283" t="s">
        <v>714</v>
      </c>
    </row>
    <row r="284" spans="1:12">
      <c r="A284" s="4" t="s">
        <v>287</v>
      </c>
      <c r="B284" s="2">
        <v>12.604235566413699</v>
      </c>
      <c r="C284" s="2">
        <v>1.3808112944626201</v>
      </c>
      <c r="D284" s="2">
        <v>2.6041477324846749</v>
      </c>
      <c r="E284" s="3">
        <v>2.6041477324846749</v>
      </c>
      <c r="F284" s="2">
        <v>0.64407312508824599</v>
      </c>
      <c r="G284" s="2">
        <v>2.1438734837343598</v>
      </c>
      <c r="H284" s="1">
        <v>3.2043025356750097E-2</v>
      </c>
      <c r="I284" s="1">
        <v>7.2745340348106605E-2</v>
      </c>
      <c r="L284" t="s">
        <v>713</v>
      </c>
    </row>
    <row r="285" spans="1:12">
      <c r="A285" s="4" t="s">
        <v>644</v>
      </c>
      <c r="B285" s="2">
        <v>286.37956594836402</v>
      </c>
      <c r="C285" s="2">
        <v>1.38194634275172</v>
      </c>
      <c r="D285" s="2">
        <v>2.6061973662663429</v>
      </c>
      <c r="E285" s="3">
        <v>2.6061973662663429</v>
      </c>
      <c r="F285" s="2">
        <v>0.31402652609681803</v>
      </c>
      <c r="G285" s="2">
        <v>4.4007312373529999</v>
      </c>
      <c r="H285" s="1">
        <v>1.07886687049369E-5</v>
      </c>
      <c r="I285" s="1">
        <v>1.0529529113494801E-4</v>
      </c>
      <c r="K285" s="16" t="s">
        <v>819</v>
      </c>
      <c r="L285" t="s">
        <v>117</v>
      </c>
    </row>
    <row r="286" spans="1:12">
      <c r="A286" s="4" t="s">
        <v>724</v>
      </c>
      <c r="B286" s="2">
        <v>180.09012803564701</v>
      </c>
      <c r="C286" s="2">
        <v>1.3827518887013699</v>
      </c>
      <c r="D286" s="2">
        <v>2.6076529739295946</v>
      </c>
      <c r="E286" s="3">
        <v>2.6076529739295946</v>
      </c>
      <c r="F286" s="2">
        <v>0.276623260857706</v>
      </c>
      <c r="G286" s="2">
        <v>4.9986826285467503</v>
      </c>
      <c r="H286" s="1">
        <v>5.7723319545438096E-7</v>
      </c>
      <c r="I286" s="1">
        <v>9.7395872216073904E-6</v>
      </c>
      <c r="L286" s="5" t="s">
        <v>846</v>
      </c>
    </row>
    <row r="287" spans="1:12">
      <c r="A287" s="4" t="s">
        <v>443</v>
      </c>
      <c r="B287" s="2">
        <v>6429.6413881940198</v>
      </c>
      <c r="C287" s="2">
        <v>1.38300270513857</v>
      </c>
      <c r="D287" s="2">
        <v>2.6081063608662913</v>
      </c>
      <c r="E287" s="3">
        <v>2.6081063608662913</v>
      </c>
      <c r="F287" s="2">
        <v>0.34141091507374599</v>
      </c>
      <c r="G287" s="2">
        <v>4.0508450201125799</v>
      </c>
      <c r="H287" s="1">
        <v>5.1033001150469E-5</v>
      </c>
      <c r="I287" s="1">
        <v>3.57770089051352E-4</v>
      </c>
      <c r="K287" s="16" t="s">
        <v>820</v>
      </c>
      <c r="L287" t="s">
        <v>5</v>
      </c>
    </row>
    <row r="288" spans="1:12">
      <c r="A288" s="4" t="s">
        <v>467</v>
      </c>
      <c r="B288" s="2">
        <v>7392.7014337844203</v>
      </c>
      <c r="C288" s="2">
        <v>1.3844628136677599</v>
      </c>
      <c r="D288" s="2">
        <v>2.6107472835326835</v>
      </c>
      <c r="E288" s="3">
        <v>2.6107472835326835</v>
      </c>
      <c r="F288" s="2">
        <v>0.29141051080250502</v>
      </c>
      <c r="G288" s="2">
        <v>4.75090212036325</v>
      </c>
      <c r="H288" s="1">
        <v>2.0251114590563299E-6</v>
      </c>
      <c r="I288" s="1">
        <v>2.5846134070392002E-5</v>
      </c>
      <c r="K288" s="16" t="s">
        <v>821</v>
      </c>
      <c r="L288" t="s">
        <v>186</v>
      </c>
    </row>
    <row r="289" spans="1:12">
      <c r="A289" s="4" t="s">
        <v>545</v>
      </c>
      <c r="B289" s="2">
        <v>601.00560390761495</v>
      </c>
      <c r="C289" s="2">
        <v>1.3849767942939399</v>
      </c>
      <c r="D289" s="2">
        <v>2.6116775650854041</v>
      </c>
      <c r="E289" s="3">
        <v>2.6116775650854041</v>
      </c>
      <c r="F289" s="2">
        <v>0.24612886421212099</v>
      </c>
      <c r="G289" s="2">
        <v>5.6270393101896703</v>
      </c>
      <c r="H289" s="1">
        <v>1.8332896034807399E-8</v>
      </c>
      <c r="I289" s="1">
        <v>5.8872251621454203E-7</v>
      </c>
      <c r="K289" s="16" t="s">
        <v>822</v>
      </c>
      <c r="L289" s="5" t="s">
        <v>60</v>
      </c>
    </row>
    <row r="290" spans="1:12">
      <c r="A290" s="4" t="s">
        <v>267</v>
      </c>
      <c r="B290" s="2">
        <v>15.7147003062283</v>
      </c>
      <c r="C290" s="2">
        <v>1.3857723728278399</v>
      </c>
      <c r="D290" s="2">
        <v>2.6131181797390366</v>
      </c>
      <c r="E290" s="3">
        <v>2.6131181797390366</v>
      </c>
      <c r="F290" s="2">
        <v>0.56893983079126598</v>
      </c>
      <c r="G290" s="2">
        <v>2.43570989027178</v>
      </c>
      <c r="H290" s="1">
        <v>1.48625992305526E-2</v>
      </c>
      <c r="I290" s="1">
        <v>3.9142109878347001E-2</v>
      </c>
      <c r="L290" s="5" t="s">
        <v>29</v>
      </c>
    </row>
    <row r="291" spans="1:12">
      <c r="A291" s="4" t="s">
        <v>538</v>
      </c>
      <c r="B291" s="2">
        <v>359.00214622390098</v>
      </c>
      <c r="C291" s="2">
        <v>1.3934164352035401</v>
      </c>
      <c r="D291" s="2">
        <v>2.6270004274229719</v>
      </c>
      <c r="E291" s="3">
        <v>2.6270004274229719</v>
      </c>
      <c r="F291" s="2">
        <v>0.24404261778176101</v>
      </c>
      <c r="G291" s="2">
        <v>5.7097258170276799</v>
      </c>
      <c r="H291" s="1">
        <v>1.13158323934473E-8</v>
      </c>
      <c r="I291" s="1">
        <v>4.0231825527417E-7</v>
      </c>
      <c r="K291" s="16" t="s">
        <v>823</v>
      </c>
      <c r="L291" t="s">
        <v>134</v>
      </c>
    </row>
    <row r="292" spans="1:12">
      <c r="A292" s="4" t="s">
        <v>721</v>
      </c>
      <c r="B292" s="2">
        <v>13682.0330585715</v>
      </c>
      <c r="C292" s="2">
        <v>1.41569556828428</v>
      </c>
      <c r="D292" s="2">
        <v>2.6678833139274589</v>
      </c>
      <c r="E292" s="3">
        <v>2.6678833139274589</v>
      </c>
      <c r="F292" s="2">
        <v>0.28207849033340898</v>
      </c>
      <c r="G292" s="2">
        <v>5.0188001453459696</v>
      </c>
      <c r="H292" s="1">
        <v>5.1995207226483204E-7</v>
      </c>
      <c r="I292" s="1">
        <v>9.0019528337328697E-6</v>
      </c>
      <c r="K292" s="16" t="s">
        <v>824</v>
      </c>
      <c r="L292" t="s">
        <v>176</v>
      </c>
    </row>
    <row r="293" spans="1:12">
      <c r="A293" s="4" t="s">
        <v>382</v>
      </c>
      <c r="B293" s="2">
        <v>115.021027466359</v>
      </c>
      <c r="C293" s="2">
        <v>1.41806126902459</v>
      </c>
      <c r="D293" s="2">
        <v>2.6722616411847335</v>
      </c>
      <c r="E293" s="3">
        <v>2.6722616411847335</v>
      </c>
      <c r="F293" s="2">
        <v>0.38671967214845898</v>
      </c>
      <c r="G293" s="2">
        <v>3.6668971638975898</v>
      </c>
      <c r="H293" s="1">
        <v>2.4551147135504599E-4</v>
      </c>
      <c r="I293" s="1">
        <v>1.3692250405263201E-3</v>
      </c>
      <c r="K293" s="17" t="s">
        <v>28</v>
      </c>
      <c r="L293" s="5" t="s">
        <v>27</v>
      </c>
    </row>
    <row r="294" spans="1:12">
      <c r="A294" s="4" t="s">
        <v>498</v>
      </c>
      <c r="B294" s="2">
        <v>16526.951061813001</v>
      </c>
      <c r="C294" s="2">
        <v>1.41822636163023</v>
      </c>
      <c r="D294" s="2">
        <v>2.6725674548654474</v>
      </c>
      <c r="E294" s="3">
        <v>2.6725674548654474</v>
      </c>
      <c r="F294" s="2">
        <v>0.20448438048204501</v>
      </c>
      <c r="G294" s="2">
        <v>6.93562196920346</v>
      </c>
      <c r="H294" s="1">
        <v>4.0443777906469599E-12</v>
      </c>
      <c r="I294" s="1">
        <v>4.9839450282644799E-10</v>
      </c>
      <c r="K294" s="16" t="s">
        <v>825</v>
      </c>
      <c r="L294" t="s">
        <v>203</v>
      </c>
    </row>
    <row r="295" spans="1:12">
      <c r="A295" s="4" t="s">
        <v>384</v>
      </c>
      <c r="B295" s="2">
        <v>312.49175191056003</v>
      </c>
      <c r="C295" s="2">
        <v>1.44958390908644</v>
      </c>
      <c r="D295" s="2">
        <v>2.7312926616567408</v>
      </c>
      <c r="E295" s="3">
        <v>2.7312926616567408</v>
      </c>
      <c r="F295" s="2">
        <v>0.39943090415055399</v>
      </c>
      <c r="G295" s="2">
        <v>3.6291230699066199</v>
      </c>
      <c r="H295" s="1">
        <v>2.8438564577169898E-4</v>
      </c>
      <c r="I295" s="1">
        <v>1.55186315506844E-3</v>
      </c>
      <c r="L295" t="s">
        <v>162</v>
      </c>
    </row>
    <row r="296" spans="1:12">
      <c r="A296" s="4" t="s">
        <v>231</v>
      </c>
      <c r="B296" s="2">
        <v>12.1706598460002</v>
      </c>
      <c r="C296" s="2">
        <v>1.4500573626847999</v>
      </c>
      <c r="D296" s="2">
        <v>2.7321891453295075</v>
      </c>
      <c r="E296" s="3">
        <v>2.7321891453295075</v>
      </c>
      <c r="F296" s="2">
        <v>0.69167825558089902</v>
      </c>
      <c r="G296" s="2">
        <v>2.0964333503110999</v>
      </c>
      <c r="H296" s="1">
        <v>3.60437665348112E-2</v>
      </c>
      <c r="I296" s="1">
        <v>8.0182278403138602E-2</v>
      </c>
      <c r="L296" s="9" t="s">
        <v>640</v>
      </c>
    </row>
    <row r="297" spans="1:12">
      <c r="A297" s="4" t="s">
        <v>660</v>
      </c>
      <c r="B297" s="2">
        <v>5396.1124002224697</v>
      </c>
      <c r="C297" s="2">
        <v>1.4514183745509901</v>
      </c>
      <c r="D297" s="2">
        <v>2.7347678582907262</v>
      </c>
      <c r="E297" s="3">
        <v>2.7347678582907262</v>
      </c>
      <c r="F297" s="2">
        <v>0.226401789545459</v>
      </c>
      <c r="G297" s="2">
        <v>6.4108078715497898</v>
      </c>
      <c r="H297" s="1">
        <v>1.4475052234831399E-10</v>
      </c>
      <c r="I297" s="1">
        <v>1.05145028577274E-8</v>
      </c>
      <c r="K297" s="16" t="s">
        <v>826</v>
      </c>
      <c r="L297" t="s">
        <v>843</v>
      </c>
    </row>
    <row r="298" spans="1:12">
      <c r="A298" s="4" t="s">
        <v>694</v>
      </c>
      <c r="B298" s="2">
        <v>272.070196120746</v>
      </c>
      <c r="C298" s="2">
        <v>1.45529562695874</v>
      </c>
      <c r="D298" s="2">
        <v>2.7421274499360968</v>
      </c>
      <c r="E298" s="3">
        <v>2.7421274499360968</v>
      </c>
      <c r="F298" s="2">
        <v>0.26667389549051801</v>
      </c>
      <c r="G298" s="2">
        <v>5.4572106665404201</v>
      </c>
      <c r="H298" s="1">
        <v>4.8367238207080698E-8</v>
      </c>
      <c r="I298" s="1">
        <v>1.37570244671854E-6</v>
      </c>
      <c r="L298" t="s">
        <v>8</v>
      </c>
    </row>
    <row r="299" spans="1:12">
      <c r="A299" s="4" t="s">
        <v>722</v>
      </c>
      <c r="B299" s="2">
        <v>6724.0280793519596</v>
      </c>
      <c r="C299" s="2">
        <v>1.4557602033023</v>
      </c>
      <c r="D299" s="2">
        <v>2.7430106114117447</v>
      </c>
      <c r="E299" s="3">
        <v>2.7430106114117447</v>
      </c>
      <c r="F299" s="2">
        <v>0.29030061259864198</v>
      </c>
      <c r="G299" s="2">
        <v>5.0146645929230997</v>
      </c>
      <c r="H299" s="1">
        <v>5.3126058195341801E-7</v>
      </c>
      <c r="I299" s="1">
        <v>9.1184467126659998E-6</v>
      </c>
      <c r="K299" s="16" t="s">
        <v>827</v>
      </c>
      <c r="L299" t="s">
        <v>178</v>
      </c>
    </row>
    <row r="300" spans="1:12">
      <c r="A300" s="4" t="s">
        <v>599</v>
      </c>
      <c r="B300" s="2">
        <v>7680.8039205273399</v>
      </c>
      <c r="C300" s="2">
        <v>1.4621685666637001</v>
      </c>
      <c r="D300" s="2">
        <v>2.755221998252217</v>
      </c>
      <c r="E300" s="3">
        <v>2.755221998252217</v>
      </c>
      <c r="F300" s="2">
        <v>0.30083728976751201</v>
      </c>
      <c r="G300" s="2">
        <v>4.8603302063838996</v>
      </c>
      <c r="H300" s="1">
        <v>1.1719011809160799E-6</v>
      </c>
      <c r="I300" s="1">
        <v>1.65479095830064E-5</v>
      </c>
      <c r="K300" s="18" t="s">
        <v>184</v>
      </c>
      <c r="L300" s="10" t="s">
        <v>185</v>
      </c>
    </row>
    <row r="301" spans="1:12">
      <c r="A301" s="4" t="s">
        <v>696</v>
      </c>
      <c r="B301" s="2">
        <v>222.38622048748999</v>
      </c>
      <c r="C301" s="2">
        <v>1.46585451502801</v>
      </c>
      <c r="D301" s="2">
        <v>2.7622703280017511</v>
      </c>
      <c r="E301" s="3">
        <v>2.7622703280017511</v>
      </c>
      <c r="F301" s="2">
        <v>0.26991613742932902</v>
      </c>
      <c r="G301" s="2">
        <v>5.4307776074033702</v>
      </c>
      <c r="H301" s="1">
        <v>5.6109022009593499E-8</v>
      </c>
      <c r="I301" s="1">
        <v>1.55157031695973E-6</v>
      </c>
      <c r="L301" t="s">
        <v>847</v>
      </c>
    </row>
    <row r="302" spans="1:12">
      <c r="A302" s="4" t="s">
        <v>635</v>
      </c>
      <c r="B302" s="2">
        <v>4854.3409524219296</v>
      </c>
      <c r="C302" s="2">
        <v>1.4733412548954901</v>
      </c>
      <c r="D302" s="2">
        <v>2.7766421469279572</v>
      </c>
      <c r="E302" s="3">
        <v>2.7766421469279572</v>
      </c>
      <c r="F302" s="2">
        <v>0.20909349115290399</v>
      </c>
      <c r="G302" s="2">
        <v>7.0463276822810297</v>
      </c>
      <c r="H302" s="1">
        <v>1.8370136653537898E-12</v>
      </c>
      <c r="I302" s="1">
        <v>2.8134570828610802E-10</v>
      </c>
      <c r="K302" s="16" t="s">
        <v>828</v>
      </c>
      <c r="L302" t="s">
        <v>201</v>
      </c>
    </row>
    <row r="303" spans="1:12">
      <c r="A303" s="4" t="s">
        <v>530</v>
      </c>
      <c r="B303" s="2">
        <v>398.03491979802902</v>
      </c>
      <c r="C303" s="2">
        <v>1.47752148797084</v>
      </c>
      <c r="D303" s="2">
        <v>2.7846991811726483</v>
      </c>
      <c r="E303" s="3">
        <v>2.7846991811726483</v>
      </c>
      <c r="F303" s="2">
        <v>0.34819333419748399</v>
      </c>
      <c r="G303" s="2">
        <v>4.24339395059424</v>
      </c>
      <c r="H303" s="1">
        <v>2.2016443972064201E-5</v>
      </c>
      <c r="I303" s="1">
        <v>1.8732794849734999E-4</v>
      </c>
      <c r="L303" t="s">
        <v>46</v>
      </c>
    </row>
    <row r="304" spans="1:12">
      <c r="A304" s="4" t="s">
        <v>706</v>
      </c>
      <c r="B304" s="2">
        <v>3360.5504550262599</v>
      </c>
      <c r="C304" s="2">
        <v>1.47887460371007</v>
      </c>
      <c r="D304" s="2">
        <v>2.7873121990077783</v>
      </c>
      <c r="E304" s="3">
        <v>2.7873121990077783</v>
      </c>
      <c r="F304" s="2">
        <v>0.27482655813846502</v>
      </c>
      <c r="G304" s="2">
        <v>5.38111969136905</v>
      </c>
      <c r="H304" s="1">
        <v>7.4023953274557594E-8</v>
      </c>
      <c r="I304" s="1">
        <v>1.79733769475176E-6</v>
      </c>
      <c r="K304" s="16" t="s">
        <v>829</v>
      </c>
      <c r="L304" t="s">
        <v>208</v>
      </c>
    </row>
    <row r="305" spans="1:12">
      <c r="A305" s="4" t="s">
        <v>335</v>
      </c>
      <c r="B305" s="2">
        <v>59.799741853844502</v>
      </c>
      <c r="C305" s="2">
        <v>1.4788783056341199</v>
      </c>
      <c r="D305" s="2">
        <v>2.7873193511993435</v>
      </c>
      <c r="E305" s="3">
        <v>2.7873193511993435</v>
      </c>
      <c r="F305" s="2">
        <v>0.43805538737808503</v>
      </c>
      <c r="G305" s="2">
        <v>3.3760075740324198</v>
      </c>
      <c r="H305" s="1">
        <v>7.3545894579957498E-4</v>
      </c>
      <c r="I305" s="1">
        <v>3.4132838253775099E-3</v>
      </c>
      <c r="L305" s="5" t="s">
        <v>640</v>
      </c>
    </row>
    <row r="306" spans="1:12">
      <c r="A306" s="4" t="s">
        <v>681</v>
      </c>
      <c r="B306" s="2">
        <v>601.08354026532004</v>
      </c>
      <c r="C306" s="2">
        <v>1.4819106362697101</v>
      </c>
      <c r="D306" s="2">
        <v>2.7931840435620989</v>
      </c>
      <c r="E306" s="3">
        <v>2.7931840435620989</v>
      </c>
      <c r="F306" s="2">
        <v>0.25260649229736998</v>
      </c>
      <c r="G306" s="2">
        <v>5.8664788176750102</v>
      </c>
      <c r="H306" s="1">
        <v>4.4514710539622498E-9</v>
      </c>
      <c r="I306" s="1">
        <v>1.8464330975914201E-7</v>
      </c>
      <c r="L306" s="5" t="s">
        <v>57</v>
      </c>
    </row>
    <row r="307" spans="1:12">
      <c r="A307" s="4" t="s">
        <v>481</v>
      </c>
      <c r="B307" s="2">
        <v>126.766725072188</v>
      </c>
      <c r="C307" s="2">
        <v>1.4845462933568101</v>
      </c>
      <c r="D307" s="2">
        <v>2.7982915707295235</v>
      </c>
      <c r="E307" s="3">
        <v>2.7982915707295235</v>
      </c>
      <c r="F307" s="2">
        <v>0.32370150245213303</v>
      </c>
      <c r="G307" s="2">
        <v>4.5861581800236904</v>
      </c>
      <c r="H307" s="1">
        <v>4.5147660028437597E-6</v>
      </c>
      <c r="I307" s="1">
        <v>5.1660339722194898E-5</v>
      </c>
      <c r="L307" t="s">
        <v>111</v>
      </c>
    </row>
    <row r="308" spans="1:12">
      <c r="A308" s="4" t="s">
        <v>497</v>
      </c>
      <c r="B308" s="2">
        <v>5067.9965157228999</v>
      </c>
      <c r="C308" s="2">
        <v>1.48602694066937</v>
      </c>
      <c r="D308" s="2">
        <v>2.8011649498173541</v>
      </c>
      <c r="E308" s="3">
        <v>2.8011649498173541</v>
      </c>
      <c r="F308" s="2">
        <v>0.21448263391098199</v>
      </c>
      <c r="G308" s="2">
        <v>6.9284254560493697</v>
      </c>
      <c r="H308" s="1">
        <v>4.2555030376944399E-12</v>
      </c>
      <c r="I308" s="1">
        <v>4.9839450282644799E-10</v>
      </c>
      <c r="K308" s="16" t="s">
        <v>830</v>
      </c>
      <c r="L308" t="s">
        <v>202</v>
      </c>
    </row>
    <row r="309" spans="1:12">
      <c r="A309" s="4" t="s">
        <v>589</v>
      </c>
      <c r="B309" s="2">
        <v>10420.722360813599</v>
      </c>
      <c r="C309" s="2">
        <v>1.4908545144212799</v>
      </c>
      <c r="D309" s="2">
        <v>2.8105539616576207</v>
      </c>
      <c r="E309" s="3">
        <v>2.8105539616576207</v>
      </c>
      <c r="F309" s="2">
        <v>0.30289377382070598</v>
      </c>
      <c r="G309" s="2">
        <v>4.9220375038272302</v>
      </c>
      <c r="H309" s="1">
        <v>8.5647795043467595E-7</v>
      </c>
      <c r="I309" s="1">
        <v>1.32189736381042E-5</v>
      </c>
      <c r="K309" s="16" t="s">
        <v>831</v>
      </c>
      <c r="L309" t="s">
        <v>183</v>
      </c>
    </row>
    <row r="310" spans="1:12">
      <c r="A310" s="4" t="s">
        <v>544</v>
      </c>
      <c r="B310" s="2">
        <v>11802.4126275291</v>
      </c>
      <c r="C310" s="2">
        <v>1.4997478295250599</v>
      </c>
      <c r="D310" s="2">
        <v>2.8279327836274959</v>
      </c>
      <c r="E310" s="3">
        <v>2.8279327836274959</v>
      </c>
      <c r="F310" s="2">
        <v>0.26651900440440501</v>
      </c>
      <c r="G310" s="2">
        <v>5.6271703133387003</v>
      </c>
      <c r="H310" s="1">
        <v>1.8318983554414399E-8</v>
      </c>
      <c r="I310" s="1">
        <v>5.8872251621454203E-7</v>
      </c>
      <c r="K310" s="16" t="s">
        <v>832</v>
      </c>
      <c r="L310" t="s">
        <v>154</v>
      </c>
    </row>
    <row r="311" spans="1:12">
      <c r="A311" s="4" t="s">
        <v>707</v>
      </c>
      <c r="B311" s="2">
        <v>2339.3097039405502</v>
      </c>
      <c r="C311" s="2">
        <v>1.5017320148956701</v>
      </c>
      <c r="D311" s="2">
        <v>2.8318248072792827</v>
      </c>
      <c r="E311" s="3">
        <v>2.8318248072792827</v>
      </c>
      <c r="F311" s="2">
        <v>0.279412165141042</v>
      </c>
      <c r="G311" s="2">
        <v>5.3746121402324301</v>
      </c>
      <c r="H311" s="1">
        <v>7.6747706480109801E-8</v>
      </c>
      <c r="I311" s="1">
        <v>1.84102028436022E-6</v>
      </c>
      <c r="L311" t="s">
        <v>64</v>
      </c>
    </row>
    <row r="312" spans="1:12">
      <c r="A312" s="4" t="s">
        <v>699</v>
      </c>
      <c r="B312" s="2">
        <v>501.32045513543898</v>
      </c>
      <c r="C312" s="2">
        <v>1.5041581331374601</v>
      </c>
      <c r="D312" s="2">
        <v>2.8365909717467779</v>
      </c>
      <c r="E312" s="3">
        <v>2.8365909717467779</v>
      </c>
      <c r="F312" s="2">
        <v>0.27747397231924498</v>
      </c>
      <c r="G312" s="2">
        <v>5.4208981136683603</v>
      </c>
      <c r="H312" s="1">
        <v>5.9300352421144902E-8</v>
      </c>
      <c r="I312" s="1">
        <v>1.5623623312878399E-6</v>
      </c>
      <c r="K312" s="16" t="s">
        <v>759</v>
      </c>
      <c r="L312" t="s">
        <v>2</v>
      </c>
    </row>
    <row r="313" spans="1:12">
      <c r="A313" s="4" t="s">
        <v>648</v>
      </c>
      <c r="B313" s="2">
        <v>82.555137549173693</v>
      </c>
      <c r="C313" s="2">
        <v>1.5161324570522099</v>
      </c>
      <c r="D313" s="2">
        <v>2.8602325650052514</v>
      </c>
      <c r="E313" s="3">
        <v>2.8602325650052514</v>
      </c>
      <c r="F313" s="2">
        <v>0.34720110626561801</v>
      </c>
      <c r="G313" s="2">
        <v>4.3667270342518201</v>
      </c>
      <c r="H313" s="1">
        <v>1.26122183623312E-5</v>
      </c>
      <c r="I313" s="1">
        <v>1.20681661866776E-4</v>
      </c>
      <c r="L313" t="s">
        <v>54</v>
      </c>
    </row>
    <row r="314" spans="1:12">
      <c r="A314" s="4" t="s">
        <v>692</v>
      </c>
      <c r="B314" s="2">
        <v>1765.92868267734</v>
      </c>
      <c r="C314" s="2">
        <v>1.51940002265157</v>
      </c>
      <c r="D314" s="2">
        <v>2.8667180585839178</v>
      </c>
      <c r="E314" s="3">
        <v>2.8667180585839178</v>
      </c>
      <c r="F314" s="2">
        <v>0.27408948524062499</v>
      </c>
      <c r="G314" s="2">
        <v>5.5434451318615103</v>
      </c>
      <c r="H314" s="1">
        <v>2.9657763617615699E-8</v>
      </c>
      <c r="I314" s="1">
        <v>8.6836187298048298E-7</v>
      </c>
      <c r="K314" s="16" t="s">
        <v>833</v>
      </c>
      <c r="L314" t="s">
        <v>155</v>
      </c>
    </row>
    <row r="315" spans="1:12">
      <c r="A315" s="4" t="s">
        <v>348</v>
      </c>
      <c r="B315" s="2">
        <v>119.360060900416</v>
      </c>
      <c r="C315" s="2">
        <v>1.5269706688159499</v>
      </c>
      <c r="D315" s="2">
        <v>2.881800907683032</v>
      </c>
      <c r="E315" s="3">
        <v>2.881800907683032</v>
      </c>
      <c r="F315" s="2">
        <v>0.37590840744421899</v>
      </c>
      <c r="G315" s="2">
        <v>4.0620817161226697</v>
      </c>
      <c r="H315" s="1">
        <v>4.8637044576278699E-5</v>
      </c>
      <c r="I315" s="1">
        <v>3.4760702727699798E-4</v>
      </c>
      <c r="L315" s="5" t="s">
        <v>26</v>
      </c>
    </row>
    <row r="316" spans="1:12">
      <c r="A316" s="4" t="s">
        <v>559</v>
      </c>
      <c r="B316" s="2">
        <v>1763.8236152587999</v>
      </c>
      <c r="C316" s="2">
        <v>1.5271029671838301</v>
      </c>
      <c r="D316" s="2">
        <v>2.8820651874008214</v>
      </c>
      <c r="E316" s="3">
        <v>2.8820651874008214</v>
      </c>
      <c r="F316" s="2">
        <v>0.28844344033285202</v>
      </c>
      <c r="G316" s="2">
        <v>5.2942891175532099</v>
      </c>
      <c r="H316" s="1">
        <v>1.1948027686112199E-7</v>
      </c>
      <c r="I316" s="1">
        <v>2.6431692358943701E-6</v>
      </c>
      <c r="K316" s="16" t="s">
        <v>834</v>
      </c>
      <c r="L316" t="s">
        <v>156</v>
      </c>
    </row>
    <row r="317" spans="1:12">
      <c r="A317" s="4" t="s">
        <v>390</v>
      </c>
      <c r="B317" s="2">
        <v>25.5649119323683</v>
      </c>
      <c r="C317" s="2">
        <v>1.52750761944875</v>
      </c>
      <c r="D317" s="2">
        <v>2.8828736727305229</v>
      </c>
      <c r="E317" s="3">
        <v>2.8828736727305229</v>
      </c>
      <c r="F317" s="2">
        <v>0.51910067463972998</v>
      </c>
      <c r="G317" s="2">
        <v>2.94260380321965</v>
      </c>
      <c r="H317" s="1">
        <v>3.2546465258434598E-3</v>
      </c>
      <c r="I317" s="1">
        <v>1.1612905435402001E-2</v>
      </c>
      <c r="L317" t="s">
        <v>166</v>
      </c>
    </row>
    <row r="318" spans="1:12">
      <c r="A318" s="4" t="s">
        <v>546</v>
      </c>
      <c r="B318" s="2">
        <v>6021.8074141471297</v>
      </c>
      <c r="C318" s="2">
        <v>1.53231394408916</v>
      </c>
      <c r="D318" s="2">
        <v>2.8924939546593236</v>
      </c>
      <c r="E318" s="3">
        <v>2.8924939546593236</v>
      </c>
      <c r="F318" s="2">
        <v>0.27283600202875502</v>
      </c>
      <c r="G318" s="2">
        <v>5.6162454100455097</v>
      </c>
      <c r="H318" s="1">
        <v>1.9515143812188499E-8</v>
      </c>
      <c r="I318" s="1">
        <v>6.1674049730265599E-7</v>
      </c>
      <c r="K318" s="16" t="s">
        <v>758</v>
      </c>
      <c r="L318" t="s">
        <v>90</v>
      </c>
    </row>
    <row r="319" spans="1:12">
      <c r="A319" s="4" t="s">
        <v>679</v>
      </c>
      <c r="B319" s="2">
        <v>1952.2856282964001</v>
      </c>
      <c r="C319" s="2">
        <v>1.53653049278229</v>
      </c>
      <c r="D319" s="2">
        <v>2.9009601805008294</v>
      </c>
      <c r="E319" s="3">
        <v>2.9009601805008294</v>
      </c>
      <c r="F319" s="2">
        <v>0.26161142584348701</v>
      </c>
      <c r="G319" s="2">
        <v>5.8733309824989997</v>
      </c>
      <c r="H319" s="1">
        <v>4.2712448408812198E-9</v>
      </c>
      <c r="I319" s="1">
        <v>1.8246396812186801E-7</v>
      </c>
      <c r="K319" s="16" t="s">
        <v>873</v>
      </c>
      <c r="L319" t="s">
        <v>863</v>
      </c>
    </row>
    <row r="320" spans="1:12">
      <c r="A320" s="4" t="s">
        <v>708</v>
      </c>
      <c r="B320" s="2">
        <v>6055.8206326255904</v>
      </c>
      <c r="C320" s="2">
        <v>1.54412778272778</v>
      </c>
      <c r="D320" s="2">
        <v>2.9162770473775512</v>
      </c>
      <c r="E320" s="3">
        <v>2.9162770473775512</v>
      </c>
      <c r="F320" s="2">
        <v>0.28744930850128902</v>
      </c>
      <c r="G320" s="2">
        <v>5.3718263953341703</v>
      </c>
      <c r="H320" s="1">
        <v>7.7943130407284206E-8</v>
      </c>
      <c r="I320" s="1">
        <v>1.8474377695345599E-6</v>
      </c>
      <c r="K320" s="16" t="s">
        <v>874</v>
      </c>
      <c r="L320" t="s">
        <v>177</v>
      </c>
    </row>
    <row r="321" spans="1:12">
      <c r="A321" s="4" t="s">
        <v>674</v>
      </c>
      <c r="B321" s="2">
        <v>304.00603543036601</v>
      </c>
      <c r="C321" s="2">
        <v>1.5471577473496101</v>
      </c>
      <c r="D321" s="2">
        <v>2.9224082819703687</v>
      </c>
      <c r="E321" s="3">
        <v>2.9224082819703687</v>
      </c>
      <c r="F321" s="2">
        <v>0.26047255410613002</v>
      </c>
      <c r="G321" s="2">
        <v>5.93981102023987</v>
      </c>
      <c r="H321" s="1">
        <v>2.8535082443263498E-9</v>
      </c>
      <c r="I321" s="1">
        <v>1.3526987891556601E-7</v>
      </c>
      <c r="L321" t="s">
        <v>813</v>
      </c>
    </row>
    <row r="322" spans="1:12">
      <c r="A322" s="4" t="s">
        <v>787</v>
      </c>
      <c r="B322" s="2">
        <v>3521.0015870725501</v>
      </c>
      <c r="C322" s="2">
        <v>1.55010290437535</v>
      </c>
      <c r="D322" s="2">
        <v>2.92838025959096</v>
      </c>
      <c r="E322" s="3">
        <v>2.92838025959096</v>
      </c>
      <c r="F322" s="2">
        <v>0.23272307481399801</v>
      </c>
      <c r="G322" s="2">
        <v>6.6607185626704997</v>
      </c>
      <c r="H322" s="1">
        <v>2.7249200550678901E-11</v>
      </c>
      <c r="I322" s="1">
        <v>2.4660526498364401E-9</v>
      </c>
      <c r="K322" s="16" t="s">
        <v>875</v>
      </c>
      <c r="L322" t="s">
        <v>95</v>
      </c>
    </row>
    <row r="323" spans="1:12">
      <c r="A323" s="4" t="s">
        <v>278</v>
      </c>
      <c r="B323" s="2">
        <v>14.469068988563601</v>
      </c>
      <c r="C323" s="2">
        <v>1.5656807321856001</v>
      </c>
      <c r="D323" s="2">
        <v>2.9601714387976594</v>
      </c>
      <c r="E323" s="3">
        <v>2.9601714387976594</v>
      </c>
      <c r="F323" s="2">
        <v>0.56292662116595904</v>
      </c>
      <c r="G323" s="2">
        <v>2.78132295279035</v>
      </c>
      <c r="H323" s="1">
        <v>5.4137851180096402E-3</v>
      </c>
      <c r="I323" s="1">
        <v>1.7498126899281201E-2</v>
      </c>
      <c r="L323" s="5" t="s">
        <v>25</v>
      </c>
    </row>
    <row r="324" spans="1:12">
      <c r="A324" s="4" t="s">
        <v>691</v>
      </c>
      <c r="B324" s="2">
        <v>1914.73845709536</v>
      </c>
      <c r="C324" s="2">
        <v>1.5774612531143499</v>
      </c>
      <c r="D324" s="2">
        <v>2.9844420756318346</v>
      </c>
      <c r="E324" s="3">
        <v>2.9844420756318346</v>
      </c>
      <c r="F324" s="2">
        <v>0.28401106334543402</v>
      </c>
      <c r="G324" s="2">
        <v>5.5542246648178297</v>
      </c>
      <c r="H324" s="1">
        <v>2.78846656082275E-8</v>
      </c>
      <c r="I324" s="1">
        <v>8.2863237650717698E-7</v>
      </c>
      <c r="K324" s="16" t="s">
        <v>871</v>
      </c>
      <c r="L324" s="5" t="s">
        <v>749</v>
      </c>
    </row>
    <row r="325" spans="1:12">
      <c r="A325" s="4" t="s">
        <v>543</v>
      </c>
      <c r="B325" s="2">
        <v>783.24642435548299</v>
      </c>
      <c r="C325" s="2">
        <v>1.5840636395594201</v>
      </c>
      <c r="D325" s="2">
        <v>2.9981314529131944</v>
      </c>
      <c r="E325" s="3">
        <v>2.9981314529131944</v>
      </c>
      <c r="F325" s="2">
        <v>0.28087365567339501</v>
      </c>
      <c r="G325" s="2">
        <v>5.6397729283710198</v>
      </c>
      <c r="H325" s="1">
        <v>1.7027455983058601E-8</v>
      </c>
      <c r="I325" s="1">
        <v>5.6502774770449599E-7</v>
      </c>
      <c r="K325" s="16" t="s">
        <v>876</v>
      </c>
      <c r="L325" s="5" t="s">
        <v>48</v>
      </c>
    </row>
    <row r="326" spans="1:12">
      <c r="A326" s="4" t="s">
        <v>575</v>
      </c>
      <c r="B326" s="2">
        <v>175.10438821883301</v>
      </c>
      <c r="C326" s="2">
        <v>1.5847950374169499</v>
      </c>
      <c r="D326" s="2">
        <v>2.9996517900584507</v>
      </c>
      <c r="E326" s="3">
        <v>2.9996517900584507</v>
      </c>
      <c r="F326" s="2">
        <v>0.31372667128479698</v>
      </c>
      <c r="G326" s="2">
        <v>5.0515151642248703</v>
      </c>
      <c r="H326" s="1">
        <v>4.3831913059716298E-7</v>
      </c>
      <c r="I326" s="1">
        <v>8.0778641876705096E-6</v>
      </c>
      <c r="L326" s="9" t="s">
        <v>573</v>
      </c>
    </row>
    <row r="327" spans="1:12">
      <c r="A327" s="4" t="s">
        <v>788</v>
      </c>
      <c r="B327" s="2">
        <v>11934.4782637313</v>
      </c>
      <c r="C327" s="2">
        <v>1.5854583817361301</v>
      </c>
      <c r="D327" s="2">
        <v>3.0010313328162117</v>
      </c>
      <c r="E327" s="3">
        <v>3.0010313328162117</v>
      </c>
      <c r="F327" s="2">
        <v>0.24411605443556</v>
      </c>
      <c r="G327" s="2">
        <v>6.4946911640120799</v>
      </c>
      <c r="H327" s="1">
        <v>8.3203917829114406E-11</v>
      </c>
      <c r="I327" s="1">
        <v>7.2025652346855099E-9</v>
      </c>
      <c r="K327" s="16" t="s">
        <v>877</v>
      </c>
      <c r="L327" t="s">
        <v>170</v>
      </c>
    </row>
    <row r="328" spans="1:12">
      <c r="A328" s="4" t="s">
        <v>784</v>
      </c>
      <c r="B328" s="2">
        <v>926.06219327223596</v>
      </c>
      <c r="C328" s="2">
        <v>1.60472685063954</v>
      </c>
      <c r="D328" s="2">
        <v>3.0413816189453202</v>
      </c>
      <c r="E328" s="3">
        <v>3.0413816189453202</v>
      </c>
      <c r="F328" s="2">
        <v>0.23543711292349401</v>
      </c>
      <c r="G328" s="2">
        <v>6.8159468603448499</v>
      </c>
      <c r="H328" s="1">
        <v>9.3644908911868493E-12</v>
      </c>
      <c r="I328" s="1">
        <v>9.8130007180805305E-10</v>
      </c>
      <c r="L328" s="5" t="s">
        <v>61</v>
      </c>
    </row>
    <row r="329" spans="1:12">
      <c r="A329" s="4" t="s">
        <v>254</v>
      </c>
      <c r="B329" s="2">
        <v>1.2951700010645399</v>
      </c>
      <c r="C329" s="2">
        <v>1.6063248206976799</v>
      </c>
      <c r="D329" s="2">
        <v>3.0447522060591079</v>
      </c>
      <c r="E329" s="3">
        <v>3.0447522060591079</v>
      </c>
      <c r="F329" s="2">
        <v>2.4561781844142199</v>
      </c>
      <c r="G329" s="2">
        <v>0.653993603106923</v>
      </c>
      <c r="H329" s="1">
        <v>0.51311592690000496</v>
      </c>
      <c r="I329" s="1">
        <v>0.64051022599242002</v>
      </c>
      <c r="L329" t="s">
        <v>10</v>
      </c>
    </row>
    <row r="330" spans="1:12">
      <c r="A330" s="4" t="s">
        <v>250</v>
      </c>
      <c r="B330" s="2">
        <v>0.75580867595992496</v>
      </c>
      <c r="C330" s="2">
        <v>1.60779320878971</v>
      </c>
      <c r="D330" s="2">
        <v>3.0478527600763612</v>
      </c>
      <c r="E330" s="3">
        <v>3.0478527600763612</v>
      </c>
      <c r="F330" s="2">
        <v>2.6045038086646799</v>
      </c>
      <c r="G330" s="2">
        <v>0.617312673316464</v>
      </c>
      <c r="H330" s="1">
        <v>0.53702850921894996</v>
      </c>
      <c r="I330" s="1">
        <v>0.66001466781168405</v>
      </c>
      <c r="L330" s="5" t="s">
        <v>640</v>
      </c>
    </row>
    <row r="331" spans="1:12">
      <c r="A331" s="4" t="s">
        <v>663</v>
      </c>
      <c r="B331" s="2">
        <v>162.14932888261501</v>
      </c>
      <c r="C331" s="2">
        <v>1.62092296301431</v>
      </c>
      <c r="D331" s="2">
        <v>3.0757174210906704</v>
      </c>
      <c r="E331" s="3">
        <v>3.0757174210906704</v>
      </c>
      <c r="F331" s="2">
        <v>0.25433224102323998</v>
      </c>
      <c r="G331" s="2">
        <v>6.3732500311126303</v>
      </c>
      <c r="H331" s="1">
        <v>1.8506380307642599E-10</v>
      </c>
      <c r="I331" s="1">
        <v>1.2282067730838799E-8</v>
      </c>
      <c r="L331" t="s">
        <v>712</v>
      </c>
    </row>
    <row r="332" spans="1:12">
      <c r="A332" s="4" t="s">
        <v>405</v>
      </c>
      <c r="B332" s="2">
        <v>61.810650434912098</v>
      </c>
      <c r="C332" s="2">
        <v>1.6301177715055799</v>
      </c>
      <c r="D332" s="2">
        <v>3.0953826621040799</v>
      </c>
      <c r="E332" s="3">
        <v>3.0953826621040799</v>
      </c>
      <c r="F332" s="2">
        <v>0.477151822369214</v>
      </c>
      <c r="G332" s="2">
        <v>3.4163503000188</v>
      </c>
      <c r="H332" s="1">
        <v>6.3466547926532401E-4</v>
      </c>
      <c r="I332" s="1">
        <v>3.05961009495705E-3</v>
      </c>
      <c r="K332" s="16" t="s">
        <v>760</v>
      </c>
      <c r="L332" t="s">
        <v>161</v>
      </c>
    </row>
    <row r="333" spans="1:12">
      <c r="A333" s="4" t="s">
        <v>319</v>
      </c>
      <c r="B333" s="2">
        <v>16.0267357942666</v>
      </c>
      <c r="C333" s="2">
        <v>1.6402522475882499</v>
      </c>
      <c r="D333" s="2">
        <v>3.1172032974870012</v>
      </c>
      <c r="E333" s="3">
        <v>3.1172032974870012</v>
      </c>
      <c r="F333" s="2">
        <v>0.65855966843124503</v>
      </c>
      <c r="G333" s="2">
        <v>2.4906661100208201</v>
      </c>
      <c r="H333" s="1">
        <v>1.2750387872045601E-2</v>
      </c>
      <c r="I333" s="1">
        <v>3.4351856905605799E-2</v>
      </c>
      <c r="L333" s="9" t="s">
        <v>640</v>
      </c>
    </row>
    <row r="334" spans="1:12">
      <c r="A334" s="4" t="s">
        <v>717</v>
      </c>
      <c r="B334" s="2">
        <v>202.55530655937301</v>
      </c>
      <c r="C334" s="2">
        <v>1.6498919549966899</v>
      </c>
      <c r="D334" s="2">
        <v>3.1381013669564117</v>
      </c>
      <c r="E334" s="3">
        <v>3.1381013669564117</v>
      </c>
      <c r="F334" s="2">
        <v>0.32699595258316899</v>
      </c>
      <c r="G334" s="2">
        <v>5.0456035983413203</v>
      </c>
      <c r="H334" s="1">
        <v>4.5209184889065102E-7</v>
      </c>
      <c r="I334" s="1">
        <v>8.1091429832548305E-6</v>
      </c>
      <c r="K334" s="16" t="s">
        <v>4033</v>
      </c>
      <c r="L334" t="s">
        <v>70</v>
      </c>
    </row>
    <row r="335" spans="1:12">
      <c r="A335" s="4" t="s">
        <v>670</v>
      </c>
      <c r="B335" s="2">
        <v>634.19285063504503</v>
      </c>
      <c r="C335" s="2">
        <v>1.6661012658413501</v>
      </c>
      <c r="D335" s="2">
        <v>3.1735581237588582</v>
      </c>
      <c r="E335" s="3">
        <v>3.1735581237588582</v>
      </c>
      <c r="F335" s="2">
        <v>0.27012684770060602</v>
      </c>
      <c r="G335" s="2">
        <v>6.1678477353275403</v>
      </c>
      <c r="H335" s="1">
        <v>6.9225755196160898E-10</v>
      </c>
      <c r="I335" s="1">
        <v>3.7250940160961202E-8</v>
      </c>
      <c r="L335" t="s">
        <v>860</v>
      </c>
    </row>
    <row r="336" spans="1:12">
      <c r="A336" s="4" t="s">
        <v>673</v>
      </c>
      <c r="B336" s="2">
        <v>298.95209022249298</v>
      </c>
      <c r="C336" s="2">
        <v>1.6716638303729601</v>
      </c>
      <c r="D336" s="2">
        <v>3.1858179551832553</v>
      </c>
      <c r="E336" s="3">
        <v>3.1858179551832553</v>
      </c>
      <c r="F336" s="2">
        <v>0.280058716491485</v>
      </c>
      <c r="G336" s="2">
        <v>5.9689762608184704</v>
      </c>
      <c r="H336" s="1">
        <v>2.3874684242704599E-9</v>
      </c>
      <c r="I336" s="1">
        <v>1.18836240818062E-7</v>
      </c>
      <c r="L336" s="5" t="s">
        <v>130</v>
      </c>
    </row>
    <row r="337" spans="1:12">
      <c r="A337" s="4" t="s">
        <v>555</v>
      </c>
      <c r="B337" s="2">
        <v>130.58747049018501</v>
      </c>
      <c r="C337" s="2">
        <v>1.7007314445835799</v>
      </c>
      <c r="D337" s="2">
        <v>3.2506572468720876</v>
      </c>
      <c r="E337" s="3">
        <v>3.2506572468720876</v>
      </c>
      <c r="F337" s="2">
        <v>0.31830631846109803</v>
      </c>
      <c r="G337" s="2">
        <v>5.3430652988794902</v>
      </c>
      <c r="H337" s="1">
        <v>9.1387823211302206E-8</v>
      </c>
      <c r="I337" s="1">
        <v>2.1024544582536198E-6</v>
      </c>
      <c r="L337" t="s">
        <v>96</v>
      </c>
    </row>
    <row r="338" spans="1:12">
      <c r="A338" s="4" t="s">
        <v>499</v>
      </c>
      <c r="B338" s="2">
        <v>216.10618011203999</v>
      </c>
      <c r="C338" s="2">
        <v>1.7027920717167899</v>
      </c>
      <c r="D338" s="2">
        <v>3.2553035361633014</v>
      </c>
      <c r="E338" s="3">
        <v>3.2553035361633014</v>
      </c>
      <c r="F338" s="2">
        <v>0.24647286404208801</v>
      </c>
      <c r="G338" s="2">
        <v>6.9086391247760996</v>
      </c>
      <c r="H338" s="1">
        <v>4.89324959899161E-12</v>
      </c>
      <c r="I338" s="1">
        <v>5.4124777508846095E-10</v>
      </c>
      <c r="L338" t="s">
        <v>97</v>
      </c>
    </row>
    <row r="339" spans="1:12">
      <c r="A339" s="4" t="s">
        <v>554</v>
      </c>
      <c r="B339" s="2">
        <v>86.006803864958798</v>
      </c>
      <c r="C339" s="2">
        <v>1.71215818943742</v>
      </c>
      <c r="D339" s="2">
        <v>3.2765060359206291</v>
      </c>
      <c r="E339" s="3">
        <v>3.2765060359206291</v>
      </c>
      <c r="F339" s="2">
        <v>0.31978441757302001</v>
      </c>
      <c r="G339" s="2">
        <v>5.3541013737683496</v>
      </c>
      <c r="H339" s="1">
        <v>8.5982647868667095E-8</v>
      </c>
      <c r="I339" s="1">
        <v>2.01401708125313E-6</v>
      </c>
      <c r="L339" t="s">
        <v>745</v>
      </c>
    </row>
    <row r="340" spans="1:12">
      <c r="A340" s="4" t="s">
        <v>246</v>
      </c>
      <c r="B340" s="2">
        <v>0.88543752034757595</v>
      </c>
      <c r="C340" s="2">
        <v>1.71893777789299</v>
      </c>
      <c r="D340" s="2">
        <v>3.2919393997418087</v>
      </c>
      <c r="E340" s="3">
        <v>3.2919393997418087</v>
      </c>
      <c r="F340" s="2">
        <v>2.3164499338283502</v>
      </c>
      <c r="G340" s="2">
        <v>0.74205695223127</v>
      </c>
      <c r="H340" s="1">
        <v>0.45805283010402997</v>
      </c>
      <c r="I340" s="1">
        <v>0.59105814668956203</v>
      </c>
      <c r="L340" t="s">
        <v>169</v>
      </c>
    </row>
    <row r="341" spans="1:12">
      <c r="A341" s="4" t="s">
        <v>441</v>
      </c>
      <c r="B341" s="2">
        <v>633.08308531514501</v>
      </c>
      <c r="C341" s="2">
        <v>1.7522470274737101</v>
      </c>
      <c r="D341" s="2">
        <v>3.3688285974346073</v>
      </c>
      <c r="E341" s="3">
        <v>3.3688285974346073</v>
      </c>
      <c r="F341" s="2">
        <v>0.34456701986392002</v>
      </c>
      <c r="G341" s="2">
        <v>5.0853590925960601</v>
      </c>
      <c r="H341" s="1">
        <v>3.6693116484678202E-7</v>
      </c>
      <c r="I341" s="1">
        <v>6.8920749925466204E-6</v>
      </c>
      <c r="K341" s="16" t="s">
        <v>878</v>
      </c>
      <c r="L341" t="s">
        <v>56</v>
      </c>
    </row>
    <row r="342" spans="1:12">
      <c r="A342" s="4" t="s">
        <v>149</v>
      </c>
      <c r="B342" s="2">
        <v>1.1217168399486599</v>
      </c>
      <c r="C342" s="2">
        <v>1.7550919442405499</v>
      </c>
      <c r="D342" s="2">
        <v>3.3754782999052124</v>
      </c>
      <c r="E342" s="3">
        <v>3.3754782999052124</v>
      </c>
      <c r="F342" s="2">
        <v>2.03896470846303</v>
      </c>
      <c r="G342" s="2">
        <v>0.86077602861676705</v>
      </c>
      <c r="H342" s="1">
        <v>0.389361409965917</v>
      </c>
      <c r="I342" s="1">
        <v>0.527718561771368</v>
      </c>
      <c r="L342" s="5" t="s">
        <v>640</v>
      </c>
    </row>
    <row r="343" spans="1:12">
      <c r="A343" s="4" t="s">
        <v>693</v>
      </c>
      <c r="B343" s="2">
        <v>339.001587621346</v>
      </c>
      <c r="C343" s="2">
        <v>1.7600845528120299</v>
      </c>
      <c r="D343" s="2">
        <v>3.3871797579172198</v>
      </c>
      <c r="E343" s="3">
        <v>3.3871797579172198</v>
      </c>
      <c r="F343" s="2">
        <v>0.32071688770059698</v>
      </c>
      <c r="G343" s="2">
        <v>5.4879696714166801</v>
      </c>
      <c r="H343" s="1">
        <v>4.0657984964336099E-8</v>
      </c>
      <c r="I343" s="1">
        <v>1.17318910237671E-6</v>
      </c>
      <c r="K343" s="16" t="s">
        <v>879</v>
      </c>
      <c r="L343" t="s">
        <v>136</v>
      </c>
    </row>
    <row r="344" spans="1:12">
      <c r="A344" s="4" t="s">
        <v>665</v>
      </c>
      <c r="B344" s="2">
        <v>184.630484425666</v>
      </c>
      <c r="C344" s="2">
        <v>1.76674749553282</v>
      </c>
      <c r="D344" s="2">
        <v>3.4028592880804784</v>
      </c>
      <c r="E344" s="3">
        <v>3.4028592880804784</v>
      </c>
      <c r="F344" s="2">
        <v>0.27918108668131503</v>
      </c>
      <c r="G344" s="2">
        <v>6.3283208634743904</v>
      </c>
      <c r="H344" s="1">
        <v>2.47843360226352E-10</v>
      </c>
      <c r="I344" s="1">
        <v>1.53420463722442E-8</v>
      </c>
      <c r="K344" s="16" t="s">
        <v>880</v>
      </c>
      <c r="L344" t="s">
        <v>87</v>
      </c>
    </row>
    <row r="345" spans="1:12">
      <c r="A345" s="4" t="s">
        <v>302</v>
      </c>
      <c r="B345" s="2">
        <v>22.298124894778901</v>
      </c>
      <c r="C345" s="2">
        <v>1.8240132098592201</v>
      </c>
      <c r="D345" s="2">
        <v>3.540647477671734</v>
      </c>
      <c r="E345" s="3">
        <v>3.540647477671734</v>
      </c>
      <c r="F345" s="2">
        <v>0.59894435062348295</v>
      </c>
      <c r="G345" s="2">
        <v>3.0453801057819101</v>
      </c>
      <c r="H345" s="1">
        <v>2.32386410600178E-3</v>
      </c>
      <c r="I345" s="1">
        <v>8.9794541193973301E-3</v>
      </c>
      <c r="K345" s="16" t="s">
        <v>881</v>
      </c>
      <c r="L345" t="s">
        <v>260</v>
      </c>
    </row>
    <row r="346" spans="1:12">
      <c r="A346" s="4" t="s">
        <v>506</v>
      </c>
      <c r="B346" s="2">
        <v>56.492821479907001</v>
      </c>
      <c r="C346" s="2">
        <v>1.8315556243723199</v>
      </c>
      <c r="D346" s="2">
        <v>3.5592064655157944</v>
      </c>
      <c r="E346" s="3">
        <v>3.5592064655157944</v>
      </c>
      <c r="F346" s="2">
        <v>0.41269705405545998</v>
      </c>
      <c r="G346" s="2">
        <v>4.4380147771207303</v>
      </c>
      <c r="H346" s="1">
        <v>9.0792387406196899E-6</v>
      </c>
      <c r="I346" s="1">
        <v>8.9934150908327402E-5</v>
      </c>
      <c r="K346" s="16" t="s">
        <v>882</v>
      </c>
      <c r="L346" t="s">
        <v>809</v>
      </c>
    </row>
    <row r="347" spans="1:12">
      <c r="A347" s="4" t="s">
        <v>423</v>
      </c>
      <c r="B347" s="2">
        <v>45.017394092635797</v>
      </c>
      <c r="C347" s="2">
        <v>1.84297379278142</v>
      </c>
      <c r="D347" s="2">
        <v>3.587487469697205</v>
      </c>
      <c r="E347" s="3">
        <v>3.587487469697205</v>
      </c>
      <c r="F347" s="2">
        <v>0.447604318841751</v>
      </c>
      <c r="G347" s="2">
        <v>4.1174173599361596</v>
      </c>
      <c r="H347" s="1">
        <v>3.8314184902682703E-5</v>
      </c>
      <c r="I347" s="1">
        <v>2.9227410782084798E-4</v>
      </c>
      <c r="L347" t="s">
        <v>123</v>
      </c>
    </row>
    <row r="348" spans="1:12">
      <c r="A348" s="4" t="s">
        <v>627</v>
      </c>
      <c r="B348" s="2">
        <v>710.12031476769596</v>
      </c>
      <c r="C348" s="2">
        <v>1.8840568760491401</v>
      </c>
      <c r="D348" s="2">
        <v>3.6911154843388627</v>
      </c>
      <c r="E348" s="3">
        <v>3.6911154843388627</v>
      </c>
      <c r="F348" s="2">
        <v>0.244559101499672</v>
      </c>
      <c r="G348" s="2">
        <v>7.7038918792873501</v>
      </c>
      <c r="H348" s="1">
        <v>1.31983532252953E-14</v>
      </c>
      <c r="I348" s="1">
        <v>4.5280466923120699E-12</v>
      </c>
      <c r="L348" t="s">
        <v>711</v>
      </c>
    </row>
    <row r="349" spans="1:12">
      <c r="A349" s="4" t="s">
        <v>671</v>
      </c>
      <c r="B349" s="2">
        <v>1147.71789297911</v>
      </c>
      <c r="C349" s="2">
        <v>1.88876085849852</v>
      </c>
      <c r="D349" s="2">
        <v>3.7031702007854057</v>
      </c>
      <c r="E349" s="3">
        <v>3.7031702007854057</v>
      </c>
      <c r="F349" s="2">
        <v>0.30731027633707497</v>
      </c>
      <c r="G349" s="2">
        <v>6.1461038043088996</v>
      </c>
      <c r="H349" s="1">
        <v>7.9409326144103097E-10</v>
      </c>
      <c r="I349" s="1">
        <v>4.1606307461291897E-8</v>
      </c>
      <c r="K349" s="16" t="s">
        <v>883</v>
      </c>
      <c r="L349" t="s">
        <v>131</v>
      </c>
    </row>
    <row r="350" spans="1:12">
      <c r="A350" s="4" t="s">
        <v>536</v>
      </c>
      <c r="B350" s="2">
        <v>242.81871935764801</v>
      </c>
      <c r="C350" s="2">
        <v>1.9245984853741001</v>
      </c>
      <c r="D350" s="2">
        <v>3.796311790048974</v>
      </c>
      <c r="E350" s="3">
        <v>3.796311790048974</v>
      </c>
      <c r="F350" s="2">
        <v>0.33634481753199202</v>
      </c>
      <c r="G350" s="2">
        <v>5.7220994201613697</v>
      </c>
      <c r="H350" s="1">
        <v>1.0521570368030001E-8</v>
      </c>
      <c r="I350" s="1">
        <v>3.9525370948580601E-7</v>
      </c>
      <c r="L350" t="s">
        <v>747</v>
      </c>
    </row>
    <row r="351" spans="1:12">
      <c r="A351" s="4" t="s">
        <v>239</v>
      </c>
      <c r="B351" s="2">
        <v>3.6192085277308799</v>
      </c>
      <c r="C351" s="2">
        <v>1.96303374930789</v>
      </c>
      <c r="D351" s="2">
        <v>3.8988097282817731</v>
      </c>
      <c r="E351" s="3">
        <v>3.8988097282817731</v>
      </c>
      <c r="F351" s="2">
        <v>1.1121418822176099</v>
      </c>
      <c r="G351" s="2">
        <v>1.7650929082839599</v>
      </c>
      <c r="H351" s="1">
        <v>7.7548152352956798E-2</v>
      </c>
      <c r="I351" s="1">
        <v>0.14831735959148601</v>
      </c>
      <c r="L351" s="9" t="s">
        <v>640</v>
      </c>
    </row>
    <row r="352" spans="1:12">
      <c r="A352" s="4" t="s">
        <v>588</v>
      </c>
      <c r="B352" s="2">
        <v>46.546727275620803</v>
      </c>
      <c r="C352" s="2">
        <v>1.9713738956682401</v>
      </c>
      <c r="D352" s="2">
        <v>3.9214138218328656</v>
      </c>
      <c r="E352" s="3">
        <v>3.9214138218328656</v>
      </c>
      <c r="F352" s="2">
        <v>0.400065203225827</v>
      </c>
      <c r="G352" s="2">
        <v>4.9276314954976197</v>
      </c>
      <c r="H352" s="1">
        <v>8.3232406616810196E-7</v>
      </c>
      <c r="I352" s="1">
        <v>1.2946540747974201E-5</v>
      </c>
      <c r="L352" t="s">
        <v>193</v>
      </c>
    </row>
    <row r="353" spans="1:12">
      <c r="A353" s="4" t="s">
        <v>680</v>
      </c>
      <c r="B353" s="2">
        <v>156.51987728825199</v>
      </c>
      <c r="C353" s="2">
        <v>1.9734603599157401</v>
      </c>
      <c r="D353" s="2">
        <v>3.9270891785743793</v>
      </c>
      <c r="E353" s="3">
        <v>3.9270891785743793</v>
      </c>
      <c r="F353" s="2">
        <v>0.33608328284035099</v>
      </c>
      <c r="G353" s="2">
        <v>5.8719384767887499</v>
      </c>
      <c r="H353" s="1">
        <v>4.3072860380350602E-9</v>
      </c>
      <c r="I353" s="1">
        <v>1.8246396812186801E-7</v>
      </c>
      <c r="L353" t="s">
        <v>133</v>
      </c>
    </row>
    <row r="354" spans="1:12">
      <c r="A354" s="4" t="s">
        <v>658</v>
      </c>
      <c r="B354" s="2">
        <v>391.89740599942098</v>
      </c>
      <c r="C354" s="28">
        <v>2.0210379456874601</v>
      </c>
      <c r="D354" s="2">
        <v>4.0587569381265638</v>
      </c>
      <c r="E354" s="3">
        <v>4.0587569381265638</v>
      </c>
      <c r="F354" s="2">
        <v>0.31223096134453199</v>
      </c>
      <c r="G354" s="2">
        <v>6.4728940941168904</v>
      </c>
      <c r="H354" s="1">
        <v>9.6143343319402004E-11</v>
      </c>
      <c r="I354" s="1">
        <v>7.6568558619571802E-9</v>
      </c>
      <c r="K354" s="16" t="s">
        <v>884</v>
      </c>
      <c r="L354" t="s">
        <v>88</v>
      </c>
    </row>
    <row r="355" spans="1:12">
      <c r="A355" s="4" t="s">
        <v>539</v>
      </c>
      <c r="B355" s="2">
        <v>144.37490118992801</v>
      </c>
      <c r="C355" s="28">
        <v>2.0252668882973199</v>
      </c>
      <c r="D355" s="2">
        <v>4.0706717440130964</v>
      </c>
      <c r="E355" s="3">
        <v>4.0706717440130964</v>
      </c>
      <c r="F355" s="2">
        <v>0.35448973803841199</v>
      </c>
      <c r="G355" s="2">
        <v>5.7131890460475496</v>
      </c>
      <c r="H355" s="1">
        <v>1.10878385361017E-8</v>
      </c>
      <c r="I355" s="1">
        <v>4.0231825527417E-7</v>
      </c>
      <c r="L355" t="s">
        <v>55</v>
      </c>
    </row>
    <row r="356" spans="1:12">
      <c r="A356" s="4" t="s">
        <v>542</v>
      </c>
      <c r="B356" s="2">
        <v>342.67456099733499</v>
      </c>
      <c r="C356" s="28">
        <v>2.0337083594474201</v>
      </c>
      <c r="D356" s="2">
        <v>4.0945598034920296</v>
      </c>
      <c r="E356" s="3">
        <v>4.0945598034920296</v>
      </c>
      <c r="F356" s="2">
        <v>0.35994351033547101</v>
      </c>
      <c r="G356" s="2">
        <v>5.6500764732554503</v>
      </c>
      <c r="H356" s="1">
        <v>1.6037647402624801E-8</v>
      </c>
      <c r="I356" s="1">
        <v>5.4120264370552599E-7</v>
      </c>
      <c r="K356" s="16" t="s">
        <v>885</v>
      </c>
      <c r="L356" t="s">
        <v>190</v>
      </c>
    </row>
    <row r="357" spans="1:12">
      <c r="A357" s="4" t="s">
        <v>626</v>
      </c>
      <c r="B357" s="2">
        <v>1460.74575478572</v>
      </c>
      <c r="C357" s="28">
        <v>2.1573751978069402</v>
      </c>
      <c r="D357" s="2">
        <v>4.4610248907707977</v>
      </c>
      <c r="E357" s="3">
        <v>4.4610248907707977</v>
      </c>
      <c r="F357" s="2">
        <v>0.25489044116416898</v>
      </c>
      <c r="G357" s="2">
        <v>8.4639313579336193</v>
      </c>
      <c r="H357" s="1">
        <v>2.5851201017387799E-17</v>
      </c>
      <c r="I357" s="1">
        <v>1.3995373478605499E-14</v>
      </c>
      <c r="K357" s="16" t="s">
        <v>886</v>
      </c>
      <c r="L357" t="s">
        <v>138</v>
      </c>
    </row>
    <row r="358" spans="1:12">
      <c r="A358" s="4" t="s">
        <v>628</v>
      </c>
      <c r="B358" s="2">
        <v>268.36261640604198</v>
      </c>
      <c r="C358" s="28">
        <v>2.1607845665822998</v>
      </c>
      <c r="D358" s="2">
        <v>4.4715796261397411</v>
      </c>
      <c r="E358" s="3">
        <v>4.4715796261397411</v>
      </c>
      <c r="F358" s="2">
        <v>0.28063467543648601</v>
      </c>
      <c r="G358" s="2">
        <v>7.69963499065652</v>
      </c>
      <c r="H358" s="1">
        <v>1.36455450295693E-14</v>
      </c>
      <c r="I358" s="1">
        <v>4.5280466923120699E-12</v>
      </c>
      <c r="K358" s="16" t="s">
        <v>887</v>
      </c>
      <c r="L358" t="s">
        <v>1</v>
      </c>
    </row>
    <row r="359" spans="1:12">
      <c r="A359" s="4" t="s">
        <v>633</v>
      </c>
      <c r="B359" s="2">
        <v>732.78536577229397</v>
      </c>
      <c r="C359" s="28">
        <v>2.1636447445374598</v>
      </c>
      <c r="D359" s="2">
        <v>4.4804534347072202</v>
      </c>
      <c r="E359" s="3">
        <v>4.4804534347072202</v>
      </c>
      <c r="F359" s="2">
        <v>0.29233129163689098</v>
      </c>
      <c r="G359" s="2">
        <v>7.4013450028639101</v>
      </c>
      <c r="H359" s="1">
        <v>1.34811971285165E-13</v>
      </c>
      <c r="I359" s="1">
        <v>2.4400966802614899E-11</v>
      </c>
      <c r="L359" t="s">
        <v>744</v>
      </c>
    </row>
    <row r="360" spans="1:12">
      <c r="A360" s="4" t="s">
        <v>695</v>
      </c>
      <c r="B360" s="2">
        <v>486.95784416715702</v>
      </c>
      <c r="C360" s="28">
        <v>2.1783525152921701</v>
      </c>
      <c r="D360" s="2">
        <v>4.5263637105268018</v>
      </c>
      <c r="E360" s="28">
        <v>4.5263637105268018</v>
      </c>
      <c r="F360" s="2">
        <v>0.400570895111864</v>
      </c>
      <c r="G360" s="2">
        <v>5.4381197982040996</v>
      </c>
      <c r="H360" s="1">
        <v>5.3845766619271998E-8</v>
      </c>
      <c r="I360" s="1">
        <v>1.5099566385770501E-6</v>
      </c>
      <c r="L360" t="s">
        <v>165</v>
      </c>
    </row>
    <row r="361" spans="1:12">
      <c r="A361" s="4" t="s">
        <v>789</v>
      </c>
      <c r="B361" s="2">
        <v>381.34488480366502</v>
      </c>
      <c r="C361" s="28">
        <v>2.2326519566947698</v>
      </c>
      <c r="D361" s="2">
        <v>4.6999713312089124</v>
      </c>
      <c r="E361" s="3">
        <v>4.6999713312089124</v>
      </c>
      <c r="F361" s="2">
        <v>0.34423679222454001</v>
      </c>
      <c r="G361" s="2">
        <v>6.4858028169122797</v>
      </c>
      <c r="H361" s="1">
        <v>8.8260536204216004E-11</v>
      </c>
      <c r="I361" s="1">
        <v>7.3219469826080898E-9</v>
      </c>
      <c r="L361" t="s">
        <v>864</v>
      </c>
    </row>
    <row r="362" spans="1:12">
      <c r="A362" s="4" t="s">
        <v>668</v>
      </c>
      <c r="B362" s="2">
        <v>289.82370251801802</v>
      </c>
      <c r="C362" s="28">
        <v>2.2984512335360598</v>
      </c>
      <c r="D362" s="2">
        <v>4.9192938421266614</v>
      </c>
      <c r="E362" s="3">
        <v>4.9192938421266614</v>
      </c>
      <c r="F362" s="2">
        <v>0.36489389555086599</v>
      </c>
      <c r="G362" s="2">
        <v>6.2989577561065397</v>
      </c>
      <c r="H362" s="1">
        <v>2.9965363620919201E-10</v>
      </c>
      <c r="I362" s="1">
        <v>1.7046011134071399E-8</v>
      </c>
      <c r="K362" s="16" t="s">
        <v>888</v>
      </c>
      <c r="L362" t="s">
        <v>167</v>
      </c>
    </row>
    <row r="363" spans="1:12">
      <c r="A363" s="4" t="s">
        <v>561</v>
      </c>
      <c r="B363" s="2">
        <v>127.10772330242</v>
      </c>
      <c r="C363" s="28">
        <v>2.4187349959694702</v>
      </c>
      <c r="D363" s="2">
        <v>5.3470197144858425</v>
      </c>
      <c r="E363" s="3">
        <v>5.3470197144858425</v>
      </c>
      <c r="F363" s="2">
        <v>0.46020936048222999</v>
      </c>
      <c r="G363" s="2">
        <v>5.2557275093992004</v>
      </c>
      <c r="H363" s="1">
        <v>1.4744045872297999E-7</v>
      </c>
      <c r="I363" s="1">
        <v>3.1908038404071001E-6</v>
      </c>
      <c r="L363" t="s">
        <v>207</v>
      </c>
    </row>
    <row r="364" spans="1:12">
      <c r="A364" s="4" t="s">
        <v>629</v>
      </c>
      <c r="B364" s="2">
        <v>286.36166322778303</v>
      </c>
      <c r="C364" s="28">
        <v>2.4194786248353499</v>
      </c>
      <c r="D364" s="2">
        <v>5.3497765154893395</v>
      </c>
      <c r="E364" s="3">
        <v>5.3497765154893395</v>
      </c>
      <c r="F364" s="2">
        <v>0.31514521902038201</v>
      </c>
      <c r="G364" s="2">
        <v>7.6773451691769701</v>
      </c>
      <c r="H364" s="1">
        <v>1.6241936933151599E-14</v>
      </c>
      <c r="I364" s="1">
        <v>4.6196709191292504E-12</v>
      </c>
      <c r="L364" t="s">
        <v>120</v>
      </c>
    </row>
    <row r="365" spans="1:12">
      <c r="A365" s="4" t="s">
        <v>669</v>
      </c>
      <c r="B365" s="2">
        <v>130.35962522346699</v>
      </c>
      <c r="C365" s="28">
        <v>2.4682434691982702</v>
      </c>
      <c r="D365" s="2">
        <v>5.5336963037723095</v>
      </c>
      <c r="E365" s="3">
        <v>5.5336963037723095</v>
      </c>
      <c r="F365" s="2">
        <v>0.39477478632477198</v>
      </c>
      <c r="G365" s="2">
        <v>6.2522824524251801</v>
      </c>
      <c r="H365" s="1">
        <v>4.0449697801465599E-10</v>
      </c>
      <c r="I365" s="1">
        <v>2.2370930089643899E-8</v>
      </c>
      <c r="L365" t="s">
        <v>126</v>
      </c>
    </row>
    <row r="366" spans="1:12">
      <c r="A366" s="4" t="s">
        <v>757</v>
      </c>
      <c r="B366" s="2">
        <v>6013.0231439177196</v>
      </c>
      <c r="C366" s="28">
        <v>2.7343766121776101</v>
      </c>
      <c r="D366" s="2">
        <v>6.654713757788131</v>
      </c>
      <c r="E366" s="3">
        <v>6.654713757788131</v>
      </c>
      <c r="F366" s="2">
        <v>0.32181858871991098</v>
      </c>
      <c r="G366" s="2">
        <v>8.4966397468028791</v>
      </c>
      <c r="H366" s="1">
        <v>1.9515793764249201E-17</v>
      </c>
      <c r="I366" s="1">
        <v>1.3995373478605499E-14</v>
      </c>
      <c r="L366" t="s">
        <v>743</v>
      </c>
    </row>
    <row r="367" spans="1:12">
      <c r="A367" s="4" t="s">
        <v>630</v>
      </c>
      <c r="B367" s="2">
        <v>350.989011842151</v>
      </c>
      <c r="C367" s="28">
        <v>2.9594571622974799</v>
      </c>
      <c r="D367" s="2">
        <v>7.7783123108661938</v>
      </c>
      <c r="E367" s="3">
        <v>7.7783123108661938</v>
      </c>
      <c r="F367" s="2">
        <v>0.38650664245891603</v>
      </c>
      <c r="G367" s="2">
        <v>7.6569373904409899</v>
      </c>
      <c r="H367" s="1">
        <v>1.9041940622586401E-14</v>
      </c>
      <c r="I367" s="1">
        <v>4.7390629724462001E-12</v>
      </c>
      <c r="K367" s="16" t="s">
        <v>4031</v>
      </c>
      <c r="L367" t="s">
        <v>4032</v>
      </c>
    </row>
    <row r="368" spans="1:12">
      <c r="A368" s="4" t="s">
        <v>141</v>
      </c>
      <c r="B368" s="2">
        <v>3.36851613010831</v>
      </c>
      <c r="C368" s="28">
        <v>2.97354863181272</v>
      </c>
      <c r="D368" s="2">
        <v>7.8546589330248855</v>
      </c>
      <c r="E368" s="3">
        <v>7.8546589330248855</v>
      </c>
      <c r="F368" s="2">
        <v>1.6929087261006801</v>
      </c>
      <c r="G368" s="2">
        <v>1.7564730962559101</v>
      </c>
      <c r="H368" s="1">
        <v>7.9007661293686193E-2</v>
      </c>
      <c r="I368" s="1">
        <v>0.150386475751175</v>
      </c>
      <c r="L368" s="5" t="s">
        <v>640</v>
      </c>
    </row>
  </sheetData>
  <sortState xmlns:xlrd2="http://schemas.microsoft.com/office/spreadsheetml/2017/richdata2" ref="A2:L1991">
    <sortCondition ref="E3:E1991"/>
  </sortState>
  <phoneticPr fontId="20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3AECB-FAB5-A641-AE6B-9F8446E0346E}">
  <dimension ref="A1:H44"/>
  <sheetViews>
    <sheetView workbookViewId="0">
      <selection activeCell="C53" sqref="C53"/>
    </sheetView>
  </sheetViews>
  <sheetFormatPr defaultColWidth="10.90625" defaultRowHeight="14.5"/>
  <cols>
    <col min="1" max="1" width="15.81640625" customWidth="1"/>
    <col min="6" max="7" width="30.81640625" customWidth="1"/>
  </cols>
  <sheetData>
    <row r="1" spans="1:8">
      <c r="A1" s="30" t="s">
        <v>3319</v>
      </c>
      <c r="B1" s="30" t="s">
        <v>3320</v>
      </c>
      <c r="C1" s="30" t="s">
        <v>3548</v>
      </c>
      <c r="D1" s="30" t="s">
        <v>3325</v>
      </c>
      <c r="E1" s="30" t="s">
        <v>3327</v>
      </c>
      <c r="F1" s="30" t="s">
        <v>3321</v>
      </c>
      <c r="G1" s="30" t="s">
        <v>3544</v>
      </c>
      <c r="H1" s="30" t="s">
        <v>4029</v>
      </c>
    </row>
    <row r="2" spans="1:8">
      <c r="A2" t="s">
        <v>3944</v>
      </c>
      <c r="B2" s="25" t="s">
        <v>3946</v>
      </c>
      <c r="C2">
        <v>-1.41</v>
      </c>
      <c r="D2">
        <v>-3.36</v>
      </c>
      <c r="E2">
        <v>-6.38</v>
      </c>
      <c r="F2" t="s">
        <v>3951</v>
      </c>
      <c r="G2" t="s">
        <v>3968</v>
      </c>
    </row>
    <row r="3" spans="1:8">
      <c r="A3" t="s">
        <v>3945</v>
      </c>
      <c r="B3" s="25" t="s">
        <v>3946</v>
      </c>
      <c r="C3">
        <v>-1.61</v>
      </c>
      <c r="D3">
        <v>-3.47</v>
      </c>
      <c r="E3">
        <v>-6.93</v>
      </c>
      <c r="F3" t="s">
        <v>3951</v>
      </c>
      <c r="G3" t="s">
        <v>3968</v>
      </c>
      <c r="H3" t="s">
        <v>4030</v>
      </c>
    </row>
    <row r="4" spans="1:8">
      <c r="A4" t="s">
        <v>3947</v>
      </c>
      <c r="B4" s="25" t="s">
        <v>3946</v>
      </c>
      <c r="C4">
        <v>1.01</v>
      </c>
      <c r="D4" s="2">
        <v>-1.7</v>
      </c>
      <c r="E4">
        <v>-2.2200000000000002</v>
      </c>
      <c r="F4" t="s">
        <v>3951</v>
      </c>
      <c r="G4" t="s">
        <v>3968</v>
      </c>
    </row>
    <row r="5" spans="1:8">
      <c r="A5" t="s">
        <v>3948</v>
      </c>
      <c r="B5" s="25" t="s">
        <v>3946</v>
      </c>
      <c r="C5">
        <v>-5.47</v>
      </c>
      <c r="D5">
        <v>-3.13</v>
      </c>
      <c r="E5">
        <v>-12.61</v>
      </c>
      <c r="F5" t="s">
        <v>3951</v>
      </c>
      <c r="G5" t="s">
        <v>3968</v>
      </c>
      <c r="H5" t="s">
        <v>4030</v>
      </c>
    </row>
    <row r="6" spans="1:8">
      <c r="A6" t="s">
        <v>3949</v>
      </c>
      <c r="B6" s="25" t="s">
        <v>3946</v>
      </c>
      <c r="C6">
        <v>-1.32</v>
      </c>
      <c r="D6">
        <v>-2.25</v>
      </c>
      <c r="E6" s="2">
        <v>-3.4</v>
      </c>
      <c r="F6" t="s">
        <v>3951</v>
      </c>
      <c r="G6" t="s">
        <v>3968</v>
      </c>
    </row>
    <row r="7" spans="1:8">
      <c r="A7" t="s">
        <v>3950</v>
      </c>
      <c r="B7" s="25" t="s">
        <v>3946</v>
      </c>
      <c r="C7">
        <v>-1.25</v>
      </c>
      <c r="D7">
        <v>-2.17</v>
      </c>
      <c r="E7" s="2">
        <v>-3.5</v>
      </c>
      <c r="F7" t="s">
        <v>3951</v>
      </c>
      <c r="G7" t="s">
        <v>3968</v>
      </c>
      <c r="H7" t="s">
        <v>4030</v>
      </c>
    </row>
    <row r="8" spans="1:8">
      <c r="A8" t="s">
        <v>3952</v>
      </c>
      <c r="B8" s="25" t="s">
        <v>4028</v>
      </c>
      <c r="C8">
        <v>1.08</v>
      </c>
      <c r="D8" s="2">
        <v>-3.4</v>
      </c>
      <c r="E8">
        <v>-3.57</v>
      </c>
      <c r="F8" t="s">
        <v>3953</v>
      </c>
      <c r="G8" t="s">
        <v>3968</v>
      </c>
    </row>
    <row r="9" spans="1:8">
      <c r="A9" t="s">
        <v>3954</v>
      </c>
      <c r="B9" s="25" t="s">
        <v>3955</v>
      </c>
      <c r="C9">
        <v>1.75</v>
      </c>
      <c r="D9">
        <v>-2.4700000000000002</v>
      </c>
      <c r="E9">
        <v>-1.85</v>
      </c>
      <c r="F9" t="s">
        <v>3953</v>
      </c>
      <c r="G9" t="s">
        <v>3968</v>
      </c>
    </row>
    <row r="10" spans="1:8">
      <c r="A10" t="s">
        <v>3956</v>
      </c>
      <c r="B10" s="25" t="s">
        <v>3957</v>
      </c>
      <c r="C10">
        <v>-1.95</v>
      </c>
      <c r="D10">
        <v>-2.37</v>
      </c>
      <c r="E10">
        <v>-3.42</v>
      </c>
      <c r="F10" t="s">
        <v>24</v>
      </c>
      <c r="G10" t="s">
        <v>3968</v>
      </c>
    </row>
    <row r="11" spans="1:8">
      <c r="A11" t="s">
        <v>3958</v>
      </c>
      <c r="B11" s="25" t="s">
        <v>3959</v>
      </c>
      <c r="C11">
        <v>2.94</v>
      </c>
      <c r="D11" s="2">
        <v>2.2000000000000002</v>
      </c>
      <c r="E11">
        <v>3.42</v>
      </c>
      <c r="F11" t="s">
        <v>3960</v>
      </c>
      <c r="G11" t="s">
        <v>4001</v>
      </c>
    </row>
    <row r="12" spans="1:8">
      <c r="A12" t="s">
        <v>3962</v>
      </c>
      <c r="B12" s="25" t="s">
        <v>4036</v>
      </c>
      <c r="C12">
        <v>-3.21</v>
      </c>
      <c r="D12">
        <v>-1.71</v>
      </c>
      <c r="E12">
        <v>-2.14</v>
      </c>
      <c r="F12" t="s">
        <v>3961</v>
      </c>
      <c r="G12" t="s">
        <v>4001</v>
      </c>
      <c r="H12" t="s">
        <v>4035</v>
      </c>
    </row>
    <row r="13" spans="1:8">
      <c r="A13" t="s">
        <v>3963</v>
      </c>
      <c r="B13" s="25" t="s">
        <v>3257</v>
      </c>
      <c r="C13" s="2">
        <v>-1.3</v>
      </c>
      <c r="D13">
        <v>-1.58</v>
      </c>
      <c r="E13" s="2">
        <v>-2.6</v>
      </c>
      <c r="F13" t="s">
        <v>3964</v>
      </c>
      <c r="G13" t="s">
        <v>4001</v>
      </c>
    </row>
    <row r="14" spans="1:8">
      <c r="A14" t="s">
        <v>3965</v>
      </c>
      <c r="B14" s="25" t="s">
        <v>3966</v>
      </c>
      <c r="C14">
        <v>-1.07</v>
      </c>
      <c r="D14">
        <v>-2.2599999999999998</v>
      </c>
      <c r="E14">
        <v>-3.13</v>
      </c>
      <c r="F14" t="s">
        <v>3967</v>
      </c>
      <c r="G14" t="s">
        <v>4001</v>
      </c>
    </row>
    <row r="15" spans="1:8">
      <c r="A15" t="s">
        <v>3969</v>
      </c>
      <c r="B15" s="25" t="s">
        <v>3970</v>
      </c>
      <c r="C15">
        <v>-2.0299999999999998</v>
      </c>
      <c r="D15">
        <v>-2.2200000000000002</v>
      </c>
      <c r="E15">
        <v>-5.27</v>
      </c>
      <c r="F15" t="s">
        <v>3971</v>
      </c>
      <c r="G15" t="s">
        <v>4001</v>
      </c>
    </row>
    <row r="16" spans="1:8">
      <c r="A16" t="s">
        <v>3756</v>
      </c>
      <c r="B16" s="25" t="s">
        <v>868</v>
      </c>
      <c r="C16">
        <v>-4.29</v>
      </c>
      <c r="D16">
        <v>-2.02</v>
      </c>
      <c r="E16">
        <v>-3.96</v>
      </c>
      <c r="F16" t="s">
        <v>3755</v>
      </c>
      <c r="G16" t="s">
        <v>4002</v>
      </c>
    </row>
    <row r="17" spans="1:7">
      <c r="A17" t="s">
        <v>3972</v>
      </c>
      <c r="B17" s="25" t="s">
        <v>3180</v>
      </c>
      <c r="C17">
        <v>-1.39</v>
      </c>
      <c r="D17">
        <v>-1.37</v>
      </c>
      <c r="E17">
        <v>-2.1800000000000002</v>
      </c>
      <c r="F17" t="s">
        <v>3181</v>
      </c>
      <c r="G17" t="s">
        <v>4002</v>
      </c>
    </row>
    <row r="18" spans="1:7">
      <c r="A18" t="s">
        <v>3973</v>
      </c>
      <c r="B18" s="25" t="s">
        <v>3974</v>
      </c>
      <c r="C18">
        <v>-1.42</v>
      </c>
      <c r="D18">
        <v>-2.2200000000000002</v>
      </c>
      <c r="E18">
        <v>-3.06</v>
      </c>
      <c r="F18" t="s">
        <v>3975</v>
      </c>
      <c r="G18" t="s">
        <v>4002</v>
      </c>
    </row>
    <row r="19" spans="1:7">
      <c r="A19" t="s">
        <v>3976</v>
      </c>
      <c r="B19" s="25" t="s">
        <v>3977</v>
      </c>
      <c r="C19">
        <v>-1.81</v>
      </c>
      <c r="D19">
        <v>-3.05</v>
      </c>
      <c r="E19">
        <v>-3.61</v>
      </c>
      <c r="F19" t="s">
        <v>3978</v>
      </c>
      <c r="G19" t="s">
        <v>4002</v>
      </c>
    </row>
    <row r="20" spans="1:7">
      <c r="A20" t="s">
        <v>3754</v>
      </c>
      <c r="B20" s="25" t="s">
        <v>3513</v>
      </c>
      <c r="C20">
        <v>-2.13</v>
      </c>
      <c r="D20">
        <v>-2.27</v>
      </c>
      <c r="E20">
        <v>-4.46</v>
      </c>
      <c r="F20" t="s">
        <v>3979</v>
      </c>
      <c r="G20" t="s">
        <v>4002</v>
      </c>
    </row>
    <row r="21" spans="1:7">
      <c r="A21" t="s">
        <v>3980</v>
      </c>
      <c r="B21" s="25" t="s">
        <v>3981</v>
      </c>
      <c r="C21">
        <v>1.21</v>
      </c>
      <c r="D21" s="2">
        <v>2.1</v>
      </c>
      <c r="E21">
        <v>2.27</v>
      </c>
      <c r="F21" t="s">
        <v>3982</v>
      </c>
      <c r="G21" t="s">
        <v>4002</v>
      </c>
    </row>
    <row r="22" spans="1:7">
      <c r="A22" t="s">
        <v>3983</v>
      </c>
      <c r="B22" s="25" t="s">
        <v>3984</v>
      </c>
      <c r="C22">
        <v>-2.72</v>
      </c>
      <c r="D22">
        <v>1.25</v>
      </c>
      <c r="E22">
        <v>1.04</v>
      </c>
      <c r="F22" t="s">
        <v>3985</v>
      </c>
      <c r="G22" t="s">
        <v>4002</v>
      </c>
    </row>
    <row r="23" spans="1:7">
      <c r="A23" t="s">
        <v>3986</v>
      </c>
      <c r="B23" s="25" t="s">
        <v>3987</v>
      </c>
      <c r="C23">
        <v>1.17</v>
      </c>
      <c r="D23">
        <v>2.1800000000000002</v>
      </c>
      <c r="E23">
        <v>2.5299999999999998</v>
      </c>
      <c r="F23" t="s">
        <v>3988</v>
      </c>
      <c r="G23" t="s">
        <v>4002</v>
      </c>
    </row>
    <row r="24" spans="1:7">
      <c r="A24" t="s">
        <v>3989</v>
      </c>
      <c r="B24" s="25" t="s">
        <v>3990</v>
      </c>
      <c r="C24">
        <v>1.48</v>
      </c>
      <c r="D24">
        <v>1.81</v>
      </c>
      <c r="E24">
        <v>2.04</v>
      </c>
      <c r="F24" t="s">
        <v>3991</v>
      </c>
      <c r="G24" t="s">
        <v>4002</v>
      </c>
    </row>
    <row r="25" spans="1:7">
      <c r="A25" t="s">
        <v>3992</v>
      </c>
      <c r="B25" s="25" t="s">
        <v>4031</v>
      </c>
      <c r="C25">
        <v>-9.66</v>
      </c>
      <c r="D25">
        <v>-6.84</v>
      </c>
      <c r="E25">
        <v>-19.12</v>
      </c>
      <c r="F25" t="s">
        <v>4032</v>
      </c>
      <c r="G25" t="s">
        <v>4034</v>
      </c>
    </row>
    <row r="26" spans="1:7">
      <c r="A26" t="s">
        <v>3993</v>
      </c>
      <c r="B26" s="25" t="s">
        <v>4033</v>
      </c>
      <c r="C26">
        <v>-6.39</v>
      </c>
      <c r="D26">
        <v>-5.36</v>
      </c>
      <c r="E26" s="2">
        <v>-17.3</v>
      </c>
      <c r="F26" t="s">
        <v>3994</v>
      </c>
      <c r="G26" t="s">
        <v>4034</v>
      </c>
    </row>
    <row r="27" spans="1:7">
      <c r="A27" t="s">
        <v>3758</v>
      </c>
      <c r="B27" s="25" t="s">
        <v>3514</v>
      </c>
      <c r="C27">
        <v>-3.23</v>
      </c>
      <c r="D27" s="2">
        <v>2.2000000000000002</v>
      </c>
      <c r="E27">
        <v>1.17</v>
      </c>
      <c r="F27" t="s">
        <v>3757</v>
      </c>
      <c r="G27" t="s">
        <v>4003</v>
      </c>
    </row>
    <row r="28" spans="1:7">
      <c r="A28" t="s">
        <v>3998</v>
      </c>
      <c r="B28" s="25" t="s">
        <v>3999</v>
      </c>
      <c r="C28">
        <v>-3.08</v>
      </c>
      <c r="D28">
        <v>2.2400000000000002</v>
      </c>
      <c r="E28" s="2">
        <v>1.6</v>
      </c>
      <c r="F28" t="s">
        <v>4000</v>
      </c>
      <c r="G28" t="s">
        <v>4003</v>
      </c>
    </row>
    <row r="29" spans="1:7">
      <c r="A29" t="s">
        <v>3760</v>
      </c>
      <c r="B29" s="25" t="s">
        <v>3515</v>
      </c>
      <c r="C29" s="2">
        <v>-2.1</v>
      </c>
      <c r="D29">
        <v>3.44</v>
      </c>
      <c r="E29">
        <v>2.69</v>
      </c>
      <c r="F29" t="s">
        <v>3759</v>
      </c>
      <c r="G29" t="s">
        <v>4003</v>
      </c>
    </row>
    <row r="30" spans="1:7">
      <c r="A30" t="s">
        <v>4005</v>
      </c>
      <c r="B30" s="25" t="s">
        <v>4006</v>
      </c>
      <c r="C30">
        <v>-1.38</v>
      </c>
      <c r="D30">
        <v>2.99</v>
      </c>
      <c r="E30" s="2">
        <v>3.09</v>
      </c>
      <c r="F30" t="s">
        <v>4007</v>
      </c>
      <c r="G30" t="s">
        <v>4003</v>
      </c>
    </row>
    <row r="31" spans="1:7">
      <c r="A31" t="s">
        <v>3995</v>
      </c>
      <c r="B31" s="25" t="s">
        <v>3996</v>
      </c>
      <c r="C31">
        <v>-1.96</v>
      </c>
      <c r="D31">
        <v>-3.05</v>
      </c>
      <c r="E31">
        <v>-6.11</v>
      </c>
      <c r="F31" t="s">
        <v>3997</v>
      </c>
      <c r="G31" t="s">
        <v>4004</v>
      </c>
    </row>
    <row r="32" spans="1:7">
      <c r="A32" t="s">
        <v>4008</v>
      </c>
      <c r="B32" s="25" t="s">
        <v>4009</v>
      </c>
      <c r="C32">
        <v>3.39</v>
      </c>
      <c r="D32">
        <v>1.07</v>
      </c>
      <c r="E32" s="2">
        <v>1.61</v>
      </c>
      <c r="F32" t="s">
        <v>4010</v>
      </c>
      <c r="G32" t="s">
        <v>4037</v>
      </c>
    </row>
    <row r="33" spans="1:7">
      <c r="A33" t="s">
        <v>4011</v>
      </c>
      <c r="B33" s="25" t="s">
        <v>4012</v>
      </c>
      <c r="C33">
        <v>-2.15</v>
      </c>
      <c r="D33">
        <v>-1.42</v>
      </c>
      <c r="E33">
        <v>-1.67</v>
      </c>
      <c r="F33" t="s">
        <v>4013</v>
      </c>
      <c r="G33" t="s">
        <v>4037</v>
      </c>
    </row>
    <row r="34" spans="1:7">
      <c r="A34" t="s">
        <v>4014</v>
      </c>
      <c r="B34" s="25" t="s">
        <v>4015</v>
      </c>
      <c r="C34">
        <v>-2.82</v>
      </c>
      <c r="D34">
        <v>-1.35</v>
      </c>
      <c r="E34" s="2">
        <v>-1.69</v>
      </c>
      <c r="F34" t="s">
        <v>4016</v>
      </c>
      <c r="G34" t="s">
        <v>4037</v>
      </c>
    </row>
    <row r="35" spans="1:7">
      <c r="A35" t="s">
        <v>3804</v>
      </c>
      <c r="B35" s="25" t="s">
        <v>3541</v>
      </c>
      <c r="C35">
        <v>-2.67</v>
      </c>
      <c r="D35" s="2">
        <v>-2.9</v>
      </c>
      <c r="E35">
        <v>-6.27</v>
      </c>
      <c r="F35" t="s">
        <v>3803</v>
      </c>
      <c r="G35" t="s">
        <v>3558</v>
      </c>
    </row>
    <row r="36" spans="1:7">
      <c r="A36" t="s">
        <v>4017</v>
      </c>
      <c r="B36" s="25" t="s">
        <v>3229</v>
      </c>
      <c r="C36">
        <v>-1.91</v>
      </c>
      <c r="D36" s="2">
        <v>-1.5</v>
      </c>
      <c r="E36" s="2">
        <v>-2.4</v>
      </c>
      <c r="F36" t="s">
        <v>4019</v>
      </c>
      <c r="G36" t="s">
        <v>3558</v>
      </c>
    </row>
    <row r="37" spans="1:7">
      <c r="A37" t="s">
        <v>4018</v>
      </c>
      <c r="B37" s="25" t="s">
        <v>3315</v>
      </c>
      <c r="C37">
        <v>-1.53</v>
      </c>
      <c r="D37">
        <v>-1.65</v>
      </c>
      <c r="E37">
        <v>-4.1100000000000003</v>
      </c>
      <c r="F37" t="s">
        <v>4020</v>
      </c>
      <c r="G37" t="s">
        <v>3558</v>
      </c>
    </row>
    <row r="38" spans="1:7">
      <c r="A38" t="s">
        <v>4021</v>
      </c>
      <c r="B38" s="25" t="s">
        <v>4022</v>
      </c>
      <c r="C38">
        <v>2.25</v>
      </c>
      <c r="D38">
        <v>-1.06</v>
      </c>
      <c r="E38" s="2">
        <v>1.1399999999999999</v>
      </c>
      <c r="F38" t="s">
        <v>4023</v>
      </c>
      <c r="G38" t="s">
        <v>3558</v>
      </c>
    </row>
    <row r="39" spans="1:7">
      <c r="A39" t="s">
        <v>3811</v>
      </c>
      <c r="B39" s="25" t="s">
        <v>3812</v>
      </c>
      <c r="C39">
        <v>-2.59</v>
      </c>
      <c r="D39">
        <v>-2.97</v>
      </c>
      <c r="E39">
        <v>-5.19</v>
      </c>
      <c r="F39" t="s">
        <v>4024</v>
      </c>
      <c r="G39" t="s">
        <v>3558</v>
      </c>
    </row>
    <row r="40" spans="1:7">
      <c r="A40" t="s">
        <v>4025</v>
      </c>
      <c r="B40" s="25" t="s">
        <v>3151</v>
      </c>
      <c r="C40" s="2">
        <v>1</v>
      </c>
      <c r="D40">
        <v>-2.02</v>
      </c>
      <c r="E40" s="2">
        <v>-2.06</v>
      </c>
      <c r="F40" t="s">
        <v>4026</v>
      </c>
      <c r="G40" t="s">
        <v>4038</v>
      </c>
    </row>
    <row r="41" spans="1:7">
      <c r="A41" t="s">
        <v>3795</v>
      </c>
      <c r="B41" s="25" t="s">
        <v>3536</v>
      </c>
      <c r="C41">
        <v>-2.4300000000000002</v>
      </c>
      <c r="D41">
        <v>-4.72</v>
      </c>
      <c r="E41">
        <v>-4.57</v>
      </c>
      <c r="F41" t="s">
        <v>3794</v>
      </c>
      <c r="G41" t="s">
        <v>3556</v>
      </c>
    </row>
    <row r="42" spans="1:7">
      <c r="A42" t="s">
        <v>3904</v>
      </c>
      <c r="B42" s="25" t="s">
        <v>3595</v>
      </c>
      <c r="C42">
        <v>3.88</v>
      </c>
      <c r="D42">
        <v>4.6500000000000004</v>
      </c>
      <c r="E42" s="2">
        <v>5.31</v>
      </c>
      <c r="F42" t="s">
        <v>3903</v>
      </c>
      <c r="G42" t="s">
        <v>3609</v>
      </c>
    </row>
    <row r="43" spans="1:7">
      <c r="A43" t="s">
        <v>3906</v>
      </c>
      <c r="B43" s="25" t="s">
        <v>3596</v>
      </c>
      <c r="C43" s="2">
        <v>3.1</v>
      </c>
      <c r="D43" s="2">
        <v>4.2</v>
      </c>
      <c r="E43">
        <v>4.79</v>
      </c>
      <c r="F43" t="s">
        <v>4027</v>
      </c>
      <c r="G43" t="s">
        <v>3609</v>
      </c>
    </row>
    <row r="44" spans="1:7">
      <c r="A44" t="s">
        <v>3890</v>
      </c>
      <c r="B44" s="25" t="s">
        <v>3591</v>
      </c>
      <c r="C44">
        <v>5.07</v>
      </c>
      <c r="D44">
        <v>1.05</v>
      </c>
      <c r="E44" s="2">
        <v>1.49</v>
      </c>
      <c r="F44" t="s">
        <v>3889</v>
      </c>
      <c r="G44" t="s">
        <v>360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92E65-E66E-184D-BF2F-AFD5FCB4357B}">
  <dimension ref="A1:L560"/>
  <sheetViews>
    <sheetView topLeftCell="A373" workbookViewId="0">
      <selection activeCell="L403" sqref="L403"/>
    </sheetView>
  </sheetViews>
  <sheetFormatPr defaultColWidth="8.6328125" defaultRowHeight="14.5"/>
  <cols>
    <col min="1" max="1" width="18.6328125" bestFit="1" customWidth="1"/>
    <col min="2" max="2" width="10.1796875" style="2" bestFit="1" customWidth="1"/>
    <col min="3" max="3" width="13.6328125" style="2" customWidth="1"/>
    <col min="4" max="4" width="9.1796875" style="2" bestFit="1" customWidth="1"/>
    <col min="5" max="5" width="10.453125" style="2" customWidth="1"/>
    <col min="6" max="7" width="9.1796875" style="2" bestFit="1" customWidth="1"/>
    <col min="8" max="10" width="8.6328125" style="1"/>
    <col min="12" max="12" width="40.81640625" customWidth="1"/>
  </cols>
  <sheetData>
    <row r="1" spans="1:12" s="23" customFormat="1">
      <c r="A1" s="19" t="s">
        <v>113</v>
      </c>
      <c r="B1" s="20" t="s">
        <v>620</v>
      </c>
      <c r="C1" s="20" t="s">
        <v>621</v>
      </c>
      <c r="D1" s="20" t="s">
        <v>114</v>
      </c>
      <c r="E1" s="21" t="s">
        <v>115</v>
      </c>
      <c r="F1" s="20" t="s">
        <v>622</v>
      </c>
      <c r="G1" s="20" t="s">
        <v>623</v>
      </c>
      <c r="H1" s="22" t="s">
        <v>624</v>
      </c>
      <c r="I1" s="22" t="s">
        <v>755</v>
      </c>
      <c r="J1" s="22"/>
      <c r="K1" s="22" t="s">
        <v>113</v>
      </c>
      <c r="L1" s="22" t="s">
        <v>764</v>
      </c>
    </row>
    <row r="2" spans="1:12">
      <c r="A2" s="24" t="s">
        <v>636</v>
      </c>
      <c r="B2" s="2">
        <v>234.23073481639699</v>
      </c>
      <c r="C2" s="27">
        <v>-4.8404788498806504</v>
      </c>
      <c r="D2" s="2">
        <v>3.4903636155829337E-2</v>
      </c>
      <c r="E2" s="8">
        <v>-28.650310114838497</v>
      </c>
      <c r="F2" s="2">
        <v>0.487708492896539</v>
      </c>
      <c r="G2" s="2">
        <v>-9.9249427073386798</v>
      </c>
      <c r="H2" s="1">
        <v>3.2428891381906498E-23</v>
      </c>
      <c r="I2" s="1">
        <v>4.6118516243839902E-21</v>
      </c>
      <c r="K2" s="25" t="s">
        <v>970</v>
      </c>
      <c r="L2" t="s">
        <v>971</v>
      </c>
    </row>
    <row r="3" spans="1:12">
      <c r="A3" s="24" t="s">
        <v>786</v>
      </c>
      <c r="B3" s="2">
        <v>51.923489845346403</v>
      </c>
      <c r="C3" s="27">
        <v>-4.8193671247554501</v>
      </c>
      <c r="D3" s="2">
        <v>3.5418155091794717E-2</v>
      </c>
      <c r="E3" s="8">
        <v>-28.234107547619519</v>
      </c>
      <c r="F3" s="2">
        <v>0.62434519677172395</v>
      </c>
      <c r="G3" s="2">
        <v>-7.7190745595141097</v>
      </c>
      <c r="H3" s="1">
        <v>1.1717734805540099E-14</v>
      </c>
      <c r="I3" s="1">
        <v>4.0224155168672901E-13</v>
      </c>
      <c r="K3" s="25"/>
      <c r="L3" t="s">
        <v>3816</v>
      </c>
    </row>
    <row r="4" spans="1:12">
      <c r="A4" s="24" t="s">
        <v>413</v>
      </c>
      <c r="B4" s="2">
        <v>8120.9927498223897</v>
      </c>
      <c r="C4" s="27">
        <v>-3.0972396544483001</v>
      </c>
      <c r="D4" s="2">
        <v>0.11685248706163023</v>
      </c>
      <c r="E4" s="8">
        <v>-8.557798170547974</v>
      </c>
      <c r="F4" s="2">
        <v>0.26467582525761901</v>
      </c>
      <c r="G4" s="2">
        <v>-11.7020118910884</v>
      </c>
      <c r="H4" s="1">
        <v>1.24467036310033E-31</v>
      </c>
      <c r="I4" s="1">
        <v>2.4781386929327501E-28</v>
      </c>
      <c r="K4" s="25" t="s">
        <v>973</v>
      </c>
      <c r="L4" t="s">
        <v>974</v>
      </c>
    </row>
    <row r="5" spans="1:12">
      <c r="A5" s="24" t="s">
        <v>975</v>
      </c>
      <c r="B5" s="2">
        <v>2.2895872717491201</v>
      </c>
      <c r="C5" s="27">
        <v>-3.0321900683526901</v>
      </c>
      <c r="D5" s="2">
        <v>0.12224182832842991</v>
      </c>
      <c r="E5" s="8">
        <v>-8.1805059174448633</v>
      </c>
      <c r="F5" s="2">
        <v>1.8448537188703</v>
      </c>
      <c r="G5" s="2">
        <v>-1.64359376428472</v>
      </c>
      <c r="H5" s="1">
        <v>0.100260142869654</v>
      </c>
      <c r="I5" s="1">
        <v>0.16916774953684899</v>
      </c>
      <c r="K5" s="25"/>
      <c r="L5" t="s">
        <v>976</v>
      </c>
    </row>
    <row r="6" spans="1:12">
      <c r="A6" s="24" t="s">
        <v>254</v>
      </c>
      <c r="B6" s="2">
        <v>1.2951700010645399</v>
      </c>
      <c r="C6" s="27">
        <v>-3.02125621766807</v>
      </c>
      <c r="D6" s="2">
        <v>0.12317179028932018</v>
      </c>
      <c r="E6" s="8">
        <v>-8.1187421052424753</v>
      </c>
      <c r="F6" s="2">
        <v>2.12335227554252</v>
      </c>
      <c r="G6" s="2">
        <v>-1.4228709255962499</v>
      </c>
      <c r="H6" s="1">
        <v>0.154773575985688</v>
      </c>
      <c r="I6" s="1">
        <v>0.24104321449528399</v>
      </c>
      <c r="K6" s="25"/>
      <c r="L6" s="26" t="s">
        <v>977</v>
      </c>
    </row>
    <row r="7" spans="1:12">
      <c r="A7" s="24" t="s">
        <v>631</v>
      </c>
      <c r="B7" s="2">
        <v>594.44632234623805</v>
      </c>
      <c r="C7" s="27">
        <v>-2.91566909612808</v>
      </c>
      <c r="D7" s="2">
        <v>0.13252449093022031</v>
      </c>
      <c r="E7" s="8">
        <v>-7.5457750713152469</v>
      </c>
      <c r="F7" s="2">
        <v>0.33151197995104997</v>
      </c>
      <c r="G7" s="2">
        <v>-8.7950640473342698</v>
      </c>
      <c r="H7" s="1">
        <v>1.4296640921001201E-18</v>
      </c>
      <c r="I7" s="1">
        <v>9.4882040245711205E-17</v>
      </c>
      <c r="K7" s="25" t="s">
        <v>978</v>
      </c>
      <c r="L7" t="s">
        <v>979</v>
      </c>
    </row>
    <row r="8" spans="1:12">
      <c r="A8" s="24" t="s">
        <v>146</v>
      </c>
      <c r="B8" s="2">
        <v>0.87216647614246301</v>
      </c>
      <c r="C8" s="27">
        <v>-2.7458365444016901</v>
      </c>
      <c r="D8" s="2">
        <v>0.14908049872420859</v>
      </c>
      <c r="E8" s="8">
        <v>-6.7077854485176474</v>
      </c>
      <c r="F8" s="2">
        <v>3.0870312850839299</v>
      </c>
      <c r="G8" s="2">
        <v>-0.88947480307995297</v>
      </c>
      <c r="H8" s="1">
        <v>0.37374795898929802</v>
      </c>
      <c r="I8" s="1">
        <v>0.489882940321062</v>
      </c>
      <c r="K8" s="25"/>
      <c r="L8" s="9" t="s">
        <v>980</v>
      </c>
    </row>
    <row r="9" spans="1:12">
      <c r="A9" s="24" t="s">
        <v>634</v>
      </c>
      <c r="B9" s="2">
        <v>2708.7144751139599</v>
      </c>
      <c r="C9" s="27">
        <v>-2.7438171430872198</v>
      </c>
      <c r="D9" s="2">
        <v>0.14928931912176413</v>
      </c>
      <c r="E9" s="8">
        <v>-6.6984028454465303</v>
      </c>
      <c r="F9" s="2">
        <v>0.26611683115109702</v>
      </c>
      <c r="G9" s="2">
        <v>-10.3105734846561</v>
      </c>
      <c r="H9" s="1">
        <v>6.3123511046674799E-25</v>
      </c>
      <c r="I9" s="1">
        <v>1.39643233882144E-22</v>
      </c>
      <c r="K9" s="25" t="s">
        <v>981</v>
      </c>
      <c r="L9" t="s">
        <v>982</v>
      </c>
    </row>
    <row r="10" spans="1:12">
      <c r="A10" s="24" t="s">
        <v>632</v>
      </c>
      <c r="B10" s="2">
        <v>15246.495504587399</v>
      </c>
      <c r="C10" s="27">
        <v>-2.7333555404339598</v>
      </c>
      <c r="D10" s="2">
        <v>0.15037581478923365</v>
      </c>
      <c r="E10" s="8">
        <v>-6.6500055304877144</v>
      </c>
      <c r="F10" s="2">
        <v>0.26411291027276301</v>
      </c>
      <c r="G10" s="2">
        <v>-10.3491932204718</v>
      </c>
      <c r="H10" s="1">
        <v>4.2202703676508001E-25</v>
      </c>
      <c r="I10" s="1">
        <v>1.05031978774909E-22</v>
      </c>
      <c r="K10" s="25" t="s">
        <v>983</v>
      </c>
      <c r="L10" t="s">
        <v>984</v>
      </c>
    </row>
    <row r="11" spans="1:12">
      <c r="A11" s="24" t="s">
        <v>985</v>
      </c>
      <c r="B11" s="2">
        <v>1.0347515335688999</v>
      </c>
      <c r="C11" s="27">
        <v>-2.6701330795246299</v>
      </c>
      <c r="D11" s="2">
        <v>0.15711217853854484</v>
      </c>
      <c r="E11" s="8">
        <v>-6.3648789629294509</v>
      </c>
      <c r="F11" s="2">
        <v>2.2342144019082699</v>
      </c>
      <c r="G11" s="2">
        <v>-1.19511049487643</v>
      </c>
      <c r="H11" s="1">
        <v>0.232043862124725</v>
      </c>
      <c r="I11" s="1">
        <v>0.336734205167878</v>
      </c>
      <c r="K11" s="25"/>
      <c r="L11" s="26" t="s">
        <v>977</v>
      </c>
    </row>
    <row r="12" spans="1:12">
      <c r="A12" s="24" t="s">
        <v>986</v>
      </c>
      <c r="B12" s="2">
        <v>9.0420399855841609</v>
      </c>
      <c r="C12" s="27">
        <v>-2.6640864923735599</v>
      </c>
      <c r="D12" s="2">
        <v>0.15777204498953012</v>
      </c>
      <c r="E12" s="8">
        <v>-6.3382584669315829</v>
      </c>
      <c r="F12" s="2">
        <v>0.91369698685301604</v>
      </c>
      <c r="G12" s="2">
        <v>-2.91572209464025</v>
      </c>
      <c r="H12" s="1">
        <v>3.5486643590376902E-3</v>
      </c>
      <c r="I12" s="1">
        <v>9.5866902833704696E-3</v>
      </c>
      <c r="K12" s="25"/>
      <c r="L12" s="6" t="s">
        <v>980</v>
      </c>
    </row>
    <row r="13" spans="1:12">
      <c r="A13" s="24" t="s">
        <v>683</v>
      </c>
      <c r="B13" s="2">
        <v>600.76771866586296</v>
      </c>
      <c r="C13" s="27">
        <v>-2.6466452358138302</v>
      </c>
      <c r="D13" s="2">
        <v>0.15969098369065013</v>
      </c>
      <c r="E13" s="8">
        <v>-6.2620943079490203</v>
      </c>
      <c r="F13" s="2">
        <v>0.27948242697428</v>
      </c>
      <c r="G13" s="2">
        <v>-9.4698091199036192</v>
      </c>
      <c r="H13" s="1">
        <v>2.8035553374730498E-21</v>
      </c>
      <c r="I13" s="1">
        <v>2.79093933845442E-19</v>
      </c>
      <c r="K13" s="25"/>
      <c r="L13" s="6" t="s">
        <v>987</v>
      </c>
    </row>
    <row r="14" spans="1:12">
      <c r="A14" s="24" t="s">
        <v>352</v>
      </c>
      <c r="B14" s="2">
        <v>138.65760340102</v>
      </c>
      <c r="C14" s="27">
        <v>-2.61418666372413</v>
      </c>
      <c r="D14" s="2">
        <v>0.16332452355513494</v>
      </c>
      <c r="E14" s="8">
        <v>-6.1227792264914882</v>
      </c>
      <c r="F14" s="2">
        <v>0.38875516811196897</v>
      </c>
      <c r="G14" s="2">
        <v>-6.7245065227562399</v>
      </c>
      <c r="H14" s="1">
        <v>1.76188527594536E-11</v>
      </c>
      <c r="I14" s="1">
        <v>3.3093524381200001E-10</v>
      </c>
      <c r="K14" s="25"/>
      <c r="L14" s="6" t="s">
        <v>980</v>
      </c>
    </row>
    <row r="15" spans="1:12">
      <c r="A15" s="24" t="s">
        <v>988</v>
      </c>
      <c r="B15" s="2">
        <v>3.43279692224738</v>
      </c>
      <c r="C15" s="27">
        <v>-2.6121651804977799</v>
      </c>
      <c r="D15" s="2">
        <v>0.16355353189692598</v>
      </c>
      <c r="E15" s="8">
        <v>-6.1142060853214453</v>
      </c>
      <c r="F15" s="2">
        <v>1.7057862580366401</v>
      </c>
      <c r="G15" s="2">
        <v>-1.5313555072863501</v>
      </c>
      <c r="H15" s="1">
        <v>0.12568155398887401</v>
      </c>
      <c r="I15" s="1">
        <v>0.203938039113161</v>
      </c>
      <c r="K15" s="25"/>
      <c r="L15" s="6" t="s">
        <v>980</v>
      </c>
    </row>
    <row r="16" spans="1:12">
      <c r="A16" s="24" t="s">
        <v>257</v>
      </c>
      <c r="B16" s="2">
        <v>0.89772522675447397</v>
      </c>
      <c r="C16" s="27">
        <v>-2.5565792658101101</v>
      </c>
      <c r="D16" s="2">
        <v>0.16997809384432105</v>
      </c>
      <c r="E16" s="8">
        <v>-5.8831110373309432</v>
      </c>
      <c r="F16" s="2">
        <v>2.5634436435970298</v>
      </c>
      <c r="G16" s="2">
        <v>-0.99732220452590503</v>
      </c>
      <c r="H16" s="1">
        <v>0.31860813915531999</v>
      </c>
      <c r="I16" s="1">
        <v>0.43065091993091797</v>
      </c>
      <c r="K16" s="25"/>
      <c r="L16" s="6" t="s">
        <v>980</v>
      </c>
    </row>
    <row r="17" spans="1:12">
      <c r="A17" s="24" t="s">
        <v>596</v>
      </c>
      <c r="B17" s="2">
        <v>1089.5214249554599</v>
      </c>
      <c r="C17" s="27">
        <v>-2.5427216265719301</v>
      </c>
      <c r="D17" s="2">
        <v>0.17161866517847382</v>
      </c>
      <c r="E17" s="8">
        <v>-5.8268720302657986</v>
      </c>
      <c r="F17" s="2">
        <v>0.27023394960734098</v>
      </c>
      <c r="G17" s="2">
        <v>-9.4093345054038906</v>
      </c>
      <c r="H17" s="1">
        <v>4.9928806470400601E-21</v>
      </c>
      <c r="I17" s="1">
        <v>4.73372636583655E-19</v>
      </c>
      <c r="K17" s="25" t="s">
        <v>989</v>
      </c>
      <c r="L17" t="s">
        <v>990</v>
      </c>
    </row>
    <row r="18" spans="1:12">
      <c r="A18" s="24" t="s">
        <v>601</v>
      </c>
      <c r="B18" s="2">
        <v>7090.3536392004598</v>
      </c>
      <c r="C18" s="27">
        <v>-2.5222725781499502</v>
      </c>
      <c r="D18" s="2">
        <v>0.17406854402702973</v>
      </c>
      <c r="E18" s="8">
        <v>-5.744863355924422</v>
      </c>
      <c r="F18" s="2">
        <v>0.28154923999049702</v>
      </c>
      <c r="G18" s="2">
        <v>-8.9585487008776195</v>
      </c>
      <c r="H18" s="1">
        <v>3.2897966872788398E-19</v>
      </c>
      <c r="I18" s="1">
        <v>2.2586155877145401E-17</v>
      </c>
      <c r="K18" s="25" t="s">
        <v>42</v>
      </c>
      <c r="L18" t="s">
        <v>991</v>
      </c>
    </row>
    <row r="19" spans="1:12">
      <c r="A19" s="24" t="s">
        <v>992</v>
      </c>
      <c r="B19" s="2">
        <v>7.0393185718708899</v>
      </c>
      <c r="C19" s="27">
        <v>-2.4299616673433801</v>
      </c>
      <c r="D19" s="2">
        <v>0.18557037690011965</v>
      </c>
      <c r="E19" s="8">
        <v>-5.3887911244488897</v>
      </c>
      <c r="F19" s="2">
        <v>0.99822461825386</v>
      </c>
      <c r="G19" s="2">
        <v>-2.4342834497449899</v>
      </c>
      <c r="H19" s="1">
        <v>1.49213052432097E-2</v>
      </c>
      <c r="I19" s="1">
        <v>3.3336940037780698E-2</v>
      </c>
      <c r="K19" s="25"/>
      <c r="L19" s="6" t="s">
        <v>993</v>
      </c>
    </row>
    <row r="20" spans="1:12">
      <c r="A20" s="24" t="s">
        <v>700</v>
      </c>
      <c r="B20" s="2">
        <v>1039.2810893293499</v>
      </c>
      <c r="C20" s="27">
        <v>-2.4293978391307198</v>
      </c>
      <c r="D20" s="2">
        <v>0.18564291493423452</v>
      </c>
      <c r="E20" s="8">
        <v>-5.3866855104826277</v>
      </c>
      <c r="F20" s="2">
        <v>0.32061153614556398</v>
      </c>
      <c r="G20" s="2">
        <v>-7.5773874774977603</v>
      </c>
      <c r="H20" s="1">
        <v>3.5258257809488997E-14</v>
      </c>
      <c r="I20" s="1">
        <v>1.1142728777570199E-12</v>
      </c>
      <c r="K20" s="25"/>
      <c r="L20" s="6" t="s">
        <v>980</v>
      </c>
    </row>
    <row r="21" spans="1:12">
      <c r="A21" s="24" t="s">
        <v>434</v>
      </c>
      <c r="B21" s="2">
        <v>543.91617286943699</v>
      </c>
      <c r="C21" s="27">
        <v>-2.3638800081532301</v>
      </c>
      <c r="D21" s="2">
        <v>0.19426797418204408</v>
      </c>
      <c r="E21" s="8">
        <v>-5.1475288410786781</v>
      </c>
      <c r="F21" s="2">
        <v>0.35296133309552802</v>
      </c>
      <c r="G21" s="2">
        <v>-6.6972775386516599</v>
      </c>
      <c r="H21" s="1">
        <v>2.12338117722865E-11</v>
      </c>
      <c r="I21" s="1">
        <v>3.91449252209466E-10</v>
      </c>
      <c r="K21" s="25"/>
      <c r="L21" s="6" t="s">
        <v>994</v>
      </c>
    </row>
    <row r="22" spans="1:12">
      <c r="A22" s="24" t="s">
        <v>995</v>
      </c>
      <c r="B22" s="2">
        <v>46.5287838064692</v>
      </c>
      <c r="C22" s="27">
        <v>-2.3624273632592701</v>
      </c>
      <c r="D22" s="2">
        <v>0.19446368047809051</v>
      </c>
      <c r="E22" s="8">
        <v>-5.1423484197228602</v>
      </c>
      <c r="F22" s="2">
        <v>0.48010244607463798</v>
      </c>
      <c r="G22" s="2">
        <v>-4.9206734574562097</v>
      </c>
      <c r="H22" s="1">
        <v>8.6246924001139504E-7</v>
      </c>
      <c r="I22" s="1">
        <v>5.8209364639413097E-6</v>
      </c>
      <c r="K22" s="25"/>
      <c r="L22" s="6" t="s">
        <v>996</v>
      </c>
    </row>
    <row r="23" spans="1:12">
      <c r="A23" s="24" t="s">
        <v>675</v>
      </c>
      <c r="B23" s="2">
        <v>5805.9621274190804</v>
      </c>
      <c r="C23" s="27">
        <v>-2.3512662515219298</v>
      </c>
      <c r="D23" s="2">
        <v>0.19597394289786124</v>
      </c>
      <c r="E23" s="8">
        <v>-5.102719194261379</v>
      </c>
      <c r="F23" s="2">
        <v>0.283349213302036</v>
      </c>
      <c r="G23" s="2">
        <v>-8.2981216856797708</v>
      </c>
      <c r="H23" s="1">
        <v>1.05770310802941E-16</v>
      </c>
      <c r="I23" s="1">
        <v>5.01401640020606E-15</v>
      </c>
      <c r="K23" s="25" t="s">
        <v>997</v>
      </c>
      <c r="L23" s="6" t="s">
        <v>998</v>
      </c>
    </row>
    <row r="24" spans="1:12">
      <c r="A24" s="24" t="s">
        <v>238</v>
      </c>
      <c r="B24" s="2">
        <v>8.9559433208457602</v>
      </c>
      <c r="C24" s="27">
        <v>-2.3506226890809701</v>
      </c>
      <c r="D24" s="2">
        <v>0.19606138313991964</v>
      </c>
      <c r="E24" s="8">
        <v>-5.100443463088026</v>
      </c>
      <c r="F24" s="2">
        <v>0.80829656504580605</v>
      </c>
      <c r="G24" s="2">
        <v>-2.9081191121327601</v>
      </c>
      <c r="H24" s="1">
        <v>3.63609814244163E-3</v>
      </c>
      <c r="I24" s="1">
        <v>9.7603491822190001E-3</v>
      </c>
      <c r="K24" s="25"/>
      <c r="L24" s="6" t="s">
        <v>996</v>
      </c>
    </row>
    <row r="25" spans="1:12">
      <c r="A25" s="24" t="s">
        <v>672</v>
      </c>
      <c r="B25" s="2">
        <v>2669.0845900814902</v>
      </c>
      <c r="C25" s="27">
        <v>-2.3474197457060302</v>
      </c>
      <c r="D25" s="2">
        <v>0.1964971447472221</v>
      </c>
      <c r="E25" s="8">
        <v>-5.0891324720591751</v>
      </c>
      <c r="F25" s="2">
        <v>0.277873941852677</v>
      </c>
      <c r="G25" s="2">
        <v>-8.4477865396625909</v>
      </c>
      <c r="H25" s="1">
        <v>2.9687754655242601E-17</v>
      </c>
      <c r="I25" s="1">
        <v>1.6418977644052199E-15</v>
      </c>
      <c r="K25" s="25" t="s">
        <v>999</v>
      </c>
      <c r="L25" s="6" t="s">
        <v>1000</v>
      </c>
    </row>
    <row r="26" spans="1:12">
      <c r="A26" s="24" t="s">
        <v>727</v>
      </c>
      <c r="B26" s="2">
        <v>19990.7295624736</v>
      </c>
      <c r="C26" s="27">
        <v>-2.3432434311688999</v>
      </c>
      <c r="D26" s="2">
        <v>0.19706678891423646</v>
      </c>
      <c r="E26" s="8">
        <v>-5.0744217506644427</v>
      </c>
      <c r="F26" s="2">
        <v>0.25127013114443297</v>
      </c>
      <c r="G26" s="2">
        <v>-9.3255948110361597</v>
      </c>
      <c r="H26" s="1">
        <v>1.10362808261819E-20</v>
      </c>
      <c r="I26" s="1">
        <v>9.987834147694629E-19</v>
      </c>
      <c r="K26" s="25" t="s">
        <v>1001</v>
      </c>
      <c r="L26" s="6" t="s">
        <v>1002</v>
      </c>
    </row>
    <row r="27" spans="1:12">
      <c r="A27" s="24" t="s">
        <v>392</v>
      </c>
      <c r="B27" s="2">
        <v>26.0100755007944</v>
      </c>
      <c r="C27" s="27">
        <v>-2.3074354296778199</v>
      </c>
      <c r="D27" s="2">
        <v>0.20201923518924123</v>
      </c>
      <c r="E27" s="8">
        <v>-4.950023689888992</v>
      </c>
      <c r="F27" s="2">
        <v>0.62918110774648195</v>
      </c>
      <c r="G27" s="2">
        <v>-3.6673628646325498</v>
      </c>
      <c r="H27" s="1">
        <v>2.4506490589516999E-4</v>
      </c>
      <c r="I27" s="1">
        <v>8.92000416155913E-4</v>
      </c>
      <c r="K27" s="25"/>
      <c r="L27" s="6" t="s">
        <v>980</v>
      </c>
    </row>
    <row r="28" spans="1:12">
      <c r="A28" s="24" t="s">
        <v>495</v>
      </c>
      <c r="B28" s="2">
        <v>942.580060867984</v>
      </c>
      <c r="C28" s="27">
        <v>-2.2810851969109098</v>
      </c>
      <c r="D28" s="2">
        <v>0.2057429360178652</v>
      </c>
      <c r="E28" s="8">
        <v>-4.8604341872187895</v>
      </c>
      <c r="F28" s="2">
        <v>0.297828921282145</v>
      </c>
      <c r="G28" s="2">
        <v>-7.6590452904671</v>
      </c>
      <c r="H28" s="1">
        <v>1.8732033628713E-14</v>
      </c>
      <c r="I28" s="1">
        <v>6.3212676194521304E-13</v>
      </c>
      <c r="K28" s="25"/>
      <c r="L28" s="6" t="s">
        <v>1003</v>
      </c>
    </row>
    <row r="29" spans="1:12">
      <c r="A29" s="24" t="s">
        <v>340</v>
      </c>
      <c r="B29" s="2">
        <v>672.18943357019896</v>
      </c>
      <c r="C29" s="27">
        <v>-2.24630869555219</v>
      </c>
      <c r="D29" s="2">
        <v>0.21076267554178804</v>
      </c>
      <c r="E29" s="8">
        <v>-4.7446731136307356</v>
      </c>
      <c r="F29" s="2">
        <v>0.37470354140810602</v>
      </c>
      <c r="G29" s="2">
        <v>-5.9948958238044403</v>
      </c>
      <c r="H29" s="1">
        <v>2.0361592936510301E-9</v>
      </c>
      <c r="I29" s="1">
        <v>2.42754081057438E-8</v>
      </c>
      <c r="K29" s="25"/>
      <c r="L29" s="6" t="s">
        <v>1004</v>
      </c>
    </row>
    <row r="30" spans="1:12">
      <c r="A30" s="24" t="s">
        <v>513</v>
      </c>
      <c r="B30" s="2">
        <v>222.92437616330301</v>
      </c>
      <c r="C30" s="27">
        <v>-2.2432099490293602</v>
      </c>
      <c r="D30" s="2">
        <v>0.21121585655692954</v>
      </c>
      <c r="E30" s="8">
        <v>-4.7344930267130181</v>
      </c>
      <c r="F30" s="2">
        <v>0.26849587026877197</v>
      </c>
      <c r="G30" s="2">
        <v>-8.3547279397029097</v>
      </c>
      <c r="H30" s="1">
        <v>6.5583690364722406E-17</v>
      </c>
      <c r="I30" s="1">
        <v>3.3481314747733898E-15</v>
      </c>
      <c r="K30" s="25"/>
      <c r="L30" s="6" t="s">
        <v>1005</v>
      </c>
    </row>
    <row r="31" spans="1:12">
      <c r="A31" s="24" t="s">
        <v>216</v>
      </c>
      <c r="B31" s="2">
        <v>6.9805461768119699</v>
      </c>
      <c r="C31" s="27">
        <v>-2.2058115985028701</v>
      </c>
      <c r="D31" s="2">
        <v>0.21676269606367288</v>
      </c>
      <c r="E31" s="8">
        <v>-4.6133399249945448</v>
      </c>
      <c r="F31" s="2">
        <v>0.94030064292278204</v>
      </c>
      <c r="G31" s="2">
        <v>-2.34585780101823</v>
      </c>
      <c r="H31" s="1">
        <v>1.8983348365218498E-2</v>
      </c>
      <c r="I31" s="1">
        <v>4.12618412610809E-2</v>
      </c>
      <c r="K31" s="25"/>
      <c r="L31" s="6" t="s">
        <v>980</v>
      </c>
    </row>
    <row r="32" spans="1:12">
      <c r="A32" s="24" t="s">
        <v>590</v>
      </c>
      <c r="B32" s="2">
        <v>1827.94696915943</v>
      </c>
      <c r="C32" s="27">
        <v>-2.18604362494015</v>
      </c>
      <c r="D32" s="2">
        <v>0.21975324511803795</v>
      </c>
      <c r="E32" s="8">
        <v>-4.5505585114925671</v>
      </c>
      <c r="F32" s="2">
        <v>0.32728174409277599</v>
      </c>
      <c r="G32" s="2">
        <v>-6.6793937162607602</v>
      </c>
      <c r="H32" s="1">
        <v>2.3993277299365999E-11</v>
      </c>
      <c r="I32" s="1">
        <v>4.3036590182916901E-10</v>
      </c>
      <c r="K32" s="25" t="s">
        <v>1006</v>
      </c>
      <c r="L32" s="6" t="s">
        <v>1007</v>
      </c>
    </row>
    <row r="33" spans="1:12">
      <c r="A33" s="24" t="s">
        <v>213</v>
      </c>
      <c r="B33" s="2">
        <v>14.649488082233701</v>
      </c>
      <c r="C33" s="27">
        <v>-2.1837076322350999</v>
      </c>
      <c r="D33" s="2">
        <v>0.2201093548887193</v>
      </c>
      <c r="E33" s="8">
        <v>-4.5431962694432961</v>
      </c>
      <c r="F33" s="2">
        <v>0.77883420198993902</v>
      </c>
      <c r="G33" s="2">
        <v>-2.80381578859234</v>
      </c>
      <c r="H33" s="1">
        <v>5.0501749828659997E-3</v>
      </c>
      <c r="I33" s="1">
        <v>1.29740624398532E-2</v>
      </c>
      <c r="K33" s="25"/>
      <c r="L33" s="6" t="s">
        <v>980</v>
      </c>
    </row>
    <row r="34" spans="1:12">
      <c r="A34" s="24" t="s">
        <v>521</v>
      </c>
      <c r="B34" s="2">
        <v>9185.0086483418308</v>
      </c>
      <c r="C34" s="27">
        <v>-2.16114000633906</v>
      </c>
      <c r="D34" s="2">
        <v>0.22357952711778556</v>
      </c>
      <c r="E34" s="8">
        <v>-4.4726814341689822</v>
      </c>
      <c r="F34" s="2">
        <v>0.27881510485143102</v>
      </c>
      <c r="G34" s="2">
        <v>-7.75115827204068</v>
      </c>
      <c r="H34" s="1">
        <v>9.1058105879528005E-15</v>
      </c>
      <c r="I34" s="1">
        <v>3.18064366326562E-13</v>
      </c>
      <c r="K34" s="25" t="s">
        <v>1008</v>
      </c>
      <c r="L34" s="6" t="s">
        <v>1009</v>
      </c>
    </row>
    <row r="35" spans="1:12">
      <c r="A35" s="24" t="s">
        <v>664</v>
      </c>
      <c r="B35" s="2">
        <v>960.55561688420198</v>
      </c>
      <c r="C35" s="27">
        <v>-2.1359463197076298</v>
      </c>
      <c r="D35" s="2">
        <v>0.2275181714369634</v>
      </c>
      <c r="E35" s="8">
        <v>-4.395253327170229</v>
      </c>
      <c r="F35" s="2">
        <v>0.35478265570047501</v>
      </c>
      <c r="G35" s="2">
        <v>-6.0204361329063998</v>
      </c>
      <c r="H35" s="1">
        <v>1.7394773245892999E-9</v>
      </c>
      <c r="I35" s="1">
        <v>2.1511176107188201E-8</v>
      </c>
      <c r="K35" s="25"/>
      <c r="L35" s="6" t="s">
        <v>1010</v>
      </c>
    </row>
    <row r="36" spans="1:12">
      <c r="A36" s="24" t="s">
        <v>667</v>
      </c>
      <c r="B36" s="2">
        <v>359.09989691208301</v>
      </c>
      <c r="C36" s="27">
        <v>-2.12842244848843</v>
      </c>
      <c r="D36" s="2">
        <v>0.22870781223798597</v>
      </c>
      <c r="E36" s="8">
        <v>-4.3723910880640675</v>
      </c>
      <c r="F36" s="2">
        <v>0.30596563775103702</v>
      </c>
      <c r="G36" s="2">
        <v>-6.9564100862212701</v>
      </c>
      <c r="H36" s="1">
        <v>3.4905285432144299E-12</v>
      </c>
      <c r="I36" s="1">
        <v>7.7218248105999101E-11</v>
      </c>
      <c r="K36" s="25"/>
      <c r="L36" s="6" t="s">
        <v>1011</v>
      </c>
    </row>
    <row r="37" spans="1:12">
      <c r="A37" s="24" t="s">
        <v>756</v>
      </c>
      <c r="B37" s="2">
        <v>394.13723182701199</v>
      </c>
      <c r="C37" s="27">
        <v>-2.12251050815141</v>
      </c>
      <c r="D37" s="2">
        <v>0.22964694424606405</v>
      </c>
      <c r="E37" s="8">
        <v>-4.3545103693106908</v>
      </c>
      <c r="F37" s="2">
        <v>0.19386710427187601</v>
      </c>
      <c r="G37" s="2">
        <v>-10.9482757073363</v>
      </c>
      <c r="H37" s="1">
        <v>6.7724526068086696E-28</v>
      </c>
      <c r="I37" s="1">
        <v>3.3709882850390202E-25</v>
      </c>
      <c r="K37" s="25" t="s">
        <v>1012</v>
      </c>
      <c r="L37" s="6" t="s">
        <v>1013</v>
      </c>
    </row>
    <row r="38" spans="1:12">
      <c r="A38" s="24" t="s">
        <v>1014</v>
      </c>
      <c r="B38" s="2">
        <v>0.69459504171714603</v>
      </c>
      <c r="C38" s="27">
        <v>-2.0611134224265499</v>
      </c>
      <c r="D38" s="2">
        <v>0.23963101946689205</v>
      </c>
      <c r="E38" s="8">
        <v>-4.1730824424346373</v>
      </c>
      <c r="F38" s="2">
        <v>2.8178661094166402</v>
      </c>
      <c r="G38" s="2">
        <v>-0.73144476791810797</v>
      </c>
      <c r="H38" s="1">
        <v>0.46450752909676102</v>
      </c>
      <c r="I38" s="1">
        <v>0.58312389056220204</v>
      </c>
      <c r="K38" s="25"/>
      <c r="L38" s="6" t="s">
        <v>1015</v>
      </c>
    </row>
    <row r="39" spans="1:12">
      <c r="A39" s="24" t="s">
        <v>1016</v>
      </c>
      <c r="B39" s="2">
        <v>8.4507942077146101</v>
      </c>
      <c r="C39" s="27">
        <v>-2.0609128054919399</v>
      </c>
      <c r="D39" s="2">
        <v>0.23966434416953034</v>
      </c>
      <c r="E39" s="8">
        <v>-4.1725021861935137</v>
      </c>
      <c r="F39" s="2">
        <v>1.1023197349960601</v>
      </c>
      <c r="G39" s="2">
        <v>-1.8696143596660899</v>
      </c>
      <c r="H39" s="1">
        <v>6.1537389742792603E-2</v>
      </c>
      <c r="I39" s="1">
        <v>0.112507752964096</v>
      </c>
      <c r="K39" s="25"/>
      <c r="L39" s="6" t="s">
        <v>1017</v>
      </c>
    </row>
    <row r="40" spans="1:12">
      <c r="A40" s="24" t="s">
        <v>149</v>
      </c>
      <c r="B40" s="2">
        <v>1.1217168399486599</v>
      </c>
      <c r="C40" s="27">
        <v>-2.0581973804706402</v>
      </c>
      <c r="D40" s="2">
        <v>0.24011586259741732</v>
      </c>
      <c r="E40" s="8">
        <v>-4.1646561338457611</v>
      </c>
      <c r="F40" s="2">
        <v>2.1405458809846398</v>
      </c>
      <c r="G40" s="2">
        <v>-0.96152920558931598</v>
      </c>
      <c r="H40" s="1">
        <v>0.33628614801527801</v>
      </c>
      <c r="I40" s="1">
        <v>0.45026612017378498</v>
      </c>
      <c r="K40" s="25"/>
      <c r="L40" s="6" t="s">
        <v>980</v>
      </c>
    </row>
    <row r="41" spans="1:12">
      <c r="A41" s="24" t="s">
        <v>416</v>
      </c>
      <c r="B41" s="2">
        <v>669.98583273099598</v>
      </c>
      <c r="C41" s="27">
        <v>-1.99510705921493</v>
      </c>
      <c r="D41" s="2">
        <v>0.25084932146215388</v>
      </c>
      <c r="E41" s="8">
        <v>-3.9864568665013187</v>
      </c>
      <c r="F41" s="2">
        <v>0.28308753316371299</v>
      </c>
      <c r="G41" s="2">
        <v>-7.0476683904731896</v>
      </c>
      <c r="H41" s="1">
        <v>1.8194058876162002E-12</v>
      </c>
      <c r="I41" s="1">
        <v>4.3124251455284003E-11</v>
      </c>
      <c r="K41" s="25"/>
      <c r="L41" s="6" t="s">
        <v>980</v>
      </c>
    </row>
    <row r="42" spans="1:12">
      <c r="A42" s="24" t="s">
        <v>598</v>
      </c>
      <c r="B42" s="2">
        <v>277.81124173877703</v>
      </c>
      <c r="C42" s="2">
        <v>-1.9615053265906299</v>
      </c>
      <c r="D42" s="2">
        <v>0.25676040972739483</v>
      </c>
      <c r="E42" s="8">
        <v>-3.894681431073078</v>
      </c>
      <c r="F42" s="2">
        <v>0.39454361941930699</v>
      </c>
      <c r="G42" s="2">
        <v>-4.9715804033976898</v>
      </c>
      <c r="H42" s="1">
        <v>6.6409312150891397E-7</v>
      </c>
      <c r="I42" s="1">
        <v>4.5910048782091899E-6</v>
      </c>
      <c r="K42" s="25" t="s">
        <v>1018</v>
      </c>
      <c r="L42" t="s">
        <v>1019</v>
      </c>
    </row>
    <row r="43" spans="1:12">
      <c r="A43" s="24" t="s">
        <v>1020</v>
      </c>
      <c r="B43" s="2">
        <v>70.651231516923701</v>
      </c>
      <c r="C43" s="2">
        <v>-1.95775314439978</v>
      </c>
      <c r="D43" s="2">
        <v>0.25742906507306734</v>
      </c>
      <c r="E43" s="8">
        <v>-3.8845652479690478</v>
      </c>
      <c r="F43" s="2">
        <v>0.402192296113702</v>
      </c>
      <c r="G43" s="2">
        <v>-4.8677042382888098</v>
      </c>
      <c r="H43" s="1">
        <v>1.12902127173241E-6</v>
      </c>
      <c r="I43" s="1">
        <v>7.44773846637266E-6</v>
      </c>
      <c r="K43" s="25" t="s">
        <v>1021</v>
      </c>
      <c r="L43" t="s">
        <v>1022</v>
      </c>
    </row>
    <row r="44" spans="1:12">
      <c r="A44" s="24" t="s">
        <v>367</v>
      </c>
      <c r="B44" s="2">
        <v>63.732494325145097</v>
      </c>
      <c r="C44" s="2">
        <v>-1.9369288136362599</v>
      </c>
      <c r="D44" s="2">
        <v>0.26117182730226751</v>
      </c>
      <c r="E44" s="8">
        <v>-3.8288969002872153</v>
      </c>
      <c r="F44" s="2">
        <v>0.36285543569788598</v>
      </c>
      <c r="G44" s="2">
        <v>-5.3380179076301504</v>
      </c>
      <c r="H44" s="1">
        <v>9.3968179889436898E-8</v>
      </c>
      <c r="I44" s="1">
        <v>8.0355273790007902E-7</v>
      </c>
      <c r="K44" s="25"/>
      <c r="L44" t="s">
        <v>1023</v>
      </c>
    </row>
    <row r="45" spans="1:12">
      <c r="A45" s="24" t="s">
        <v>454</v>
      </c>
      <c r="B45" s="2">
        <v>2773.74354571411</v>
      </c>
      <c r="C45" s="2">
        <v>-1.93046386033655</v>
      </c>
      <c r="D45" s="2">
        <v>0.26234480732747761</v>
      </c>
      <c r="E45" s="8">
        <v>-3.8117773711134606</v>
      </c>
      <c r="F45" s="2">
        <v>0.33051225249559901</v>
      </c>
      <c r="G45" s="2">
        <v>-5.8408238900682097</v>
      </c>
      <c r="H45" s="1">
        <v>5.1943292167788003E-9</v>
      </c>
      <c r="I45" s="1">
        <v>5.6513166506046902E-8</v>
      </c>
      <c r="K45" s="25"/>
      <c r="L45" t="s">
        <v>1024</v>
      </c>
    </row>
    <row r="46" spans="1:12">
      <c r="A46" s="24" t="s">
        <v>1025</v>
      </c>
      <c r="B46" s="2">
        <v>9.2937286703267894</v>
      </c>
      <c r="C46" s="2">
        <v>-1.9275047657525599</v>
      </c>
      <c r="D46" s="2">
        <v>0.26288345184629797</v>
      </c>
      <c r="E46" s="8">
        <v>-3.8039670925527771</v>
      </c>
      <c r="F46" s="2">
        <v>0.82828150515697496</v>
      </c>
      <c r="G46" s="2">
        <v>-2.3271131297170098</v>
      </c>
      <c r="H46" s="1">
        <v>1.9959244885701801E-2</v>
      </c>
      <c r="I46" s="1">
        <v>4.3190113659228903E-2</v>
      </c>
      <c r="K46" s="25"/>
      <c r="L46" s="9" t="s">
        <v>980</v>
      </c>
    </row>
    <row r="47" spans="1:12">
      <c r="A47" s="24" t="s">
        <v>351</v>
      </c>
      <c r="B47" s="2">
        <v>94.495936547815404</v>
      </c>
      <c r="C47" s="2">
        <v>-1.9264652864521301</v>
      </c>
      <c r="D47" s="2">
        <v>0.26307293081917943</v>
      </c>
      <c r="E47" s="8">
        <v>-3.8012272752126677</v>
      </c>
      <c r="F47" s="2">
        <v>0.320689945252433</v>
      </c>
      <c r="G47" s="2">
        <v>-6.0072519109874198</v>
      </c>
      <c r="H47" s="1">
        <v>1.8869421996011198E-9</v>
      </c>
      <c r="I47" s="1">
        <v>2.2907938532962401E-8</v>
      </c>
      <c r="K47" s="25"/>
      <c r="L47" s="9" t="s">
        <v>980</v>
      </c>
    </row>
    <row r="48" spans="1:12">
      <c r="A48" s="24" t="s">
        <v>1026</v>
      </c>
      <c r="B48" s="2">
        <v>378.24468237790097</v>
      </c>
      <c r="C48" s="2">
        <v>-1.92023652384738</v>
      </c>
      <c r="D48" s="2">
        <v>0.26421119026440265</v>
      </c>
      <c r="E48" s="8">
        <v>-3.7848510466164411</v>
      </c>
      <c r="F48" s="2">
        <v>0.39230756652855903</v>
      </c>
      <c r="G48" s="2">
        <v>-4.8947221202973799</v>
      </c>
      <c r="H48" s="1">
        <v>9.844473072657581E-7</v>
      </c>
      <c r="I48" s="1">
        <v>6.5552996279803502E-6</v>
      </c>
      <c r="K48" s="25"/>
      <c r="L48" s="9" t="s">
        <v>980</v>
      </c>
    </row>
    <row r="49" spans="1:12">
      <c r="A49" s="24" t="s">
        <v>493</v>
      </c>
      <c r="B49" s="2">
        <v>1027.3668490211201</v>
      </c>
      <c r="C49" s="2">
        <v>-1.91771614391103</v>
      </c>
      <c r="D49" s="2">
        <v>0.2646731691134398</v>
      </c>
      <c r="E49" s="8">
        <v>-3.7782447059127353</v>
      </c>
      <c r="F49" s="2">
        <v>0.29163750203411898</v>
      </c>
      <c r="G49" s="2">
        <v>-6.5756843016940802</v>
      </c>
      <c r="H49" s="1">
        <v>4.8429913604958802E-11</v>
      </c>
      <c r="I49" s="1">
        <v>8.24136393055324E-10</v>
      </c>
      <c r="K49" s="25"/>
      <c r="L49" t="s">
        <v>1027</v>
      </c>
    </row>
    <row r="50" spans="1:12">
      <c r="A50" s="24" t="s">
        <v>469</v>
      </c>
      <c r="B50" s="2">
        <v>3158.5834362095302</v>
      </c>
      <c r="C50" s="2">
        <v>-1.8812677220166201</v>
      </c>
      <c r="D50" s="2">
        <v>0.2714450871350863</v>
      </c>
      <c r="E50" s="8">
        <v>-3.6839863655456173</v>
      </c>
      <c r="F50" s="2">
        <v>0.29696034945022798</v>
      </c>
      <c r="G50" s="2">
        <v>-6.3350805099046896</v>
      </c>
      <c r="H50" s="1">
        <v>2.3721737222775202E-10</v>
      </c>
      <c r="I50" s="1">
        <v>3.5511262263567999E-9</v>
      </c>
      <c r="K50" s="25" t="s">
        <v>1028</v>
      </c>
      <c r="L50" t="s">
        <v>1029</v>
      </c>
    </row>
    <row r="51" spans="1:12">
      <c r="A51" s="24" t="s">
        <v>296</v>
      </c>
      <c r="B51" s="2">
        <v>24.561502996384899</v>
      </c>
      <c r="C51" s="2">
        <v>-1.85768793143898</v>
      </c>
      <c r="D51" s="2">
        <v>0.27591811224911483</v>
      </c>
      <c r="E51" s="8">
        <v>-3.6242637058097227</v>
      </c>
      <c r="F51" s="2">
        <v>0.54374672784238998</v>
      </c>
      <c r="G51" s="2">
        <v>-3.4164581344891398</v>
      </c>
      <c r="H51" s="1">
        <v>6.3441417801676499E-4</v>
      </c>
      <c r="I51" s="1">
        <v>2.0571964632432899E-3</v>
      </c>
      <c r="K51" s="25"/>
      <c r="L51" t="s">
        <v>980</v>
      </c>
    </row>
    <row r="52" spans="1:12">
      <c r="A52" s="24" t="s">
        <v>305</v>
      </c>
      <c r="B52" s="2">
        <v>520.55912032964397</v>
      </c>
      <c r="C52" s="2">
        <v>-1.85103932313108</v>
      </c>
      <c r="D52" s="2">
        <v>0.2771926054372767</v>
      </c>
      <c r="E52" s="8">
        <v>-3.6075998435184831</v>
      </c>
      <c r="F52" s="2">
        <v>0.28979617385078399</v>
      </c>
      <c r="G52" s="2">
        <v>-6.3873835825181597</v>
      </c>
      <c r="H52" s="1">
        <v>1.68747983119582E-10</v>
      </c>
      <c r="I52" s="1">
        <v>2.6248221436803801E-9</v>
      </c>
      <c r="K52" s="25"/>
      <c r="L52" t="s">
        <v>1030</v>
      </c>
    </row>
    <row r="53" spans="1:12">
      <c r="A53" s="24" t="s">
        <v>357</v>
      </c>
      <c r="B53" s="2">
        <v>2089.98479505252</v>
      </c>
      <c r="C53" s="2">
        <v>-1.82121975220384</v>
      </c>
      <c r="D53" s="2">
        <v>0.28298161830899793</v>
      </c>
      <c r="E53" s="8">
        <v>-3.5337984353035385</v>
      </c>
      <c r="F53" s="2">
        <v>0.20081227251404701</v>
      </c>
      <c r="G53" s="2">
        <v>-9.06926518684981</v>
      </c>
      <c r="H53" s="1">
        <v>1.1982233722476901E-19</v>
      </c>
      <c r="I53" s="1">
        <v>9.3020057797568504E-18</v>
      </c>
      <c r="K53" s="25"/>
      <c r="L53" t="s">
        <v>1031</v>
      </c>
    </row>
    <row r="54" spans="1:12">
      <c r="A54" s="24" t="s">
        <v>723</v>
      </c>
      <c r="B54" s="2">
        <v>974.88722933057204</v>
      </c>
      <c r="C54" s="2">
        <v>-1.8058724704392599</v>
      </c>
      <c r="D54" s="2">
        <v>0.28600802436494427</v>
      </c>
      <c r="E54" s="8">
        <v>-3.4964053970877647</v>
      </c>
      <c r="F54" s="2">
        <v>0.26996862610977901</v>
      </c>
      <c r="G54" s="2">
        <v>-6.6891938387867604</v>
      </c>
      <c r="H54" s="1">
        <v>2.2440333259767399E-11</v>
      </c>
      <c r="I54" s="1">
        <v>4.0989636257061401E-10</v>
      </c>
      <c r="K54" s="25" t="s">
        <v>1032</v>
      </c>
      <c r="L54" t="s">
        <v>1033</v>
      </c>
    </row>
    <row r="55" spans="1:12">
      <c r="A55" s="24" t="s">
        <v>698</v>
      </c>
      <c r="B55" s="2">
        <v>4621.0199879478496</v>
      </c>
      <c r="C55" s="2">
        <v>-1.7898532999276899</v>
      </c>
      <c r="D55" s="2">
        <v>0.28920145185610813</v>
      </c>
      <c r="E55" s="8">
        <v>-3.4577973021295514</v>
      </c>
      <c r="F55" s="2">
        <v>0.27832302894816302</v>
      </c>
      <c r="G55" s="2">
        <v>-6.4308487396529701</v>
      </c>
      <c r="H55" s="1">
        <v>1.26893388170469E-10</v>
      </c>
      <c r="I55" s="1">
        <v>2.0374575471564899E-9</v>
      </c>
      <c r="K55" s="25" t="s">
        <v>1034</v>
      </c>
      <c r="L55" t="s">
        <v>1035</v>
      </c>
    </row>
    <row r="56" spans="1:12">
      <c r="A56" s="24" t="s">
        <v>341</v>
      </c>
      <c r="B56" s="2">
        <v>7033.8992441090104</v>
      </c>
      <c r="C56" s="2">
        <v>-1.78286944312149</v>
      </c>
      <c r="D56" s="2">
        <v>0.29060482401160925</v>
      </c>
      <c r="E56" s="8">
        <v>-3.4410991056364963</v>
      </c>
      <c r="F56" s="2">
        <v>0.180366853683501</v>
      </c>
      <c r="G56" s="2">
        <v>-9.8846845011222602</v>
      </c>
      <c r="H56" s="1">
        <v>4.8510746452316603E-23</v>
      </c>
      <c r="I56" s="1">
        <v>6.4389930791041503E-21</v>
      </c>
      <c r="K56" s="25" t="s">
        <v>1036</v>
      </c>
      <c r="L56" t="s">
        <v>1037</v>
      </c>
    </row>
    <row r="57" spans="1:12">
      <c r="A57" s="24" t="s">
        <v>646</v>
      </c>
      <c r="B57" s="2">
        <v>4088.3960072616101</v>
      </c>
      <c r="C57" s="2">
        <v>-1.7828367856171099</v>
      </c>
      <c r="D57" s="2">
        <v>0.29061140234969157</v>
      </c>
      <c r="E57" s="8">
        <v>-3.4410212122258845</v>
      </c>
      <c r="F57" s="2">
        <v>0.197446071275653</v>
      </c>
      <c r="G57" s="2">
        <v>-9.0294872625148503</v>
      </c>
      <c r="H57" s="1">
        <v>1.7247802804593299E-19</v>
      </c>
      <c r="I57" s="1">
        <v>1.22644197799804E-17</v>
      </c>
      <c r="K57" s="25" t="s">
        <v>1038</v>
      </c>
      <c r="L57" t="s">
        <v>1039</v>
      </c>
    </row>
    <row r="58" spans="1:12">
      <c r="A58" s="24" t="s">
        <v>1040</v>
      </c>
      <c r="B58" s="2">
        <v>3.8072094810218</v>
      </c>
      <c r="C58" s="2">
        <v>-1.7823413659360601</v>
      </c>
      <c r="D58" s="2">
        <v>0.29071121508028314</v>
      </c>
      <c r="E58" s="8">
        <v>-3.4398397726893299</v>
      </c>
      <c r="F58" s="2">
        <v>1.34714803325701</v>
      </c>
      <c r="G58" s="2">
        <v>-1.3230478922400799</v>
      </c>
      <c r="H58" s="1">
        <v>0.185819451624851</v>
      </c>
      <c r="I58" s="1">
        <v>0.27879919230224398</v>
      </c>
      <c r="K58" s="25"/>
      <c r="L58" s="6" t="s">
        <v>640</v>
      </c>
    </row>
    <row r="59" spans="1:12">
      <c r="A59" s="24" t="s">
        <v>725</v>
      </c>
      <c r="B59" s="2">
        <v>5079.1031412756402</v>
      </c>
      <c r="C59" s="2">
        <v>-1.7798386935630399</v>
      </c>
      <c r="D59" s="2">
        <v>0.29121595539135242</v>
      </c>
      <c r="E59" s="8">
        <v>-3.4338777854947669</v>
      </c>
      <c r="F59" s="2">
        <v>0.295255147075841</v>
      </c>
      <c r="G59" s="2">
        <v>-6.0281377350751297</v>
      </c>
      <c r="H59" s="1">
        <v>1.65859676007174E-9</v>
      </c>
      <c r="I59" s="1">
        <v>2.0639163433142701E-8</v>
      </c>
      <c r="K59" s="25"/>
      <c r="L59" s="6" t="s">
        <v>1003</v>
      </c>
    </row>
    <row r="60" spans="1:12">
      <c r="A60" s="24" t="s">
        <v>473</v>
      </c>
      <c r="B60" s="2">
        <v>1810.3654077491699</v>
      </c>
      <c r="C60" s="2">
        <v>-1.77275936473549</v>
      </c>
      <c r="D60" s="2">
        <v>0.29264846879109524</v>
      </c>
      <c r="E60" s="8">
        <v>-3.4170689637670444</v>
      </c>
      <c r="F60" s="2">
        <v>0.22610757160493999</v>
      </c>
      <c r="G60" s="2">
        <v>-7.84033613802593</v>
      </c>
      <c r="H60" s="1">
        <v>4.4934194893782897E-15</v>
      </c>
      <c r="I60" s="1">
        <v>1.6879996610098401E-13</v>
      </c>
      <c r="K60" s="25" t="s">
        <v>1041</v>
      </c>
      <c r="L60" s="6" t="s">
        <v>106</v>
      </c>
    </row>
    <row r="61" spans="1:12">
      <c r="A61" s="24" t="s">
        <v>248</v>
      </c>
      <c r="B61" s="2">
        <v>1.8300317491312199</v>
      </c>
      <c r="C61" s="2">
        <v>-1.7691038903194301</v>
      </c>
      <c r="D61" s="2">
        <v>0.29339091635359837</v>
      </c>
      <c r="E61" s="8">
        <v>-3.4084218162868667</v>
      </c>
      <c r="F61" s="2">
        <v>1.58632627706906</v>
      </c>
      <c r="G61" s="2">
        <v>-1.115220693178</v>
      </c>
      <c r="H61" s="1">
        <v>0.26475586059578399</v>
      </c>
      <c r="I61" s="1">
        <v>0.37200347102766901</v>
      </c>
      <c r="K61" s="25"/>
      <c r="L61" s="6" t="s">
        <v>640</v>
      </c>
    </row>
    <row r="62" spans="1:12">
      <c r="A62" s="24" t="s">
        <v>1042</v>
      </c>
      <c r="B62" s="2">
        <v>9.7366920387749705</v>
      </c>
      <c r="C62" s="2">
        <v>-1.76831806806791</v>
      </c>
      <c r="D62" s="2">
        <v>0.29355076712272998</v>
      </c>
      <c r="E62" s="8">
        <v>-3.4065657869049693</v>
      </c>
      <c r="F62" s="2">
        <v>0.78047156392797701</v>
      </c>
      <c r="G62" s="2">
        <v>-2.26570467111994</v>
      </c>
      <c r="H62" s="1">
        <v>2.3469471357347799E-2</v>
      </c>
      <c r="I62" s="1">
        <v>4.9684122626052998E-2</v>
      </c>
      <c r="K62" s="25"/>
      <c r="L62" t="s">
        <v>1043</v>
      </c>
    </row>
    <row r="63" spans="1:12">
      <c r="A63" s="24" t="s">
        <v>535</v>
      </c>
      <c r="B63" s="2">
        <v>998.94861657257502</v>
      </c>
      <c r="C63" s="2">
        <v>-1.76089959395558</v>
      </c>
      <c r="D63" s="2">
        <v>0.29506412045116165</v>
      </c>
      <c r="E63" s="8">
        <v>-3.3890938636353711</v>
      </c>
      <c r="F63" s="2">
        <v>0.28639252772949197</v>
      </c>
      <c r="G63" s="2">
        <v>-6.1485528547686696</v>
      </c>
      <c r="H63" s="1">
        <v>7.8193071501306096E-10</v>
      </c>
      <c r="I63" s="1">
        <v>1.05190814431825E-8</v>
      </c>
      <c r="K63" s="25" t="s">
        <v>1044</v>
      </c>
      <c r="L63" t="s">
        <v>1045</v>
      </c>
    </row>
    <row r="64" spans="1:12">
      <c r="A64" s="24" t="s">
        <v>649</v>
      </c>
      <c r="B64" s="2">
        <v>552.37573575086196</v>
      </c>
      <c r="C64" s="2">
        <v>-1.73829651262759</v>
      </c>
      <c r="D64" s="2">
        <v>0.29972337090416551</v>
      </c>
      <c r="E64" s="8">
        <v>-3.3364098267790507</v>
      </c>
      <c r="F64" s="2">
        <v>0.32343356317269001</v>
      </c>
      <c r="G64" s="2">
        <v>-5.3745087416900796</v>
      </c>
      <c r="H64" s="1">
        <v>7.6791758011463995E-8</v>
      </c>
      <c r="I64" s="1">
        <v>6.7651500088860595E-7</v>
      </c>
      <c r="K64" s="25"/>
      <c r="L64" t="s">
        <v>1046</v>
      </c>
    </row>
    <row r="65" spans="1:12">
      <c r="A65" s="24" t="s">
        <v>537</v>
      </c>
      <c r="B65" s="2">
        <v>409.14400359213499</v>
      </c>
      <c r="C65" s="2">
        <v>-1.7336185391058501</v>
      </c>
      <c r="D65" s="2">
        <v>0.30069680851943925</v>
      </c>
      <c r="E65" s="8">
        <v>-3.3256089578195596</v>
      </c>
      <c r="F65" s="2">
        <v>0.274624891769083</v>
      </c>
      <c r="G65" s="2">
        <v>-6.31267809679668</v>
      </c>
      <c r="H65" s="1">
        <v>2.7424756671153199E-10</v>
      </c>
      <c r="I65" s="1">
        <v>4.0748276516616402E-9</v>
      </c>
      <c r="K65" s="25" t="s">
        <v>3601</v>
      </c>
      <c r="L65" t="s">
        <v>1047</v>
      </c>
    </row>
    <row r="66" spans="1:12">
      <c r="A66" s="24" t="s">
        <v>502</v>
      </c>
      <c r="B66" s="2">
        <v>55.983566465758003</v>
      </c>
      <c r="C66" s="2">
        <v>-1.70375685566079</v>
      </c>
      <c r="D66" s="2">
        <v>0.30698565438911757</v>
      </c>
      <c r="E66" s="8">
        <v>-3.2574812070288366</v>
      </c>
      <c r="F66" s="2">
        <v>0.465354744744924</v>
      </c>
      <c r="G66" s="2">
        <v>-3.6612001379607202</v>
      </c>
      <c r="H66" s="1">
        <v>2.5103655697669399E-4</v>
      </c>
      <c r="I66" s="1">
        <v>9.1040762284261896E-4</v>
      </c>
      <c r="K66" s="25"/>
      <c r="L66" s="9" t="s">
        <v>640</v>
      </c>
    </row>
    <row r="67" spans="1:12">
      <c r="A67" s="24" t="s">
        <v>678</v>
      </c>
      <c r="B67" s="2">
        <v>1029.80802880636</v>
      </c>
      <c r="C67" s="2">
        <v>-1.6994061246413099</v>
      </c>
      <c r="D67" s="2">
        <v>0.30791282742129983</v>
      </c>
      <c r="E67" s="8">
        <v>-3.2476724285076832</v>
      </c>
      <c r="F67" s="2">
        <v>0.26722437799485199</v>
      </c>
      <c r="G67" s="2">
        <v>-6.3594726551259804</v>
      </c>
      <c r="H67" s="1">
        <v>2.0244756519745599E-10</v>
      </c>
      <c r="I67" s="1">
        <v>3.0768939107491199E-9</v>
      </c>
      <c r="K67" s="25"/>
      <c r="L67" t="s">
        <v>1048</v>
      </c>
    </row>
    <row r="68" spans="1:12">
      <c r="A68" s="24" t="s">
        <v>359</v>
      </c>
      <c r="B68" s="2">
        <v>16964.803224817799</v>
      </c>
      <c r="C68" s="2">
        <v>-1.66962541650359</v>
      </c>
      <c r="D68" s="2">
        <v>0.31433494743163209</v>
      </c>
      <c r="E68" s="8">
        <v>-3.1813198251444827</v>
      </c>
      <c r="F68" s="2">
        <v>0.34846183421513499</v>
      </c>
      <c r="G68" s="2">
        <v>-4.7914154508892004</v>
      </c>
      <c r="H68" s="1">
        <v>1.6560880662083699E-6</v>
      </c>
      <c r="I68" s="1">
        <v>1.04675280629234E-5</v>
      </c>
      <c r="K68" s="25" t="s">
        <v>1049</v>
      </c>
      <c r="L68" t="s">
        <v>1050</v>
      </c>
    </row>
    <row r="69" spans="1:12">
      <c r="A69" s="24" t="s">
        <v>314</v>
      </c>
      <c r="B69" s="2">
        <v>1830.6773153102599</v>
      </c>
      <c r="C69" s="2">
        <v>-1.65542829981171</v>
      </c>
      <c r="D69" s="2">
        <v>0.31744349066942651</v>
      </c>
      <c r="E69" s="8">
        <v>-3.1501669726829009</v>
      </c>
      <c r="F69" s="2">
        <v>0.26424678127228501</v>
      </c>
      <c r="G69" s="2">
        <v>-6.2647056355472897</v>
      </c>
      <c r="H69" s="1">
        <v>3.7353034085189699E-10</v>
      </c>
      <c r="I69" s="1">
        <v>5.2373162580008903E-9</v>
      </c>
      <c r="K69" s="25" t="s">
        <v>1051</v>
      </c>
      <c r="L69" t="s">
        <v>1052</v>
      </c>
    </row>
    <row r="70" spans="1:12">
      <c r="A70" s="24" t="s">
        <v>1053</v>
      </c>
      <c r="B70" s="2">
        <v>94.319069945544101</v>
      </c>
      <c r="C70" s="2">
        <v>-1.6406291312685399</v>
      </c>
      <c r="D70" s="2">
        <v>0.32071658562169647</v>
      </c>
      <c r="E70" s="8">
        <v>-3.1180177291471827</v>
      </c>
      <c r="F70" s="2">
        <v>0.35545344325970102</v>
      </c>
      <c r="G70" s="2">
        <v>-4.6155949882580396</v>
      </c>
      <c r="H70" s="1">
        <v>3.9197070741046204E-6</v>
      </c>
      <c r="I70" s="1">
        <v>2.19834839001192E-5</v>
      </c>
      <c r="K70" s="25" t="s">
        <v>1054</v>
      </c>
      <c r="L70" t="s">
        <v>1055</v>
      </c>
    </row>
    <row r="71" spans="1:12">
      <c r="A71" s="24" t="s">
        <v>1056</v>
      </c>
      <c r="B71" s="2">
        <v>416.133288004137</v>
      </c>
      <c r="C71" s="2">
        <v>-1.63255327791145</v>
      </c>
      <c r="D71" s="2">
        <v>0.32251691268146498</v>
      </c>
      <c r="E71" s="8">
        <v>-3.1006125901609809</v>
      </c>
      <c r="F71" s="2">
        <v>0.23025258942294899</v>
      </c>
      <c r="G71" s="2">
        <v>-7.0902710888199101</v>
      </c>
      <c r="H71" s="1">
        <v>1.3384954516409599E-12</v>
      </c>
      <c r="I71" s="1">
        <v>3.2107764388158297E-11</v>
      </c>
      <c r="K71" s="25" t="s">
        <v>1057</v>
      </c>
      <c r="L71" t="s">
        <v>1058</v>
      </c>
    </row>
    <row r="72" spans="1:12">
      <c r="A72" s="24" t="s">
        <v>212</v>
      </c>
      <c r="B72" s="2">
        <v>84.145720614485697</v>
      </c>
      <c r="C72" s="2">
        <v>-1.63163732123383</v>
      </c>
      <c r="D72" s="2">
        <v>0.32272174135877513</v>
      </c>
      <c r="E72" s="8">
        <v>-3.0986446583661786</v>
      </c>
      <c r="F72" s="2">
        <v>0.35136556369722</v>
      </c>
      <c r="G72" s="2">
        <v>-4.6437029971435999</v>
      </c>
      <c r="H72" s="1">
        <v>3.4221942177695999E-6</v>
      </c>
      <c r="I72" s="1">
        <v>1.9467396250226501E-5</v>
      </c>
      <c r="K72" s="25" t="s">
        <v>1059</v>
      </c>
      <c r="L72" t="s">
        <v>1060</v>
      </c>
    </row>
    <row r="73" spans="1:12">
      <c r="A73" s="24" t="s">
        <v>647</v>
      </c>
      <c r="B73" s="2">
        <v>732.32362203780599</v>
      </c>
      <c r="C73" s="2">
        <v>-1.61930949266173</v>
      </c>
      <c r="D73" s="2">
        <v>0.3254912142359444</v>
      </c>
      <c r="E73" s="8">
        <v>-3.0722795463078545</v>
      </c>
      <c r="F73" s="2">
        <v>0.27496358091579098</v>
      </c>
      <c r="G73" s="2">
        <v>-5.8891780768510396</v>
      </c>
      <c r="H73" s="1">
        <v>3.8812105484116803E-9</v>
      </c>
      <c r="I73" s="1">
        <v>4.3412866302739597E-8</v>
      </c>
      <c r="K73" s="25" t="s">
        <v>1061</v>
      </c>
      <c r="L73" t="s">
        <v>1062</v>
      </c>
    </row>
    <row r="74" spans="1:12">
      <c r="A74" s="24" t="s">
        <v>785</v>
      </c>
      <c r="B74" s="2">
        <v>3438.7192962149602</v>
      </c>
      <c r="C74" s="2">
        <v>-1.6023480389708999</v>
      </c>
      <c r="D74" s="2">
        <v>0.32934052750556758</v>
      </c>
      <c r="E74" s="8">
        <v>-3.0363709184958863</v>
      </c>
      <c r="F74" s="2">
        <v>0.21450845496519599</v>
      </c>
      <c r="G74" s="2">
        <v>-7.4698595877299097</v>
      </c>
      <c r="H74" s="1">
        <v>8.0280438208387702E-14</v>
      </c>
      <c r="I74" s="1">
        <v>2.3505640069544098E-12</v>
      </c>
      <c r="K74" s="25" t="s">
        <v>1063</v>
      </c>
      <c r="L74" t="s">
        <v>1064</v>
      </c>
    </row>
    <row r="75" spans="1:12">
      <c r="A75" s="24" t="s">
        <v>337</v>
      </c>
      <c r="B75" s="2">
        <v>60.007875681560797</v>
      </c>
      <c r="C75" s="2">
        <v>-1.60227288375725</v>
      </c>
      <c r="D75" s="2">
        <v>0.32935768449420327</v>
      </c>
      <c r="E75" s="8">
        <v>-3.0362127470494773</v>
      </c>
      <c r="F75" s="2">
        <v>0.37873025627049101</v>
      </c>
      <c r="G75" s="2">
        <v>-4.2306439932617703</v>
      </c>
      <c r="H75" s="1">
        <v>2.3302322016935901E-5</v>
      </c>
      <c r="I75" s="1">
        <v>1.06900744552349E-4</v>
      </c>
      <c r="K75" s="25"/>
      <c r="L75" t="s">
        <v>980</v>
      </c>
    </row>
    <row r="76" spans="1:12">
      <c r="A76" s="24" t="s">
        <v>290</v>
      </c>
      <c r="B76" s="2">
        <v>319.65668814216201</v>
      </c>
      <c r="C76" s="2">
        <v>-1.59989186026701</v>
      </c>
      <c r="D76" s="2">
        <v>0.32990170512644307</v>
      </c>
      <c r="E76" s="8">
        <v>-3.031205915158047</v>
      </c>
      <c r="F76" s="2">
        <v>0.330576569560036</v>
      </c>
      <c r="G76" s="2">
        <v>-4.8397013206238402</v>
      </c>
      <c r="H76" s="1">
        <v>1.30034407252186E-6</v>
      </c>
      <c r="I76" s="1">
        <v>8.4884755684951801E-6</v>
      </c>
      <c r="K76" s="25"/>
      <c r="L76" t="s">
        <v>1065</v>
      </c>
    </row>
    <row r="77" spans="1:12">
      <c r="A77" s="24" t="s">
        <v>1066</v>
      </c>
      <c r="B77" s="2">
        <v>1.2368104916809901</v>
      </c>
      <c r="C77" s="2">
        <v>-1.5887902506860001</v>
      </c>
      <c r="D77" s="2">
        <v>0.33245010750422205</v>
      </c>
      <c r="E77" s="8">
        <v>-3.0079701507911234</v>
      </c>
      <c r="F77" s="2">
        <v>2.1805392461887299</v>
      </c>
      <c r="G77" s="2">
        <v>-0.72862263472807298</v>
      </c>
      <c r="H77" s="1">
        <v>0.46623252890476802</v>
      </c>
      <c r="I77" s="1">
        <v>0.58453217706044702</v>
      </c>
      <c r="K77" s="25"/>
      <c r="L77" t="s">
        <v>996</v>
      </c>
    </row>
    <row r="78" spans="1:12">
      <c r="A78" s="24" t="s">
        <v>354</v>
      </c>
      <c r="B78" s="2">
        <v>2829.0356244531399</v>
      </c>
      <c r="C78" s="2">
        <v>-1.5855827525400501</v>
      </c>
      <c r="D78" s="2">
        <v>0.33319005553511671</v>
      </c>
      <c r="E78" s="8">
        <v>-3.0012900546925372</v>
      </c>
      <c r="F78" s="2">
        <v>0.27457979886094802</v>
      </c>
      <c r="G78" s="2">
        <v>-5.7745790444803102</v>
      </c>
      <c r="H78" s="1">
        <v>7.7145708052850294E-9</v>
      </c>
      <c r="I78" s="1">
        <v>8.17005876240559E-8</v>
      </c>
      <c r="K78" s="25"/>
      <c r="L78" t="s">
        <v>1067</v>
      </c>
    </row>
    <row r="79" spans="1:12">
      <c r="A79" s="24" t="s">
        <v>1068</v>
      </c>
      <c r="B79" s="2">
        <v>18.568653426707101</v>
      </c>
      <c r="C79" s="2">
        <v>-1.5699355798705801</v>
      </c>
      <c r="D79" s="2">
        <v>0.33682343393317266</v>
      </c>
      <c r="E79" s="8">
        <v>-2.968914568451329</v>
      </c>
      <c r="F79" s="2">
        <v>0.624482696002988</v>
      </c>
      <c r="G79" s="2">
        <v>-2.5139777129438201</v>
      </c>
      <c r="H79" s="1">
        <v>1.19377977721364E-2</v>
      </c>
      <c r="I79" s="1">
        <v>2.73511569209707E-2</v>
      </c>
      <c r="K79" s="25"/>
      <c r="L79" t="s">
        <v>1069</v>
      </c>
    </row>
    <row r="80" spans="1:12">
      <c r="A80" s="24" t="s">
        <v>595</v>
      </c>
      <c r="B80" s="2">
        <v>359.40609225985799</v>
      </c>
      <c r="C80" s="2">
        <v>-1.5662433702812899</v>
      </c>
      <c r="D80" s="2">
        <v>0.33768655150355759</v>
      </c>
      <c r="E80" s="8">
        <v>-2.9613261041858956</v>
      </c>
      <c r="F80" s="2">
        <v>0.22840699078115601</v>
      </c>
      <c r="G80" s="2">
        <v>-6.8572479542973301</v>
      </c>
      <c r="H80" s="1">
        <v>7.0199727605965997E-12</v>
      </c>
      <c r="I80" s="1">
        <v>1.41179452185332E-10</v>
      </c>
      <c r="K80" s="25"/>
      <c r="L80" t="s">
        <v>1070</v>
      </c>
    </row>
    <row r="81" spans="1:12">
      <c r="A81" s="24" t="s">
        <v>514</v>
      </c>
      <c r="B81" s="2">
        <v>2107.8787593567199</v>
      </c>
      <c r="C81" s="2">
        <v>-1.5622110484726801</v>
      </c>
      <c r="D81" s="2">
        <v>0.33863170311044266</v>
      </c>
      <c r="E81" s="8">
        <v>-2.9530607761018057</v>
      </c>
      <c r="F81" s="2">
        <v>0.21715569414419</v>
      </c>
      <c r="G81" s="2">
        <v>-7.1939676950648099</v>
      </c>
      <c r="H81" s="1">
        <v>6.29350924075E-13</v>
      </c>
      <c r="I81" s="1">
        <v>1.5861236580168701E-11</v>
      </c>
      <c r="K81" s="25" t="s">
        <v>1071</v>
      </c>
      <c r="L81" t="s">
        <v>1072</v>
      </c>
    </row>
    <row r="82" spans="1:12">
      <c r="A82" s="24" t="s">
        <v>583</v>
      </c>
      <c r="B82" s="2">
        <v>728.64661216472496</v>
      </c>
      <c r="C82" s="2">
        <v>-1.5561147433525599</v>
      </c>
      <c r="D82" s="2">
        <v>0.34006566523262227</v>
      </c>
      <c r="E82" s="8">
        <v>-2.9406085419295387</v>
      </c>
      <c r="F82" s="2">
        <v>0.30383912041809402</v>
      </c>
      <c r="G82" s="2">
        <v>-5.1215088472191699</v>
      </c>
      <c r="H82" s="1">
        <v>3.0310051575409302E-7</v>
      </c>
      <c r="I82" s="1">
        <v>2.2609816134895301E-6</v>
      </c>
      <c r="K82" s="25"/>
      <c r="L82" t="s">
        <v>1073</v>
      </c>
    </row>
    <row r="83" spans="1:12">
      <c r="A83" s="24" t="s">
        <v>1074</v>
      </c>
      <c r="B83" s="2">
        <v>96.693921989070304</v>
      </c>
      <c r="C83" s="2">
        <v>-1.55583685782015</v>
      </c>
      <c r="D83" s="2">
        <v>0.34013117348444577</v>
      </c>
      <c r="E83" s="8">
        <v>-2.9400421894752617</v>
      </c>
      <c r="F83" s="2">
        <v>0.29717481263446499</v>
      </c>
      <c r="G83" s="2">
        <v>-5.2354263944094299</v>
      </c>
      <c r="H83" s="1">
        <v>1.64604413414497E-7</v>
      </c>
      <c r="I83" s="1">
        <v>1.3161742454147099E-6</v>
      </c>
      <c r="K83" s="25"/>
      <c r="L83" t="s">
        <v>1004</v>
      </c>
    </row>
    <row r="84" spans="1:12">
      <c r="A84" s="24" t="s">
        <v>229</v>
      </c>
      <c r="B84" s="2">
        <v>6.3549736532418297</v>
      </c>
      <c r="C84" s="2">
        <v>-1.5538658803613501</v>
      </c>
      <c r="D84" s="2">
        <v>0.34059617059196101</v>
      </c>
      <c r="E84" s="8">
        <v>-2.9360283125379412</v>
      </c>
      <c r="F84" s="2">
        <v>0.89297889044095102</v>
      </c>
      <c r="G84" s="2">
        <v>-1.74009251169874</v>
      </c>
      <c r="H84" s="1">
        <v>8.1842774937724905E-2</v>
      </c>
      <c r="I84" s="1">
        <v>0.14293768850965799</v>
      </c>
      <c r="K84" s="25"/>
      <c r="L84" s="9" t="s">
        <v>980</v>
      </c>
    </row>
    <row r="85" spans="1:12">
      <c r="A85" s="24" t="s">
        <v>1075</v>
      </c>
      <c r="B85" s="2">
        <v>57.477790012082799</v>
      </c>
      <c r="C85" s="2">
        <v>-1.5431629252889301</v>
      </c>
      <c r="D85" s="2">
        <v>0.34313235527534308</v>
      </c>
      <c r="E85" s="8">
        <v>-2.91432732770875</v>
      </c>
      <c r="F85" s="2">
        <v>0.33240495585440599</v>
      </c>
      <c r="G85" s="2">
        <v>-4.6424185262894699</v>
      </c>
      <c r="H85" s="1">
        <v>3.4435444122105299E-6</v>
      </c>
      <c r="I85" s="1">
        <v>1.9533039671541799E-5</v>
      </c>
      <c r="K85" s="25"/>
      <c r="L85" s="9" t="s">
        <v>980</v>
      </c>
    </row>
    <row r="86" spans="1:12">
      <c r="A86" s="24" t="s">
        <v>1076</v>
      </c>
      <c r="B86" s="2">
        <v>229.92147465938601</v>
      </c>
      <c r="C86" s="2">
        <v>-1.5414232799793499</v>
      </c>
      <c r="D86" s="2">
        <v>0.34354636420825535</v>
      </c>
      <c r="E86" s="8">
        <v>-2.9108152615866634</v>
      </c>
      <c r="F86" s="2">
        <v>0.68139765453878198</v>
      </c>
      <c r="G86" s="2">
        <v>-2.2621493774038499</v>
      </c>
      <c r="H86" s="1">
        <v>2.36881757458643E-2</v>
      </c>
      <c r="I86" s="1">
        <v>5.00139532449798E-2</v>
      </c>
      <c r="K86" s="25"/>
      <c r="L86" s="9" t="s">
        <v>980</v>
      </c>
    </row>
    <row r="87" spans="1:12">
      <c r="A87" s="24" t="s">
        <v>1077</v>
      </c>
      <c r="B87" s="2">
        <v>9.9943991527228793</v>
      </c>
      <c r="C87" s="2">
        <v>-1.5365804079219201</v>
      </c>
      <c r="D87" s="2">
        <v>0.34470152633656076</v>
      </c>
      <c r="E87" s="8">
        <v>-2.9010605512190768</v>
      </c>
      <c r="F87" s="2">
        <v>0.79113627777391204</v>
      </c>
      <c r="G87" s="2">
        <v>-1.94224490911417</v>
      </c>
      <c r="H87" s="1">
        <v>5.2107458776940299E-2</v>
      </c>
      <c r="I87" s="1">
        <v>9.7505592504594105E-2</v>
      </c>
      <c r="K87" s="25"/>
      <c r="L87" s="9" t="s">
        <v>980</v>
      </c>
    </row>
    <row r="88" spans="1:12">
      <c r="A88" s="24" t="s">
        <v>369</v>
      </c>
      <c r="B88" s="2">
        <v>1714.3398595291001</v>
      </c>
      <c r="C88" s="2">
        <v>-1.5263254537009601</v>
      </c>
      <c r="D88" s="2">
        <v>0.34716046011103041</v>
      </c>
      <c r="E88" s="8">
        <v>-2.880512370792963</v>
      </c>
      <c r="F88" s="2">
        <v>0.27716046389612398</v>
      </c>
      <c r="G88" s="2">
        <v>-5.5070100267728197</v>
      </c>
      <c r="H88" s="1">
        <v>3.6497948027351101E-8</v>
      </c>
      <c r="I88" s="1">
        <v>3.4603530724978998E-7</v>
      </c>
      <c r="K88" s="25"/>
      <c r="L88" t="s">
        <v>1078</v>
      </c>
    </row>
    <row r="89" spans="1:12">
      <c r="A89" s="24" t="s">
        <v>533</v>
      </c>
      <c r="B89" s="2">
        <v>712.56733077900606</v>
      </c>
      <c r="C89" s="2">
        <v>-1.52626368178913</v>
      </c>
      <c r="D89" s="2">
        <v>0.34717532480788743</v>
      </c>
      <c r="E89" s="8">
        <v>-2.8803890384587643</v>
      </c>
      <c r="F89" s="2">
        <v>0.28004055051313398</v>
      </c>
      <c r="G89" s="2">
        <v>-5.4501524118291798</v>
      </c>
      <c r="H89" s="1">
        <v>5.0326671931972302E-8</v>
      </c>
      <c r="I89" s="1">
        <v>4.5963487989246299E-7</v>
      </c>
      <c r="K89" s="25"/>
      <c r="L89" t="s">
        <v>980</v>
      </c>
    </row>
    <row r="90" spans="1:12">
      <c r="A90" s="24" t="s">
        <v>655</v>
      </c>
      <c r="B90" s="2">
        <v>328.678429566565</v>
      </c>
      <c r="C90" s="2">
        <v>-1.5193523622706699</v>
      </c>
      <c r="D90" s="2">
        <v>0.34884247971644566</v>
      </c>
      <c r="E90" s="8">
        <v>-2.8666233562289878</v>
      </c>
      <c r="F90" s="2">
        <v>0.32742950319166297</v>
      </c>
      <c r="G90" s="2">
        <v>-4.6402427009801599</v>
      </c>
      <c r="H90" s="1">
        <v>3.4800022465778599E-6</v>
      </c>
      <c r="I90" s="1">
        <v>1.9683762707206001E-5</v>
      </c>
      <c r="K90" s="25"/>
      <c r="L90" t="s">
        <v>1079</v>
      </c>
    </row>
    <row r="91" spans="1:12">
      <c r="A91" s="24" t="s">
        <v>532</v>
      </c>
      <c r="B91" s="2">
        <v>2782.6269984729702</v>
      </c>
      <c r="C91" s="2">
        <v>-1.51476028057328</v>
      </c>
      <c r="D91" s="2">
        <v>0.34995461032172098</v>
      </c>
      <c r="E91" s="8">
        <v>-2.8575134331868868</v>
      </c>
      <c r="F91" s="2">
        <v>0.223207377127531</v>
      </c>
      <c r="G91" s="2">
        <v>-6.78633609725102</v>
      </c>
      <c r="H91" s="1">
        <v>1.15017033717847E-11</v>
      </c>
      <c r="I91" s="1">
        <v>2.2450873934532801E-10</v>
      </c>
      <c r="K91" s="25" t="s">
        <v>970</v>
      </c>
      <c r="L91" t="s">
        <v>971</v>
      </c>
    </row>
    <row r="92" spans="1:12">
      <c r="A92" s="24" t="s">
        <v>338</v>
      </c>
      <c r="B92" s="2">
        <v>235.09452153937301</v>
      </c>
      <c r="C92" s="2">
        <v>-1.51062018923776</v>
      </c>
      <c r="D92" s="2">
        <v>0.35096031483129903</v>
      </c>
      <c r="E92" s="8">
        <v>-2.8493250026877934</v>
      </c>
      <c r="F92" s="2">
        <v>0.34227861851181401</v>
      </c>
      <c r="G92" s="2">
        <v>-4.4134225964968303</v>
      </c>
      <c r="H92" s="1">
        <v>1.0174910687401799E-5</v>
      </c>
      <c r="I92" s="1">
        <v>5.0911498441270999E-5</v>
      </c>
      <c r="K92" s="25"/>
      <c r="L92" t="s">
        <v>1080</v>
      </c>
    </row>
    <row r="93" spans="1:12">
      <c r="A93" s="24" t="s">
        <v>273</v>
      </c>
      <c r="B93" s="2">
        <v>123.47899645533199</v>
      </c>
      <c r="C93" s="2">
        <v>-1.5087238921705599</v>
      </c>
      <c r="D93" s="2">
        <v>0.35142192492622348</v>
      </c>
      <c r="E93" s="8">
        <v>-2.8455822732458631</v>
      </c>
      <c r="F93" s="2">
        <v>0.29700583827159799</v>
      </c>
      <c r="G93" s="2">
        <v>-5.0797785691704398</v>
      </c>
      <c r="H93" s="1">
        <v>3.7787505192950398E-7</v>
      </c>
      <c r="I93" s="1">
        <v>2.7558579794565701E-6</v>
      </c>
      <c r="K93" s="25" t="s">
        <v>1081</v>
      </c>
      <c r="L93" t="s">
        <v>1082</v>
      </c>
    </row>
    <row r="94" spans="1:12">
      <c r="A94" s="24" t="s">
        <v>558</v>
      </c>
      <c r="B94" s="2">
        <v>1511.0225524658099</v>
      </c>
      <c r="C94" s="2">
        <v>-1.5023704559173401</v>
      </c>
      <c r="D94" s="2">
        <v>0.3529729528959682</v>
      </c>
      <c r="E94" s="8">
        <v>-2.8330782622166812</v>
      </c>
      <c r="F94" s="2">
        <v>0.22767590497022799</v>
      </c>
      <c r="G94" s="2">
        <v>-6.5987239893206899</v>
      </c>
      <c r="H94" s="1">
        <v>4.14711561255508E-11</v>
      </c>
      <c r="I94" s="1">
        <v>7.1180234349975603E-10</v>
      </c>
      <c r="K94" s="25"/>
      <c r="L94" t="s">
        <v>1083</v>
      </c>
    </row>
    <row r="95" spans="1:12">
      <c r="A95" s="24" t="s">
        <v>233</v>
      </c>
      <c r="B95" s="2">
        <v>4.6422548688454199</v>
      </c>
      <c r="C95" s="2">
        <v>-1.5012882485613199</v>
      </c>
      <c r="D95" s="2">
        <v>0.35323782746887283</v>
      </c>
      <c r="E95" s="8">
        <v>-2.8309538849944365</v>
      </c>
      <c r="F95" s="2">
        <v>1.0293786019242801</v>
      </c>
      <c r="G95" s="2">
        <v>-1.4584412826873101</v>
      </c>
      <c r="H95" s="1">
        <v>0.14471894865173501</v>
      </c>
      <c r="I95" s="1">
        <v>0.228678580003953</v>
      </c>
      <c r="K95" s="25"/>
      <c r="L95" s="9" t="s">
        <v>980</v>
      </c>
    </row>
    <row r="96" spans="1:12">
      <c r="A96" s="24" t="s">
        <v>490</v>
      </c>
      <c r="B96" s="2">
        <v>855.39997079898603</v>
      </c>
      <c r="C96" s="2">
        <v>-1.4998981583484201</v>
      </c>
      <c r="D96" s="2">
        <v>0.35357834925127124</v>
      </c>
      <c r="E96" s="8">
        <v>-2.8282274695766163</v>
      </c>
      <c r="F96" s="2">
        <v>0.22212630449418799</v>
      </c>
      <c r="G96" s="2">
        <v>-6.75245627375784</v>
      </c>
      <c r="H96" s="1">
        <v>1.4536288032115E-11</v>
      </c>
      <c r="I96" s="1">
        <v>2.78286052614816E-10</v>
      </c>
      <c r="K96" s="25" t="s">
        <v>1084</v>
      </c>
      <c r="L96" t="s">
        <v>1085</v>
      </c>
    </row>
    <row r="97" spans="1:12">
      <c r="A97" s="24" t="s">
        <v>428</v>
      </c>
      <c r="B97" s="2">
        <v>255.97104628319801</v>
      </c>
      <c r="C97" s="2">
        <v>-1.49452219638185</v>
      </c>
      <c r="D97" s="2">
        <v>0.35489835774782658</v>
      </c>
      <c r="E97" s="8">
        <v>-2.8177081639542303</v>
      </c>
      <c r="F97" s="2">
        <v>0.303765239441188</v>
      </c>
      <c r="G97" s="2">
        <v>-4.9199908427021004</v>
      </c>
      <c r="H97" s="1">
        <v>8.6548261525591105E-7</v>
      </c>
      <c r="I97" s="1">
        <v>5.8215401586976996E-6</v>
      </c>
      <c r="K97" s="25"/>
      <c r="L97" t="s">
        <v>1086</v>
      </c>
    </row>
    <row r="98" spans="1:12">
      <c r="A98" s="24" t="s">
        <v>518</v>
      </c>
      <c r="B98" s="2">
        <v>434.26721153848399</v>
      </c>
      <c r="C98" s="2">
        <v>-1.49447010442553</v>
      </c>
      <c r="D98" s="2">
        <v>0.35491117243353282</v>
      </c>
      <c r="E98" s="8">
        <v>-2.817606425695935</v>
      </c>
      <c r="F98" s="2">
        <v>0.24889374032368999</v>
      </c>
      <c r="G98" s="2">
        <v>-6.00445034287302</v>
      </c>
      <c r="H98" s="1">
        <v>1.9198115746681098E-9</v>
      </c>
      <c r="I98" s="1">
        <v>2.30261737660495E-8</v>
      </c>
      <c r="K98" s="25"/>
      <c r="L98" t="s">
        <v>1087</v>
      </c>
    </row>
    <row r="99" spans="1:12">
      <c r="A99" s="24" t="s">
        <v>587</v>
      </c>
      <c r="B99" s="2">
        <v>626.93498409578694</v>
      </c>
      <c r="C99" s="2">
        <v>-1.483272208322</v>
      </c>
      <c r="D99" s="2">
        <v>0.3576766370566194</v>
      </c>
      <c r="E99" s="8">
        <v>-2.7958214107277639</v>
      </c>
      <c r="F99" s="2">
        <v>0.29865841363286</v>
      </c>
      <c r="G99" s="2">
        <v>-4.96645043506253</v>
      </c>
      <c r="H99" s="1">
        <v>6.81894707455135E-7</v>
      </c>
      <c r="I99" s="1">
        <v>4.6815598708385301E-6</v>
      </c>
      <c r="K99" s="25" t="s">
        <v>1088</v>
      </c>
      <c r="L99" t="s">
        <v>1089</v>
      </c>
    </row>
    <row r="100" spans="1:12">
      <c r="A100" s="24" t="s">
        <v>400</v>
      </c>
      <c r="B100" s="2">
        <v>1964.3229353834799</v>
      </c>
      <c r="C100" s="2">
        <v>-1.47853722304865</v>
      </c>
      <c r="D100" s="2">
        <v>0.35885247521120328</v>
      </c>
      <c r="E100" s="8">
        <v>-2.786660449844879</v>
      </c>
      <c r="F100" s="2">
        <v>0.24777734802283899</v>
      </c>
      <c r="G100" s="2">
        <v>-5.96720093602893</v>
      </c>
      <c r="H100" s="1">
        <v>2.41358112091127E-9</v>
      </c>
      <c r="I100" s="1">
        <v>2.81019883727154E-8</v>
      </c>
      <c r="K100" s="25"/>
      <c r="L100" t="s">
        <v>1090</v>
      </c>
    </row>
    <row r="101" spans="1:12">
      <c r="A101" s="24" t="s">
        <v>366</v>
      </c>
      <c r="B101" s="2">
        <v>36.311004957834598</v>
      </c>
      <c r="C101" s="2">
        <v>-1.4753904984100501</v>
      </c>
      <c r="D101" s="2">
        <v>0.35963603810807665</v>
      </c>
      <c r="E101" s="8">
        <v>-2.7805889678372089</v>
      </c>
      <c r="F101" s="2">
        <v>0.410663197956458</v>
      </c>
      <c r="G101" s="2">
        <v>-3.5927020140881498</v>
      </c>
      <c r="H101" s="1">
        <v>3.2726676200057299E-4</v>
      </c>
      <c r="I101" s="1">
        <v>1.1512157652705699E-3</v>
      </c>
      <c r="K101" s="25"/>
      <c r="L101" s="9" t="s">
        <v>980</v>
      </c>
    </row>
    <row r="102" spans="1:12">
      <c r="A102" s="24" t="s">
        <v>526</v>
      </c>
      <c r="B102" s="2">
        <v>179.82524936272301</v>
      </c>
      <c r="C102" s="2">
        <v>-1.4746365012871701</v>
      </c>
      <c r="D102" s="2">
        <v>0.35982404416768754</v>
      </c>
      <c r="E102" s="8">
        <v>-2.779136125583574</v>
      </c>
      <c r="F102" s="2">
        <v>0.36608983823770402</v>
      </c>
      <c r="G102" s="2">
        <v>-4.0280727495355402</v>
      </c>
      <c r="H102" s="1">
        <v>5.6235944073070498E-5</v>
      </c>
      <c r="I102" s="1">
        <v>2.3571739926207E-4</v>
      </c>
      <c r="K102" s="25"/>
      <c r="L102" t="s">
        <v>1091</v>
      </c>
    </row>
    <row r="103" spans="1:12">
      <c r="A103" s="24" t="s">
        <v>619</v>
      </c>
      <c r="B103" s="2">
        <v>1375.4704289619899</v>
      </c>
      <c r="C103" s="2">
        <v>-1.47343812923226</v>
      </c>
      <c r="D103" s="2">
        <v>0.36012305553573076</v>
      </c>
      <c r="E103" s="8">
        <v>-2.7768285996362203</v>
      </c>
      <c r="F103" s="2">
        <v>0.23098345723445801</v>
      </c>
      <c r="G103" s="2">
        <v>-6.37897686212506</v>
      </c>
      <c r="H103" s="1">
        <v>1.7827496600144801E-10</v>
      </c>
      <c r="I103" s="1">
        <v>2.7515151729370799E-9</v>
      </c>
      <c r="K103" s="25" t="s">
        <v>3431</v>
      </c>
      <c r="L103" t="s">
        <v>1092</v>
      </c>
    </row>
    <row r="104" spans="1:12">
      <c r="A104" s="24" t="s">
        <v>1093</v>
      </c>
      <c r="B104" s="2">
        <v>2559.11772841626</v>
      </c>
      <c r="C104" s="2">
        <v>-1.46853217375988</v>
      </c>
      <c r="D104" s="2">
        <v>0.36134975625141025</v>
      </c>
      <c r="E104" s="8">
        <v>-2.7674018944245442</v>
      </c>
      <c r="F104" s="2">
        <v>0.16981619212874499</v>
      </c>
      <c r="G104" s="2">
        <v>-8.6477747224865595</v>
      </c>
      <c r="H104" s="1">
        <v>5.2513367688282002E-18</v>
      </c>
      <c r="I104" s="1">
        <v>3.1683065171930099E-16</v>
      </c>
      <c r="K104" s="25" t="s">
        <v>1094</v>
      </c>
      <c r="L104" t="s">
        <v>1095</v>
      </c>
    </row>
    <row r="105" spans="1:12">
      <c r="A105" s="24" t="s">
        <v>547</v>
      </c>
      <c r="B105" s="2">
        <v>199.82139972655099</v>
      </c>
      <c r="C105" s="2">
        <v>-1.4664392808362501</v>
      </c>
      <c r="D105" s="2">
        <v>0.36187434054886819</v>
      </c>
      <c r="E105" s="8">
        <v>-2.7633901825790219</v>
      </c>
      <c r="F105" s="2">
        <v>0.26948409875930801</v>
      </c>
      <c r="G105" s="2">
        <v>-5.4416542110932298</v>
      </c>
      <c r="H105" s="1">
        <v>5.2788067426191001E-8</v>
      </c>
      <c r="I105" s="1">
        <v>4.7991343491117005E-7</v>
      </c>
      <c r="K105" s="25"/>
      <c r="L105" s="6" t="s">
        <v>980</v>
      </c>
    </row>
    <row r="106" spans="1:12">
      <c r="A106" s="24" t="s">
        <v>225</v>
      </c>
      <c r="B106" s="2">
        <v>27.803195283422699</v>
      </c>
      <c r="C106" s="2">
        <v>-1.4652657604074399</v>
      </c>
      <c r="D106" s="2">
        <v>0.36216881698559789</v>
      </c>
      <c r="E106" s="8">
        <v>-2.7611432931283155</v>
      </c>
      <c r="F106" s="2">
        <v>0.47580144172578298</v>
      </c>
      <c r="G106" s="2">
        <v>-3.07957402376244</v>
      </c>
      <c r="H106" s="1">
        <v>2.0729684933031801E-3</v>
      </c>
      <c r="I106" s="1">
        <v>5.9099438175101004E-3</v>
      </c>
      <c r="K106" s="25"/>
      <c r="L106" s="6" t="s">
        <v>996</v>
      </c>
    </row>
    <row r="107" spans="1:12">
      <c r="A107" s="24" t="s">
        <v>703</v>
      </c>
      <c r="B107" s="2">
        <v>390.12685309072498</v>
      </c>
      <c r="C107" s="2">
        <v>-1.4642462508078999</v>
      </c>
      <c r="D107" s="2">
        <v>0.36242484134929176</v>
      </c>
      <c r="E107" s="8">
        <v>-2.7591927647041077</v>
      </c>
      <c r="F107" s="2">
        <v>0.29335779900314202</v>
      </c>
      <c r="G107" s="2">
        <v>-4.9913322767744503</v>
      </c>
      <c r="H107" s="1">
        <v>5.9964239494544303E-7</v>
      </c>
      <c r="I107" s="1">
        <v>4.2038310152689303E-6</v>
      </c>
      <c r="K107" s="25"/>
      <c r="L107" s="6" t="s">
        <v>1003</v>
      </c>
    </row>
    <row r="108" spans="1:12">
      <c r="A108" s="24" t="s">
        <v>1096</v>
      </c>
      <c r="B108" s="2">
        <v>31.2767183513518</v>
      </c>
      <c r="C108" s="2">
        <v>-1.4642042289693</v>
      </c>
      <c r="D108" s="2">
        <v>0.36243539796698249</v>
      </c>
      <c r="E108" s="8">
        <v>-2.7591123979868519</v>
      </c>
      <c r="F108" s="2">
        <v>0.46830516197223498</v>
      </c>
      <c r="G108" s="2">
        <v>-3.1266027963537799</v>
      </c>
      <c r="H108" s="1">
        <v>1.7683866962247799E-3</v>
      </c>
      <c r="I108" s="1">
        <v>5.1100985663041203E-3</v>
      </c>
      <c r="K108" s="25"/>
      <c r="L108" s="6" t="s">
        <v>640</v>
      </c>
    </row>
    <row r="109" spans="1:12">
      <c r="A109" s="24" t="s">
        <v>705</v>
      </c>
      <c r="B109" s="2">
        <v>1571.5522447153</v>
      </c>
      <c r="C109" s="2">
        <v>-1.45205060992629</v>
      </c>
      <c r="D109" s="2">
        <v>0.36550154003440488</v>
      </c>
      <c r="E109" s="8">
        <v>-2.7359665841787408</v>
      </c>
      <c r="F109" s="2">
        <v>0.275459917554984</v>
      </c>
      <c r="G109" s="2">
        <v>-5.2713680553412896</v>
      </c>
      <c r="H109" s="1">
        <v>1.35410616708908E-7</v>
      </c>
      <c r="I109" s="1">
        <v>1.0959452758838799E-6</v>
      </c>
      <c r="K109" s="25"/>
      <c r="L109" t="s">
        <v>1097</v>
      </c>
    </row>
    <row r="110" spans="1:12">
      <c r="A110" s="24" t="s">
        <v>511</v>
      </c>
      <c r="B110" s="2">
        <v>5998.1478953444403</v>
      </c>
      <c r="C110" s="2">
        <v>-1.4317553216768499</v>
      </c>
      <c r="D110" s="2">
        <v>0.37067961367440661</v>
      </c>
      <c r="E110" s="8">
        <v>-2.6977474970564979</v>
      </c>
      <c r="F110" s="2">
        <v>0.18352139219585301</v>
      </c>
      <c r="G110" s="2">
        <v>-7.80157181975214</v>
      </c>
      <c r="H110" s="1">
        <v>6.1140794070122401E-15</v>
      </c>
      <c r="I110" s="1">
        <v>2.2542837221039599E-13</v>
      </c>
      <c r="K110" s="25" t="s">
        <v>1098</v>
      </c>
      <c r="L110" t="s">
        <v>1099</v>
      </c>
    </row>
    <row r="111" spans="1:12">
      <c r="A111" s="24" t="s">
        <v>704</v>
      </c>
      <c r="B111" s="2">
        <v>650.60450476859705</v>
      </c>
      <c r="C111" s="2">
        <v>-1.43101145515493</v>
      </c>
      <c r="D111" s="2">
        <v>0.37087078869434625</v>
      </c>
      <c r="E111" s="8">
        <v>-2.6963568727548171</v>
      </c>
      <c r="F111" s="2">
        <v>0.17134712504664801</v>
      </c>
      <c r="G111" s="2">
        <v>-8.3515346683835805</v>
      </c>
      <c r="H111" s="1">
        <v>6.7381661450728006E-17</v>
      </c>
      <c r="I111" s="1">
        <v>3.3539221987099898E-15</v>
      </c>
      <c r="K111" s="25" t="s">
        <v>1100</v>
      </c>
      <c r="L111" t="s">
        <v>1101</v>
      </c>
    </row>
    <row r="112" spans="1:12">
      <c r="A112" s="24" t="s">
        <v>1102</v>
      </c>
      <c r="B112" s="2">
        <v>81.296586192829295</v>
      </c>
      <c r="C112" s="2">
        <v>-1.43076662493436</v>
      </c>
      <c r="D112" s="2">
        <v>0.37093373206035674</v>
      </c>
      <c r="E112" s="8">
        <v>-2.6958993307119461</v>
      </c>
      <c r="F112" s="2">
        <v>0.40053231155269697</v>
      </c>
      <c r="G112" s="2">
        <v>-3.5721628035148401</v>
      </c>
      <c r="H112" s="1">
        <v>3.5404519192892202E-4</v>
      </c>
      <c r="I112" s="1">
        <v>1.2323496103679801E-3</v>
      </c>
      <c r="K112" s="25"/>
      <c r="L112" s="6" t="s">
        <v>980</v>
      </c>
    </row>
    <row r="113" spans="1:12">
      <c r="A113" s="24" t="s">
        <v>245</v>
      </c>
      <c r="B113" s="2">
        <v>283.62132251565703</v>
      </c>
      <c r="C113" s="2">
        <v>-1.42683558622218</v>
      </c>
      <c r="D113" s="2">
        <v>0.37194582623569644</v>
      </c>
      <c r="E113" s="8">
        <v>-2.6885635742187763</v>
      </c>
      <c r="F113" s="2">
        <v>0.29097549173286102</v>
      </c>
      <c r="G113" s="2">
        <v>-4.9036280606482503</v>
      </c>
      <c r="H113" s="1">
        <v>9.4082557612571005E-7</v>
      </c>
      <c r="I113" s="1">
        <v>6.3070158992130899E-6</v>
      </c>
      <c r="K113" s="25"/>
      <c r="L113" s="6" t="s">
        <v>1103</v>
      </c>
    </row>
    <row r="114" spans="1:12">
      <c r="A114" s="24" t="s">
        <v>591</v>
      </c>
      <c r="B114" s="2">
        <v>1227.4173833330899</v>
      </c>
      <c r="C114" s="2">
        <v>-1.42547333019916</v>
      </c>
      <c r="D114" s="2">
        <v>0.37229719968628355</v>
      </c>
      <c r="E114" s="8">
        <v>-2.6860261125859948</v>
      </c>
      <c r="F114" s="2">
        <v>0.30090045076289201</v>
      </c>
      <c r="G114" s="2">
        <v>-4.7373585735251202</v>
      </c>
      <c r="H114" s="1">
        <v>2.1652185943605899E-6</v>
      </c>
      <c r="I114" s="1">
        <v>1.30893230010164E-5</v>
      </c>
      <c r="K114" s="25"/>
      <c r="L114" s="6" t="s">
        <v>980</v>
      </c>
    </row>
    <row r="115" spans="1:12">
      <c r="A115" s="24" t="s">
        <v>720</v>
      </c>
      <c r="B115" s="2">
        <v>2133.4146863096698</v>
      </c>
      <c r="C115" s="2">
        <v>-1.4240706267960701</v>
      </c>
      <c r="D115" s="2">
        <v>0.37265935280229046</v>
      </c>
      <c r="E115" s="8">
        <v>-2.6834158125384202</v>
      </c>
      <c r="F115" s="2">
        <v>0.23901806952996699</v>
      </c>
      <c r="G115" s="2">
        <v>-5.9580040521477198</v>
      </c>
      <c r="H115" s="1">
        <v>2.5533718791710099E-9</v>
      </c>
      <c r="I115" s="1">
        <v>2.95567640199389E-8</v>
      </c>
      <c r="K115" s="25"/>
      <c r="L115" t="s">
        <v>1104</v>
      </c>
    </row>
    <row r="116" spans="1:12">
      <c r="A116" s="24" t="s">
        <v>1105</v>
      </c>
      <c r="B116" s="2">
        <v>90.257018111388405</v>
      </c>
      <c r="C116" s="2">
        <v>-1.4231454312690399</v>
      </c>
      <c r="D116" s="2">
        <v>0.37289841465126072</v>
      </c>
      <c r="E116" s="8">
        <v>-2.6816954985856203</v>
      </c>
      <c r="F116" s="2">
        <v>0.42239097081662402</v>
      </c>
      <c r="G116" s="2">
        <v>-3.3692610154938198</v>
      </c>
      <c r="H116" s="1">
        <v>7.53700188036305E-4</v>
      </c>
      <c r="I116" s="1">
        <v>2.3971518760068401E-3</v>
      </c>
      <c r="K116" s="25"/>
      <c r="L116" t="s">
        <v>1086</v>
      </c>
    </row>
    <row r="117" spans="1:12">
      <c r="A117" s="24" t="s">
        <v>654</v>
      </c>
      <c r="B117" s="2">
        <v>1107.00570589534</v>
      </c>
      <c r="C117" s="2">
        <v>-1.41704886067194</v>
      </c>
      <c r="D117" s="2">
        <v>0.37447755072152633</v>
      </c>
      <c r="E117" s="8">
        <v>-2.6703870447594134</v>
      </c>
      <c r="F117" s="2">
        <v>0.26724081632805702</v>
      </c>
      <c r="G117" s="2">
        <v>-5.3025165846388198</v>
      </c>
      <c r="H117" s="1">
        <v>1.14217086488252E-7</v>
      </c>
      <c r="I117" s="1">
        <v>9.47551633138124E-7</v>
      </c>
      <c r="K117" s="25" t="s">
        <v>17</v>
      </c>
      <c r="L117" t="s">
        <v>1106</v>
      </c>
    </row>
    <row r="118" spans="1:12">
      <c r="A118" s="24" t="s">
        <v>1107</v>
      </c>
      <c r="B118" s="2">
        <v>1490.5055396871101</v>
      </c>
      <c r="C118" s="2">
        <v>-1.4101331042523</v>
      </c>
      <c r="D118" s="2">
        <v>0.37627696962303375</v>
      </c>
      <c r="E118" s="8">
        <v>-2.6576168108344018</v>
      </c>
      <c r="F118" s="2">
        <v>0.18845459323477801</v>
      </c>
      <c r="G118" s="2">
        <v>-7.4826146715116</v>
      </c>
      <c r="H118" s="1">
        <v>7.2858271958753101E-14</v>
      </c>
      <c r="I118" s="1">
        <v>2.1650868577593599E-12</v>
      </c>
      <c r="K118" s="25" t="s">
        <v>1108</v>
      </c>
      <c r="L118" t="s">
        <v>1109</v>
      </c>
    </row>
    <row r="119" spans="1:12">
      <c r="A119" s="24" t="s">
        <v>522</v>
      </c>
      <c r="B119" s="2">
        <v>3009.79337295393</v>
      </c>
      <c r="C119" s="2">
        <v>-1.4033592218213</v>
      </c>
      <c r="D119" s="2">
        <v>0.37804785610707026</v>
      </c>
      <c r="E119" s="8">
        <v>-2.6451677581178537</v>
      </c>
      <c r="F119" s="2">
        <v>0.29400657324350998</v>
      </c>
      <c r="G119" s="2">
        <v>-4.7732239668633696</v>
      </c>
      <c r="H119" s="1">
        <v>1.81299979732483E-6</v>
      </c>
      <c r="I119" s="1">
        <v>1.12451171229711E-5</v>
      </c>
      <c r="K119" s="25"/>
      <c r="L119" t="s">
        <v>1110</v>
      </c>
    </row>
    <row r="120" spans="1:12">
      <c r="A120" s="24" t="s">
        <v>373</v>
      </c>
      <c r="B120" s="2">
        <v>914.81177484552495</v>
      </c>
      <c r="C120" s="2">
        <v>-1.4011720648305299</v>
      </c>
      <c r="D120" s="2">
        <v>0.37862141951860656</v>
      </c>
      <c r="E120" s="8">
        <v>-2.6411606645800374</v>
      </c>
      <c r="F120" s="2">
        <v>0.29114055474791201</v>
      </c>
      <c r="G120" s="2">
        <v>-4.8126997148980504</v>
      </c>
      <c r="H120" s="1">
        <v>1.4890494428538899E-6</v>
      </c>
      <c r="I120" s="1">
        <v>9.5327891984633596E-6</v>
      </c>
      <c r="K120" s="25"/>
      <c r="L120" t="s">
        <v>1111</v>
      </c>
    </row>
    <row r="121" spans="1:12">
      <c r="A121" s="24" t="s">
        <v>645</v>
      </c>
      <c r="B121" s="2">
        <v>4611.0544700495802</v>
      </c>
      <c r="C121" s="2">
        <v>-1.39906875749757</v>
      </c>
      <c r="D121" s="2">
        <v>0.37917381484326956</v>
      </c>
      <c r="E121" s="8">
        <v>-2.637312917858917</v>
      </c>
      <c r="F121" s="2">
        <v>0.20116965050483099</v>
      </c>
      <c r="G121" s="2">
        <v>-6.9546711145872901</v>
      </c>
      <c r="H121" s="1">
        <v>3.5338547259667599E-12</v>
      </c>
      <c r="I121" s="1">
        <v>7.7317634718679398E-11</v>
      </c>
      <c r="K121" s="25" t="s">
        <v>1112</v>
      </c>
      <c r="L121" t="s">
        <v>1113</v>
      </c>
    </row>
    <row r="122" spans="1:12">
      <c r="A122" s="24" t="s">
        <v>414</v>
      </c>
      <c r="B122" s="2">
        <v>123.065354059074</v>
      </c>
      <c r="C122" s="2">
        <v>-1.39342321226073</v>
      </c>
      <c r="D122" s="2">
        <v>0.38066050240194382</v>
      </c>
      <c r="E122" s="8">
        <v>-2.6270127677814297</v>
      </c>
      <c r="F122" s="2">
        <v>0.29239192816405501</v>
      </c>
      <c r="G122" s="2">
        <v>-4.7656008187712704</v>
      </c>
      <c r="H122" s="1">
        <v>1.8829171589090999E-6</v>
      </c>
      <c r="I122" s="1">
        <v>1.16425095136274E-5</v>
      </c>
      <c r="K122" s="25" t="s">
        <v>3875</v>
      </c>
      <c r="L122" t="s">
        <v>1114</v>
      </c>
    </row>
    <row r="123" spans="1:12">
      <c r="A123" s="24" t="s">
        <v>1115</v>
      </c>
      <c r="B123" s="2">
        <v>53.358125790996603</v>
      </c>
      <c r="C123" s="2">
        <v>-1.3870020697379599</v>
      </c>
      <c r="D123" s="2">
        <v>0.38235852092613448</v>
      </c>
      <c r="E123" s="8">
        <v>-2.6153464491332308</v>
      </c>
      <c r="F123" s="2">
        <v>0.48192872330019798</v>
      </c>
      <c r="G123" s="2">
        <v>-2.87802324841714</v>
      </c>
      <c r="H123" s="1">
        <v>4.0017564653588699E-3</v>
      </c>
      <c r="I123" s="1">
        <v>1.0552976321231099E-2</v>
      </c>
      <c r="K123" s="25"/>
      <c r="L123" t="s">
        <v>1116</v>
      </c>
    </row>
    <row r="124" spans="1:12">
      <c r="A124" s="24" t="s">
        <v>455</v>
      </c>
      <c r="B124" s="2">
        <v>1419.8292847325399</v>
      </c>
      <c r="C124" s="2">
        <v>-1.3853933616377401</v>
      </c>
      <c r="D124" s="2">
        <v>0.38278511580717972</v>
      </c>
      <c r="E124" s="8">
        <v>-2.6124317762233207</v>
      </c>
      <c r="F124" s="2">
        <v>0.23069788386121901</v>
      </c>
      <c r="G124" s="2">
        <v>-6.0052278696719696</v>
      </c>
      <c r="H124" s="1">
        <v>1.9106337349339102E-9</v>
      </c>
      <c r="I124" s="1">
        <v>2.30261737660495E-8</v>
      </c>
      <c r="K124" s="25" t="s">
        <v>1117</v>
      </c>
      <c r="L124" t="s">
        <v>1118</v>
      </c>
    </row>
    <row r="125" spans="1:12">
      <c r="A125" s="24" t="s">
        <v>1119</v>
      </c>
      <c r="B125" s="2">
        <v>17.2409238337444</v>
      </c>
      <c r="C125" s="2">
        <v>-1.3853500325186601</v>
      </c>
      <c r="D125" s="2">
        <v>0.38279661234003026</v>
      </c>
      <c r="E125" s="8">
        <v>-2.6123533170448248</v>
      </c>
      <c r="F125" s="2">
        <v>0.56350600159218101</v>
      </c>
      <c r="G125" s="2">
        <v>-2.4584476981689001</v>
      </c>
      <c r="H125" s="1">
        <v>1.39539100053888E-2</v>
      </c>
      <c r="I125" s="1">
        <v>3.14278674442637E-2</v>
      </c>
      <c r="K125" s="25" t="s">
        <v>1120</v>
      </c>
      <c r="L125" t="s">
        <v>1121</v>
      </c>
    </row>
    <row r="126" spans="1:12">
      <c r="A126" s="24" t="s">
        <v>1122</v>
      </c>
      <c r="B126" s="2">
        <v>101.57420392616299</v>
      </c>
      <c r="C126" s="2">
        <v>-1.3825635333886599</v>
      </c>
      <c r="D126" s="2">
        <v>0.38353668086818521</v>
      </c>
      <c r="E126" s="8">
        <v>-2.6073125463159608</v>
      </c>
      <c r="F126" s="2">
        <v>0.38673854763890397</v>
      </c>
      <c r="G126" s="2">
        <v>-3.5749307686792902</v>
      </c>
      <c r="H126" s="1">
        <v>3.50320583151326E-4</v>
      </c>
      <c r="I126" s="1">
        <v>1.2215206323192499E-3</v>
      </c>
      <c r="K126" s="25"/>
      <c r="L126" s="6" t="s">
        <v>980</v>
      </c>
    </row>
    <row r="127" spans="1:12">
      <c r="A127" s="24" t="s">
        <v>407</v>
      </c>
      <c r="B127" s="2">
        <v>740.19484104152195</v>
      </c>
      <c r="C127" s="2">
        <v>-1.3796026390746401</v>
      </c>
      <c r="D127" s="2">
        <v>0.38432463512810106</v>
      </c>
      <c r="E127" s="8">
        <v>-2.6019669534498751</v>
      </c>
      <c r="F127" s="2">
        <v>0.25782857547122501</v>
      </c>
      <c r="G127" s="2">
        <v>-5.3508523504548799</v>
      </c>
      <c r="H127" s="1">
        <v>8.7540926107890397E-8</v>
      </c>
      <c r="I127" s="1">
        <v>7.5451941073943598E-7</v>
      </c>
      <c r="K127" s="25" t="s">
        <v>1123</v>
      </c>
      <c r="L127" s="6" t="s">
        <v>1124</v>
      </c>
    </row>
    <row r="128" spans="1:12">
      <c r="A128" s="24" t="s">
        <v>448</v>
      </c>
      <c r="B128" s="2">
        <v>38.916831634588497</v>
      </c>
      <c r="C128" s="2">
        <v>-1.37930055792797</v>
      </c>
      <c r="D128" s="2">
        <v>0.38440511601882149</v>
      </c>
      <c r="E128" s="8">
        <v>-2.6014221932234567</v>
      </c>
      <c r="F128" s="2">
        <v>0.39702554721901001</v>
      </c>
      <c r="G128" s="2">
        <v>-3.4740851504125301</v>
      </c>
      <c r="H128" s="1">
        <v>5.1259833551070295E-4</v>
      </c>
      <c r="I128" s="1">
        <v>1.7038118297192199E-3</v>
      </c>
      <c r="K128" s="25"/>
      <c r="L128" s="6" t="s">
        <v>1125</v>
      </c>
    </row>
    <row r="129" spans="1:12">
      <c r="A129" s="24" t="s">
        <v>439</v>
      </c>
      <c r="B129" s="2">
        <v>384.64045380558201</v>
      </c>
      <c r="C129" s="2">
        <v>-1.36804180614209</v>
      </c>
      <c r="D129" s="2">
        <v>0.38741673882846211</v>
      </c>
      <c r="E129" s="8">
        <v>-2.5811997773353141</v>
      </c>
      <c r="F129" s="2">
        <v>0.286461737655196</v>
      </c>
      <c r="G129" s="2">
        <v>-4.7756528230962498</v>
      </c>
      <c r="H129" s="1">
        <v>1.7912519663019801E-6</v>
      </c>
      <c r="I129" s="1">
        <v>1.1179882962091601E-5</v>
      </c>
      <c r="K129" s="25"/>
      <c r="L129" s="6" t="s">
        <v>1126</v>
      </c>
    </row>
    <row r="130" spans="1:12">
      <c r="A130" s="24" t="s">
        <v>309</v>
      </c>
      <c r="B130" s="2">
        <v>2486.7721905794101</v>
      </c>
      <c r="C130" s="2">
        <v>-1.36776004161471</v>
      </c>
      <c r="D130" s="2">
        <v>0.38749241036794324</v>
      </c>
      <c r="E130" s="8">
        <v>-2.5806957071764334</v>
      </c>
      <c r="F130" s="2">
        <v>0.21137926678820501</v>
      </c>
      <c r="G130" s="2">
        <v>-6.470644270827</v>
      </c>
      <c r="H130" s="1">
        <v>9.7585928266643103E-11</v>
      </c>
      <c r="I130" s="1">
        <v>1.60573209238749E-9</v>
      </c>
      <c r="K130" s="25"/>
      <c r="L130" s="6" t="s">
        <v>1127</v>
      </c>
    </row>
    <row r="131" spans="1:12">
      <c r="A131" s="24" t="s">
        <v>1128</v>
      </c>
      <c r="B131" s="2">
        <v>8.7916583805981503</v>
      </c>
      <c r="C131" s="2">
        <v>-1.3646301825657501</v>
      </c>
      <c r="D131" s="2">
        <v>0.38833396946190823</v>
      </c>
      <c r="E131" s="8">
        <v>-2.5751030778627011</v>
      </c>
      <c r="F131" s="2">
        <v>0.82083999791076601</v>
      </c>
      <c r="G131" s="2">
        <v>-1.66248012528515</v>
      </c>
      <c r="H131" s="1">
        <v>9.6416545100772202E-2</v>
      </c>
      <c r="I131" s="1">
        <v>0.16506034284924401</v>
      </c>
      <c r="K131" s="25"/>
      <c r="L131" s="6" t="s">
        <v>1069</v>
      </c>
    </row>
    <row r="132" spans="1:12">
      <c r="A132" s="24" t="s">
        <v>730</v>
      </c>
      <c r="B132" s="2">
        <v>1468.9251929716199</v>
      </c>
      <c r="C132" s="2">
        <v>-1.34985719523501</v>
      </c>
      <c r="D132" s="2">
        <v>0.39233088178898362</v>
      </c>
      <c r="E132" s="8">
        <v>-2.5488689430720193</v>
      </c>
      <c r="F132" s="2">
        <v>0.22287290024206</v>
      </c>
      <c r="G132" s="2">
        <v>-6.0566232761764196</v>
      </c>
      <c r="H132" s="1">
        <v>1.3900861919915001E-9</v>
      </c>
      <c r="I132" s="1">
        <v>1.7741420565737602E-8</v>
      </c>
      <c r="K132" s="25" t="s">
        <v>1129</v>
      </c>
      <c r="L132" s="6" t="s">
        <v>1130</v>
      </c>
    </row>
    <row r="133" spans="1:12">
      <c r="A133" s="24" t="s">
        <v>562</v>
      </c>
      <c r="B133" s="2">
        <v>1693.69014011997</v>
      </c>
      <c r="C133" s="2">
        <v>-1.3440677681055999</v>
      </c>
      <c r="D133" s="2">
        <v>0.39390843942208559</v>
      </c>
      <c r="E133" s="8">
        <v>-2.5386610184517213</v>
      </c>
      <c r="F133" s="2">
        <v>0.26206680897436602</v>
      </c>
      <c r="G133" s="2">
        <v>-5.12872184526453</v>
      </c>
      <c r="H133" s="1">
        <v>2.9171599044197198E-7</v>
      </c>
      <c r="I133" s="1">
        <v>2.2000247612498701E-6</v>
      </c>
      <c r="K133" s="25"/>
      <c r="L133" s="6" t="s">
        <v>640</v>
      </c>
    </row>
    <row r="134" spans="1:12">
      <c r="A134" s="24" t="s">
        <v>387</v>
      </c>
      <c r="B134" s="2">
        <v>1996.2743584336699</v>
      </c>
      <c r="C134" s="2">
        <v>-1.34272243388455</v>
      </c>
      <c r="D134" s="2">
        <v>0.39427593612306</v>
      </c>
      <c r="E134" s="8">
        <v>-2.5362947833769991</v>
      </c>
      <c r="F134" s="2">
        <v>0.25893836276675197</v>
      </c>
      <c r="G134" s="2">
        <v>-5.18549055280024</v>
      </c>
      <c r="H134" s="1">
        <v>2.1544700918222399E-7</v>
      </c>
      <c r="I134" s="1">
        <v>1.67891413672929E-6</v>
      </c>
      <c r="K134" s="25" t="s">
        <v>1131</v>
      </c>
      <c r="L134" s="6" t="s">
        <v>1132</v>
      </c>
    </row>
    <row r="135" spans="1:12">
      <c r="A135" s="24" t="s">
        <v>718</v>
      </c>
      <c r="B135" s="2">
        <v>2564.78702041525</v>
      </c>
      <c r="C135" s="2">
        <v>-1.33924530043968</v>
      </c>
      <c r="D135" s="2">
        <v>0.39522735235535889</v>
      </c>
      <c r="E135" s="8">
        <v>-2.530189254464541</v>
      </c>
      <c r="F135" s="2">
        <v>0.19393691414966299</v>
      </c>
      <c r="G135" s="2">
        <v>-6.9055718779054898</v>
      </c>
      <c r="H135" s="1">
        <v>5.0001583037711202E-12</v>
      </c>
      <c r="I135" s="1">
        <v>1.04792791397982E-10</v>
      </c>
      <c r="K135" s="25" t="s">
        <v>1133</v>
      </c>
      <c r="L135" s="6" t="s">
        <v>1134</v>
      </c>
    </row>
    <row r="136" spans="1:12">
      <c r="A136" s="24" t="s">
        <v>650</v>
      </c>
      <c r="B136" s="2">
        <v>609.71748289842503</v>
      </c>
      <c r="C136" s="2">
        <v>-1.3389097425415399</v>
      </c>
      <c r="D136" s="2">
        <v>0.39531928937627014</v>
      </c>
      <c r="E136" s="8">
        <v>-2.529600823622312</v>
      </c>
      <c r="F136" s="2">
        <v>0.245261930929633</v>
      </c>
      <c r="G136" s="2">
        <v>-5.4591013675321696</v>
      </c>
      <c r="H136" s="1">
        <v>4.7855049628388802E-8</v>
      </c>
      <c r="I136" s="1">
        <v>4.4110835097278701E-7</v>
      </c>
      <c r="K136" s="25"/>
      <c r="L136" s="6" t="s">
        <v>1135</v>
      </c>
    </row>
    <row r="137" spans="1:12">
      <c r="A137" s="24" t="s">
        <v>1136</v>
      </c>
      <c r="B137" s="2">
        <v>4.4925846706255701</v>
      </c>
      <c r="C137" s="2">
        <v>-1.3347604580557999</v>
      </c>
      <c r="D137" s="2">
        <v>0.39645788984559788</v>
      </c>
      <c r="E137" s="8">
        <v>-2.5223359797164182</v>
      </c>
      <c r="F137" s="2">
        <v>1.2106239151965501</v>
      </c>
      <c r="G137" s="2">
        <v>-1.1025393115905</v>
      </c>
      <c r="H137" s="1">
        <v>0.27022727773196498</v>
      </c>
      <c r="I137" s="1">
        <v>0.377294887773031</v>
      </c>
      <c r="K137" s="25"/>
      <c r="L137" s="6" t="s">
        <v>980</v>
      </c>
    </row>
    <row r="138" spans="1:12">
      <c r="A138" s="24" t="s">
        <v>1137</v>
      </c>
      <c r="B138" s="2">
        <v>24.457839958139601</v>
      </c>
      <c r="C138" s="2">
        <v>-1.3341849960471699</v>
      </c>
      <c r="D138" s="2">
        <v>0.3966160604601246</v>
      </c>
      <c r="E138" s="8">
        <v>-2.5213300713034013</v>
      </c>
      <c r="F138" s="2">
        <v>0.46057948667658499</v>
      </c>
      <c r="G138" s="2">
        <v>-2.8967529702077899</v>
      </c>
      <c r="H138" s="1">
        <v>3.77046520556982E-3</v>
      </c>
      <c r="I138" s="1">
        <v>1.0022691888237E-2</v>
      </c>
      <c r="K138" s="25" t="s">
        <v>1120</v>
      </c>
      <c r="L138" s="6" t="s">
        <v>1121</v>
      </c>
    </row>
    <row r="139" spans="1:12">
      <c r="A139" s="24" t="s">
        <v>603</v>
      </c>
      <c r="B139" s="2">
        <v>801.78301052696895</v>
      </c>
      <c r="C139" s="2">
        <v>-1.33053210807566</v>
      </c>
      <c r="D139" s="2">
        <v>0.39762156038196417</v>
      </c>
      <c r="E139" s="8">
        <v>-2.5149541665682755</v>
      </c>
      <c r="F139" s="2">
        <v>0.21867187833948001</v>
      </c>
      <c r="G139" s="2">
        <v>-6.0846054745551603</v>
      </c>
      <c r="H139" s="1">
        <v>1.16778505373569E-9</v>
      </c>
      <c r="I139" s="1">
        <v>1.5196470862665099E-8</v>
      </c>
      <c r="K139" s="25"/>
      <c r="L139" s="6" t="s">
        <v>1138</v>
      </c>
    </row>
    <row r="140" spans="1:12">
      <c r="A140" s="24" t="s">
        <v>476</v>
      </c>
      <c r="B140" s="2">
        <v>66.226589141857403</v>
      </c>
      <c r="C140" s="2">
        <v>-1.3254109871836901</v>
      </c>
      <c r="D140" s="2">
        <v>0.3990355019031836</v>
      </c>
      <c r="E140" s="8">
        <v>-2.5060426834969336</v>
      </c>
      <c r="F140" s="2">
        <v>0.36779931011721301</v>
      </c>
      <c r="G140" s="2">
        <v>-3.6036255390508898</v>
      </c>
      <c r="H140" s="1">
        <v>3.1380907108536802E-4</v>
      </c>
      <c r="I140" s="1">
        <v>1.10779053285633E-3</v>
      </c>
      <c r="K140" s="25"/>
      <c r="L140" s="6" t="s">
        <v>1139</v>
      </c>
    </row>
    <row r="141" spans="1:12">
      <c r="A141" s="24" t="s">
        <v>1140</v>
      </c>
      <c r="B141" s="2">
        <v>14.6963918413672</v>
      </c>
      <c r="C141" s="2">
        <v>-1.3181038752577301</v>
      </c>
      <c r="D141" s="2">
        <v>0.40106170535615215</v>
      </c>
      <c r="E141" s="8">
        <v>-2.493381907684197</v>
      </c>
      <c r="F141" s="2">
        <v>0.71462223161625404</v>
      </c>
      <c r="G141" s="2">
        <v>-1.8444764477541999</v>
      </c>
      <c r="H141" s="1">
        <v>6.5113735143524795E-2</v>
      </c>
      <c r="I141" s="1">
        <v>0.118464749194929</v>
      </c>
      <c r="K141" s="25"/>
      <c r="L141" s="6" t="s">
        <v>980</v>
      </c>
    </row>
    <row r="142" spans="1:12">
      <c r="A142" s="24" t="s">
        <v>1141</v>
      </c>
      <c r="B142" s="2">
        <v>131.09565328031201</v>
      </c>
      <c r="C142" s="2">
        <v>-1.3164278788685799</v>
      </c>
      <c r="D142" s="2">
        <v>0.40152789435718311</v>
      </c>
      <c r="E142" s="8">
        <v>-2.4904869974249912</v>
      </c>
      <c r="F142" s="2">
        <v>0.280613841448204</v>
      </c>
      <c r="G142" s="2">
        <v>-4.6912435682955103</v>
      </c>
      <c r="H142" s="1">
        <v>2.7154946460215298E-6</v>
      </c>
      <c r="I142" s="1">
        <v>1.61872749707451E-5</v>
      </c>
      <c r="K142" s="25"/>
      <c r="L142" s="6" t="s">
        <v>980</v>
      </c>
    </row>
    <row r="143" spans="1:12">
      <c r="A143" s="24" t="s">
        <v>600</v>
      </c>
      <c r="B143" s="2">
        <v>882.25952642351103</v>
      </c>
      <c r="C143" s="2">
        <v>-1.3112232461897</v>
      </c>
      <c r="D143" s="2">
        <v>0.40297905294873465</v>
      </c>
      <c r="E143" s="8">
        <v>-2.4815185620261406</v>
      </c>
      <c r="F143" s="2">
        <v>0.241179047606223</v>
      </c>
      <c r="G143" s="2">
        <v>-5.4367212210347304</v>
      </c>
      <c r="H143" s="1">
        <v>5.4269948075055602E-8</v>
      </c>
      <c r="I143" s="1">
        <v>4.8892066342731095E-7</v>
      </c>
      <c r="K143" s="25"/>
      <c r="L143" s="6" t="s">
        <v>1142</v>
      </c>
    </row>
    <row r="144" spans="1:12">
      <c r="A144" s="24" t="s">
        <v>215</v>
      </c>
      <c r="B144" s="2">
        <v>2098.67664377357</v>
      </c>
      <c r="C144" s="2">
        <v>-1.3094457463547999</v>
      </c>
      <c r="D144" s="2">
        <v>0.40347585693267002</v>
      </c>
      <c r="E144" s="8">
        <v>-2.4784630426272938</v>
      </c>
      <c r="F144" s="2">
        <v>0.32985693848971098</v>
      </c>
      <c r="G144" s="2">
        <v>-3.96973837309667</v>
      </c>
      <c r="H144" s="1">
        <v>7.1951592701902602E-5</v>
      </c>
      <c r="I144" s="1">
        <v>2.9355660055223001E-4</v>
      </c>
      <c r="K144" s="25" t="s">
        <v>1143</v>
      </c>
      <c r="L144" s="6" t="s">
        <v>1144</v>
      </c>
    </row>
    <row r="145" spans="1:12">
      <c r="A145" s="24" t="s">
        <v>512</v>
      </c>
      <c r="B145" s="2">
        <v>198.837953468309</v>
      </c>
      <c r="C145" s="2">
        <v>-1.3059271500660801</v>
      </c>
      <c r="D145" s="2">
        <v>0.40446109722209161</v>
      </c>
      <c r="E145" s="8">
        <v>-2.4724256717597117</v>
      </c>
      <c r="F145" s="2">
        <v>0.29152638275020998</v>
      </c>
      <c r="G145" s="2">
        <v>-4.4796190922625403</v>
      </c>
      <c r="H145" s="1">
        <v>7.4776360181298004E-6</v>
      </c>
      <c r="I145" s="1">
        <v>3.9076045438573297E-5</v>
      </c>
      <c r="K145" s="25" t="s">
        <v>1145</v>
      </c>
      <c r="L145" s="6" t="s">
        <v>1146</v>
      </c>
    </row>
    <row r="146" spans="1:12">
      <c r="A146" s="24" t="s">
        <v>1147</v>
      </c>
      <c r="B146" s="2">
        <v>102.75296869757901</v>
      </c>
      <c r="C146" s="2">
        <v>-1.29841832770153</v>
      </c>
      <c r="D146" s="2">
        <v>0.40657169136057369</v>
      </c>
      <c r="E146" s="8">
        <v>-2.4595908206337374</v>
      </c>
      <c r="F146" s="2">
        <v>0.34521002591740602</v>
      </c>
      <c r="G146" s="2">
        <v>-3.76124165064715</v>
      </c>
      <c r="H146" s="1">
        <v>1.6907199061437701E-4</v>
      </c>
      <c r="I146" s="1">
        <v>6.3754229794171302E-4</v>
      </c>
      <c r="K146" s="25"/>
      <c r="L146" s="6" t="s">
        <v>980</v>
      </c>
    </row>
    <row r="147" spans="1:12">
      <c r="A147" s="24" t="s">
        <v>1148</v>
      </c>
      <c r="B147" s="2">
        <v>3662.6710774969501</v>
      </c>
      <c r="C147" s="2">
        <v>-1.2915371048751301</v>
      </c>
      <c r="D147" s="2">
        <v>0.40851554856135236</v>
      </c>
      <c r="E147" s="8">
        <v>-2.4478872432680889</v>
      </c>
      <c r="F147" s="2">
        <v>0.23746073286369701</v>
      </c>
      <c r="G147" s="2">
        <v>-5.43895021841979</v>
      </c>
      <c r="H147" s="1">
        <v>5.3595426526430601E-8</v>
      </c>
      <c r="I147" s="1">
        <v>4.8503861006419705E-7</v>
      </c>
      <c r="K147" s="25" t="s">
        <v>1149</v>
      </c>
      <c r="L147" t="s">
        <v>1150</v>
      </c>
    </row>
    <row r="148" spans="1:12">
      <c r="A148" s="24" t="s">
        <v>1151</v>
      </c>
      <c r="B148" s="2">
        <v>11.279604790034499</v>
      </c>
      <c r="C148" s="2">
        <v>-1.29079459699398</v>
      </c>
      <c r="D148" s="2">
        <v>0.40872585224657676</v>
      </c>
      <c r="E148" s="8">
        <v>-2.446627720031564</v>
      </c>
      <c r="F148" s="2">
        <v>0.71465377078140202</v>
      </c>
      <c r="G148" s="2">
        <v>-1.80618174809688</v>
      </c>
      <c r="H148" s="1">
        <v>7.0889954926614596E-2</v>
      </c>
      <c r="I148" s="1">
        <v>0.12663990486528201</v>
      </c>
      <c r="K148" s="25"/>
      <c r="L148" s="6" t="s">
        <v>980</v>
      </c>
    </row>
    <row r="149" spans="1:12">
      <c r="A149" s="24" t="s">
        <v>1152</v>
      </c>
      <c r="B149" s="2">
        <v>855.09923118666495</v>
      </c>
      <c r="C149" s="2">
        <v>-1.2884911813983699</v>
      </c>
      <c r="D149" s="2">
        <v>0.40937894763443466</v>
      </c>
      <c r="E149" s="8">
        <v>-2.442724536223527</v>
      </c>
      <c r="F149" s="2">
        <v>0.22179311767145701</v>
      </c>
      <c r="G149" s="2">
        <v>-5.8094281505480101</v>
      </c>
      <c r="H149" s="1">
        <v>6.2686589182485401E-9</v>
      </c>
      <c r="I149" s="1">
        <v>6.6742780247234505E-8</v>
      </c>
      <c r="K149" s="25" t="s">
        <v>1153</v>
      </c>
      <c r="L149" s="6" t="s">
        <v>1154</v>
      </c>
    </row>
    <row r="150" spans="1:12">
      <c r="A150" s="24" t="s">
        <v>515</v>
      </c>
      <c r="B150" s="2">
        <v>230.692880180613</v>
      </c>
      <c r="C150" s="2">
        <v>-1.2878265589853199</v>
      </c>
      <c r="D150" s="2">
        <v>0.40956758424685991</v>
      </c>
      <c r="E150" s="8">
        <v>-2.4415994782371913</v>
      </c>
      <c r="F150" s="2">
        <v>0.28742116926517203</v>
      </c>
      <c r="G150" s="2">
        <v>-4.4806252868492997</v>
      </c>
      <c r="H150" s="1">
        <v>7.4424676139023303E-6</v>
      </c>
      <c r="I150" s="1">
        <v>3.8994613208630398E-5</v>
      </c>
      <c r="K150" s="25"/>
      <c r="L150" s="6" t="s">
        <v>996</v>
      </c>
    </row>
    <row r="151" spans="1:12">
      <c r="A151" s="24" t="s">
        <v>328</v>
      </c>
      <c r="B151" s="2">
        <v>1397.62937705576</v>
      </c>
      <c r="C151" s="2">
        <v>-1.28708082895856</v>
      </c>
      <c r="D151" s="2">
        <v>0.40977934472857941</v>
      </c>
      <c r="E151" s="8">
        <v>-2.4403377399667567</v>
      </c>
      <c r="F151" s="2">
        <v>0.220411186708449</v>
      </c>
      <c r="G151" s="2">
        <v>-5.8394532880994996</v>
      </c>
      <c r="H151" s="1">
        <v>5.2372397678924596E-9</v>
      </c>
      <c r="I151" s="1">
        <v>5.6670349879749303E-8</v>
      </c>
      <c r="K151" s="25"/>
      <c r="L151" s="6" t="s">
        <v>1155</v>
      </c>
    </row>
    <row r="152" spans="1:12">
      <c r="A152" s="24" t="s">
        <v>322</v>
      </c>
      <c r="B152" s="2">
        <v>55.136707545698698</v>
      </c>
      <c r="C152" s="2">
        <v>-1.2832895612989801</v>
      </c>
      <c r="D152" s="2">
        <v>0.41085762271396215</v>
      </c>
      <c r="E152" s="8">
        <v>-2.4339331795632693</v>
      </c>
      <c r="F152" s="2">
        <v>0.39883294966716798</v>
      </c>
      <c r="G152" s="2">
        <v>-3.2176116902324701</v>
      </c>
      <c r="H152" s="1">
        <v>1.2926268824898399E-3</v>
      </c>
      <c r="I152" s="1">
        <v>3.8974615748917901E-3</v>
      </c>
      <c r="K152" s="25"/>
      <c r="L152" s="6" t="s">
        <v>1156</v>
      </c>
    </row>
    <row r="153" spans="1:12">
      <c r="A153" s="24" t="s">
        <v>425</v>
      </c>
      <c r="B153" s="2">
        <v>4573.0083668789002</v>
      </c>
      <c r="C153" s="2">
        <v>-1.28210145915297</v>
      </c>
      <c r="D153" s="2">
        <v>0.41119611550961149</v>
      </c>
      <c r="E153" s="8">
        <v>-2.4319295885386971</v>
      </c>
      <c r="F153" s="2">
        <v>0.27065924145766701</v>
      </c>
      <c r="G153" s="2">
        <v>-4.7369580002074301</v>
      </c>
      <c r="H153" s="1">
        <v>2.1695010498922201E-6</v>
      </c>
      <c r="I153" s="1">
        <v>1.30893230010164E-5</v>
      </c>
      <c r="K153" s="25"/>
      <c r="L153" s="6" t="s">
        <v>1157</v>
      </c>
    </row>
    <row r="154" spans="1:12">
      <c r="A154" s="24" t="s">
        <v>386</v>
      </c>
      <c r="B154" s="2">
        <v>706.42834587581001</v>
      </c>
      <c r="C154" s="2">
        <v>-1.27963772543804</v>
      </c>
      <c r="D154" s="2">
        <v>0.41189892741980333</v>
      </c>
      <c r="E154" s="8">
        <v>-2.4277800533838483</v>
      </c>
      <c r="F154" s="2">
        <v>0.24350486973190699</v>
      </c>
      <c r="G154" s="2">
        <v>-5.2550806349248402</v>
      </c>
      <c r="H154" s="1">
        <v>1.4795963109555701E-7</v>
      </c>
      <c r="I154" s="1">
        <v>1.1878533286744099E-6</v>
      </c>
      <c r="K154" s="25" t="s">
        <v>1158</v>
      </c>
      <c r="L154" s="6" t="s">
        <v>1159</v>
      </c>
    </row>
    <row r="155" spans="1:12">
      <c r="A155" s="24" t="s">
        <v>381</v>
      </c>
      <c r="B155" s="2">
        <v>1837.77194370142</v>
      </c>
      <c r="C155" s="2">
        <v>-1.27259369543963</v>
      </c>
      <c r="D155" s="2">
        <v>0.41391496202493538</v>
      </c>
      <c r="E155" s="8">
        <v>-2.4159551882537582</v>
      </c>
      <c r="F155" s="2">
        <v>0.23181223553938299</v>
      </c>
      <c r="G155" s="2">
        <v>-5.4897606784152204</v>
      </c>
      <c r="H155" s="1">
        <v>4.02478706428106E-8</v>
      </c>
      <c r="I155" s="1">
        <v>3.77988256838848E-7</v>
      </c>
      <c r="K155" s="25" t="s">
        <v>1160</v>
      </c>
      <c r="L155" s="6" t="s">
        <v>1161</v>
      </c>
    </row>
    <row r="156" spans="1:12">
      <c r="A156" s="24" t="s">
        <v>412</v>
      </c>
      <c r="B156" s="2">
        <v>1082.8830980236</v>
      </c>
      <c r="C156" s="2">
        <v>-1.2698518207499601</v>
      </c>
      <c r="D156" s="2">
        <v>0.41470236481195039</v>
      </c>
      <c r="E156" s="8">
        <v>-2.4113679709867504</v>
      </c>
      <c r="F156" s="2">
        <v>0.25615803072693</v>
      </c>
      <c r="G156" s="2">
        <v>-4.9572984971283098</v>
      </c>
      <c r="H156" s="1">
        <v>7.1480114077873597E-7</v>
      </c>
      <c r="I156" s="1">
        <v>4.8738666825015901E-6</v>
      </c>
      <c r="K156" s="25"/>
      <c r="L156" s="6" t="s">
        <v>1162</v>
      </c>
    </row>
    <row r="157" spans="1:12">
      <c r="A157" s="24" t="s">
        <v>331</v>
      </c>
      <c r="B157" s="2">
        <v>536.78760034977302</v>
      </c>
      <c r="C157" s="2">
        <v>-1.26880316332316</v>
      </c>
      <c r="D157" s="2">
        <v>0.41500391073293313</v>
      </c>
      <c r="E157" s="8">
        <v>-2.4096158473155413</v>
      </c>
      <c r="F157" s="2">
        <v>0.289481097179978</v>
      </c>
      <c r="G157" s="2">
        <v>-4.3830259581139703</v>
      </c>
      <c r="H157" s="1">
        <v>1.17042160848876E-5</v>
      </c>
      <c r="I157" s="1">
        <v>5.7538504259286898E-5</v>
      </c>
      <c r="K157" s="25"/>
      <c r="L157" s="6" t="s">
        <v>1163</v>
      </c>
    </row>
    <row r="158" spans="1:12">
      <c r="A158" s="24" t="s">
        <v>1164</v>
      </c>
      <c r="B158" s="2">
        <v>5.0327302058905996</v>
      </c>
      <c r="C158" s="2">
        <v>-1.26239335404959</v>
      </c>
      <c r="D158" s="2">
        <v>0.41685185082162229</v>
      </c>
      <c r="E158" s="8">
        <v>-2.3989338131256526</v>
      </c>
      <c r="F158" s="2">
        <v>1.0437495227684199</v>
      </c>
      <c r="G158" s="2">
        <v>-1.20947921557007</v>
      </c>
      <c r="H158" s="1">
        <v>0.22647879141784899</v>
      </c>
      <c r="I158" s="1">
        <v>0.33010195733011499</v>
      </c>
      <c r="K158" s="25"/>
      <c r="L158" s="6" t="s">
        <v>980</v>
      </c>
    </row>
    <row r="159" spans="1:12">
      <c r="A159" s="24" t="s">
        <v>316</v>
      </c>
      <c r="B159" s="2">
        <v>627.57847938517898</v>
      </c>
      <c r="C159" s="2">
        <v>-1.2596582833068499</v>
      </c>
      <c r="D159" s="2">
        <v>0.41764287087437041</v>
      </c>
      <c r="E159" s="8">
        <v>-2.394390206892353</v>
      </c>
      <c r="F159" s="2">
        <v>0.27769517246826197</v>
      </c>
      <c r="G159" s="2">
        <v>-4.5361187668857204</v>
      </c>
      <c r="H159" s="1">
        <v>5.7298920908208104E-6</v>
      </c>
      <c r="I159" s="1">
        <v>3.0916572229875897E-5</v>
      </c>
      <c r="K159" s="25"/>
      <c r="L159" s="6" t="s">
        <v>1165</v>
      </c>
    </row>
    <row r="160" spans="1:12">
      <c r="A160" s="24" t="s">
        <v>321</v>
      </c>
      <c r="B160" s="2">
        <v>2910.12316534506</v>
      </c>
      <c r="C160" s="2">
        <v>-1.2573308538185399</v>
      </c>
      <c r="D160" s="2">
        <v>0.41831717749861036</v>
      </c>
      <c r="E160" s="8">
        <v>-2.3905305681675526</v>
      </c>
      <c r="F160" s="2">
        <v>0.237314579979957</v>
      </c>
      <c r="G160" s="2">
        <v>-5.2981610060567199</v>
      </c>
      <c r="H160" s="1">
        <v>1.16974801396617E-7</v>
      </c>
      <c r="I160" s="1">
        <v>9.6557268176377704E-7</v>
      </c>
      <c r="K160" s="25"/>
      <c r="L160" t="s">
        <v>1166</v>
      </c>
    </row>
    <row r="161" spans="1:12">
      <c r="A161" s="24" t="s">
        <v>1167</v>
      </c>
      <c r="B161" s="2">
        <v>1974.70582215788</v>
      </c>
      <c r="C161" s="2">
        <v>-1.25671200361871</v>
      </c>
      <c r="D161" s="2">
        <v>0.41849665492966848</v>
      </c>
      <c r="E161" s="8">
        <v>-2.3895053597693812</v>
      </c>
      <c r="F161" s="2">
        <v>0.16713895221052599</v>
      </c>
      <c r="G161" s="2">
        <v>-7.5189654296490396</v>
      </c>
      <c r="H161" s="1">
        <v>5.5211380362984497E-14</v>
      </c>
      <c r="I161" s="1">
        <v>1.6784018764970401E-12</v>
      </c>
      <c r="K161" s="25" t="s">
        <v>1168</v>
      </c>
      <c r="L161" t="s">
        <v>1169</v>
      </c>
    </row>
    <row r="162" spans="1:12">
      <c r="A162" s="24" t="s">
        <v>1170</v>
      </c>
      <c r="B162" s="2">
        <v>2777.4920419782802</v>
      </c>
      <c r="C162" s="2">
        <v>-1.2554491581738201</v>
      </c>
      <c r="D162" s="2">
        <v>0.41886314123024621</v>
      </c>
      <c r="E162" s="8">
        <v>-2.3874146506729912</v>
      </c>
      <c r="F162" s="2">
        <v>0.25178925070765801</v>
      </c>
      <c r="G162" s="2">
        <v>-4.9861110219970204</v>
      </c>
      <c r="H162" s="1">
        <v>6.1606752106695101E-7</v>
      </c>
      <c r="I162" s="1">
        <v>4.2887777428122397E-6</v>
      </c>
      <c r="K162" s="25" t="s">
        <v>1171</v>
      </c>
      <c r="L162" t="s">
        <v>1172</v>
      </c>
    </row>
    <row r="163" spans="1:12">
      <c r="A163" s="24" t="s">
        <v>1173</v>
      </c>
      <c r="B163" s="2">
        <v>7.0321638921430498</v>
      </c>
      <c r="C163" s="2">
        <v>-1.25195044476089</v>
      </c>
      <c r="D163" s="2">
        <v>0.41988016871947365</v>
      </c>
      <c r="E163" s="8">
        <v>-2.3816318904742331</v>
      </c>
      <c r="F163" s="2">
        <v>1.01704099802243</v>
      </c>
      <c r="G163" s="2">
        <v>-1.23097342899178</v>
      </c>
      <c r="H163" s="1">
        <v>0.21833280227673801</v>
      </c>
      <c r="I163" s="1">
        <v>0.32081225781032102</v>
      </c>
      <c r="K163" s="25"/>
      <c r="L163" t="s">
        <v>1174</v>
      </c>
    </row>
    <row r="164" spans="1:12">
      <c r="A164" s="24" t="s">
        <v>457</v>
      </c>
      <c r="B164" s="2">
        <v>3286.8150557214699</v>
      </c>
      <c r="C164" s="2">
        <v>-1.2342672980028599</v>
      </c>
      <c r="D164" s="2">
        <v>0.42505831926659227</v>
      </c>
      <c r="E164" s="8">
        <v>-2.3526183459376315</v>
      </c>
      <c r="F164" s="2">
        <v>0.25356862564326399</v>
      </c>
      <c r="G164" s="2">
        <v>-4.8675868115454897</v>
      </c>
      <c r="H164" s="1">
        <v>1.12969212297566E-6</v>
      </c>
      <c r="I164" s="1">
        <v>7.44773846637266E-6</v>
      </c>
      <c r="K164" s="25"/>
      <c r="L164" t="s">
        <v>1175</v>
      </c>
    </row>
    <row r="165" spans="1:12">
      <c r="A165" s="24" t="s">
        <v>1176</v>
      </c>
      <c r="B165" s="2">
        <v>9.1695055376784502</v>
      </c>
      <c r="C165" s="2">
        <v>-1.22963118656306</v>
      </c>
      <c r="D165" s="2">
        <v>0.42642644445762012</v>
      </c>
      <c r="E165" s="8">
        <v>-2.3450703233752752</v>
      </c>
      <c r="F165" s="2">
        <v>0.83815892540398895</v>
      </c>
      <c r="G165" s="2">
        <v>-1.4670620920374799</v>
      </c>
      <c r="H165" s="1">
        <v>0.142359165100373</v>
      </c>
      <c r="I165" s="1">
        <v>0.22548695124490201</v>
      </c>
      <c r="K165" s="25"/>
      <c r="L165" s="6" t="s">
        <v>980</v>
      </c>
    </row>
    <row r="166" spans="1:12">
      <c r="A166" s="24" t="s">
        <v>1177</v>
      </c>
      <c r="B166" s="2">
        <v>197.17071106239899</v>
      </c>
      <c r="C166" s="2">
        <v>-1.2288627854479801</v>
      </c>
      <c r="D166" s="2">
        <v>0.42665362610148644</v>
      </c>
      <c r="E166" s="8">
        <v>-2.3438216361534776</v>
      </c>
      <c r="F166" s="2">
        <v>0.23260491889218399</v>
      </c>
      <c r="G166" s="2">
        <v>-5.2830472859328204</v>
      </c>
      <c r="H166" s="1">
        <v>1.27052580488608E-7</v>
      </c>
      <c r="I166" s="1">
        <v>1.0409945998058299E-6</v>
      </c>
      <c r="K166" s="25"/>
      <c r="L166" s="6" t="s">
        <v>1069</v>
      </c>
    </row>
    <row r="167" spans="1:12">
      <c r="A167" s="24" t="s">
        <v>431</v>
      </c>
      <c r="B167" s="2">
        <v>148.193739291003</v>
      </c>
      <c r="C167" s="2">
        <v>-1.2284672046467899</v>
      </c>
      <c r="D167" s="2">
        <v>0.42677062873849608</v>
      </c>
      <c r="E167" s="8">
        <v>-2.3431790583994254</v>
      </c>
      <c r="F167" s="2">
        <v>0.24895217309579201</v>
      </c>
      <c r="G167" s="2">
        <v>-4.93455103994655</v>
      </c>
      <c r="H167" s="1">
        <v>8.0335336222014103E-7</v>
      </c>
      <c r="I167" s="1">
        <v>5.4403964087765303E-6</v>
      </c>
      <c r="K167" s="25"/>
      <c r="L167" s="6" t="s">
        <v>1178</v>
      </c>
    </row>
    <row r="168" spans="1:12">
      <c r="A168" s="24" t="s">
        <v>427</v>
      </c>
      <c r="B168" s="2">
        <v>252.64088248714799</v>
      </c>
      <c r="C168" s="2">
        <v>-1.2234698291335</v>
      </c>
      <c r="D168" s="2">
        <v>0.42825148997592932</v>
      </c>
      <c r="E168" s="8">
        <v>-2.3350765225737029</v>
      </c>
      <c r="F168" s="2">
        <v>0.236254566043998</v>
      </c>
      <c r="G168" s="2">
        <v>-5.1786081836219502</v>
      </c>
      <c r="H168" s="1">
        <v>2.2354742465058101E-7</v>
      </c>
      <c r="I168" s="1">
        <v>1.7251276065089399E-6</v>
      </c>
      <c r="K168" s="25"/>
      <c r="L168" s="6" t="s">
        <v>1179</v>
      </c>
    </row>
    <row r="169" spans="1:12">
      <c r="A169" s="24" t="s">
        <v>244</v>
      </c>
      <c r="B169" s="2">
        <v>3061.4458910479502</v>
      </c>
      <c r="C169" s="2">
        <v>-1.21879121068202</v>
      </c>
      <c r="D169" s="2">
        <v>0.42964255158660786</v>
      </c>
      <c r="E169" s="8">
        <v>-2.3275162022642881</v>
      </c>
      <c r="F169" s="2">
        <v>0.16852843293629199</v>
      </c>
      <c r="G169" s="2">
        <v>-7.2319619274140603</v>
      </c>
      <c r="H169" s="1">
        <v>4.7606567995686098E-13</v>
      </c>
      <c r="I169" s="1">
        <v>1.21518816512065E-11</v>
      </c>
      <c r="K169" s="25"/>
      <c r="L169" s="6" t="s">
        <v>1180</v>
      </c>
    </row>
    <row r="170" spans="1:12">
      <c r="A170" s="24" t="s">
        <v>1181</v>
      </c>
      <c r="B170" s="2">
        <v>4.5763747325833899</v>
      </c>
      <c r="C170" s="2">
        <v>-1.2143233019644699</v>
      </c>
      <c r="D170" s="2">
        <v>0.43097518193879775</v>
      </c>
      <c r="E170" s="8">
        <v>-2.3203192246508726</v>
      </c>
      <c r="F170" s="2">
        <v>1.02114817002201</v>
      </c>
      <c r="G170" s="2">
        <v>-1.1891744387480001</v>
      </c>
      <c r="H170" s="1">
        <v>0.234371030866902</v>
      </c>
      <c r="I170" s="1">
        <v>0.33986359974945601</v>
      </c>
      <c r="K170" s="25" t="s">
        <v>1182</v>
      </c>
      <c r="L170" s="6" t="s">
        <v>1183</v>
      </c>
    </row>
    <row r="171" spans="1:12">
      <c r="A171" s="24" t="s">
        <v>1184</v>
      </c>
      <c r="B171" s="2">
        <v>4924.3826727446803</v>
      </c>
      <c r="C171" s="2">
        <v>-1.2140484334002699</v>
      </c>
      <c r="D171" s="2">
        <v>0.43105730103654782</v>
      </c>
      <c r="E171" s="8">
        <v>-2.3198771894022823</v>
      </c>
      <c r="F171" s="2">
        <v>0.25289036698234502</v>
      </c>
      <c r="G171" s="2">
        <v>-4.8006907020109102</v>
      </c>
      <c r="H171" s="1">
        <v>1.58119321098033E-6</v>
      </c>
      <c r="I171" s="1">
        <v>1.00259735129358E-5</v>
      </c>
      <c r="K171" s="25"/>
      <c r="L171" t="s">
        <v>1185</v>
      </c>
    </row>
    <row r="172" spans="1:12">
      <c r="A172" s="24" t="s">
        <v>1186</v>
      </c>
      <c r="B172" s="2">
        <v>103.477176484738</v>
      </c>
      <c r="C172" s="2">
        <v>-1.20603002291754</v>
      </c>
      <c r="D172" s="2">
        <v>0.43345976123553498</v>
      </c>
      <c r="E172" s="8">
        <v>-2.3070192193840486</v>
      </c>
      <c r="F172" s="2">
        <v>0.29821460892899299</v>
      </c>
      <c r="G172" s="2">
        <v>-4.04416814873312</v>
      </c>
      <c r="H172" s="1">
        <v>5.2509224809393101E-5</v>
      </c>
      <c r="I172" s="1">
        <v>2.21965746487264E-4</v>
      </c>
      <c r="K172" s="25"/>
      <c r="L172" s="6" t="s">
        <v>980</v>
      </c>
    </row>
    <row r="173" spans="1:12">
      <c r="A173" s="24" t="s">
        <v>1187</v>
      </c>
      <c r="B173" s="2">
        <v>427.92633457997101</v>
      </c>
      <c r="C173" s="2">
        <v>-1.20496637529016</v>
      </c>
      <c r="D173" s="2">
        <v>0.43377945350077396</v>
      </c>
      <c r="E173" s="8">
        <v>-2.3053189631956963</v>
      </c>
      <c r="F173" s="2">
        <v>0.20341102555391799</v>
      </c>
      <c r="G173" s="2">
        <v>-5.9238006986537002</v>
      </c>
      <c r="H173" s="1">
        <v>3.1458468719263098E-9</v>
      </c>
      <c r="I173" s="1">
        <v>3.5587392738666403E-8</v>
      </c>
      <c r="K173" s="25" t="s">
        <v>1188</v>
      </c>
      <c r="L173" t="s">
        <v>1189</v>
      </c>
    </row>
    <row r="174" spans="1:12">
      <c r="A174" s="24" t="s">
        <v>1190</v>
      </c>
      <c r="B174" s="2">
        <v>20.566150984755701</v>
      </c>
      <c r="C174" s="2">
        <v>-1.2030563904918601</v>
      </c>
      <c r="D174" s="2">
        <v>0.4343541146831259</v>
      </c>
      <c r="E174" s="8">
        <v>-2.3022689694778866</v>
      </c>
      <c r="F174" s="2">
        <v>0.515399900307975</v>
      </c>
      <c r="G174" s="2">
        <v>-2.33421929219036</v>
      </c>
      <c r="H174" s="1">
        <v>1.9584242225557501E-2</v>
      </c>
      <c r="I174" s="1">
        <v>4.2428973091496201E-2</v>
      </c>
      <c r="K174" s="25"/>
      <c r="L174" s="6" t="s">
        <v>980</v>
      </c>
    </row>
    <row r="175" spans="1:12">
      <c r="A175" s="24" t="s">
        <v>1191</v>
      </c>
      <c r="B175" s="2">
        <v>27.352572169816501</v>
      </c>
      <c r="C175" s="2">
        <v>-1.19462516929919</v>
      </c>
      <c r="D175" s="2">
        <v>0.43689994543078536</v>
      </c>
      <c r="E175" s="8">
        <v>-2.288853570384394</v>
      </c>
      <c r="F175" s="2">
        <v>0.53369384995097702</v>
      </c>
      <c r="G175" s="2">
        <v>-2.2384090980417399</v>
      </c>
      <c r="H175" s="1">
        <v>2.5194389276641398E-2</v>
      </c>
      <c r="I175" s="1">
        <v>5.28021358418874E-2</v>
      </c>
      <c r="K175" s="25"/>
      <c r="L175" s="6" t="s">
        <v>1192</v>
      </c>
    </row>
    <row r="176" spans="1:12">
      <c r="A176" s="24" t="s">
        <v>1193</v>
      </c>
      <c r="B176" s="2">
        <v>4.3537740969079897</v>
      </c>
      <c r="C176" s="2">
        <v>-1.1939547298629001</v>
      </c>
      <c r="D176" s="2">
        <v>0.43710302578809818</v>
      </c>
      <c r="E176" s="8">
        <v>-2.2877901570161789</v>
      </c>
      <c r="F176" s="2">
        <v>1.1614515552990901</v>
      </c>
      <c r="G176" s="2">
        <v>-1.02798495935152</v>
      </c>
      <c r="H176" s="1">
        <v>0.30395690278506299</v>
      </c>
      <c r="I176" s="1">
        <v>0.41564436362984902</v>
      </c>
      <c r="K176" s="25"/>
      <c r="L176" s="6" t="s">
        <v>980</v>
      </c>
    </row>
    <row r="177" spans="1:12">
      <c r="A177" s="24" t="s">
        <v>1194</v>
      </c>
      <c r="B177" s="2">
        <v>8.32787336889713</v>
      </c>
      <c r="C177" s="2">
        <v>-1.1908179799149099</v>
      </c>
      <c r="D177" s="2">
        <v>0.43805442193191002</v>
      </c>
      <c r="E177" s="8">
        <v>-2.2828213800235013</v>
      </c>
      <c r="F177" s="2">
        <v>0.71000386447181396</v>
      </c>
      <c r="G177" s="2">
        <v>-1.6771992935570601</v>
      </c>
      <c r="H177" s="1">
        <v>9.3503517153408697E-2</v>
      </c>
      <c r="I177" s="1">
        <v>0.160625972952922</v>
      </c>
      <c r="K177" s="25"/>
      <c r="L177" s="6" t="s">
        <v>1046</v>
      </c>
    </row>
    <row r="178" spans="1:12">
      <c r="A178" s="24" t="s">
        <v>1195</v>
      </c>
      <c r="B178" s="2">
        <v>1.5192577985331199</v>
      </c>
      <c r="C178" s="2">
        <v>-1.19049543443179</v>
      </c>
      <c r="D178" s="2">
        <v>0.43815236936141649</v>
      </c>
      <c r="E178" s="8">
        <v>-2.2823110632893444</v>
      </c>
      <c r="F178" s="2">
        <v>2.0141980902520502</v>
      </c>
      <c r="G178" s="2">
        <v>-0.59105181371848903</v>
      </c>
      <c r="H178" s="1">
        <v>0.55448570470970604</v>
      </c>
      <c r="I178" s="1">
        <v>0.66544969142677801</v>
      </c>
      <c r="K178" s="25" t="s">
        <v>1196</v>
      </c>
      <c r="L178" s="6" t="s">
        <v>1197</v>
      </c>
    </row>
    <row r="179" spans="1:12">
      <c r="A179" s="24" t="s">
        <v>1198</v>
      </c>
      <c r="B179" s="2">
        <v>0.78156600596755998</v>
      </c>
      <c r="C179" s="2">
        <v>-1.1894130457807499</v>
      </c>
      <c r="D179" s="2">
        <v>0.43848121855521033</v>
      </c>
      <c r="E179" s="8">
        <v>-2.2805993909955515</v>
      </c>
      <c r="F179" s="2">
        <v>2.31597310775041</v>
      </c>
      <c r="G179" s="2">
        <v>-0.51356945458493397</v>
      </c>
      <c r="H179" s="1">
        <v>0.60755303997944599</v>
      </c>
      <c r="I179" s="1">
        <v>0.70946516281470795</v>
      </c>
      <c r="K179" s="25"/>
      <c r="L179" s="6" t="s">
        <v>980</v>
      </c>
    </row>
    <row r="180" spans="1:12">
      <c r="A180" s="24" t="s">
        <v>1199</v>
      </c>
      <c r="B180" s="2">
        <v>43.176475821666102</v>
      </c>
      <c r="C180" s="2">
        <v>-1.17551074104839</v>
      </c>
      <c r="D180" s="2">
        <v>0.44272699816040978</v>
      </c>
      <c r="E180" s="8">
        <v>-2.2587283001830349</v>
      </c>
      <c r="F180" s="2">
        <v>0.38255711315002799</v>
      </c>
      <c r="G180" s="2">
        <v>-3.07277188331194</v>
      </c>
      <c r="H180" s="1">
        <v>2.1208054051724198E-3</v>
      </c>
      <c r="I180" s="1">
        <v>6.0235714146908599E-3</v>
      </c>
      <c r="K180" s="25"/>
      <c r="L180" s="6" t="s">
        <v>1200</v>
      </c>
    </row>
    <row r="181" spans="1:12">
      <c r="A181" s="24" t="s">
        <v>1201</v>
      </c>
      <c r="B181" s="2">
        <v>31.9440086494883</v>
      </c>
      <c r="C181" s="2">
        <v>-1.1750314544462099</v>
      </c>
      <c r="D181" s="2">
        <v>0.44287410365638874</v>
      </c>
      <c r="E181" s="8">
        <v>-2.2579780387788642</v>
      </c>
      <c r="F181" s="2">
        <v>0.49225946601548698</v>
      </c>
      <c r="G181" s="2">
        <v>-2.38701647315653</v>
      </c>
      <c r="H181" s="1">
        <v>1.6985730156176101E-2</v>
      </c>
      <c r="I181" s="1">
        <v>3.7426138822909502E-2</v>
      </c>
      <c r="K181" s="25"/>
      <c r="L181" s="6" t="s">
        <v>980</v>
      </c>
    </row>
    <row r="182" spans="1:12">
      <c r="A182" s="24" t="s">
        <v>1202</v>
      </c>
      <c r="B182" s="2">
        <v>48.543153038481101</v>
      </c>
      <c r="C182" s="2">
        <v>-1.1714098886753901</v>
      </c>
      <c r="D182" s="2">
        <v>0.44398723737436174</v>
      </c>
      <c r="E182" s="8">
        <v>-2.2523169943212098</v>
      </c>
      <c r="F182" s="2">
        <v>0.34349137032996002</v>
      </c>
      <c r="G182" s="2">
        <v>-3.4103036927830899</v>
      </c>
      <c r="H182" s="1">
        <v>6.4890579227415803E-4</v>
      </c>
      <c r="I182" s="1">
        <v>2.0973562214575501E-3</v>
      </c>
      <c r="K182" s="25" t="s">
        <v>1203</v>
      </c>
      <c r="L182" s="6" t="s">
        <v>1204</v>
      </c>
    </row>
    <row r="183" spans="1:12">
      <c r="A183" s="24" t="s">
        <v>1205</v>
      </c>
      <c r="B183" s="2">
        <v>2242.1035219371302</v>
      </c>
      <c r="C183" s="2">
        <v>-1.1706636146364799</v>
      </c>
      <c r="D183" s="2">
        <v>0.44421696150222878</v>
      </c>
      <c r="E183" s="8">
        <v>-2.2511522221444547</v>
      </c>
      <c r="F183" s="2">
        <v>0.30365922672449602</v>
      </c>
      <c r="G183" s="2">
        <v>-3.8551886839209901</v>
      </c>
      <c r="H183" s="1">
        <v>1.15640404189655E-4</v>
      </c>
      <c r="I183" s="1">
        <v>4.54122376216178E-4</v>
      </c>
      <c r="K183" s="25"/>
      <c r="L183" s="6" t="s">
        <v>1206</v>
      </c>
    </row>
    <row r="184" spans="1:12">
      <c r="A184" s="24" t="s">
        <v>1207</v>
      </c>
      <c r="B184" s="2">
        <v>146.70378435475399</v>
      </c>
      <c r="C184" s="2">
        <v>-1.1698334487511199</v>
      </c>
      <c r="D184" s="2">
        <v>0.44447264955705279</v>
      </c>
      <c r="E184" s="8">
        <v>-2.2498572206784107</v>
      </c>
      <c r="F184" s="2">
        <v>0.27987939144826701</v>
      </c>
      <c r="G184" s="2">
        <v>-4.1797770200145399</v>
      </c>
      <c r="H184" s="1">
        <v>2.91795068728914E-5</v>
      </c>
      <c r="I184" s="1">
        <v>1.3114311102466601E-4</v>
      </c>
      <c r="K184" s="25"/>
      <c r="L184" s="6" t="s">
        <v>1208</v>
      </c>
    </row>
    <row r="185" spans="1:12">
      <c r="A185" s="24" t="s">
        <v>1209</v>
      </c>
      <c r="B185" s="2">
        <v>2010.54645960125</v>
      </c>
      <c r="C185" s="2">
        <v>-1.1697060669842001</v>
      </c>
      <c r="D185" s="2">
        <v>0.44451189569669275</v>
      </c>
      <c r="E185" s="8">
        <v>-2.2496585798512303</v>
      </c>
      <c r="F185" s="2">
        <v>0.24167389490358701</v>
      </c>
      <c r="G185" s="2">
        <v>-4.8400182711121502</v>
      </c>
      <c r="H185" s="1">
        <v>1.2982719195045E-6</v>
      </c>
      <c r="I185" s="1">
        <v>8.4884755684951801E-6</v>
      </c>
      <c r="K185" s="25" t="s">
        <v>1210</v>
      </c>
      <c r="L185" s="6" t="s">
        <v>1211</v>
      </c>
    </row>
    <row r="186" spans="1:12">
      <c r="A186" s="24" t="s">
        <v>1212</v>
      </c>
      <c r="B186" s="2">
        <v>315.76562238602099</v>
      </c>
      <c r="C186" s="2">
        <v>-1.16210344745341</v>
      </c>
      <c r="D186" s="2">
        <v>0.44686053820274124</v>
      </c>
      <c r="E186" s="8">
        <v>-2.2378346587102276</v>
      </c>
      <c r="F186" s="2">
        <v>0.25656325889519399</v>
      </c>
      <c r="G186" s="2">
        <v>-4.52950064813502</v>
      </c>
      <c r="H186" s="1">
        <v>5.9123252960655497E-6</v>
      </c>
      <c r="I186" s="1">
        <v>3.1728947882659101E-5</v>
      </c>
      <c r="K186" s="25" t="s">
        <v>1213</v>
      </c>
      <c r="L186" s="6" t="s">
        <v>1214</v>
      </c>
    </row>
    <row r="187" spans="1:12">
      <c r="A187" s="24" t="s">
        <v>1215</v>
      </c>
      <c r="B187" s="2">
        <v>132.56250628390299</v>
      </c>
      <c r="C187" s="2">
        <v>-1.1614188463395101</v>
      </c>
      <c r="D187" s="2">
        <v>0.4470726369549502</v>
      </c>
      <c r="E187" s="8">
        <v>-2.2367729924405242</v>
      </c>
      <c r="F187" s="2">
        <v>0.33293499487690498</v>
      </c>
      <c r="G187" s="2">
        <v>-3.4884252608197999</v>
      </c>
      <c r="H187" s="1">
        <v>4.8587463512723901E-4</v>
      </c>
      <c r="I187" s="1">
        <v>1.62584268661905E-3</v>
      </c>
      <c r="K187" s="25"/>
      <c r="L187" s="6" t="s">
        <v>1023</v>
      </c>
    </row>
    <row r="188" spans="1:12">
      <c r="A188" s="24" t="s">
        <v>1216</v>
      </c>
      <c r="B188" s="2">
        <v>2244.2930985715898</v>
      </c>
      <c r="C188" s="2">
        <v>-1.15735677758226</v>
      </c>
      <c r="D188" s="2">
        <v>0.44833319360185214</v>
      </c>
      <c r="E188" s="8">
        <v>-2.2304839665475726</v>
      </c>
      <c r="F188" s="2">
        <v>0.206059593537327</v>
      </c>
      <c r="G188" s="2">
        <v>-5.6166119602318201</v>
      </c>
      <c r="H188" s="1">
        <v>1.9473808413885101E-8</v>
      </c>
      <c r="I188" s="1">
        <v>1.9581996238406701E-7</v>
      </c>
      <c r="K188" s="25"/>
      <c r="L188" s="6" t="s">
        <v>1217</v>
      </c>
    </row>
    <row r="189" spans="1:12">
      <c r="A189" s="24" t="s">
        <v>1218</v>
      </c>
      <c r="B189" s="2">
        <v>171.770255092529</v>
      </c>
      <c r="C189" s="2">
        <v>-1.15728762333691</v>
      </c>
      <c r="D189" s="2">
        <v>0.44835468455169203</v>
      </c>
      <c r="E189" s="8">
        <v>-2.23037705293499</v>
      </c>
      <c r="F189" s="2">
        <v>0.25063999454152802</v>
      </c>
      <c r="G189" s="2">
        <v>-4.6173302287762397</v>
      </c>
      <c r="H189" s="1">
        <v>3.8870845074774304E-6</v>
      </c>
      <c r="I189" s="1">
        <v>2.19240375478401E-5</v>
      </c>
      <c r="K189" s="25"/>
      <c r="L189" s="6" t="s">
        <v>980</v>
      </c>
    </row>
    <row r="190" spans="1:12">
      <c r="A190" s="24" t="s">
        <v>1219</v>
      </c>
      <c r="B190" s="2">
        <v>1448.2310517675401</v>
      </c>
      <c r="C190" s="2">
        <v>-1.15271670955126</v>
      </c>
      <c r="D190" s="2">
        <v>0.44977746659519957</v>
      </c>
      <c r="E190" s="8">
        <v>-2.2233216963267783</v>
      </c>
      <c r="F190" s="2">
        <v>0.20718226985681801</v>
      </c>
      <c r="G190" s="2">
        <v>-5.5637806765409499</v>
      </c>
      <c r="H190" s="1">
        <v>2.6399170551993701E-8</v>
      </c>
      <c r="I190" s="1">
        <v>2.5514926489815301E-7</v>
      </c>
      <c r="K190" s="25" t="s">
        <v>1220</v>
      </c>
      <c r="L190" s="6" t="s">
        <v>1221</v>
      </c>
    </row>
    <row r="191" spans="1:12">
      <c r="A191" s="24" t="s">
        <v>1222</v>
      </c>
      <c r="B191" s="2">
        <v>2051.17863097277</v>
      </c>
      <c r="C191" s="2">
        <v>-1.15265307649588</v>
      </c>
      <c r="D191" s="2">
        <v>0.44979730540023227</v>
      </c>
      <c r="E191" s="8">
        <v>-2.2232236342772089</v>
      </c>
      <c r="F191" s="2">
        <v>0.267863634683004</v>
      </c>
      <c r="G191" s="2">
        <v>-4.3031338608540697</v>
      </c>
      <c r="H191" s="1">
        <v>1.68399035256631E-5</v>
      </c>
      <c r="I191" s="1">
        <v>7.9829161713322106E-5</v>
      </c>
      <c r="K191" s="25" t="s">
        <v>1223</v>
      </c>
      <c r="L191" s="6" t="s">
        <v>1224</v>
      </c>
    </row>
    <row r="192" spans="1:12">
      <c r="A192" s="24" t="s">
        <v>1225</v>
      </c>
      <c r="B192" s="2">
        <v>160.62658327999799</v>
      </c>
      <c r="C192" s="2">
        <v>-1.14912287346367</v>
      </c>
      <c r="D192" s="2">
        <v>0.45089928473646029</v>
      </c>
      <c r="E192" s="8">
        <v>-2.2177901670091931</v>
      </c>
      <c r="F192" s="2">
        <v>0.28129872110038101</v>
      </c>
      <c r="G192" s="2">
        <v>-4.0850625590068104</v>
      </c>
      <c r="H192" s="1">
        <v>4.4064942786395302E-5</v>
      </c>
      <c r="I192" s="1">
        <v>1.8786574108717999E-4</v>
      </c>
      <c r="K192" s="25" t="s">
        <v>1226</v>
      </c>
      <c r="L192" t="s">
        <v>1227</v>
      </c>
    </row>
    <row r="193" spans="1:12">
      <c r="A193" s="24" t="s">
        <v>1228</v>
      </c>
      <c r="B193" s="2">
        <v>1695.1475373020301</v>
      </c>
      <c r="C193" s="2">
        <v>-1.1479432190031</v>
      </c>
      <c r="D193" s="2">
        <v>0.45126812420657769</v>
      </c>
      <c r="E193" s="8">
        <v>-2.2159774784851156</v>
      </c>
      <c r="F193" s="2">
        <v>0.189323201912585</v>
      </c>
      <c r="G193" s="2">
        <v>-6.0634048410671602</v>
      </c>
      <c r="H193" s="1">
        <v>1.33269644703132E-9</v>
      </c>
      <c r="I193" s="1">
        <v>1.7229861208047801E-8</v>
      </c>
      <c r="K193" s="25" t="s">
        <v>1229</v>
      </c>
      <c r="L193" s="6" t="s">
        <v>1230</v>
      </c>
    </row>
    <row r="194" spans="1:12">
      <c r="A194" s="24" t="s">
        <v>1231</v>
      </c>
      <c r="B194" s="2">
        <v>415.97242740103798</v>
      </c>
      <c r="C194" s="2">
        <v>-1.1468987001650801</v>
      </c>
      <c r="D194" s="2">
        <v>0.45159496301687191</v>
      </c>
      <c r="E194" s="8">
        <v>-2.2143736797229052</v>
      </c>
      <c r="F194" s="2">
        <v>0.36244067747556702</v>
      </c>
      <c r="G194" s="2">
        <v>-3.1643763281575699</v>
      </c>
      <c r="H194" s="1">
        <v>1.55415696551163E-3</v>
      </c>
      <c r="I194" s="1">
        <v>4.5841874345683804E-3</v>
      </c>
      <c r="K194" s="25"/>
      <c r="L194" t="s">
        <v>1232</v>
      </c>
    </row>
    <row r="195" spans="1:12">
      <c r="A195" s="24" t="s">
        <v>1233</v>
      </c>
      <c r="B195" s="2">
        <v>407.26503991784301</v>
      </c>
      <c r="C195" s="2">
        <v>-1.1446366476187699</v>
      </c>
      <c r="D195" s="2">
        <v>0.45230359011646121</v>
      </c>
      <c r="E195" s="8">
        <v>-2.2109044054735789</v>
      </c>
      <c r="F195" s="2">
        <v>0.31372516525583</v>
      </c>
      <c r="G195" s="2">
        <v>-3.6485330932422002</v>
      </c>
      <c r="H195" s="1">
        <v>2.63741933764141E-4</v>
      </c>
      <c r="I195" s="1">
        <v>9.4444278799353401E-4</v>
      </c>
      <c r="K195" s="25"/>
      <c r="L195" s="6" t="s">
        <v>980</v>
      </c>
    </row>
    <row r="196" spans="1:12">
      <c r="A196" s="24" t="s">
        <v>281</v>
      </c>
      <c r="B196" s="2">
        <v>418.09367208023099</v>
      </c>
      <c r="C196" s="2">
        <v>-1.1399928068832299</v>
      </c>
      <c r="D196" s="2">
        <v>0.45376184005892983</v>
      </c>
      <c r="E196" s="8">
        <v>-2.2037992438282834</v>
      </c>
      <c r="F196" s="2">
        <v>0.21248643106614901</v>
      </c>
      <c r="G196" s="2">
        <v>-5.3650146089956099</v>
      </c>
      <c r="H196" s="1">
        <v>8.0942667706440693E-8</v>
      </c>
      <c r="I196" s="1">
        <v>7.0426297211784104E-7</v>
      </c>
      <c r="K196" s="25"/>
      <c r="L196" t="s">
        <v>1234</v>
      </c>
    </row>
    <row r="197" spans="1:12">
      <c r="A197" s="24" t="s">
        <v>1235</v>
      </c>
      <c r="B197" s="2">
        <v>605.37300826008595</v>
      </c>
      <c r="C197" s="2">
        <v>-1.13657891232709</v>
      </c>
      <c r="D197" s="2">
        <v>0.45483686237085874</v>
      </c>
      <c r="E197" s="8">
        <v>-2.1985904897581356</v>
      </c>
      <c r="F197" s="2">
        <v>0.21041236093386401</v>
      </c>
      <c r="G197" s="2">
        <v>-5.4016736815397302</v>
      </c>
      <c r="H197" s="1">
        <v>6.6021971912379601E-8</v>
      </c>
      <c r="I197" s="1">
        <v>5.8422109367798997E-7</v>
      </c>
      <c r="K197" s="25" t="s">
        <v>1236</v>
      </c>
      <c r="L197" s="6" t="s">
        <v>1237</v>
      </c>
    </row>
    <row r="198" spans="1:12">
      <c r="A198" s="24" t="s">
        <v>1238</v>
      </c>
      <c r="B198" s="2">
        <v>277.015792954049</v>
      </c>
      <c r="C198" s="2">
        <v>-1.13481275612229</v>
      </c>
      <c r="D198" s="2">
        <v>0.45539401744169633</v>
      </c>
      <c r="E198" s="8">
        <v>-2.1959006084835733</v>
      </c>
      <c r="F198" s="2">
        <v>0.35383296606515802</v>
      </c>
      <c r="G198" s="2">
        <v>-3.2071990598900801</v>
      </c>
      <c r="H198" s="1">
        <v>1.3403421493356599E-3</v>
      </c>
      <c r="I198" s="1">
        <v>4.0129642395899199E-3</v>
      </c>
      <c r="K198" s="25"/>
      <c r="L198" s="6" t="s">
        <v>980</v>
      </c>
    </row>
    <row r="199" spans="1:12">
      <c r="A199" s="24" t="s">
        <v>1239</v>
      </c>
      <c r="B199" s="2">
        <v>1693.0265494814701</v>
      </c>
      <c r="C199" s="2">
        <v>-1.13236724555562</v>
      </c>
      <c r="D199" s="2">
        <v>0.45616660989864616</v>
      </c>
      <c r="E199" s="8">
        <v>-2.192181493121967</v>
      </c>
      <c r="F199" s="2">
        <v>0.28400350468152102</v>
      </c>
      <c r="G199" s="2">
        <v>-3.9871594078581798</v>
      </c>
      <c r="H199" s="1">
        <v>6.6869099097381301E-5</v>
      </c>
      <c r="I199" s="1">
        <v>2.7621654834623699E-4</v>
      </c>
      <c r="K199" s="25" t="s">
        <v>1240</v>
      </c>
      <c r="L199" s="6" t="s">
        <v>1241</v>
      </c>
    </row>
    <row r="200" spans="1:12">
      <c r="A200" s="24" t="s">
        <v>1242</v>
      </c>
      <c r="B200" s="2">
        <v>252.112087674105</v>
      </c>
      <c r="C200" s="2">
        <v>-1.13174968182881</v>
      </c>
      <c r="D200" s="2">
        <v>0.45636191954305649</v>
      </c>
      <c r="E200" s="8">
        <v>-2.1912433031250163</v>
      </c>
      <c r="F200" s="2">
        <v>0.23785005217479799</v>
      </c>
      <c r="G200" s="2">
        <v>-4.7582486170617901</v>
      </c>
      <c r="H200" s="1">
        <v>1.9527988955157601E-6</v>
      </c>
      <c r="I200" s="1">
        <v>1.2000069756086001E-5</v>
      </c>
      <c r="K200" s="25" t="s">
        <v>1243</v>
      </c>
      <c r="L200" t="s">
        <v>1244</v>
      </c>
    </row>
    <row r="201" spans="1:12">
      <c r="A201" s="24" t="s">
        <v>1245</v>
      </c>
      <c r="B201" s="2">
        <v>1224.14819170696</v>
      </c>
      <c r="C201" s="2">
        <v>-1.12189490742687</v>
      </c>
      <c r="D201" s="2">
        <v>0.45948991188882593</v>
      </c>
      <c r="E201" s="8">
        <v>-2.176326343900127</v>
      </c>
      <c r="F201" s="2">
        <v>0.31556178668298301</v>
      </c>
      <c r="G201" s="2">
        <v>-3.5552305595035101</v>
      </c>
      <c r="H201" s="1">
        <v>3.7764778073395199E-4</v>
      </c>
      <c r="I201" s="1">
        <v>1.3099246192357101E-3</v>
      </c>
      <c r="K201" s="25"/>
      <c r="L201" t="s">
        <v>1246</v>
      </c>
    </row>
    <row r="202" spans="1:12">
      <c r="A202" s="24" t="s">
        <v>1247</v>
      </c>
      <c r="B202" s="2">
        <v>21165.558579991801</v>
      </c>
      <c r="C202" s="2">
        <v>-1.12043271288864</v>
      </c>
      <c r="D202" s="2">
        <v>0.459955848353442</v>
      </c>
      <c r="E202" s="8">
        <v>-2.1741217196820468</v>
      </c>
      <c r="F202" s="2">
        <v>0.215961494592008</v>
      </c>
      <c r="G202" s="2">
        <v>-5.1881133486566702</v>
      </c>
      <c r="H202" s="1">
        <v>2.1243529244330701E-7</v>
      </c>
      <c r="I202" s="1">
        <v>1.6651916033646601E-6</v>
      </c>
      <c r="K202" s="25" t="s">
        <v>1248</v>
      </c>
      <c r="L202" t="s">
        <v>1249</v>
      </c>
    </row>
    <row r="203" spans="1:12">
      <c r="A203" s="24" t="s">
        <v>1250</v>
      </c>
      <c r="B203" s="2">
        <v>1173.4912572465901</v>
      </c>
      <c r="C203" s="2">
        <v>-1.11766924058355</v>
      </c>
      <c r="D203" s="2">
        <v>0.46083773493236707</v>
      </c>
      <c r="E203" s="8">
        <v>-2.1699611906710738</v>
      </c>
      <c r="F203" s="2">
        <v>0.318358397288314</v>
      </c>
      <c r="G203" s="2">
        <v>-3.5107264331757402</v>
      </c>
      <c r="H203" s="1">
        <v>4.46884031995768E-4</v>
      </c>
      <c r="I203" s="1">
        <v>1.5157514611645201E-3</v>
      </c>
      <c r="K203" s="25" t="s">
        <v>1251</v>
      </c>
      <c r="L203" t="s">
        <v>1252</v>
      </c>
    </row>
    <row r="204" spans="1:12">
      <c r="A204" s="24" t="s">
        <v>1253</v>
      </c>
      <c r="B204" s="2">
        <v>321.94902917794002</v>
      </c>
      <c r="C204" s="2">
        <v>-1.1176088699503199</v>
      </c>
      <c r="D204" s="2">
        <v>0.46085701942922197</v>
      </c>
      <c r="E204" s="8">
        <v>-2.1698703889516846</v>
      </c>
      <c r="F204" s="2">
        <v>0.30571794654710499</v>
      </c>
      <c r="G204" s="2">
        <v>-3.6556861727387</v>
      </c>
      <c r="H204" s="1">
        <v>2.5649498292203799E-4</v>
      </c>
      <c r="I204" s="1">
        <v>9.2851183817777797E-4</v>
      </c>
      <c r="K204" s="25"/>
      <c r="L204" s="6" t="s">
        <v>980</v>
      </c>
    </row>
    <row r="205" spans="1:12">
      <c r="A205" s="24" t="s">
        <v>1254</v>
      </c>
      <c r="B205" s="2">
        <v>517.37309185493802</v>
      </c>
      <c r="C205" s="2">
        <v>-1.11237002746066</v>
      </c>
      <c r="D205" s="2">
        <v>0.46253356658012085</v>
      </c>
      <c r="E205" s="8">
        <v>-2.1620052516270261</v>
      </c>
      <c r="F205" s="2">
        <v>0.16706069636075899</v>
      </c>
      <c r="G205" s="2">
        <v>-6.6584783356736104</v>
      </c>
      <c r="H205" s="1">
        <v>2.7667706152250699E-11</v>
      </c>
      <c r="I205" s="1">
        <v>4.8321406095729097E-10</v>
      </c>
      <c r="K205" s="25"/>
      <c r="L205" s="6" t="s">
        <v>1255</v>
      </c>
    </row>
    <row r="206" spans="1:12">
      <c r="A206" s="24" t="s">
        <v>1256</v>
      </c>
      <c r="B206" s="2">
        <v>1109.1329235032399</v>
      </c>
      <c r="C206" s="2">
        <v>-1.11106347255574</v>
      </c>
      <c r="D206" s="2">
        <v>0.46295264283304588</v>
      </c>
      <c r="E206" s="8">
        <v>-2.160048150671491</v>
      </c>
      <c r="F206" s="2">
        <v>0.25775569442988699</v>
      </c>
      <c r="G206" s="2">
        <v>-4.3105292979587997</v>
      </c>
      <c r="H206" s="1">
        <v>1.62864248240678E-5</v>
      </c>
      <c r="I206" s="1">
        <v>7.7760843704362302E-5</v>
      </c>
      <c r="K206" s="25" t="s">
        <v>1257</v>
      </c>
      <c r="L206" s="6" t="s">
        <v>1258</v>
      </c>
    </row>
    <row r="207" spans="1:12">
      <c r="A207" s="24" t="s">
        <v>1259</v>
      </c>
      <c r="B207" s="2">
        <v>517.44267543850106</v>
      </c>
      <c r="C207" s="2">
        <v>-1.1109580317112699</v>
      </c>
      <c r="D207" s="2">
        <v>0.46298647943751503</v>
      </c>
      <c r="E207" s="8">
        <v>-2.1598902871092602</v>
      </c>
      <c r="F207" s="2">
        <v>0.27176781017158003</v>
      </c>
      <c r="G207" s="2">
        <v>-4.08789411450116</v>
      </c>
      <c r="H207" s="1">
        <v>4.3530674534650498E-5</v>
      </c>
      <c r="I207" s="1">
        <v>1.8598620815126401E-4</v>
      </c>
      <c r="K207" s="25"/>
      <c r="L207" s="6" t="s">
        <v>980</v>
      </c>
    </row>
    <row r="208" spans="1:12">
      <c r="A208" s="24" t="s">
        <v>1260</v>
      </c>
      <c r="B208" s="2">
        <v>4.9617289967432399</v>
      </c>
      <c r="C208" s="2">
        <v>-1.1084153981495</v>
      </c>
      <c r="D208" s="2">
        <v>0.46380317520614595</v>
      </c>
      <c r="E208" s="8">
        <v>-2.1560870072860787</v>
      </c>
      <c r="F208" s="2">
        <v>0.98037671936487303</v>
      </c>
      <c r="G208" s="2">
        <v>-1.13060150884405</v>
      </c>
      <c r="H208" s="1">
        <v>0.25822285216891899</v>
      </c>
      <c r="I208" s="1">
        <v>0.36410885174810098</v>
      </c>
      <c r="K208" s="25"/>
      <c r="L208" s="6" t="s">
        <v>1261</v>
      </c>
    </row>
    <row r="209" spans="1:12">
      <c r="A209" s="24" t="s">
        <v>1262</v>
      </c>
      <c r="B209" s="2">
        <v>664.46255738463901</v>
      </c>
      <c r="C209" s="2">
        <v>-1.10789930074693</v>
      </c>
      <c r="D209" s="2">
        <v>0.46396912187332839</v>
      </c>
      <c r="E209" s="8">
        <v>-2.1553158450768999</v>
      </c>
      <c r="F209" s="2">
        <v>0.240027103367115</v>
      </c>
      <c r="G209" s="2">
        <v>-4.6157258293136501</v>
      </c>
      <c r="H209" s="1">
        <v>3.9172381395410896E-6</v>
      </c>
      <c r="I209" s="1">
        <v>2.19834839001192E-5</v>
      </c>
      <c r="K209" s="25"/>
      <c r="L209" s="6" t="s">
        <v>1263</v>
      </c>
    </row>
    <row r="210" spans="1:12">
      <c r="A210" s="24" t="s">
        <v>1264</v>
      </c>
      <c r="B210" s="2">
        <v>13.3054185706902</v>
      </c>
      <c r="C210" s="2">
        <v>-1.1027207599303599</v>
      </c>
      <c r="D210" s="2">
        <v>0.46563752741693132</v>
      </c>
      <c r="E210" s="8">
        <v>-2.1475932267473818</v>
      </c>
      <c r="F210" s="2">
        <v>0.62503213830342397</v>
      </c>
      <c r="G210" s="2">
        <v>-1.76426249524315</v>
      </c>
      <c r="H210" s="1">
        <v>7.7687795222149206E-2</v>
      </c>
      <c r="I210" s="1">
        <v>0.13712446833980399</v>
      </c>
      <c r="K210" s="25"/>
      <c r="L210" s="6" t="s">
        <v>1265</v>
      </c>
    </row>
    <row r="211" spans="1:12">
      <c r="A211" s="24" t="s">
        <v>1266</v>
      </c>
      <c r="B211" s="2">
        <v>582.77412415244305</v>
      </c>
      <c r="C211" s="2">
        <v>-1.0980789205791199</v>
      </c>
      <c r="D211" s="2">
        <v>0.46713811861662935</v>
      </c>
      <c r="E211" s="8">
        <v>-2.1406944972963755</v>
      </c>
      <c r="F211" s="2">
        <v>0.26704284587126897</v>
      </c>
      <c r="G211" s="2">
        <v>-4.1119952755014397</v>
      </c>
      <c r="H211" s="1">
        <v>3.92254328245791E-5</v>
      </c>
      <c r="I211" s="1">
        <v>1.70147792491802E-4</v>
      </c>
      <c r="K211" s="25" t="s">
        <v>1267</v>
      </c>
      <c r="L211" s="6" t="s">
        <v>1268</v>
      </c>
    </row>
    <row r="212" spans="1:12">
      <c r="A212" s="24" t="s">
        <v>1269</v>
      </c>
      <c r="B212" s="2">
        <v>195.52747920708299</v>
      </c>
      <c r="C212" s="2">
        <v>-1.0899847565010901</v>
      </c>
      <c r="D212" s="2">
        <v>0.46976633812641194</v>
      </c>
      <c r="E212" s="8">
        <v>-2.1287178727797746</v>
      </c>
      <c r="F212" s="2">
        <v>0.25914500286398601</v>
      </c>
      <c r="G212" s="2">
        <v>-4.2060805512548303</v>
      </c>
      <c r="H212" s="1">
        <v>2.5983765346919001E-5</v>
      </c>
      <c r="I212" s="1">
        <v>1.18927992656818E-4</v>
      </c>
      <c r="K212" s="25"/>
      <c r="L212" s="6" t="s">
        <v>1270</v>
      </c>
    </row>
    <row r="213" spans="1:12">
      <c r="A213" s="24" t="s">
        <v>1271</v>
      </c>
      <c r="B213" s="2">
        <v>31.016261287680202</v>
      </c>
      <c r="C213" s="2">
        <v>-1.08951552499738</v>
      </c>
      <c r="D213" s="2">
        <v>0.46991915283068147</v>
      </c>
      <c r="E213" s="8">
        <v>-2.1280256273366116</v>
      </c>
      <c r="F213" s="2">
        <v>0.45091672834450103</v>
      </c>
      <c r="G213" s="2">
        <v>-2.41622334349278</v>
      </c>
      <c r="H213" s="1">
        <v>1.56824386769784E-2</v>
      </c>
      <c r="I213" s="1">
        <v>3.4770306688044601E-2</v>
      </c>
      <c r="K213" s="25"/>
      <c r="L213" s="6" t="s">
        <v>980</v>
      </c>
    </row>
    <row r="214" spans="1:12">
      <c r="A214" s="24" t="s">
        <v>1272</v>
      </c>
      <c r="B214" s="2">
        <v>194.835272387461</v>
      </c>
      <c r="C214" s="2">
        <v>-1.0870462972465</v>
      </c>
      <c r="D214" s="2">
        <v>0.47072412611166631</v>
      </c>
      <c r="E214" s="8">
        <v>-2.1243865451731225</v>
      </c>
      <c r="F214" s="2">
        <v>0.24960111387241599</v>
      </c>
      <c r="G214" s="2">
        <v>-4.3551339991300901</v>
      </c>
      <c r="H214" s="1">
        <v>1.32985542308619E-5</v>
      </c>
      <c r="I214" s="1">
        <v>6.4736971818205497E-5</v>
      </c>
      <c r="K214" s="25" t="s">
        <v>1273</v>
      </c>
      <c r="L214" s="6" t="s">
        <v>1274</v>
      </c>
    </row>
    <row r="215" spans="1:12">
      <c r="A215" s="24" t="s">
        <v>1275</v>
      </c>
      <c r="B215" s="2">
        <v>200.639287062487</v>
      </c>
      <c r="C215" s="2">
        <v>-1.0812581788017801</v>
      </c>
      <c r="D215" s="2">
        <v>0.47261647329673079</v>
      </c>
      <c r="E215" s="8">
        <v>-2.1158805426829739</v>
      </c>
      <c r="F215" s="2">
        <v>0.33075530053367702</v>
      </c>
      <c r="G215" s="2">
        <v>-3.2690577507213399</v>
      </c>
      <c r="H215" s="1">
        <v>1.0790627517891301E-3</v>
      </c>
      <c r="I215" s="1">
        <v>3.2800212806292301E-3</v>
      </c>
      <c r="K215" s="25"/>
      <c r="L215" s="6" t="s">
        <v>1276</v>
      </c>
    </row>
    <row r="216" spans="1:12">
      <c r="A216" s="24" t="s">
        <v>1277</v>
      </c>
      <c r="B216" s="2">
        <v>109.554678749511</v>
      </c>
      <c r="C216" s="2">
        <v>-1.0762699706893799</v>
      </c>
      <c r="D216" s="2">
        <v>0.47425340250096787</v>
      </c>
      <c r="E216" s="8">
        <v>-2.1085773865332662</v>
      </c>
      <c r="F216" s="2">
        <v>0.25419270990582099</v>
      </c>
      <c r="G216" s="2">
        <v>-4.23407095777113</v>
      </c>
      <c r="H216" s="1">
        <v>2.2949847802952099E-5</v>
      </c>
      <c r="I216" s="1">
        <v>1.055268983272E-4</v>
      </c>
      <c r="K216" s="25"/>
      <c r="L216" s="6" t="s">
        <v>1278</v>
      </c>
    </row>
    <row r="217" spans="1:12">
      <c r="A217" s="24" t="s">
        <v>1279</v>
      </c>
      <c r="B217" s="2">
        <v>2.49145327133908</v>
      </c>
      <c r="C217" s="2">
        <v>-1.0761750364696101</v>
      </c>
      <c r="D217" s="2">
        <v>0.47428461100784203</v>
      </c>
      <c r="E217" s="8">
        <v>-2.1084386395650219</v>
      </c>
      <c r="F217" s="2">
        <v>1.28111040206882</v>
      </c>
      <c r="G217" s="2">
        <v>-0.84003301724170998</v>
      </c>
      <c r="H217" s="1">
        <v>0.40088987441888702</v>
      </c>
      <c r="I217" s="1">
        <v>0.518967321175555</v>
      </c>
      <c r="K217" s="25"/>
      <c r="L217" s="6" t="s">
        <v>1280</v>
      </c>
    </row>
    <row r="218" spans="1:12">
      <c r="A218" s="24" t="s">
        <v>1281</v>
      </c>
      <c r="B218" s="2">
        <v>689.42419956640401</v>
      </c>
      <c r="C218" s="2">
        <v>-1.0752062583400701</v>
      </c>
      <c r="D218" s="2">
        <v>0.47460320284494245</v>
      </c>
      <c r="E218" s="8">
        <v>-2.1070232859905706</v>
      </c>
      <c r="F218" s="2">
        <v>0.246167145379869</v>
      </c>
      <c r="G218" s="2">
        <v>-4.3677894411168499</v>
      </c>
      <c r="H218" s="1">
        <v>1.2551040539029299E-5</v>
      </c>
      <c r="I218" s="1">
        <v>6.1398333447683701E-5</v>
      </c>
      <c r="K218" s="25"/>
      <c r="L218" s="6" t="s">
        <v>1282</v>
      </c>
    </row>
    <row r="219" spans="1:12">
      <c r="A219" s="24" t="s">
        <v>1283</v>
      </c>
      <c r="B219" s="2">
        <v>1113.55246633147</v>
      </c>
      <c r="C219" s="2">
        <v>-1.0734722713712499</v>
      </c>
      <c r="D219" s="2">
        <v>0.47517397525531846</v>
      </c>
      <c r="E219" s="8">
        <v>-2.1044923587464659</v>
      </c>
      <c r="F219" s="2">
        <v>0.190525732453765</v>
      </c>
      <c r="G219" s="2">
        <v>-5.6342639786557296</v>
      </c>
      <c r="H219" s="1">
        <v>1.7580755163631901E-8</v>
      </c>
      <c r="I219" s="1">
        <v>1.78588181279547E-7</v>
      </c>
      <c r="K219" s="25" t="s">
        <v>1284</v>
      </c>
      <c r="L219" s="6" t="s">
        <v>1285</v>
      </c>
    </row>
    <row r="220" spans="1:12">
      <c r="A220" s="24" t="s">
        <v>1286</v>
      </c>
      <c r="B220" s="2">
        <v>1016.28425092027</v>
      </c>
      <c r="C220" s="2">
        <v>-1.06706316117103</v>
      </c>
      <c r="D220" s="2">
        <v>0.47728961087918875</v>
      </c>
      <c r="E220" s="8">
        <v>-2.0951639784447758</v>
      </c>
      <c r="F220" s="2">
        <v>0.22088972941212201</v>
      </c>
      <c r="G220" s="2">
        <v>-4.8307504563970403</v>
      </c>
      <c r="H220" s="1">
        <v>1.3601939452058799E-6</v>
      </c>
      <c r="I220" s="1">
        <v>8.7981098586817993E-6</v>
      </c>
      <c r="K220" s="25" t="s">
        <v>1287</v>
      </c>
      <c r="L220" s="6" t="s">
        <v>1288</v>
      </c>
    </row>
    <row r="221" spans="1:12">
      <c r="A221" s="24" t="s">
        <v>1289</v>
      </c>
      <c r="B221" s="2">
        <v>630.05511312767499</v>
      </c>
      <c r="C221" s="2">
        <v>-1.06489362358498</v>
      </c>
      <c r="D221" s="2">
        <v>0.47800790317703579</v>
      </c>
      <c r="E221" s="8">
        <v>-2.0920156201468458</v>
      </c>
      <c r="F221" s="2">
        <v>0.25017433322583699</v>
      </c>
      <c r="G221" s="2">
        <v>-4.2566062227641899</v>
      </c>
      <c r="H221" s="1">
        <v>2.07553447167483E-5</v>
      </c>
      <c r="I221" s="1">
        <v>9.65511479697333E-5</v>
      </c>
      <c r="K221" s="25"/>
      <c r="L221" s="6" t="s">
        <v>1290</v>
      </c>
    </row>
    <row r="222" spans="1:12">
      <c r="A222" s="24" t="s">
        <v>1291</v>
      </c>
      <c r="B222" s="2">
        <v>312.80855822411002</v>
      </c>
      <c r="C222" s="2">
        <v>-1.0606204083141999</v>
      </c>
      <c r="D222" s="2">
        <v>0.47942584578086822</v>
      </c>
      <c r="E222" s="8">
        <v>-2.0858283065053427</v>
      </c>
      <c r="F222" s="2">
        <v>0.24501537037473201</v>
      </c>
      <c r="G222" s="2">
        <v>-4.3287913190591398</v>
      </c>
      <c r="H222" s="1">
        <v>1.49929913798735E-5</v>
      </c>
      <c r="I222" s="1">
        <v>7.2453994750796497E-5</v>
      </c>
      <c r="K222" s="25"/>
      <c r="L222" s="6" t="s">
        <v>1292</v>
      </c>
    </row>
    <row r="223" spans="1:12">
      <c r="A223" s="24" t="s">
        <v>1293</v>
      </c>
      <c r="B223" s="2">
        <v>10.808954454055399</v>
      </c>
      <c r="C223" s="2">
        <v>-1.05433508323421</v>
      </c>
      <c r="D223" s="2">
        <v>0.48151909543345744</v>
      </c>
      <c r="E223" s="8">
        <v>-2.0767608376980617</v>
      </c>
      <c r="F223" s="2">
        <v>0.80484029791256495</v>
      </c>
      <c r="G223" s="2">
        <v>-1.3099929091134499</v>
      </c>
      <c r="H223" s="1">
        <v>0.190198234402604</v>
      </c>
      <c r="I223" s="1">
        <v>0.28451140848654</v>
      </c>
      <c r="K223" s="25"/>
      <c r="L223" s="6" t="s">
        <v>1280</v>
      </c>
    </row>
    <row r="224" spans="1:12">
      <c r="A224" s="24" t="s">
        <v>1294</v>
      </c>
      <c r="B224" s="2">
        <v>31.418250678065299</v>
      </c>
      <c r="C224" s="2">
        <v>-1.0529443573758099</v>
      </c>
      <c r="D224" s="2">
        <v>0.48198349290572184</v>
      </c>
      <c r="E224" s="8">
        <v>-2.0747598511544969</v>
      </c>
      <c r="F224" s="2">
        <v>0.41358712375210499</v>
      </c>
      <c r="G224" s="2">
        <v>-2.5458828307404402</v>
      </c>
      <c r="H224" s="1">
        <v>1.09001768453343E-2</v>
      </c>
      <c r="I224" s="1">
        <v>2.5294000115455299E-2</v>
      </c>
      <c r="K224" s="25"/>
      <c r="L224" s="6" t="s">
        <v>980</v>
      </c>
    </row>
    <row r="225" spans="1:12">
      <c r="A225" s="24" t="s">
        <v>1295</v>
      </c>
      <c r="B225" s="2">
        <v>21.059408009374899</v>
      </c>
      <c r="C225" s="2">
        <v>-1.05017745546702</v>
      </c>
      <c r="D225" s="2">
        <v>0.48290876170025127</v>
      </c>
      <c r="E225" s="8">
        <v>-2.0707845442255923</v>
      </c>
      <c r="F225" s="2">
        <v>0.52842888975225899</v>
      </c>
      <c r="G225" s="2">
        <v>-1.9873581400126801</v>
      </c>
      <c r="H225" s="1">
        <v>4.6882722993425802E-2</v>
      </c>
      <c r="I225" s="1">
        <v>8.9581095470163893E-2</v>
      </c>
      <c r="K225" s="25"/>
      <c r="L225" s="6" t="s">
        <v>980</v>
      </c>
    </row>
    <row r="226" spans="1:12">
      <c r="A226" s="24" t="s">
        <v>1296</v>
      </c>
      <c r="B226" s="2">
        <v>263.971648524491</v>
      </c>
      <c r="C226" s="2">
        <v>-1.04805675324169</v>
      </c>
      <c r="D226" s="2">
        <v>0.48361913965403569</v>
      </c>
      <c r="E226" s="8">
        <v>-2.0677428124853892</v>
      </c>
      <c r="F226" s="2">
        <v>0.59451481882055801</v>
      </c>
      <c r="G226" s="2">
        <v>-1.7628774255297699</v>
      </c>
      <c r="H226" s="1">
        <v>7.7921165196122202E-2</v>
      </c>
      <c r="I226" s="1">
        <v>0.137414561475181</v>
      </c>
      <c r="K226" s="25"/>
      <c r="L226" s="6" t="s">
        <v>980</v>
      </c>
    </row>
    <row r="227" spans="1:12">
      <c r="A227" s="24" t="s">
        <v>1297</v>
      </c>
      <c r="B227" s="2">
        <v>2.08552829095099</v>
      </c>
      <c r="C227" s="2">
        <v>-1.0475770545630101</v>
      </c>
      <c r="D227" s="2">
        <v>0.48377997061883632</v>
      </c>
      <c r="E227" s="8">
        <v>-2.0670553985954214</v>
      </c>
      <c r="F227" s="2">
        <v>2.23708224648137</v>
      </c>
      <c r="G227" s="2">
        <v>-0.46827829249939501</v>
      </c>
      <c r="H227" s="1">
        <v>0.63958558982491098</v>
      </c>
      <c r="I227" s="1">
        <v>0.73692992438738303</v>
      </c>
      <c r="K227" s="25"/>
      <c r="L227" s="6" t="s">
        <v>980</v>
      </c>
    </row>
    <row r="228" spans="1:12">
      <c r="A228" s="24" t="s">
        <v>1298</v>
      </c>
      <c r="B228" s="2">
        <v>392.873469316262</v>
      </c>
      <c r="C228" s="2">
        <v>-1.0474432698660301</v>
      </c>
      <c r="D228" s="2">
        <v>0.48382483481810584</v>
      </c>
      <c r="E228" s="8">
        <v>-2.0668637242979693</v>
      </c>
      <c r="F228" s="2">
        <v>0.26286647437917798</v>
      </c>
      <c r="G228" s="2">
        <v>-3.9846970685015002</v>
      </c>
      <c r="H228" s="1">
        <v>6.7566264620884094E-5</v>
      </c>
      <c r="I228" s="1">
        <v>2.7851849453453502E-4</v>
      </c>
      <c r="K228" s="25"/>
      <c r="L228" s="6" t="s">
        <v>1299</v>
      </c>
    </row>
    <row r="229" spans="1:12">
      <c r="A229" s="24" t="s">
        <v>1300</v>
      </c>
      <c r="B229" s="2">
        <v>1250.48928465464</v>
      </c>
      <c r="C229" s="2">
        <v>-1.0463079765846499</v>
      </c>
      <c r="D229" s="2">
        <v>0.48420571868326795</v>
      </c>
      <c r="E229" s="8">
        <v>-2.0652378966513756</v>
      </c>
      <c r="F229" s="2">
        <v>0.236743525354423</v>
      </c>
      <c r="G229" s="2">
        <v>-4.4195843371777404</v>
      </c>
      <c r="H229" s="1">
        <v>9.8890923687577008E-6</v>
      </c>
      <c r="I229" s="1">
        <v>4.9846032673915402E-5</v>
      </c>
      <c r="K229" s="25"/>
      <c r="L229" t="s">
        <v>1301</v>
      </c>
    </row>
    <row r="230" spans="1:12">
      <c r="A230" s="24" t="s">
        <v>1302</v>
      </c>
      <c r="B230" s="2">
        <v>1.5971672572896101</v>
      </c>
      <c r="C230" s="2">
        <v>-1.04532603822165</v>
      </c>
      <c r="D230" s="2">
        <v>0.48453539474071727</v>
      </c>
      <c r="E230" s="8">
        <v>-2.0638327165657655</v>
      </c>
      <c r="F230" s="2">
        <v>2.3108967812941299</v>
      </c>
      <c r="G230" s="2">
        <v>-0.45234648586781701</v>
      </c>
      <c r="H230" s="1">
        <v>0.65101939224515004</v>
      </c>
      <c r="I230" s="1">
        <v>0.74566339070682097</v>
      </c>
      <c r="K230" s="25"/>
      <c r="L230" t="s">
        <v>1303</v>
      </c>
    </row>
    <row r="231" spans="1:12">
      <c r="A231" s="24" t="s">
        <v>1304</v>
      </c>
      <c r="B231" s="2">
        <v>30.093621984430801</v>
      </c>
      <c r="C231" s="2">
        <v>-1.0451334448451099</v>
      </c>
      <c r="D231" s="2">
        <v>0.48460008238027236</v>
      </c>
      <c r="E231" s="8">
        <v>-2.0635572224589227</v>
      </c>
      <c r="F231" s="2">
        <v>0.43160750262291198</v>
      </c>
      <c r="G231" s="2">
        <v>-2.4214904479040702</v>
      </c>
      <c r="H231" s="1">
        <v>1.54570072641637E-2</v>
      </c>
      <c r="I231" s="1">
        <v>3.4308697283110201E-2</v>
      </c>
      <c r="K231" s="25"/>
      <c r="L231" t="s">
        <v>1069</v>
      </c>
    </row>
    <row r="232" spans="1:12">
      <c r="A232" s="24" t="s">
        <v>1305</v>
      </c>
      <c r="B232" s="2">
        <v>2290.0102248252801</v>
      </c>
      <c r="C232" s="2">
        <v>-1.0436749749552101</v>
      </c>
      <c r="D232" s="2">
        <v>0.48509022893274817</v>
      </c>
      <c r="E232" s="8">
        <v>-2.0614721558092604</v>
      </c>
      <c r="F232" s="2">
        <v>0.21605370177557501</v>
      </c>
      <c r="G232" s="2">
        <v>-4.8306276003515203</v>
      </c>
      <c r="H232" s="1">
        <v>1.3610335692988401E-6</v>
      </c>
      <c r="I232" s="1">
        <v>8.7981098586817993E-6</v>
      </c>
      <c r="K232" s="25" t="s">
        <v>1306</v>
      </c>
      <c r="L232" t="s">
        <v>1307</v>
      </c>
    </row>
    <row r="233" spans="1:12">
      <c r="A233" s="24" t="s">
        <v>1308</v>
      </c>
      <c r="B233" s="2">
        <v>1.14779261458548</v>
      </c>
      <c r="C233" s="2">
        <v>-1.0405084128347599</v>
      </c>
      <c r="D233" s="2">
        <v>0.48615611970500117</v>
      </c>
      <c r="E233" s="8">
        <v>-2.0569524057555801</v>
      </c>
      <c r="F233" s="2">
        <v>2.5117320627693398</v>
      </c>
      <c r="G233" s="2">
        <v>-0.41425931860245402</v>
      </c>
      <c r="H233" s="1">
        <v>0.67868420364828497</v>
      </c>
      <c r="I233" s="1">
        <v>0.76776150537712295</v>
      </c>
      <c r="K233" s="25"/>
      <c r="L233" t="s">
        <v>1303</v>
      </c>
    </row>
    <row r="234" spans="1:12">
      <c r="A234" s="24" t="s">
        <v>1309</v>
      </c>
      <c r="B234" s="2">
        <v>459.59451333853002</v>
      </c>
      <c r="C234" s="2">
        <v>-1.0404672881113</v>
      </c>
      <c r="D234" s="2">
        <v>0.48616997801904055</v>
      </c>
      <c r="E234" s="8">
        <v>-2.0568937721630265</v>
      </c>
      <c r="F234" s="2">
        <v>0.19215015718248199</v>
      </c>
      <c r="G234" s="2">
        <v>-5.41486566218724</v>
      </c>
      <c r="H234" s="1">
        <v>6.1334737490766004E-8</v>
      </c>
      <c r="I234" s="1">
        <v>5.5007865920772596E-7</v>
      </c>
      <c r="K234" s="25"/>
      <c r="L234" s="6" t="s">
        <v>980</v>
      </c>
    </row>
    <row r="235" spans="1:12">
      <c r="A235" s="24" t="s">
        <v>1310</v>
      </c>
      <c r="B235" s="2">
        <v>2665.7270374507998</v>
      </c>
      <c r="C235" s="2">
        <v>-1.03893543426955</v>
      </c>
      <c r="D235" s="2">
        <v>0.48668646754085593</v>
      </c>
      <c r="E235" s="8">
        <v>-2.0547109210840198</v>
      </c>
      <c r="F235" s="2">
        <v>0.62936965652075005</v>
      </c>
      <c r="G235" s="2">
        <v>-1.6507555194397801</v>
      </c>
      <c r="H235" s="1">
        <v>9.8788506081716396E-2</v>
      </c>
      <c r="I235" s="1">
        <v>0.167393970730806</v>
      </c>
      <c r="K235" s="25"/>
      <c r="L235" s="6" t="s">
        <v>1311</v>
      </c>
    </row>
    <row r="236" spans="1:12">
      <c r="A236" s="24" t="s">
        <v>1312</v>
      </c>
      <c r="B236" s="2">
        <v>1010.10849053789</v>
      </c>
      <c r="C236" s="2">
        <v>-1.03761059369692</v>
      </c>
      <c r="D236" s="2">
        <v>0.4871336016235413</v>
      </c>
      <c r="E236" s="8">
        <v>-2.0528249266056662</v>
      </c>
      <c r="F236" s="2">
        <v>0.21182620970424401</v>
      </c>
      <c r="G236" s="2">
        <v>-4.89840513667147</v>
      </c>
      <c r="H236" s="1">
        <v>9.6617664550812495E-7</v>
      </c>
      <c r="I236" s="1">
        <v>6.4552271852573001E-6</v>
      </c>
      <c r="K236" s="25"/>
      <c r="L236" s="6" t="s">
        <v>980</v>
      </c>
    </row>
    <row r="237" spans="1:12">
      <c r="A237" s="24" t="s">
        <v>1313</v>
      </c>
      <c r="B237" s="2">
        <v>7206.3523345055301</v>
      </c>
      <c r="C237" s="2">
        <v>-1.03748084276385</v>
      </c>
      <c r="D237" s="2">
        <v>0.48717741468167147</v>
      </c>
      <c r="E237" s="8">
        <v>-2.052640311032099</v>
      </c>
      <c r="F237" s="2">
        <v>0.20544790429000001</v>
      </c>
      <c r="G237" s="2">
        <v>-5.0498487504618099</v>
      </c>
      <c r="H237" s="1">
        <v>4.4216001170008302E-7</v>
      </c>
      <c r="I237" s="1">
        <v>3.2012384847086E-6</v>
      </c>
      <c r="K237" s="25"/>
      <c r="L237" s="6" t="s">
        <v>1314</v>
      </c>
    </row>
    <row r="238" spans="1:12">
      <c r="A238" s="24" t="s">
        <v>1315</v>
      </c>
      <c r="B238" s="2">
        <v>333.989346795053</v>
      </c>
      <c r="C238" s="2">
        <v>-1.0366704099508199</v>
      </c>
      <c r="D238" s="2">
        <v>0.48745116309585107</v>
      </c>
      <c r="E238" s="8">
        <v>-2.0514875657468945</v>
      </c>
      <c r="F238" s="2">
        <v>0.25336287052647499</v>
      </c>
      <c r="G238" s="2">
        <v>-4.0916429775075898</v>
      </c>
      <c r="H238" s="1">
        <v>4.28327732756108E-5</v>
      </c>
      <c r="I238" s="1">
        <v>1.83793214637373E-4</v>
      </c>
      <c r="K238" s="25"/>
      <c r="L238" s="6" t="s">
        <v>980</v>
      </c>
    </row>
    <row r="239" spans="1:12">
      <c r="A239" s="24" t="s">
        <v>1316</v>
      </c>
      <c r="B239" s="2">
        <v>386.64458253532399</v>
      </c>
      <c r="C239" s="2">
        <v>-1.03236314454935</v>
      </c>
      <c r="D239" s="2">
        <v>0.48890865675474332</v>
      </c>
      <c r="E239" s="8">
        <v>-2.045371842335042</v>
      </c>
      <c r="F239" s="2">
        <v>0.23997542289582</v>
      </c>
      <c r="G239" s="2">
        <v>-4.30195364213413</v>
      </c>
      <c r="H239" s="1">
        <v>1.6929873737153599E-5</v>
      </c>
      <c r="I239" s="1">
        <v>8.0065032329389206E-5</v>
      </c>
      <c r="K239" s="25"/>
      <c r="L239" s="6" t="s">
        <v>1317</v>
      </c>
    </row>
    <row r="240" spans="1:12">
      <c r="A240" s="24" t="s">
        <v>1318</v>
      </c>
      <c r="B240" s="2">
        <v>129.05834696537201</v>
      </c>
      <c r="C240" s="2">
        <v>-1.0270059300169101</v>
      </c>
      <c r="D240" s="2">
        <v>0.49072751484872978</v>
      </c>
      <c r="E240" s="8">
        <v>-2.0377907692994492</v>
      </c>
      <c r="F240" s="2">
        <v>0.256269298879234</v>
      </c>
      <c r="G240" s="2">
        <v>-4.0075262019617997</v>
      </c>
      <c r="H240" s="1">
        <v>6.1358056200804906E-5</v>
      </c>
      <c r="I240" s="1">
        <v>2.5503943610814703E-4</v>
      </c>
      <c r="K240" s="25"/>
      <c r="L240" s="6" t="s">
        <v>1319</v>
      </c>
    </row>
    <row r="241" spans="1:12">
      <c r="A241" s="24" t="s">
        <v>1320</v>
      </c>
      <c r="B241" s="2">
        <v>903.94387320881799</v>
      </c>
      <c r="C241" s="2">
        <v>-1.0257599747317201</v>
      </c>
      <c r="D241" s="2">
        <v>0.49115150510433325</v>
      </c>
      <c r="E241" s="8">
        <v>-2.0360316309884343</v>
      </c>
      <c r="F241" s="2">
        <v>0.22534145199296801</v>
      </c>
      <c r="G241" s="2">
        <v>-4.5520252295335997</v>
      </c>
      <c r="H241" s="1">
        <v>5.3131962089309104E-6</v>
      </c>
      <c r="I241" s="1">
        <v>2.8824451367796899E-5</v>
      </c>
      <c r="K241" s="25" t="s">
        <v>1321</v>
      </c>
      <c r="L241" s="6" t="s">
        <v>1322</v>
      </c>
    </row>
    <row r="242" spans="1:12">
      <c r="A242" s="24" t="s">
        <v>1323</v>
      </c>
      <c r="B242" s="2">
        <v>131.644156940464</v>
      </c>
      <c r="C242" s="2">
        <v>-1.0231031524209899</v>
      </c>
      <c r="D242" s="2">
        <v>0.49205682778953158</v>
      </c>
      <c r="E242" s="8">
        <v>-2.0322855888257929</v>
      </c>
      <c r="F242" s="2">
        <v>0.28127017121018699</v>
      </c>
      <c r="G242" s="2">
        <v>-3.6374392208708501</v>
      </c>
      <c r="H242" s="1">
        <v>2.7536214233613102E-4</v>
      </c>
      <c r="I242" s="1">
        <v>9.7901075962720705E-4</v>
      </c>
      <c r="K242" s="25" t="s">
        <v>1324</v>
      </c>
      <c r="L242" s="6" t="s">
        <v>1325</v>
      </c>
    </row>
    <row r="243" spans="1:12">
      <c r="A243" s="24" t="s">
        <v>1326</v>
      </c>
      <c r="B243" s="2">
        <v>1087.0686497019999</v>
      </c>
      <c r="C243" s="2">
        <v>-1.01925922541936</v>
      </c>
      <c r="D243" s="2">
        <v>0.49336961565038218</v>
      </c>
      <c r="E243" s="8">
        <v>-2.0268779598065736</v>
      </c>
      <c r="F243" s="2">
        <v>0.19567104147356901</v>
      </c>
      <c r="G243" s="2">
        <v>-5.2090448220823697</v>
      </c>
      <c r="H243" s="1">
        <v>1.8981525953463901E-7</v>
      </c>
      <c r="I243" s="1">
        <v>1.49969119735502E-6</v>
      </c>
      <c r="K243" s="25" t="s">
        <v>1120</v>
      </c>
      <c r="L243" s="6" t="s">
        <v>1327</v>
      </c>
    </row>
    <row r="244" spans="1:12">
      <c r="A244" s="24" t="s">
        <v>1328</v>
      </c>
      <c r="B244" s="2">
        <v>451.38167711731501</v>
      </c>
      <c r="C244" s="2">
        <v>-1.01691108087652</v>
      </c>
      <c r="D244" s="2">
        <v>0.49417328270750782</v>
      </c>
      <c r="E244" s="8">
        <v>-2.0235816766967587</v>
      </c>
      <c r="F244" s="2">
        <v>0.26882544285793902</v>
      </c>
      <c r="G244" s="2">
        <v>-3.78279328796236</v>
      </c>
      <c r="H244" s="1">
        <v>1.55078198537771E-4</v>
      </c>
      <c r="I244" s="1">
        <v>5.9263088922975398E-4</v>
      </c>
      <c r="K244" s="25"/>
      <c r="L244" s="6" t="s">
        <v>1329</v>
      </c>
    </row>
    <row r="245" spans="1:12">
      <c r="A245" s="24" t="s">
        <v>1330</v>
      </c>
      <c r="B245" s="2">
        <v>2184.2412137409101</v>
      </c>
      <c r="C245" s="2">
        <v>-1.0131815399489099</v>
      </c>
      <c r="D245" s="2">
        <v>0.49545243299557146</v>
      </c>
      <c r="E245" s="8">
        <v>-2.0183572294798648</v>
      </c>
      <c r="F245" s="2">
        <v>0.192005433341705</v>
      </c>
      <c r="G245" s="2">
        <v>-5.2768378598213301</v>
      </c>
      <c r="H245" s="1">
        <v>1.3143207836075001E-7</v>
      </c>
      <c r="I245" s="1">
        <v>1.0680868082296101E-6</v>
      </c>
      <c r="K245" s="25" t="s">
        <v>1331</v>
      </c>
      <c r="L245" s="6" t="s">
        <v>1332</v>
      </c>
    </row>
    <row r="246" spans="1:12">
      <c r="A246" s="24" t="s">
        <v>1333</v>
      </c>
      <c r="B246" s="2">
        <v>249.15753460265799</v>
      </c>
      <c r="C246" s="2">
        <v>-1.01174616646835</v>
      </c>
      <c r="D246" s="2">
        <v>0.49594561634721163</v>
      </c>
      <c r="E246" s="8">
        <v>-2.0163501138800264</v>
      </c>
      <c r="F246" s="2">
        <v>0.244286081406623</v>
      </c>
      <c r="G246" s="2">
        <v>-4.1416447496419497</v>
      </c>
      <c r="H246" s="1">
        <v>3.4482414569465799E-5</v>
      </c>
      <c r="I246" s="1">
        <v>1.5155515984063199E-4</v>
      </c>
      <c r="K246" s="25"/>
      <c r="L246" s="6" t="s">
        <v>1334</v>
      </c>
    </row>
    <row r="247" spans="1:12">
      <c r="A247" s="24" t="s">
        <v>1335</v>
      </c>
      <c r="B247" s="2">
        <v>18.481331660835401</v>
      </c>
      <c r="C247" s="2">
        <v>-1.0027828153609799</v>
      </c>
      <c r="D247" s="2">
        <v>0.49903647925588429</v>
      </c>
      <c r="E247" s="8">
        <v>-2.0038615242939852</v>
      </c>
      <c r="F247" s="2">
        <v>0.52711750663753398</v>
      </c>
      <c r="G247" s="2">
        <v>-1.9023895103725501</v>
      </c>
      <c r="H247" s="1">
        <v>5.7120251349375303E-2</v>
      </c>
      <c r="I247" s="1">
        <v>0.10549760708405</v>
      </c>
      <c r="K247" s="25"/>
      <c r="L247" s="6" t="s">
        <v>980</v>
      </c>
    </row>
    <row r="248" spans="1:12">
      <c r="A248" s="24" t="s">
        <v>1336</v>
      </c>
      <c r="B248" s="2">
        <v>7842.3713053718402</v>
      </c>
      <c r="C248" s="2">
        <v>-0.99882518191824998</v>
      </c>
      <c r="D248" s="2">
        <v>0.50040732674554178</v>
      </c>
      <c r="E248" s="8">
        <v>-1.9983720192580277</v>
      </c>
      <c r="F248" s="2">
        <v>0.34147702650089801</v>
      </c>
      <c r="G248" s="2">
        <v>-2.9250142891109698</v>
      </c>
      <c r="H248" s="1">
        <v>3.4444040683939202E-3</v>
      </c>
      <c r="I248" s="1">
        <v>9.3558096864560705E-3</v>
      </c>
      <c r="K248" s="25" t="s">
        <v>1337</v>
      </c>
      <c r="L248" s="6" t="s">
        <v>1338</v>
      </c>
    </row>
    <row r="249" spans="1:12">
      <c r="A249" s="4" t="s">
        <v>1339</v>
      </c>
      <c r="B249" s="2">
        <v>129.30312760398499</v>
      </c>
      <c r="C249" s="2">
        <v>0.99777541201111697</v>
      </c>
      <c r="D249" s="2">
        <v>1.9969184426554725</v>
      </c>
      <c r="E249" s="3">
        <v>1.9969184426554725</v>
      </c>
      <c r="F249" s="2">
        <v>0.35846292315439399</v>
      </c>
      <c r="G249" s="2">
        <v>2.78348288640542</v>
      </c>
      <c r="H249" s="1">
        <v>5.3778699497368399E-3</v>
      </c>
      <c r="I249" s="1">
        <v>1.3639922382071399E-2</v>
      </c>
      <c r="K249" s="25"/>
      <c r="L249" t="s">
        <v>1340</v>
      </c>
    </row>
    <row r="250" spans="1:12">
      <c r="A250" s="4" t="s">
        <v>1341</v>
      </c>
      <c r="B250" s="2">
        <v>116.40970996660199</v>
      </c>
      <c r="C250" s="2">
        <v>0.99789908923662496</v>
      </c>
      <c r="D250" s="2">
        <v>1.9970896388625281</v>
      </c>
      <c r="E250" s="3">
        <v>1.9970896388625281</v>
      </c>
      <c r="F250" s="2">
        <v>0.29499383495925102</v>
      </c>
      <c r="G250" s="2">
        <v>3.38277947189802</v>
      </c>
      <c r="H250" s="1">
        <v>7.1756227104262697E-4</v>
      </c>
      <c r="I250" s="1">
        <v>2.28952961802223E-3</v>
      </c>
      <c r="K250" s="25"/>
      <c r="L250" t="s">
        <v>1342</v>
      </c>
    </row>
    <row r="251" spans="1:12">
      <c r="A251" s="4" t="s">
        <v>1343</v>
      </c>
      <c r="B251" s="2">
        <v>399.092921862384</v>
      </c>
      <c r="C251" s="2">
        <v>0.99910143465282997</v>
      </c>
      <c r="D251" s="2">
        <v>1.9987547117728146</v>
      </c>
      <c r="E251" s="3">
        <v>1.9987547117728146</v>
      </c>
      <c r="F251" s="2">
        <v>0.39983708769521698</v>
      </c>
      <c r="G251" s="2">
        <v>2.49877128810625</v>
      </c>
      <c r="H251" s="1">
        <v>1.24624713286993E-2</v>
      </c>
      <c r="I251" s="1">
        <v>2.83899089421514E-2</v>
      </c>
      <c r="K251" s="25" t="s">
        <v>1344</v>
      </c>
      <c r="L251" t="s">
        <v>1345</v>
      </c>
    </row>
    <row r="252" spans="1:12">
      <c r="A252" s="4" t="s">
        <v>1346</v>
      </c>
      <c r="B252" s="2">
        <v>446.346587137825</v>
      </c>
      <c r="C252" s="2">
        <v>1.0026669751421899</v>
      </c>
      <c r="D252" s="2">
        <v>2.0037006320528676</v>
      </c>
      <c r="E252" s="3">
        <v>2.0037006320528676</v>
      </c>
      <c r="F252" s="2">
        <v>0.304924163333536</v>
      </c>
      <c r="G252" s="2">
        <v>3.2882503117519302</v>
      </c>
      <c r="H252" s="1">
        <v>1.00812163544099E-3</v>
      </c>
      <c r="I252" s="1">
        <v>3.1022722970061901E-3</v>
      </c>
      <c r="K252" s="25" t="s">
        <v>1347</v>
      </c>
      <c r="L252" t="s">
        <v>1348</v>
      </c>
    </row>
    <row r="253" spans="1:12">
      <c r="A253" s="4" t="s">
        <v>1349</v>
      </c>
      <c r="B253" s="2">
        <v>960.186050301215</v>
      </c>
      <c r="C253" s="2">
        <v>1.00441157751466</v>
      </c>
      <c r="D253" s="2">
        <v>2.0061251051547968</v>
      </c>
      <c r="E253" s="3">
        <v>2.0061251051547968</v>
      </c>
      <c r="F253" s="2">
        <v>0.25548244710159501</v>
      </c>
      <c r="G253" s="2">
        <v>3.9314308630966202</v>
      </c>
      <c r="H253" s="1">
        <v>8.4441780883512705E-5</v>
      </c>
      <c r="I253" s="1">
        <v>3.4033114522079701E-4</v>
      </c>
      <c r="K253" s="25" t="s">
        <v>1350</v>
      </c>
      <c r="L253" t="s">
        <v>1351</v>
      </c>
    </row>
    <row r="254" spans="1:12">
      <c r="A254" s="4" t="s">
        <v>1352</v>
      </c>
      <c r="B254" s="2">
        <v>311.98859071547997</v>
      </c>
      <c r="C254" s="2">
        <v>1.0082208460659099</v>
      </c>
      <c r="D254" s="2">
        <v>2.0114290444316745</v>
      </c>
      <c r="E254" s="3">
        <v>2.0114290444316745</v>
      </c>
      <c r="F254" s="2">
        <v>0.222092279892082</v>
      </c>
      <c r="G254" s="2">
        <v>4.5396483234618499</v>
      </c>
      <c r="H254" s="1">
        <v>5.6348130943714799E-6</v>
      </c>
      <c r="I254" s="1">
        <v>3.0486176279602199E-5</v>
      </c>
      <c r="K254" s="25"/>
      <c r="L254" t="s">
        <v>1353</v>
      </c>
    </row>
    <row r="255" spans="1:12">
      <c r="A255" s="4" t="s">
        <v>1354</v>
      </c>
      <c r="B255" s="2">
        <v>1.2391178333406201</v>
      </c>
      <c r="C255" s="2">
        <v>1.01128533131789</v>
      </c>
      <c r="D255" s="2">
        <v>2.0157061409050128</v>
      </c>
      <c r="E255" s="3">
        <v>2.0157061409050128</v>
      </c>
      <c r="F255" s="2">
        <v>1.9094658300121601</v>
      </c>
      <c r="G255" s="2">
        <v>0.52961687788434897</v>
      </c>
      <c r="H255" s="1">
        <v>0.59637758989566203</v>
      </c>
      <c r="I255" s="1">
        <v>0.70093729721503095</v>
      </c>
      <c r="K255" s="25"/>
      <c r="L255" t="s">
        <v>1355</v>
      </c>
    </row>
    <row r="256" spans="1:12">
      <c r="A256" s="4" t="s">
        <v>1356</v>
      </c>
      <c r="B256" s="2">
        <v>7485.8480921195296</v>
      </c>
      <c r="C256" s="2">
        <v>1.0113621850414001</v>
      </c>
      <c r="D256" s="2">
        <v>2.0158135223295925</v>
      </c>
      <c r="E256" s="3">
        <v>2.0158135223295925</v>
      </c>
      <c r="F256" s="2">
        <v>0.20212171231790901</v>
      </c>
      <c r="G256" s="2">
        <v>5.0037285625735803</v>
      </c>
      <c r="H256" s="1">
        <v>5.6231921959223299E-7</v>
      </c>
      <c r="I256" s="1">
        <v>3.9701332135040299E-6</v>
      </c>
      <c r="K256" s="25" t="s">
        <v>1357</v>
      </c>
      <c r="L256" t="s">
        <v>1358</v>
      </c>
    </row>
    <row r="257" spans="1:12">
      <c r="A257" s="4" t="s">
        <v>1359</v>
      </c>
      <c r="B257" s="2">
        <v>22.807153580799099</v>
      </c>
      <c r="C257" s="2">
        <v>1.01531364921011</v>
      </c>
      <c r="D257" s="2">
        <v>2.0213422952621034</v>
      </c>
      <c r="E257" s="3">
        <v>2.0213422952621034</v>
      </c>
      <c r="F257" s="2">
        <v>0.50178355457292001</v>
      </c>
      <c r="G257" s="2">
        <v>2.0234095756172499</v>
      </c>
      <c r="H257" s="1">
        <v>4.3030937760806097E-2</v>
      </c>
      <c r="I257" s="1">
        <v>8.3018020428066802E-2</v>
      </c>
      <c r="K257" s="25"/>
      <c r="L257" s="9" t="s">
        <v>980</v>
      </c>
    </row>
    <row r="258" spans="1:12">
      <c r="A258" s="4" t="s">
        <v>1360</v>
      </c>
      <c r="B258" s="2">
        <v>102.386773865455</v>
      </c>
      <c r="C258" s="2">
        <v>1.01725034512042</v>
      </c>
      <c r="D258" s="2">
        <v>2.0240575982300486</v>
      </c>
      <c r="E258" s="3">
        <v>2.0240575982300486</v>
      </c>
      <c r="F258" s="2">
        <v>0.33229290343159001</v>
      </c>
      <c r="G258" s="2">
        <v>3.0613062590722699</v>
      </c>
      <c r="H258" s="1">
        <v>2.20373558142475E-3</v>
      </c>
      <c r="I258" s="1">
        <v>6.2235993512293397E-3</v>
      </c>
      <c r="K258" s="25"/>
      <c r="L258" t="s">
        <v>1361</v>
      </c>
    </row>
    <row r="259" spans="1:12">
      <c r="A259" s="4" t="s">
        <v>1362</v>
      </c>
      <c r="B259" s="2">
        <v>17941.4522066752</v>
      </c>
      <c r="C259" s="2">
        <v>1.01837966173279</v>
      </c>
      <c r="D259" s="2">
        <v>2.0256426156327172</v>
      </c>
      <c r="E259" s="3">
        <v>2.0256426156327172</v>
      </c>
      <c r="F259" s="2">
        <v>0.22912869430782101</v>
      </c>
      <c r="G259" s="2">
        <v>4.4445749791802696</v>
      </c>
      <c r="H259" s="1">
        <v>8.8065791519047108E-6</v>
      </c>
      <c r="I259" s="1">
        <v>4.5343086622846397E-5</v>
      </c>
      <c r="K259" s="25" t="s">
        <v>1363</v>
      </c>
      <c r="L259" t="s">
        <v>1364</v>
      </c>
    </row>
    <row r="260" spans="1:12">
      <c r="A260" s="4" t="s">
        <v>1365</v>
      </c>
      <c r="B260" s="2">
        <v>72.950762711359801</v>
      </c>
      <c r="C260" s="2">
        <v>1.01957039875003</v>
      </c>
      <c r="D260" s="2">
        <v>2.027315182068552</v>
      </c>
      <c r="E260" s="3">
        <v>2.027315182068552</v>
      </c>
      <c r="F260" s="2">
        <v>0.34571218456087799</v>
      </c>
      <c r="G260" s="2">
        <v>2.94918849922828</v>
      </c>
      <c r="H260" s="1">
        <v>3.1860958064183799E-3</v>
      </c>
      <c r="I260" s="1">
        <v>8.71362191013598E-3</v>
      </c>
      <c r="K260" s="25"/>
      <c r="L260" t="s">
        <v>1366</v>
      </c>
    </row>
    <row r="261" spans="1:12">
      <c r="A261" s="4" t="s">
        <v>1367</v>
      </c>
      <c r="B261" s="2">
        <v>1085.5067300857399</v>
      </c>
      <c r="C261" s="2">
        <v>1.0207222284841899</v>
      </c>
      <c r="D261" s="2">
        <v>2.0289344115351038</v>
      </c>
      <c r="E261" s="3">
        <v>2.0289344115351038</v>
      </c>
      <c r="F261" s="2">
        <v>0.27758480750859799</v>
      </c>
      <c r="G261" s="2">
        <v>3.6771545159313899</v>
      </c>
      <c r="H261" s="1">
        <v>2.3585018803330601E-4</v>
      </c>
      <c r="I261" s="1">
        <v>8.6478402278879001E-4</v>
      </c>
      <c r="K261" s="25" t="s">
        <v>872</v>
      </c>
      <c r="L261" t="s">
        <v>1368</v>
      </c>
    </row>
    <row r="262" spans="1:12">
      <c r="A262" s="4" t="s">
        <v>1369</v>
      </c>
      <c r="B262" s="2">
        <v>2453.6701956316001</v>
      </c>
      <c r="C262" s="2">
        <v>1.0225043090900401</v>
      </c>
      <c r="D262" s="2">
        <v>2.0314421894326804</v>
      </c>
      <c r="E262" s="3">
        <v>2.0314421894326804</v>
      </c>
      <c r="F262" s="2">
        <v>0.335408421709607</v>
      </c>
      <c r="G262" s="2">
        <v>3.0485349887109101</v>
      </c>
      <c r="H262" s="1">
        <v>2.2996013232254001E-3</v>
      </c>
      <c r="I262" s="1">
        <v>6.4668167154544702E-3</v>
      </c>
      <c r="K262" s="25" t="s">
        <v>1370</v>
      </c>
      <c r="L262" t="s">
        <v>1371</v>
      </c>
    </row>
    <row r="263" spans="1:12">
      <c r="A263" s="4" t="s">
        <v>1372</v>
      </c>
      <c r="B263" s="2">
        <v>726.47238929542505</v>
      </c>
      <c r="C263" s="2">
        <v>1.0239385861038699</v>
      </c>
      <c r="D263" s="2">
        <v>2.033462782530755</v>
      </c>
      <c r="E263" s="3">
        <v>2.033462782530755</v>
      </c>
      <c r="F263" s="2">
        <v>0.220384597324252</v>
      </c>
      <c r="G263" s="2">
        <v>4.6461440524236997</v>
      </c>
      <c r="H263" s="1">
        <v>3.3819688644715501E-6</v>
      </c>
      <c r="I263" s="1">
        <v>1.9293696301326201E-5</v>
      </c>
      <c r="K263" s="25" t="s">
        <v>1373</v>
      </c>
      <c r="L263" t="s">
        <v>1374</v>
      </c>
    </row>
    <row r="264" spans="1:12">
      <c r="A264" s="4" t="s">
        <v>1375</v>
      </c>
      <c r="B264" s="2">
        <v>82.067693962061199</v>
      </c>
      <c r="C264" s="2">
        <v>1.0284438199903101</v>
      </c>
      <c r="D264" s="2">
        <v>2.0398227854200464</v>
      </c>
      <c r="E264" s="3">
        <v>2.0398227854200464</v>
      </c>
      <c r="F264" s="2">
        <v>0.378939329823545</v>
      </c>
      <c r="G264" s="2">
        <v>2.7140065415464099</v>
      </c>
      <c r="H264" s="1">
        <v>6.64748535432541E-3</v>
      </c>
      <c r="I264" s="1">
        <v>1.64207733752629E-2</v>
      </c>
      <c r="K264" s="25"/>
      <c r="L264" s="9" t="s">
        <v>980</v>
      </c>
    </row>
    <row r="265" spans="1:12">
      <c r="A265" s="4" t="s">
        <v>1376</v>
      </c>
      <c r="B265" s="2">
        <v>18.7876415727685</v>
      </c>
      <c r="C265" s="2">
        <v>1.0295572611100501</v>
      </c>
      <c r="D265" s="2">
        <v>2.0413976845968267</v>
      </c>
      <c r="E265" s="3">
        <v>2.0413976845968267</v>
      </c>
      <c r="F265" s="2">
        <v>0.56306625233100205</v>
      </c>
      <c r="G265" s="2">
        <v>1.8284833389460899</v>
      </c>
      <c r="H265" s="1">
        <v>6.7477043927032396E-2</v>
      </c>
      <c r="I265" s="1">
        <v>0.12191179170482901</v>
      </c>
      <c r="K265" s="25"/>
      <c r="L265" t="s">
        <v>1377</v>
      </c>
    </row>
    <row r="266" spans="1:12">
      <c r="A266" s="4" t="s">
        <v>1378</v>
      </c>
      <c r="B266" s="2">
        <v>86.402941284844403</v>
      </c>
      <c r="C266" s="2">
        <v>1.03167883630035</v>
      </c>
      <c r="D266" s="2">
        <v>2.0444018986616683</v>
      </c>
      <c r="E266" s="3">
        <v>2.0444018986616683</v>
      </c>
      <c r="F266" s="2">
        <v>0.344066627818301</v>
      </c>
      <c r="G266" s="2">
        <v>2.9984856213522999</v>
      </c>
      <c r="H266" s="1">
        <v>2.7132495887910802E-3</v>
      </c>
      <c r="I266" s="1">
        <v>7.5659382791079099E-3</v>
      </c>
      <c r="K266" s="25" t="s">
        <v>1379</v>
      </c>
      <c r="L266" t="s">
        <v>1380</v>
      </c>
    </row>
    <row r="267" spans="1:12">
      <c r="A267" s="4" t="s">
        <v>1381</v>
      </c>
      <c r="B267" s="2">
        <v>329.784652563208</v>
      </c>
      <c r="C267" s="2">
        <v>1.0317023391990101</v>
      </c>
      <c r="D267" s="2">
        <v>2.0444352042187472</v>
      </c>
      <c r="E267" s="3">
        <v>2.0444352042187472</v>
      </c>
      <c r="F267" s="2">
        <v>0.233019202785228</v>
      </c>
      <c r="G267" s="2">
        <v>4.4275421375890698</v>
      </c>
      <c r="H267" s="1">
        <v>9.5312956601759199E-6</v>
      </c>
      <c r="I267" s="1">
        <v>4.8164491521345802E-5</v>
      </c>
      <c r="K267" s="25" t="s">
        <v>1382</v>
      </c>
      <c r="L267" t="s">
        <v>1383</v>
      </c>
    </row>
    <row r="268" spans="1:12">
      <c r="A268" s="4" t="s">
        <v>426</v>
      </c>
      <c r="B268" s="2">
        <v>587.35629920297401</v>
      </c>
      <c r="C268" s="2">
        <v>1.04145955622466</v>
      </c>
      <c r="D268" s="2">
        <v>2.0583089653187918</v>
      </c>
      <c r="E268" s="3">
        <v>2.0583089653187918</v>
      </c>
      <c r="F268" s="2">
        <v>0.254749333708016</v>
      </c>
      <c r="G268" s="2">
        <v>4.0881738180259299</v>
      </c>
      <c r="H268" s="1">
        <v>4.3478233817995902E-5</v>
      </c>
      <c r="I268" s="1">
        <v>1.8598620815126401E-4</v>
      </c>
      <c r="K268" s="25" t="s">
        <v>866</v>
      </c>
      <c r="L268" t="s">
        <v>1384</v>
      </c>
    </row>
    <row r="269" spans="1:12">
      <c r="A269" s="4" t="s">
        <v>1385</v>
      </c>
      <c r="B269" s="2">
        <v>10.741599119174699</v>
      </c>
      <c r="C269" s="2">
        <v>1.0428667665015401</v>
      </c>
      <c r="D269" s="2">
        <v>2.0603176272479979</v>
      </c>
      <c r="E269" s="3">
        <v>2.0603176272479979</v>
      </c>
      <c r="F269" s="2">
        <v>0.68880102216112404</v>
      </c>
      <c r="G269" s="2">
        <v>1.5140319670687099</v>
      </c>
      <c r="H269" s="1">
        <v>0.130017731964646</v>
      </c>
      <c r="I269" s="1">
        <v>0.20960753387984599</v>
      </c>
      <c r="K269" s="25"/>
      <c r="L269" t="s">
        <v>1386</v>
      </c>
    </row>
    <row r="270" spans="1:12">
      <c r="A270" s="4" t="s">
        <v>1387</v>
      </c>
      <c r="B270" s="2">
        <v>609.79917941462702</v>
      </c>
      <c r="C270" s="2">
        <v>1.0443423539143899</v>
      </c>
      <c r="D270" s="2">
        <v>2.0624259966174869</v>
      </c>
      <c r="E270" s="3">
        <v>2.0624259966174869</v>
      </c>
      <c r="F270" s="2">
        <v>0.252099007582896</v>
      </c>
      <c r="G270" s="2">
        <v>4.1425881201495196</v>
      </c>
      <c r="H270" s="1">
        <v>3.4340835358701103E-5</v>
      </c>
      <c r="I270" s="1">
        <v>1.5126682123711E-4</v>
      </c>
      <c r="K270" s="25" t="s">
        <v>1388</v>
      </c>
      <c r="L270" t="s">
        <v>1389</v>
      </c>
    </row>
    <row r="271" spans="1:12">
      <c r="A271" s="4" t="s">
        <v>1390</v>
      </c>
      <c r="B271" s="2">
        <v>166.766435052063</v>
      </c>
      <c r="C271" s="2">
        <v>1.0478775454297</v>
      </c>
      <c r="D271" s="2">
        <v>2.0674859788227606</v>
      </c>
      <c r="E271" s="3">
        <v>2.0674859788227606</v>
      </c>
      <c r="F271" s="2">
        <v>0.28513812681380901</v>
      </c>
      <c r="G271" s="2">
        <v>3.6749822170009199</v>
      </c>
      <c r="H271" s="1">
        <v>2.3786598188928499E-4</v>
      </c>
      <c r="I271" s="1">
        <v>8.70572003569055E-4</v>
      </c>
      <c r="K271" s="25"/>
      <c r="L271" t="s">
        <v>1391</v>
      </c>
    </row>
    <row r="272" spans="1:12">
      <c r="A272" s="4" t="s">
        <v>1392</v>
      </c>
      <c r="B272" s="2">
        <v>246.91893903935701</v>
      </c>
      <c r="C272" s="2">
        <v>1.05098824311551</v>
      </c>
      <c r="D272" s="2">
        <v>2.0719486422209958</v>
      </c>
      <c r="E272" s="3">
        <v>2.0719486422209958</v>
      </c>
      <c r="F272" s="2">
        <v>0.26514203844342599</v>
      </c>
      <c r="G272" s="2">
        <v>3.9638687598751399</v>
      </c>
      <c r="H272" s="1">
        <v>7.3744804930495403E-5</v>
      </c>
      <c r="I272" s="1">
        <v>2.9964470738084997E-4</v>
      </c>
      <c r="K272" s="25"/>
      <c r="L272" t="s">
        <v>1393</v>
      </c>
    </row>
    <row r="273" spans="1:12">
      <c r="A273" s="4" t="s">
        <v>1394</v>
      </c>
      <c r="B273" s="2">
        <v>289.76043475016399</v>
      </c>
      <c r="C273" s="2">
        <v>1.0509919634866101</v>
      </c>
      <c r="D273" s="2">
        <v>2.0719539852959841</v>
      </c>
      <c r="E273" s="3">
        <v>2.0719539852959841</v>
      </c>
      <c r="F273" s="2">
        <v>0.240890939778379</v>
      </c>
      <c r="G273" s="2">
        <v>4.3629368728169</v>
      </c>
      <c r="H273" s="1">
        <v>1.28327981839343E-5</v>
      </c>
      <c r="I273" s="1">
        <v>6.2622797020130597E-5</v>
      </c>
      <c r="K273" s="25" t="s">
        <v>1395</v>
      </c>
      <c r="L273" t="s">
        <v>1396</v>
      </c>
    </row>
    <row r="274" spans="1:12">
      <c r="A274" s="4" t="s">
        <v>1397</v>
      </c>
      <c r="B274" s="2">
        <v>470.02174427532998</v>
      </c>
      <c r="C274" s="2">
        <v>1.05176496753175</v>
      </c>
      <c r="D274" s="2">
        <v>2.0730644472605988</v>
      </c>
      <c r="E274" s="3">
        <v>2.0730644472605988</v>
      </c>
      <c r="F274" s="2">
        <v>0.17227278199114299</v>
      </c>
      <c r="G274" s="2">
        <v>6.1052300623195697</v>
      </c>
      <c r="H274" s="1">
        <v>1.02652709475293E-9</v>
      </c>
      <c r="I274" s="1">
        <v>1.36254363043539E-8</v>
      </c>
      <c r="K274" s="25"/>
      <c r="L274" t="s">
        <v>1398</v>
      </c>
    </row>
    <row r="275" spans="1:12">
      <c r="A275" s="4" t="s">
        <v>1399</v>
      </c>
      <c r="B275" s="2">
        <v>226.451830817603</v>
      </c>
      <c r="C275" s="2">
        <v>1.0532480539720499</v>
      </c>
      <c r="D275" s="2">
        <v>2.0751966474360364</v>
      </c>
      <c r="E275" s="3">
        <v>2.0751966474360364</v>
      </c>
      <c r="F275" s="2">
        <v>0.32736795278782999</v>
      </c>
      <c r="G275" s="2">
        <v>3.2173218086947801</v>
      </c>
      <c r="H275" s="1">
        <v>1.2939337523874799E-3</v>
      </c>
      <c r="I275" s="1">
        <v>3.8974615748917901E-3</v>
      </c>
      <c r="K275" s="25" t="s">
        <v>1400</v>
      </c>
      <c r="L275" t="s">
        <v>1401</v>
      </c>
    </row>
    <row r="276" spans="1:12">
      <c r="A276" s="4" t="s">
        <v>1402</v>
      </c>
      <c r="B276" s="2">
        <v>36.532172264033697</v>
      </c>
      <c r="C276" s="2">
        <v>1.05861858129194</v>
      </c>
      <c r="D276" s="2">
        <v>2.0829361000226911</v>
      </c>
      <c r="E276" s="3">
        <v>2.0829361000226911</v>
      </c>
      <c r="F276" s="2">
        <v>0.43569026183189602</v>
      </c>
      <c r="G276" s="2">
        <v>2.4297503846904598</v>
      </c>
      <c r="H276" s="1">
        <v>1.5109224674617901E-2</v>
      </c>
      <c r="I276" s="1">
        <v>3.3649291193696099E-2</v>
      </c>
      <c r="K276" s="25"/>
      <c r="L276" s="9" t="s">
        <v>980</v>
      </c>
    </row>
    <row r="277" spans="1:12">
      <c r="A277" s="4" t="s">
        <v>1403</v>
      </c>
      <c r="B277" s="2">
        <v>333.53450632855998</v>
      </c>
      <c r="C277" s="2">
        <v>1.06148607765162</v>
      </c>
      <c r="D277" s="2">
        <v>2.087080254692077</v>
      </c>
      <c r="E277" s="3">
        <v>2.087080254692077</v>
      </c>
      <c r="F277" s="2">
        <v>0.28005918301800498</v>
      </c>
      <c r="G277" s="2">
        <v>3.79022057485391</v>
      </c>
      <c r="H277" s="1">
        <v>1.5051356676218499E-4</v>
      </c>
      <c r="I277" s="1">
        <v>5.7825612788320899E-4</v>
      </c>
      <c r="K277" s="25" t="s">
        <v>1404</v>
      </c>
      <c r="L277" t="s">
        <v>1405</v>
      </c>
    </row>
    <row r="278" spans="1:12">
      <c r="A278" s="4" t="s">
        <v>1406</v>
      </c>
      <c r="B278" s="2">
        <v>444.486469428617</v>
      </c>
      <c r="C278" s="2">
        <v>1.06232986820797</v>
      </c>
      <c r="D278" s="2">
        <v>2.0883012845395768</v>
      </c>
      <c r="E278" s="3">
        <v>2.0883012845395768</v>
      </c>
      <c r="F278" s="2">
        <v>0.26131779234596397</v>
      </c>
      <c r="G278" s="2">
        <v>4.0652795153019197</v>
      </c>
      <c r="H278" s="1">
        <v>4.7974930038508397E-5</v>
      </c>
      <c r="I278" s="1">
        <v>2.0366329574983001E-4</v>
      </c>
      <c r="K278" s="25" t="s">
        <v>1407</v>
      </c>
      <c r="L278" t="s">
        <v>1408</v>
      </c>
    </row>
    <row r="279" spans="1:12">
      <c r="A279" s="4" t="s">
        <v>1409</v>
      </c>
      <c r="B279" s="2">
        <v>271.53763326797599</v>
      </c>
      <c r="C279" s="2">
        <v>1.0626352885117301</v>
      </c>
      <c r="D279" s="2">
        <v>2.0887434272737577</v>
      </c>
      <c r="E279" s="3">
        <v>2.0887434272737577</v>
      </c>
      <c r="F279" s="2">
        <v>0.284528230283358</v>
      </c>
      <c r="G279" s="2">
        <v>3.73472708649496</v>
      </c>
      <c r="H279" s="1">
        <v>1.8791886026933E-4</v>
      </c>
      <c r="I279" s="1">
        <v>7.0328280224856495E-4</v>
      </c>
      <c r="K279" s="25"/>
      <c r="L279" t="s">
        <v>1410</v>
      </c>
    </row>
    <row r="280" spans="1:12">
      <c r="A280" s="4" t="s">
        <v>1411</v>
      </c>
      <c r="B280" s="2">
        <v>125.14977382368301</v>
      </c>
      <c r="C280" s="2">
        <v>1.06265922987635</v>
      </c>
      <c r="D280" s="2">
        <v>2.0887780900274988</v>
      </c>
      <c r="E280" s="3">
        <v>2.0887780900274988</v>
      </c>
      <c r="F280" s="2">
        <v>0.24516891073268199</v>
      </c>
      <c r="G280" s="2">
        <v>4.3343963420998701</v>
      </c>
      <c r="H280" s="1">
        <v>1.46160638021486E-5</v>
      </c>
      <c r="I280" s="1">
        <v>7.0977031780677802E-5</v>
      </c>
      <c r="K280" s="25"/>
      <c r="L280" t="s">
        <v>1412</v>
      </c>
    </row>
    <row r="281" spans="1:12">
      <c r="A281" s="4" t="s">
        <v>1413</v>
      </c>
      <c r="B281" s="2">
        <v>19.835076412145</v>
      </c>
      <c r="C281" s="2">
        <v>1.0652004813165299</v>
      </c>
      <c r="D281" s="2">
        <v>2.0924606341137184</v>
      </c>
      <c r="E281" s="3">
        <v>2.0924606341137184</v>
      </c>
      <c r="F281" s="2">
        <v>0.521128290554422</v>
      </c>
      <c r="G281" s="2">
        <v>2.0440273549211501</v>
      </c>
      <c r="H281" s="1">
        <v>4.0950844832883401E-2</v>
      </c>
      <c r="I281" s="1">
        <v>7.9544519085142401E-2</v>
      </c>
      <c r="K281" s="25"/>
      <c r="L281" t="s">
        <v>1278</v>
      </c>
    </row>
    <row r="282" spans="1:12">
      <c r="A282" s="4" t="s">
        <v>1414</v>
      </c>
      <c r="B282" s="2">
        <v>542.68013495253695</v>
      </c>
      <c r="C282" s="2">
        <v>1.06609272769589</v>
      </c>
      <c r="D282" s="2">
        <v>2.0937551335182958</v>
      </c>
      <c r="E282" s="3">
        <v>2.0937551335182958</v>
      </c>
      <c r="F282" s="2">
        <v>0.39443512490542998</v>
      </c>
      <c r="G282" s="2">
        <v>2.7028341554305002</v>
      </c>
      <c r="H282" s="1">
        <v>6.8751040161947304E-3</v>
      </c>
      <c r="I282" s="1">
        <v>1.6816132796368202E-2</v>
      </c>
      <c r="K282" s="25" t="s">
        <v>1415</v>
      </c>
      <c r="L282" t="s">
        <v>1416</v>
      </c>
    </row>
    <row r="283" spans="1:12">
      <c r="A283" s="4" t="s">
        <v>1417</v>
      </c>
      <c r="B283" s="2">
        <v>3039.0204108573798</v>
      </c>
      <c r="C283" s="2">
        <v>1.06849913985235</v>
      </c>
      <c r="D283" s="2">
        <v>2.0972504267382308</v>
      </c>
      <c r="E283" s="3">
        <v>2.0972504267382308</v>
      </c>
      <c r="F283" s="2">
        <v>0.18867122464325001</v>
      </c>
      <c r="G283" s="2">
        <v>5.6632861840629101</v>
      </c>
      <c r="H283" s="1">
        <v>1.48501180560182E-8</v>
      </c>
      <c r="I283" s="1">
        <v>1.52405077574908E-7</v>
      </c>
      <c r="K283" s="25" t="s">
        <v>1418</v>
      </c>
      <c r="L283" t="s">
        <v>1419</v>
      </c>
    </row>
    <row r="284" spans="1:12">
      <c r="A284" s="4" t="s">
        <v>1420</v>
      </c>
      <c r="B284" s="2">
        <v>273.04891532749201</v>
      </c>
      <c r="C284" s="2">
        <v>1.06930638914868</v>
      </c>
      <c r="D284" s="2">
        <v>2.0984242560129283</v>
      </c>
      <c r="E284" s="3">
        <v>2.0984242560129283</v>
      </c>
      <c r="F284" s="2">
        <v>0.27291318056806602</v>
      </c>
      <c r="G284" s="2">
        <v>3.9181192602091599</v>
      </c>
      <c r="H284" s="1">
        <v>8.9242552608525194E-5</v>
      </c>
      <c r="I284" s="1">
        <v>3.5895337826984602E-4</v>
      </c>
      <c r="K284" s="25"/>
      <c r="L284" t="s">
        <v>1421</v>
      </c>
    </row>
    <row r="285" spans="1:12">
      <c r="A285" s="4" t="s">
        <v>1422</v>
      </c>
      <c r="B285" s="2">
        <v>1058.53016233993</v>
      </c>
      <c r="C285" s="2">
        <v>1.07164630808287</v>
      </c>
      <c r="D285" s="2">
        <v>2.1018304690817371</v>
      </c>
      <c r="E285" s="3">
        <v>2.1018304690817371</v>
      </c>
      <c r="F285" s="2">
        <v>0.24351464046524601</v>
      </c>
      <c r="G285" s="2">
        <v>4.4007469367568</v>
      </c>
      <c r="H285" s="1">
        <v>1.07878880839923E-5</v>
      </c>
      <c r="I285" s="1">
        <v>5.3429565112508898E-5</v>
      </c>
      <c r="K285" s="25" t="s">
        <v>1423</v>
      </c>
      <c r="L285" t="s">
        <v>1424</v>
      </c>
    </row>
    <row r="286" spans="1:12">
      <c r="A286" s="4" t="s">
        <v>1425</v>
      </c>
      <c r="B286" s="2">
        <v>5292.98500889356</v>
      </c>
      <c r="C286" s="2">
        <v>1.07537532164022</v>
      </c>
      <c r="D286" s="2">
        <v>2.107270213562173</v>
      </c>
      <c r="E286" s="3">
        <v>2.107270213562173</v>
      </c>
      <c r="F286" s="2">
        <v>0.24368835693138999</v>
      </c>
      <c r="G286" s="2">
        <v>4.4129121931869104</v>
      </c>
      <c r="H286" s="1">
        <v>1.01989368204845E-5</v>
      </c>
      <c r="I286" s="1">
        <v>5.0911498441270999E-5</v>
      </c>
      <c r="K286" s="25" t="s">
        <v>1426</v>
      </c>
      <c r="L286" t="s">
        <v>1427</v>
      </c>
    </row>
    <row r="287" spans="1:12">
      <c r="A287" s="4" t="s">
        <v>1428</v>
      </c>
      <c r="B287" s="2">
        <v>2.5561408204883702</v>
      </c>
      <c r="C287" s="2">
        <v>1.0762232488104599</v>
      </c>
      <c r="D287" s="2">
        <v>2.1085091010679853</v>
      </c>
      <c r="E287" s="3">
        <v>2.1085091010679853</v>
      </c>
      <c r="F287" s="2">
        <v>1.49007132200875</v>
      </c>
      <c r="G287" s="2">
        <v>0.72226290977777596</v>
      </c>
      <c r="H287" s="1">
        <v>0.47013285190662901</v>
      </c>
      <c r="I287" s="1">
        <v>0.58833092906731499</v>
      </c>
      <c r="K287" s="25"/>
      <c r="L287" s="6" t="s">
        <v>980</v>
      </c>
    </row>
    <row r="288" spans="1:12">
      <c r="A288" s="4" t="s">
        <v>1429</v>
      </c>
      <c r="B288" s="2">
        <v>1167.01140444669</v>
      </c>
      <c r="C288" s="2">
        <v>1.0764235913312901</v>
      </c>
      <c r="D288" s="2">
        <v>2.1088019234235307</v>
      </c>
      <c r="E288" s="3">
        <v>2.1088019234235307</v>
      </c>
      <c r="F288" s="2">
        <v>0.20293350290488499</v>
      </c>
      <c r="G288" s="2">
        <v>5.3043168127631004</v>
      </c>
      <c r="H288" s="1">
        <v>1.1309574926680601E-7</v>
      </c>
      <c r="I288" s="1">
        <v>9.4610771760592901E-7</v>
      </c>
      <c r="K288" s="25" t="s">
        <v>1430</v>
      </c>
      <c r="L288" s="6" t="s">
        <v>1431</v>
      </c>
    </row>
    <row r="289" spans="1:12">
      <c r="A289" s="4" t="s">
        <v>1432</v>
      </c>
      <c r="B289" s="2">
        <v>22.531620409045999</v>
      </c>
      <c r="C289" s="2">
        <v>1.0781127052422801</v>
      </c>
      <c r="D289" s="2">
        <v>2.1112723642195323</v>
      </c>
      <c r="E289" s="3">
        <v>2.1112723642195323</v>
      </c>
      <c r="F289" s="2">
        <v>0.51342915431384195</v>
      </c>
      <c r="G289" s="2">
        <v>2.0998275929287602</v>
      </c>
      <c r="H289" s="1">
        <v>3.5744010037312299E-2</v>
      </c>
      <c r="I289" s="1">
        <v>7.0913520622421802E-2</v>
      </c>
      <c r="K289" s="25"/>
      <c r="L289" s="6" t="s">
        <v>980</v>
      </c>
    </row>
    <row r="290" spans="1:12">
      <c r="A290" s="4" t="s">
        <v>1433</v>
      </c>
      <c r="B290" s="2">
        <v>9048.7676345234395</v>
      </c>
      <c r="C290" s="2">
        <v>1.0800408732203699</v>
      </c>
      <c r="D290" s="2">
        <v>2.114095975060279</v>
      </c>
      <c r="E290" s="3">
        <v>2.114095975060279</v>
      </c>
      <c r="F290" s="2">
        <v>0.231378854260225</v>
      </c>
      <c r="G290" s="2">
        <v>4.6678460599760498</v>
      </c>
      <c r="H290" s="1">
        <v>3.0437380888769602E-6</v>
      </c>
      <c r="I290" s="1">
        <v>1.79292382690948E-5</v>
      </c>
      <c r="K290" s="25" t="s">
        <v>1434</v>
      </c>
      <c r="L290" s="6" t="s">
        <v>1435</v>
      </c>
    </row>
    <row r="291" spans="1:12">
      <c r="A291" s="4" t="s">
        <v>1436</v>
      </c>
      <c r="B291" s="2">
        <v>11716.5389262685</v>
      </c>
      <c r="C291" s="2">
        <v>1.08027013422842</v>
      </c>
      <c r="D291" s="2">
        <v>2.1144319561742937</v>
      </c>
      <c r="E291" s="3">
        <v>2.1144319561742937</v>
      </c>
      <c r="F291" s="2">
        <v>0.183874823975505</v>
      </c>
      <c r="G291" s="2">
        <v>5.8750301475330398</v>
      </c>
      <c r="H291" s="1">
        <v>4.2276640344584396E-9</v>
      </c>
      <c r="I291" s="1">
        <v>4.7023905545289097E-8</v>
      </c>
      <c r="K291" s="25" t="s">
        <v>1437</v>
      </c>
      <c r="L291" s="6" t="s">
        <v>1438</v>
      </c>
    </row>
    <row r="292" spans="1:12">
      <c r="A292" s="4" t="s">
        <v>1439</v>
      </c>
      <c r="B292" s="2">
        <v>9385.2507629177308</v>
      </c>
      <c r="C292" s="2">
        <v>1.0826662810208201</v>
      </c>
      <c r="D292" s="2">
        <v>2.1179466969598453</v>
      </c>
      <c r="E292" s="3">
        <v>2.1179466969598453</v>
      </c>
      <c r="F292" s="2">
        <v>0.28953078677722999</v>
      </c>
      <c r="G292" s="2">
        <v>3.7393822365904201</v>
      </c>
      <c r="H292" s="1">
        <v>1.84473043323884E-4</v>
      </c>
      <c r="I292" s="1">
        <v>6.9299213067519595E-4</v>
      </c>
      <c r="K292" s="25" t="s">
        <v>1440</v>
      </c>
      <c r="L292" t="s">
        <v>1441</v>
      </c>
    </row>
    <row r="293" spans="1:12">
      <c r="A293" s="4" t="s">
        <v>1442</v>
      </c>
      <c r="B293" s="2">
        <v>1873.6698066828999</v>
      </c>
      <c r="C293" s="2">
        <v>1.08418620576305</v>
      </c>
      <c r="D293" s="2">
        <v>2.1201791964235768</v>
      </c>
      <c r="E293" s="3">
        <v>2.1201791964235768</v>
      </c>
      <c r="F293" s="2">
        <v>0.224476542877314</v>
      </c>
      <c r="G293" s="2">
        <v>4.8298418706296804</v>
      </c>
      <c r="H293" s="1">
        <v>1.3664152114963001E-6</v>
      </c>
      <c r="I293" s="1">
        <v>8.8043128999648603E-6</v>
      </c>
      <c r="K293" s="25"/>
      <c r="L293" s="6" t="s">
        <v>980</v>
      </c>
    </row>
    <row r="294" spans="1:12">
      <c r="A294" s="4" t="s">
        <v>1443</v>
      </c>
      <c r="B294" s="2">
        <v>7033.6412948506904</v>
      </c>
      <c r="C294" s="2">
        <v>1.08651974624196</v>
      </c>
      <c r="D294" s="2">
        <v>2.1236113336896922</v>
      </c>
      <c r="E294" s="3">
        <v>2.1236113336896922</v>
      </c>
      <c r="F294" s="2">
        <v>0.25187045947839498</v>
      </c>
      <c r="G294" s="2">
        <v>4.3138038041144702</v>
      </c>
      <c r="H294" s="1">
        <v>1.6046936671163499E-5</v>
      </c>
      <c r="I294" s="1">
        <v>7.6986628704304896E-5</v>
      </c>
      <c r="K294" s="25" t="s">
        <v>1444</v>
      </c>
      <c r="L294" t="s">
        <v>1445</v>
      </c>
    </row>
    <row r="295" spans="1:12">
      <c r="A295" s="4" t="s">
        <v>1446</v>
      </c>
      <c r="B295" s="2">
        <v>119.19100923444201</v>
      </c>
      <c r="C295" s="2">
        <v>1.0868989156414299</v>
      </c>
      <c r="D295" s="2">
        <v>2.1241695349956302</v>
      </c>
      <c r="E295" s="3">
        <v>2.1241695349956302</v>
      </c>
      <c r="F295" s="2">
        <v>0.25459398632702301</v>
      </c>
      <c r="G295" s="2">
        <v>4.2691460679095403</v>
      </c>
      <c r="H295" s="1">
        <v>1.9622274328791301E-5</v>
      </c>
      <c r="I295" s="1">
        <v>9.1494023860944703E-5</v>
      </c>
      <c r="K295" s="25"/>
      <c r="L295" t="s">
        <v>1023</v>
      </c>
    </row>
    <row r="296" spans="1:12">
      <c r="A296" s="4" t="s">
        <v>1447</v>
      </c>
      <c r="B296" s="2">
        <v>155.14404612473501</v>
      </c>
      <c r="C296" s="2">
        <v>1.0896878613633201</v>
      </c>
      <c r="D296" s="2">
        <v>2.1282798446852951</v>
      </c>
      <c r="E296" s="3">
        <v>2.1282798446852951</v>
      </c>
      <c r="F296" s="2">
        <v>0.309945589662663</v>
      </c>
      <c r="G296" s="2">
        <v>3.5157392061919901</v>
      </c>
      <c r="H296" s="1">
        <v>4.3853151744159899E-4</v>
      </c>
      <c r="I296" s="1">
        <v>1.48995947308229E-3</v>
      </c>
      <c r="K296" s="25" t="s">
        <v>1448</v>
      </c>
      <c r="L296" t="s">
        <v>1449</v>
      </c>
    </row>
    <row r="297" spans="1:12">
      <c r="A297" s="4" t="s">
        <v>1450</v>
      </c>
      <c r="B297" s="2">
        <v>274.42565690423902</v>
      </c>
      <c r="C297" s="2">
        <v>1.0897760928750899</v>
      </c>
      <c r="D297" s="2">
        <v>2.1284100087775477</v>
      </c>
      <c r="E297" s="3">
        <v>2.1284100087775477</v>
      </c>
      <c r="F297" s="2">
        <v>0.25968648721319798</v>
      </c>
      <c r="G297" s="2">
        <v>4.1965067361414201</v>
      </c>
      <c r="H297" s="1">
        <v>2.7106340349011399E-5</v>
      </c>
      <c r="I297" s="1">
        <v>1.23498223420782E-4</v>
      </c>
      <c r="K297" s="25" t="s">
        <v>1451</v>
      </c>
      <c r="L297" t="s">
        <v>1452</v>
      </c>
    </row>
    <row r="298" spans="1:12">
      <c r="A298" s="4" t="s">
        <v>1453</v>
      </c>
      <c r="B298" s="2">
        <v>420.383849176019</v>
      </c>
      <c r="C298" s="2">
        <v>1.0903056914092499</v>
      </c>
      <c r="D298" s="2">
        <v>2.1291914696590197</v>
      </c>
      <c r="E298" s="3">
        <v>2.1291914696590197</v>
      </c>
      <c r="F298" s="2">
        <v>0.24166707018318101</v>
      </c>
      <c r="G298" s="2">
        <v>4.5116022244272198</v>
      </c>
      <c r="H298" s="1">
        <v>6.4339762096848102E-6</v>
      </c>
      <c r="I298" s="1">
        <v>3.41601243559532E-5</v>
      </c>
      <c r="K298" s="25"/>
      <c r="L298" t="s">
        <v>1454</v>
      </c>
    </row>
    <row r="299" spans="1:12">
      <c r="A299" s="4" t="s">
        <v>1455</v>
      </c>
      <c r="B299" s="2">
        <v>628.58752532035896</v>
      </c>
      <c r="C299" s="2">
        <v>1.09046230778749</v>
      </c>
      <c r="D299" s="2">
        <v>2.1294226234011542</v>
      </c>
      <c r="E299" s="3">
        <v>2.1294226234011542</v>
      </c>
      <c r="F299" s="2">
        <v>0.27238310961276802</v>
      </c>
      <c r="G299" s="2">
        <v>4.0034138289181698</v>
      </c>
      <c r="H299" s="1">
        <v>6.2434948884411101E-5</v>
      </c>
      <c r="I299" s="1">
        <v>2.5897496506012999E-4</v>
      </c>
      <c r="K299" s="25" t="s">
        <v>1456</v>
      </c>
      <c r="L299" t="s">
        <v>1457</v>
      </c>
    </row>
    <row r="300" spans="1:12">
      <c r="A300" s="4" t="s">
        <v>1458</v>
      </c>
      <c r="B300" s="2">
        <v>349.08383463233901</v>
      </c>
      <c r="C300" s="2">
        <v>1.09467785365713</v>
      </c>
      <c r="D300" s="2">
        <v>2.1356538823801841</v>
      </c>
      <c r="E300" s="3">
        <v>2.1356538823801841</v>
      </c>
      <c r="F300" s="2">
        <v>0.27153545562973702</v>
      </c>
      <c r="G300" s="2">
        <v>4.0314361567198898</v>
      </c>
      <c r="H300" s="1">
        <v>5.5437056349161297E-5</v>
      </c>
      <c r="I300" s="1">
        <v>2.32859027829494E-4</v>
      </c>
      <c r="K300" s="25" t="s">
        <v>1459</v>
      </c>
      <c r="L300" t="s">
        <v>1460</v>
      </c>
    </row>
    <row r="301" spans="1:12">
      <c r="A301" s="4" t="s">
        <v>1461</v>
      </c>
      <c r="B301" s="2">
        <v>111.640397883505</v>
      </c>
      <c r="C301" s="2">
        <v>1.09600267726086</v>
      </c>
      <c r="D301" s="2">
        <v>2.1376159492688149</v>
      </c>
      <c r="E301" s="3">
        <v>2.1376159492688149</v>
      </c>
      <c r="F301" s="2">
        <v>0.31150596308633999</v>
      </c>
      <c r="G301" s="2">
        <v>3.5184003105490702</v>
      </c>
      <c r="H301" s="1">
        <v>4.3415690186840699E-4</v>
      </c>
      <c r="I301" s="1">
        <v>1.48014793085616E-3</v>
      </c>
      <c r="K301" s="25"/>
      <c r="L301" t="s">
        <v>1342</v>
      </c>
    </row>
    <row r="302" spans="1:12">
      <c r="A302" s="4" t="s">
        <v>1462</v>
      </c>
      <c r="B302" s="2">
        <v>757.33466332047203</v>
      </c>
      <c r="C302" s="2">
        <v>1.0971983109397001</v>
      </c>
      <c r="D302" s="2">
        <v>2.1393882330180691</v>
      </c>
      <c r="E302" s="3">
        <v>2.1393882330180691</v>
      </c>
      <c r="F302" s="2">
        <v>0.21484500745912399</v>
      </c>
      <c r="G302" s="2">
        <v>5.1069295205682499</v>
      </c>
      <c r="H302" s="1">
        <v>3.27435806555583E-7</v>
      </c>
      <c r="I302" s="1">
        <v>2.4235118619039598E-6</v>
      </c>
      <c r="K302" s="25" t="s">
        <v>1463</v>
      </c>
      <c r="L302" t="s">
        <v>1464</v>
      </c>
    </row>
    <row r="303" spans="1:12">
      <c r="A303" s="4" t="s">
        <v>1465</v>
      </c>
      <c r="B303" s="2">
        <v>55.746828797380203</v>
      </c>
      <c r="C303" s="2">
        <v>1.0974617060070599</v>
      </c>
      <c r="D303" s="2">
        <v>2.139778860097826</v>
      </c>
      <c r="E303" s="3">
        <v>2.139778860097826</v>
      </c>
      <c r="F303" s="2">
        <v>0.39695674557095501</v>
      </c>
      <c r="G303" s="2">
        <v>2.7646883904908801</v>
      </c>
      <c r="H303" s="1">
        <v>5.6977195735280397E-3</v>
      </c>
      <c r="I303" s="1">
        <v>1.4341541935391101E-2</v>
      </c>
      <c r="K303" s="25"/>
      <c r="L303" t="s">
        <v>1466</v>
      </c>
    </row>
    <row r="304" spans="1:12">
      <c r="A304" s="4" t="s">
        <v>1467</v>
      </c>
      <c r="B304" s="2">
        <v>1055.15465739609</v>
      </c>
      <c r="C304" s="2">
        <v>1.1008974601697901</v>
      </c>
      <c r="D304" s="2">
        <v>2.1448807804001135</v>
      </c>
      <c r="E304" s="3">
        <v>2.1448807804001135</v>
      </c>
      <c r="F304" s="2">
        <v>0.25911756985429801</v>
      </c>
      <c r="G304" s="2">
        <v>4.2486407262495698</v>
      </c>
      <c r="H304" s="1">
        <v>2.15071523185994E-5</v>
      </c>
      <c r="I304" s="1">
        <v>9.9583116898444997E-5</v>
      </c>
      <c r="K304" s="25"/>
      <c r="L304" t="s">
        <v>1468</v>
      </c>
    </row>
    <row r="305" spans="1:12">
      <c r="A305" s="4" t="s">
        <v>1469</v>
      </c>
      <c r="B305" s="2">
        <v>5152.5933099187396</v>
      </c>
      <c r="C305" s="2">
        <v>1.10473251385461</v>
      </c>
      <c r="D305" s="2">
        <v>2.150590008931184</v>
      </c>
      <c r="E305" s="3">
        <v>2.150590008931184</v>
      </c>
      <c r="F305" s="2">
        <v>0.24744640880698601</v>
      </c>
      <c r="G305" s="2">
        <v>4.4645324180732997</v>
      </c>
      <c r="H305" s="1">
        <v>8.0243798900256408E-6</v>
      </c>
      <c r="I305" s="1">
        <v>4.1714204598018399E-5</v>
      </c>
      <c r="K305" s="25" t="s">
        <v>1470</v>
      </c>
      <c r="L305" t="s">
        <v>1471</v>
      </c>
    </row>
    <row r="306" spans="1:12">
      <c r="A306" s="4" t="s">
        <v>1472</v>
      </c>
      <c r="B306" s="2">
        <v>2915.3954563064599</v>
      </c>
      <c r="C306" s="2">
        <v>1.11459950028306</v>
      </c>
      <c r="D306" s="2">
        <v>2.1653488953875732</v>
      </c>
      <c r="E306" s="3">
        <v>2.1653488953875732</v>
      </c>
      <c r="F306" s="2">
        <v>0.20078328784371099</v>
      </c>
      <c r="G306" s="2">
        <v>5.55125634335994</v>
      </c>
      <c r="H306" s="1">
        <v>2.83623826102022E-8</v>
      </c>
      <c r="I306" s="1">
        <v>2.72799535154167E-7</v>
      </c>
      <c r="K306" s="25" t="s">
        <v>1473</v>
      </c>
      <c r="L306" t="s">
        <v>1474</v>
      </c>
    </row>
    <row r="307" spans="1:12">
      <c r="A307" s="4" t="s">
        <v>1475</v>
      </c>
      <c r="B307" s="2">
        <v>531.09288632692198</v>
      </c>
      <c r="C307" s="2">
        <v>1.11461010335139</v>
      </c>
      <c r="D307" s="2">
        <v>2.1653648096494336</v>
      </c>
      <c r="E307" s="3">
        <v>2.1653648096494336</v>
      </c>
      <c r="F307" s="2">
        <v>0.20896513217455301</v>
      </c>
      <c r="G307" s="2">
        <v>5.3339525678395496</v>
      </c>
      <c r="H307" s="1">
        <v>9.60976351989792E-8</v>
      </c>
      <c r="I307" s="1">
        <v>8.1417187949433005E-7</v>
      </c>
      <c r="K307" s="25"/>
      <c r="L307" t="s">
        <v>1476</v>
      </c>
    </row>
    <row r="308" spans="1:12">
      <c r="A308" s="4" t="s">
        <v>1477</v>
      </c>
      <c r="B308" s="2">
        <v>3656.52497927175</v>
      </c>
      <c r="C308" s="2">
        <v>1.1160789495399199</v>
      </c>
      <c r="D308" s="2">
        <v>2.1675705478182126</v>
      </c>
      <c r="E308" s="3">
        <v>2.1675705478182126</v>
      </c>
      <c r="F308" s="2">
        <v>0.23845053003250599</v>
      </c>
      <c r="G308" s="2">
        <v>4.6805471532723297</v>
      </c>
      <c r="H308" s="1">
        <v>2.8611029383535701E-6</v>
      </c>
      <c r="I308" s="1">
        <v>1.6953737947208201E-5</v>
      </c>
      <c r="K308" s="25" t="s">
        <v>1478</v>
      </c>
      <c r="L308" t="s">
        <v>1479</v>
      </c>
    </row>
    <row r="309" spans="1:12">
      <c r="A309" s="4" t="s">
        <v>4040</v>
      </c>
      <c r="B309" s="2">
        <v>253.91855941008299</v>
      </c>
      <c r="C309" s="2">
        <v>1.11652604101918</v>
      </c>
      <c r="D309" s="2">
        <v>2.1682423824562806</v>
      </c>
      <c r="E309" s="3">
        <v>2.1682423824562806</v>
      </c>
      <c r="F309" s="2">
        <v>0.22384690600037199</v>
      </c>
      <c r="G309" s="2">
        <v>4.9879002616963701</v>
      </c>
      <c r="H309" s="1">
        <v>6.1039064817386703E-7</v>
      </c>
      <c r="I309" s="1">
        <v>4.2641676509269098E-6</v>
      </c>
      <c r="K309" s="25" t="s">
        <v>4039</v>
      </c>
      <c r="L309" t="s">
        <v>1480</v>
      </c>
    </row>
    <row r="310" spans="1:12">
      <c r="A310" s="4" t="s">
        <v>1481</v>
      </c>
      <c r="B310" s="2">
        <v>1795.2695538292401</v>
      </c>
      <c r="C310" s="2">
        <v>1.11879847570919</v>
      </c>
      <c r="D310" s="2">
        <v>2.1716603409233626</v>
      </c>
      <c r="E310" s="3">
        <v>2.1716603409233626</v>
      </c>
      <c r="F310" s="2">
        <v>0.23420671209143701</v>
      </c>
      <c r="G310" s="2">
        <v>4.7769701633162303</v>
      </c>
      <c r="H310" s="1">
        <v>1.7795616625222999E-6</v>
      </c>
      <c r="I310" s="1">
        <v>1.11418467612638E-5</v>
      </c>
      <c r="K310" s="25" t="s">
        <v>1482</v>
      </c>
      <c r="L310" t="s">
        <v>1483</v>
      </c>
    </row>
    <row r="311" spans="1:12">
      <c r="A311" s="4" t="s">
        <v>1484</v>
      </c>
      <c r="B311" s="2">
        <v>167.580302366507</v>
      </c>
      <c r="C311" s="2">
        <v>1.1259994848680199</v>
      </c>
      <c r="D311" s="2">
        <v>2.1825269748116738</v>
      </c>
      <c r="E311" s="3">
        <v>2.1825269748116738</v>
      </c>
      <c r="F311" s="2">
        <v>0.255570744824201</v>
      </c>
      <c r="G311" s="2">
        <v>4.40582307510416</v>
      </c>
      <c r="H311" s="1">
        <v>1.0538295398510299E-5</v>
      </c>
      <c r="I311" s="1">
        <v>5.2323556454947699E-5</v>
      </c>
      <c r="K311" s="25"/>
      <c r="L311" t="s">
        <v>1485</v>
      </c>
    </row>
    <row r="312" spans="1:12">
      <c r="A312" s="4" t="s">
        <v>1486</v>
      </c>
      <c r="B312" s="2">
        <v>216.10618011203999</v>
      </c>
      <c r="C312" s="2">
        <v>1.1277856238739199</v>
      </c>
      <c r="D312" s="2">
        <v>2.1852307414455523</v>
      </c>
      <c r="E312" s="3">
        <v>2.1852307414455523</v>
      </c>
      <c r="F312" s="2">
        <v>0.24606523926597901</v>
      </c>
      <c r="G312" s="2">
        <v>4.5832789191929004</v>
      </c>
      <c r="H312" s="1">
        <v>4.5774081066140701E-6</v>
      </c>
      <c r="I312" s="1">
        <v>2.5106389918095299E-5</v>
      </c>
      <c r="K312" s="25"/>
      <c r="L312" t="s">
        <v>1174</v>
      </c>
    </row>
    <row r="313" spans="1:12">
      <c r="A313" s="4" t="s">
        <v>1487</v>
      </c>
      <c r="B313" s="2">
        <v>1.3910275576797</v>
      </c>
      <c r="C313" s="2">
        <v>1.1304029583267701</v>
      </c>
      <c r="D313" s="2">
        <v>2.1891987809950999</v>
      </c>
      <c r="E313" s="3">
        <v>2.1891987809950999</v>
      </c>
      <c r="F313" s="2">
        <v>1.62196092232636</v>
      </c>
      <c r="G313" s="2">
        <v>0.69693600059454097</v>
      </c>
      <c r="H313" s="1">
        <v>0.485842846675685</v>
      </c>
      <c r="I313" s="1">
        <v>0.605327351521458</v>
      </c>
      <c r="K313" s="25"/>
      <c r="L313" s="9" t="s">
        <v>980</v>
      </c>
    </row>
    <row r="314" spans="1:12">
      <c r="A314" s="4" t="s">
        <v>1488</v>
      </c>
      <c r="B314" s="2">
        <v>475.22415621128403</v>
      </c>
      <c r="C314" s="2">
        <v>1.13078431913725</v>
      </c>
      <c r="D314" s="2">
        <v>2.1897775484771476</v>
      </c>
      <c r="E314" s="3">
        <v>2.1897775484771476</v>
      </c>
      <c r="F314" s="2">
        <v>0.20299904878375799</v>
      </c>
      <c r="G314" s="2">
        <v>5.5703922058364004</v>
      </c>
      <c r="H314" s="1">
        <v>2.5416652834759801E-8</v>
      </c>
      <c r="I314" s="1">
        <v>2.4685149167808198E-7</v>
      </c>
      <c r="K314" s="25"/>
      <c r="L314" t="s">
        <v>1489</v>
      </c>
    </row>
    <row r="315" spans="1:12">
      <c r="A315" s="4" t="s">
        <v>1490</v>
      </c>
      <c r="B315" s="2">
        <v>1064.1780226630499</v>
      </c>
      <c r="C315" s="2">
        <v>1.1313281076402599</v>
      </c>
      <c r="D315" s="2">
        <v>2.1906030869771964</v>
      </c>
      <c r="E315" s="3">
        <v>2.1906030869771964</v>
      </c>
      <c r="F315" s="2">
        <v>0.25059383834050902</v>
      </c>
      <c r="G315" s="2">
        <v>4.5145886871448102</v>
      </c>
      <c r="H315" s="1">
        <v>6.34397701198306E-6</v>
      </c>
      <c r="I315" s="1">
        <v>3.3772348210851003E-5</v>
      </c>
      <c r="K315" s="25" t="s">
        <v>1491</v>
      </c>
      <c r="L315" t="s">
        <v>1492</v>
      </c>
    </row>
    <row r="316" spans="1:12">
      <c r="A316" s="4" t="s">
        <v>1493</v>
      </c>
      <c r="B316" s="2">
        <v>437.80628635209303</v>
      </c>
      <c r="C316" s="2">
        <v>1.1369705391345299</v>
      </c>
      <c r="D316" s="2">
        <v>2.1991873891898148</v>
      </c>
      <c r="E316" s="3">
        <v>2.1991873891898148</v>
      </c>
      <c r="F316" s="2">
        <v>0.281360164538835</v>
      </c>
      <c r="G316" s="2">
        <v>4.04097908102269</v>
      </c>
      <c r="H316" s="1">
        <v>5.3228506894960399E-5</v>
      </c>
      <c r="I316" s="1">
        <v>2.24529570398021E-4</v>
      </c>
      <c r="K316" s="25"/>
      <c r="L316" t="s">
        <v>1023</v>
      </c>
    </row>
    <row r="317" spans="1:12">
      <c r="A317" s="4" t="s">
        <v>1494</v>
      </c>
      <c r="B317" s="2">
        <v>162.66614566302499</v>
      </c>
      <c r="C317" s="2">
        <v>1.1369866780857101</v>
      </c>
      <c r="D317" s="2">
        <v>2.1992119909077292</v>
      </c>
      <c r="E317" s="3">
        <v>2.1992119909077292</v>
      </c>
      <c r="F317" s="2">
        <v>0.26403317537971299</v>
      </c>
      <c r="G317" s="2">
        <v>4.3062265809990796</v>
      </c>
      <c r="H317" s="1">
        <v>1.6606296272711402E-5</v>
      </c>
      <c r="I317" s="1">
        <v>7.9098411193704094E-5</v>
      </c>
      <c r="K317" s="25"/>
      <c r="L317" t="s">
        <v>1495</v>
      </c>
    </row>
    <row r="318" spans="1:12">
      <c r="A318" s="4" t="s">
        <v>1496</v>
      </c>
      <c r="B318" s="2">
        <v>1521.47166954922</v>
      </c>
      <c r="C318" s="2">
        <v>1.1470865181754499</v>
      </c>
      <c r="D318" s="2">
        <v>2.2146619778872152</v>
      </c>
      <c r="E318" s="3">
        <v>2.2146619778872152</v>
      </c>
      <c r="F318" s="2">
        <v>0.26805408882106602</v>
      </c>
      <c r="G318" s="2">
        <v>4.27930990801325</v>
      </c>
      <c r="H318" s="1">
        <v>1.8747367479820101E-5</v>
      </c>
      <c r="I318" s="1">
        <v>8.7825902711345595E-5</v>
      </c>
      <c r="K318" s="25" t="s">
        <v>1497</v>
      </c>
      <c r="L318" t="s">
        <v>1498</v>
      </c>
    </row>
    <row r="319" spans="1:12">
      <c r="A319" s="4" t="s">
        <v>1499</v>
      </c>
      <c r="B319" s="2">
        <v>4357.5652929560001</v>
      </c>
      <c r="C319" s="2">
        <v>1.1547836576360799</v>
      </c>
      <c r="D319" s="2">
        <v>2.2265093305408059</v>
      </c>
      <c r="E319" s="3">
        <v>2.2265093305408059</v>
      </c>
      <c r="F319" s="2">
        <v>0.25982863479446899</v>
      </c>
      <c r="G319" s="2">
        <v>4.4444048999816301</v>
      </c>
      <c r="H319" s="1">
        <v>8.8135482285492598E-6</v>
      </c>
      <c r="I319" s="1">
        <v>4.5343086622846397E-5</v>
      </c>
      <c r="K319" s="25" t="s">
        <v>1500</v>
      </c>
      <c r="L319" t="s">
        <v>1501</v>
      </c>
    </row>
    <row r="320" spans="1:12">
      <c r="A320" s="4" t="s">
        <v>1502</v>
      </c>
      <c r="B320" s="2">
        <v>66.647638230920506</v>
      </c>
      <c r="C320" s="2">
        <v>1.1569157292760699</v>
      </c>
      <c r="D320" s="2">
        <v>2.2298021864132371</v>
      </c>
      <c r="E320" s="3">
        <v>2.2298021864132371</v>
      </c>
      <c r="F320" s="2">
        <v>0.32356167467984598</v>
      </c>
      <c r="G320" s="2">
        <v>3.57556478350162</v>
      </c>
      <c r="H320" s="1">
        <v>3.4947261919827602E-4</v>
      </c>
      <c r="I320" s="1">
        <v>1.22070172776099E-3</v>
      </c>
      <c r="K320" s="25"/>
      <c r="L320" t="s">
        <v>1503</v>
      </c>
    </row>
    <row r="321" spans="1:12">
      <c r="A321" s="4" t="s">
        <v>1504</v>
      </c>
      <c r="B321" s="2">
        <v>308.94173014811599</v>
      </c>
      <c r="C321" s="2">
        <v>1.1635986215257901</v>
      </c>
      <c r="D321" s="2">
        <v>2.2401550983707699</v>
      </c>
      <c r="E321" s="3">
        <v>2.2401550983707699</v>
      </c>
      <c r="F321" s="2">
        <v>0.30535095426622499</v>
      </c>
      <c r="G321" s="2">
        <v>3.8106925990193199</v>
      </c>
      <c r="H321" s="1">
        <v>1.3857799919394701E-4</v>
      </c>
      <c r="I321" s="1">
        <v>5.3470696975803996E-4</v>
      </c>
      <c r="K321" s="25" t="s">
        <v>1505</v>
      </c>
      <c r="L321" t="s">
        <v>1506</v>
      </c>
    </row>
    <row r="322" spans="1:12">
      <c r="A322" s="4" t="s">
        <v>1507</v>
      </c>
      <c r="B322" s="2">
        <v>7392.7014337844203</v>
      </c>
      <c r="C322" s="2">
        <v>1.1648425727203999</v>
      </c>
      <c r="D322" s="2">
        <v>2.2420874855050137</v>
      </c>
      <c r="E322" s="3">
        <v>2.2420874855050137</v>
      </c>
      <c r="F322" s="2">
        <v>0.291209271204388</v>
      </c>
      <c r="G322" s="2">
        <v>4.0000188452202199</v>
      </c>
      <c r="H322" s="1">
        <v>6.3337439736197996E-5</v>
      </c>
      <c r="I322" s="1">
        <v>2.6217222976043699E-4</v>
      </c>
      <c r="K322" s="25" t="s">
        <v>1508</v>
      </c>
      <c r="L322" t="s">
        <v>1509</v>
      </c>
    </row>
    <row r="323" spans="1:12">
      <c r="A323" s="4" t="s">
        <v>1510</v>
      </c>
      <c r="B323" s="2">
        <v>4297.4253316918102</v>
      </c>
      <c r="C323" s="2">
        <v>1.16765409361516</v>
      </c>
      <c r="D323" s="2">
        <v>2.246461120903513</v>
      </c>
      <c r="E323" s="3">
        <v>2.246461120903513</v>
      </c>
      <c r="F323" s="2">
        <v>0.175178107676672</v>
      </c>
      <c r="G323" s="2">
        <v>6.66552521374597</v>
      </c>
      <c r="H323" s="1">
        <v>2.6372052765205501E-11</v>
      </c>
      <c r="I323" s="1">
        <v>4.6466156686304599E-10</v>
      </c>
      <c r="K323" s="25" t="s">
        <v>1511</v>
      </c>
      <c r="L323" t="s">
        <v>1512</v>
      </c>
    </row>
    <row r="324" spans="1:12">
      <c r="A324" s="4" t="s">
        <v>1513</v>
      </c>
      <c r="B324" s="2">
        <v>336.18555255628701</v>
      </c>
      <c r="C324" s="2">
        <v>1.1701030148462499</v>
      </c>
      <c r="D324" s="2">
        <v>2.2502776434791336</v>
      </c>
      <c r="E324" s="3">
        <v>2.2502776434791336</v>
      </c>
      <c r="F324" s="2">
        <v>0.22811165198185099</v>
      </c>
      <c r="G324" s="2">
        <v>5.1295188329062302</v>
      </c>
      <c r="H324" s="1">
        <v>2.9048371052778401E-7</v>
      </c>
      <c r="I324" s="1">
        <v>2.19906109376737E-6</v>
      </c>
      <c r="K324" s="25" t="s">
        <v>1514</v>
      </c>
      <c r="L324" t="s">
        <v>1515</v>
      </c>
    </row>
    <row r="325" spans="1:12">
      <c r="A325" s="4" t="s">
        <v>1516</v>
      </c>
      <c r="B325" s="2">
        <v>6938.0150443258299</v>
      </c>
      <c r="C325" s="2">
        <v>1.1728525478348699</v>
      </c>
      <c r="D325" s="2">
        <v>2.2545703817758675</v>
      </c>
      <c r="E325" s="3">
        <v>2.2545703817758675</v>
      </c>
      <c r="F325" s="2">
        <v>0.283844953662026</v>
      </c>
      <c r="G325" s="2">
        <v>4.13201831740645</v>
      </c>
      <c r="H325" s="1">
        <v>3.5959175673239897E-5</v>
      </c>
      <c r="I325" s="1">
        <v>1.5735103025367201E-4</v>
      </c>
      <c r="K325" s="25" t="s">
        <v>1517</v>
      </c>
      <c r="L325" t="s">
        <v>1518</v>
      </c>
    </row>
    <row r="326" spans="1:12">
      <c r="A326" s="4" t="s">
        <v>1519</v>
      </c>
      <c r="B326" s="2">
        <v>143.56852970051401</v>
      </c>
      <c r="C326" s="2">
        <v>1.1756973236241199</v>
      </c>
      <c r="D326" s="2">
        <v>2.2590204385667927</v>
      </c>
      <c r="E326" s="3">
        <v>2.2590204385667927</v>
      </c>
      <c r="F326" s="2">
        <v>0.28636223703580499</v>
      </c>
      <c r="G326" s="2">
        <v>4.1056297638753296</v>
      </c>
      <c r="H326" s="1">
        <v>4.0321485435038401E-5</v>
      </c>
      <c r="I326" s="1">
        <v>1.7452190761122101E-4</v>
      </c>
      <c r="K326" s="25" t="s">
        <v>1520</v>
      </c>
      <c r="L326" t="s">
        <v>1521</v>
      </c>
    </row>
    <row r="327" spans="1:12">
      <c r="A327" s="4" t="s">
        <v>1522</v>
      </c>
      <c r="B327" s="2">
        <v>592.75243394255494</v>
      </c>
      <c r="C327" s="2">
        <v>1.18077912199185</v>
      </c>
      <c r="D327" s="2">
        <v>2.2669917203582637</v>
      </c>
      <c r="E327" s="3">
        <v>2.2669917203582637</v>
      </c>
      <c r="F327" s="2">
        <v>0.25294440458690098</v>
      </c>
      <c r="G327" s="2">
        <v>4.6681369525459502</v>
      </c>
      <c r="H327" s="1">
        <v>3.0394327938283702E-6</v>
      </c>
      <c r="I327" s="1">
        <v>1.79292382690948E-5</v>
      </c>
      <c r="K327" s="25" t="s">
        <v>1523</v>
      </c>
      <c r="L327" t="s">
        <v>1524</v>
      </c>
    </row>
    <row r="328" spans="1:12">
      <c r="A328" s="4" t="s">
        <v>1525</v>
      </c>
      <c r="B328" s="2">
        <v>797.49834279163201</v>
      </c>
      <c r="C328" s="2">
        <v>1.18371564854636</v>
      </c>
      <c r="D328" s="2">
        <v>2.2716107568543795</v>
      </c>
      <c r="E328" s="3">
        <v>2.2716107568543795</v>
      </c>
      <c r="F328" s="2">
        <v>0.24972682090956</v>
      </c>
      <c r="G328" s="2">
        <v>4.7400421157607697</v>
      </c>
      <c r="H328" s="1">
        <v>2.1367380039649498E-6</v>
      </c>
      <c r="I328" s="1">
        <v>1.29702602618726E-5</v>
      </c>
      <c r="K328" s="25"/>
      <c r="L328" t="s">
        <v>1526</v>
      </c>
    </row>
    <row r="329" spans="1:12">
      <c r="A329" s="4" t="s">
        <v>1527</v>
      </c>
      <c r="B329" s="2">
        <v>13380.703723888901</v>
      </c>
      <c r="C329" s="2">
        <v>1.1844273106757</v>
      </c>
      <c r="D329" s="2">
        <v>2.2727315884205286</v>
      </c>
      <c r="E329" s="3">
        <v>2.2727315884205286</v>
      </c>
      <c r="F329" s="2">
        <v>0.29801969189334099</v>
      </c>
      <c r="G329" s="2">
        <v>3.9743256667066098</v>
      </c>
      <c r="H329" s="1">
        <v>7.0578936190122306E-5</v>
      </c>
      <c r="I329" s="1">
        <v>2.8914127974183899E-4</v>
      </c>
      <c r="K329" s="25" t="s">
        <v>1528</v>
      </c>
      <c r="L329" t="s">
        <v>1529</v>
      </c>
    </row>
    <row r="330" spans="1:12">
      <c r="A330" s="4" t="s">
        <v>1530</v>
      </c>
      <c r="B330" s="2">
        <v>423.38517925688899</v>
      </c>
      <c r="C330" s="2">
        <v>1.18799541403105</v>
      </c>
      <c r="D330" s="2">
        <v>2.2783595120941214</v>
      </c>
      <c r="E330" s="3">
        <v>2.2783595120941214</v>
      </c>
      <c r="F330" s="2">
        <v>0.26807008023152801</v>
      </c>
      <c r="G330" s="2">
        <v>4.4316598592614103</v>
      </c>
      <c r="H330" s="1">
        <v>9.3510447408182203E-6</v>
      </c>
      <c r="I330" s="1">
        <v>4.73832778006092E-5</v>
      </c>
      <c r="K330" s="25"/>
      <c r="L330" t="s">
        <v>1531</v>
      </c>
    </row>
    <row r="331" spans="1:12">
      <c r="A331" s="4" t="s">
        <v>1532</v>
      </c>
      <c r="B331" s="2">
        <v>160.198371570988</v>
      </c>
      <c r="C331" s="2">
        <v>1.18889246604326</v>
      </c>
      <c r="D331" s="2">
        <v>2.2797766116661449</v>
      </c>
      <c r="E331" s="3">
        <v>2.2797766116661449</v>
      </c>
      <c r="F331" s="2">
        <v>0.34320720444437203</v>
      </c>
      <c r="G331" s="2">
        <v>3.4640661694966099</v>
      </c>
      <c r="H331" s="1">
        <v>5.3207561234688199E-4</v>
      </c>
      <c r="I331" s="1">
        <v>1.75391149699113E-3</v>
      </c>
      <c r="K331" s="25"/>
      <c r="L331" t="s">
        <v>1533</v>
      </c>
    </row>
    <row r="332" spans="1:12">
      <c r="A332" s="4" t="s">
        <v>1534</v>
      </c>
      <c r="B332" s="2">
        <v>86.006803864958798</v>
      </c>
      <c r="C332" s="2">
        <v>1.19046011475999</v>
      </c>
      <c r="D332" s="2">
        <v>2.2822551890479543</v>
      </c>
      <c r="E332" s="3">
        <v>2.2822551890479543</v>
      </c>
      <c r="F332" s="2">
        <v>0.31643347162667901</v>
      </c>
      <c r="G332" s="2">
        <v>3.76211817492071</v>
      </c>
      <c r="H332" s="1">
        <v>1.68480402368718E-4</v>
      </c>
      <c r="I332" s="1">
        <v>6.3651704196606795E-4</v>
      </c>
      <c r="K332" s="25"/>
      <c r="L332" t="s">
        <v>1535</v>
      </c>
    </row>
    <row r="333" spans="1:12">
      <c r="A333" s="4" t="s">
        <v>1536</v>
      </c>
      <c r="B333" s="2">
        <v>4495.9702962163201</v>
      </c>
      <c r="C333" s="2">
        <v>1.19076075102941</v>
      </c>
      <c r="D333" s="2">
        <v>2.2827308267682924</v>
      </c>
      <c r="E333" s="3">
        <v>2.2827308267682924</v>
      </c>
      <c r="F333" s="2">
        <v>0.22456541991568801</v>
      </c>
      <c r="G333" s="2">
        <v>5.3025116310270404</v>
      </c>
      <c r="H333" s="1">
        <v>1.14220186817253E-7</v>
      </c>
      <c r="I333" s="1">
        <v>9.47551633138124E-7</v>
      </c>
      <c r="K333" s="25" t="s">
        <v>1537</v>
      </c>
      <c r="L333" t="s">
        <v>1538</v>
      </c>
    </row>
    <row r="334" spans="1:12">
      <c r="A334" s="4" t="s">
        <v>1539</v>
      </c>
      <c r="B334" s="2">
        <v>592.54729095067705</v>
      </c>
      <c r="C334" s="2">
        <v>1.19202453620662</v>
      </c>
      <c r="D334" s="2">
        <v>2.2847313502552642</v>
      </c>
      <c r="E334" s="3">
        <v>2.2847313502552642</v>
      </c>
      <c r="F334" s="2">
        <v>0.24826379796082801</v>
      </c>
      <c r="G334" s="2">
        <v>4.8014432470524904</v>
      </c>
      <c r="H334" s="1">
        <v>1.57526155605752E-6</v>
      </c>
      <c r="I334" s="1">
        <v>1.00202739875736E-5</v>
      </c>
      <c r="K334" s="25" t="s">
        <v>1540</v>
      </c>
      <c r="L334" t="s">
        <v>1541</v>
      </c>
    </row>
    <row r="335" spans="1:12">
      <c r="A335" s="4" t="s">
        <v>1542</v>
      </c>
      <c r="B335" s="2">
        <v>408.28157122924301</v>
      </c>
      <c r="C335" s="2">
        <v>1.1921673219921001</v>
      </c>
      <c r="D335" s="2">
        <v>2.2849574848820216</v>
      </c>
      <c r="E335" s="3">
        <v>2.2849574848820216</v>
      </c>
      <c r="F335" s="2">
        <v>0.19675891809519599</v>
      </c>
      <c r="G335" s="2">
        <v>6.0590256011435804</v>
      </c>
      <c r="H335" s="1">
        <v>1.36948597502361E-9</v>
      </c>
      <c r="I335" s="1">
        <v>1.75912682340129E-8</v>
      </c>
      <c r="K335" s="25"/>
      <c r="L335" t="s">
        <v>1454</v>
      </c>
    </row>
    <row r="336" spans="1:12">
      <c r="A336" s="4" t="s">
        <v>1543</v>
      </c>
      <c r="B336" s="2">
        <v>82.555137549173693</v>
      </c>
      <c r="C336" s="2">
        <v>1.19913172567115</v>
      </c>
      <c r="D336" s="2">
        <v>2.2960144563769891</v>
      </c>
      <c r="E336" s="3">
        <v>2.2960144563769891</v>
      </c>
      <c r="F336" s="2">
        <v>0.35194555096006203</v>
      </c>
      <c r="G336" s="2">
        <v>3.4071512550736198</v>
      </c>
      <c r="H336" s="1">
        <v>6.5644738093394498E-4</v>
      </c>
      <c r="I336" s="1">
        <v>2.1176677238058102E-3</v>
      </c>
      <c r="K336" s="25"/>
      <c r="L336" t="s">
        <v>1544</v>
      </c>
    </row>
    <row r="337" spans="1:12">
      <c r="A337" s="4" t="s">
        <v>1545</v>
      </c>
      <c r="B337" s="2">
        <v>17798.266835733401</v>
      </c>
      <c r="C337" s="2">
        <v>1.2012064015336801</v>
      </c>
      <c r="D337" s="2">
        <v>2.2993186283322271</v>
      </c>
      <c r="E337" s="3">
        <v>2.2993186283322271</v>
      </c>
      <c r="F337" s="2">
        <v>0.260385818481218</v>
      </c>
      <c r="G337" s="2">
        <v>4.6131790453876897</v>
      </c>
      <c r="H337" s="1">
        <v>3.9655641724472798E-6</v>
      </c>
      <c r="I337" s="1">
        <v>2.2178197380175701E-5</v>
      </c>
      <c r="K337" s="25" t="s">
        <v>1546</v>
      </c>
      <c r="L337" t="s">
        <v>1547</v>
      </c>
    </row>
    <row r="338" spans="1:12">
      <c r="A338" s="4" t="s">
        <v>1548</v>
      </c>
      <c r="B338" s="2">
        <v>995.758573687526</v>
      </c>
      <c r="C338" s="2">
        <v>1.20980288980609</v>
      </c>
      <c r="D338" s="2">
        <v>2.3130603211736855</v>
      </c>
      <c r="E338" s="3">
        <v>2.3130603211736855</v>
      </c>
      <c r="F338" s="2">
        <v>0.19365989299219799</v>
      </c>
      <c r="G338" s="2">
        <v>6.2470492527579404</v>
      </c>
      <c r="H338" s="1">
        <v>4.18279195314309E-10</v>
      </c>
      <c r="I338" s="1">
        <v>5.78329081854715E-9</v>
      </c>
      <c r="K338" s="25" t="s">
        <v>1549</v>
      </c>
      <c r="L338" t="s">
        <v>1550</v>
      </c>
    </row>
    <row r="339" spans="1:12">
      <c r="A339" s="4" t="s">
        <v>1551</v>
      </c>
      <c r="B339" s="2">
        <v>4963.2722610378896</v>
      </c>
      <c r="C339" s="2">
        <v>1.2116804044632501</v>
      </c>
      <c r="D339" s="2">
        <v>2.3160724835565341</v>
      </c>
      <c r="E339" s="3">
        <v>2.3160724835565341</v>
      </c>
      <c r="F339" s="2">
        <v>0.17301368966396499</v>
      </c>
      <c r="G339" s="2">
        <v>7.0033787893699699</v>
      </c>
      <c r="H339" s="1">
        <v>2.4986208771850899E-12</v>
      </c>
      <c r="I339" s="1">
        <v>5.7845978679947799E-11</v>
      </c>
      <c r="K339" s="25"/>
      <c r="L339" t="s">
        <v>1454</v>
      </c>
    </row>
    <row r="340" spans="1:12">
      <c r="A340" s="4" t="s">
        <v>1552</v>
      </c>
      <c r="B340" s="2">
        <v>397.83060258823502</v>
      </c>
      <c r="C340" s="2">
        <v>1.2147316107536701</v>
      </c>
      <c r="D340" s="2">
        <v>2.3209760098934837</v>
      </c>
      <c r="E340" s="3">
        <v>2.3209760098934837</v>
      </c>
      <c r="F340" s="2">
        <v>0.23853227092115301</v>
      </c>
      <c r="G340" s="2">
        <v>5.0925252422352596</v>
      </c>
      <c r="H340" s="1">
        <v>3.5332565580648603E-7</v>
      </c>
      <c r="I340" s="1">
        <v>2.59583535317606E-6</v>
      </c>
      <c r="K340" s="25" t="s">
        <v>1553</v>
      </c>
      <c r="L340" t="s">
        <v>1554</v>
      </c>
    </row>
    <row r="341" spans="1:12">
      <c r="A341" s="4" t="s">
        <v>1555</v>
      </c>
      <c r="B341" s="2">
        <v>1309.79631859499</v>
      </c>
      <c r="C341" s="2">
        <v>1.2175991540693001</v>
      </c>
      <c r="D341" s="2">
        <v>2.3255938381746377</v>
      </c>
      <c r="E341" s="3">
        <v>2.3255938381746377</v>
      </c>
      <c r="F341" s="2">
        <v>0.25969449992935001</v>
      </c>
      <c r="G341" s="2">
        <v>4.6885827555090902</v>
      </c>
      <c r="H341" s="1">
        <v>2.7510366177629401E-6</v>
      </c>
      <c r="I341" s="1">
        <v>1.6350190764077699E-5</v>
      </c>
      <c r="K341" s="25" t="s">
        <v>1556</v>
      </c>
      <c r="L341" t="s">
        <v>1557</v>
      </c>
    </row>
    <row r="342" spans="1:12">
      <c r="A342" s="4" t="s">
        <v>1558</v>
      </c>
      <c r="B342" s="2">
        <v>983.92599980846705</v>
      </c>
      <c r="C342" s="2">
        <v>1.2245083729058499</v>
      </c>
      <c r="D342" s="2">
        <v>2.3367580645381714</v>
      </c>
      <c r="E342" s="3">
        <v>2.3367580645381714</v>
      </c>
      <c r="F342" s="2">
        <v>0.23631341430237099</v>
      </c>
      <c r="G342" s="2">
        <v>5.1817133467465801</v>
      </c>
      <c r="H342" s="1">
        <v>2.1985692056341501E-7</v>
      </c>
      <c r="I342" s="1">
        <v>1.7032495285671601E-6</v>
      </c>
      <c r="K342" s="25" t="s">
        <v>1559</v>
      </c>
      <c r="L342" t="s">
        <v>1560</v>
      </c>
    </row>
    <row r="343" spans="1:12">
      <c r="A343" s="4" t="s">
        <v>1561</v>
      </c>
      <c r="B343" s="2">
        <v>606.052981234002</v>
      </c>
      <c r="C343" s="2">
        <v>1.2276009670460899</v>
      </c>
      <c r="D343" s="2">
        <v>2.3417725653371364</v>
      </c>
      <c r="E343" s="3">
        <v>2.3417725653371364</v>
      </c>
      <c r="F343" s="2">
        <v>0.26418441368971501</v>
      </c>
      <c r="G343" s="2">
        <v>4.6467577322252902</v>
      </c>
      <c r="H343" s="1">
        <v>3.3719277852730298E-6</v>
      </c>
      <c r="I343" s="1">
        <v>1.92916902887316E-5</v>
      </c>
      <c r="K343" s="25"/>
      <c r="L343" t="s">
        <v>1562</v>
      </c>
    </row>
    <row r="344" spans="1:12">
      <c r="A344" s="4" t="s">
        <v>1563</v>
      </c>
      <c r="B344" s="2">
        <v>245.784729033464</v>
      </c>
      <c r="C344" s="2">
        <v>1.23450856745527</v>
      </c>
      <c r="D344" s="2">
        <v>2.3530118195333825</v>
      </c>
      <c r="E344" s="3">
        <v>2.3530118195333825</v>
      </c>
      <c r="F344" s="2">
        <v>0.26893006022961102</v>
      </c>
      <c r="G344" s="2">
        <v>4.59044469183271</v>
      </c>
      <c r="H344" s="1">
        <v>4.4230265222094697E-6</v>
      </c>
      <c r="I344" s="1">
        <v>2.4326645872152101E-5</v>
      </c>
      <c r="K344" s="25"/>
      <c r="L344" t="s">
        <v>1564</v>
      </c>
    </row>
    <row r="345" spans="1:12">
      <c r="A345" s="4" t="s">
        <v>1565</v>
      </c>
      <c r="B345" s="2">
        <v>169.163885450446</v>
      </c>
      <c r="C345" s="2">
        <v>1.2357714313369501</v>
      </c>
      <c r="D345" s="2">
        <v>2.3550724314452229</v>
      </c>
      <c r="E345" s="3">
        <v>2.3550724314452229</v>
      </c>
      <c r="F345" s="2">
        <v>0.29913032694561897</v>
      </c>
      <c r="G345" s="2">
        <v>4.1312141231390802</v>
      </c>
      <c r="H345" s="1">
        <v>3.60852257080311E-5</v>
      </c>
      <c r="I345" s="1">
        <v>1.5755632540502199E-4</v>
      </c>
      <c r="K345" s="25" t="s">
        <v>1566</v>
      </c>
      <c r="L345" t="s">
        <v>1567</v>
      </c>
    </row>
    <row r="346" spans="1:12">
      <c r="A346" s="4" t="s">
        <v>1568</v>
      </c>
      <c r="B346" s="2">
        <v>270.403942771949</v>
      </c>
      <c r="C346" s="2">
        <v>1.2360882911495401</v>
      </c>
      <c r="D346" s="2">
        <v>2.3555897339528902</v>
      </c>
      <c r="E346" s="3">
        <v>2.3555897339528902</v>
      </c>
      <c r="F346" s="2">
        <v>0.27465448575282703</v>
      </c>
      <c r="G346" s="2">
        <v>4.50052103740971</v>
      </c>
      <c r="H346" s="1">
        <v>6.7787095075285103E-6</v>
      </c>
      <c r="I346" s="1">
        <v>3.5704790025103898E-5</v>
      </c>
      <c r="K346" s="25"/>
      <c r="L346" t="s">
        <v>1569</v>
      </c>
    </row>
    <row r="347" spans="1:12">
      <c r="A347" s="4" t="s">
        <v>1570</v>
      </c>
      <c r="B347" s="2">
        <v>170.37900383457901</v>
      </c>
      <c r="C347" s="2">
        <v>1.2411413750112299</v>
      </c>
      <c r="D347" s="2">
        <v>2.3638547253675251</v>
      </c>
      <c r="E347" s="3">
        <v>2.3638547253675251</v>
      </c>
      <c r="F347" s="2">
        <v>0.24755565863013199</v>
      </c>
      <c r="G347" s="2">
        <v>5.0135851544625396</v>
      </c>
      <c r="H347" s="1">
        <v>5.3425107183768697E-7</v>
      </c>
      <c r="I347" s="1">
        <v>3.7989067286744102E-6</v>
      </c>
      <c r="K347" s="25" t="s">
        <v>1571</v>
      </c>
      <c r="L347" t="s">
        <v>1572</v>
      </c>
    </row>
    <row r="348" spans="1:12">
      <c r="A348" s="4" t="s">
        <v>1573</v>
      </c>
      <c r="B348" s="2">
        <v>154.53736592342901</v>
      </c>
      <c r="C348" s="2">
        <v>1.2420846963926999</v>
      </c>
      <c r="D348" s="2">
        <v>2.3654008621562315</v>
      </c>
      <c r="E348" s="3">
        <v>2.3654008621562315</v>
      </c>
      <c r="F348" s="2">
        <v>0.37014372344517199</v>
      </c>
      <c r="G348" s="2">
        <v>3.3556821788893201</v>
      </c>
      <c r="H348" s="1">
        <v>7.9169493573085197E-4</v>
      </c>
      <c r="I348" s="1">
        <v>2.4940895839242502E-3</v>
      </c>
      <c r="K348" s="25" t="s">
        <v>1574</v>
      </c>
      <c r="L348" t="s">
        <v>1575</v>
      </c>
    </row>
    <row r="349" spans="1:12">
      <c r="A349" s="4" t="s">
        <v>1576</v>
      </c>
      <c r="B349" s="2">
        <v>551.66878214379801</v>
      </c>
      <c r="C349" s="2">
        <v>1.2441531422173899</v>
      </c>
      <c r="D349" s="2">
        <v>2.3687946581429946</v>
      </c>
      <c r="E349" s="3">
        <v>2.3687946581429946</v>
      </c>
      <c r="F349" s="2">
        <v>0.24996903256624101</v>
      </c>
      <c r="G349" s="2">
        <v>4.9772290969190101</v>
      </c>
      <c r="H349" s="1">
        <v>6.4500962799548103E-7</v>
      </c>
      <c r="I349" s="1">
        <v>4.4746138304494898E-6</v>
      </c>
      <c r="K349" s="25"/>
      <c r="L349" t="s">
        <v>1577</v>
      </c>
    </row>
    <row r="350" spans="1:12">
      <c r="A350" s="4" t="s">
        <v>1578</v>
      </c>
      <c r="B350" s="2">
        <v>824.68357335547205</v>
      </c>
      <c r="C350" s="2">
        <v>1.2489171126120799</v>
      </c>
      <c r="D350" s="2">
        <v>2.3766296613089337</v>
      </c>
      <c r="E350" s="3">
        <v>2.3766296613089337</v>
      </c>
      <c r="F350" s="2">
        <v>0.32786911504573202</v>
      </c>
      <c r="G350" s="2">
        <v>3.8091941427233298</v>
      </c>
      <c r="H350" s="1">
        <v>1.3942045538941299E-4</v>
      </c>
      <c r="I350" s="1">
        <v>5.3691707288263399E-4</v>
      </c>
      <c r="K350" s="25"/>
      <c r="L350" t="s">
        <v>1579</v>
      </c>
    </row>
    <row r="351" spans="1:12">
      <c r="A351" s="4" t="s">
        <v>1580</v>
      </c>
      <c r="B351" s="2">
        <v>372.13328801927503</v>
      </c>
      <c r="C351" s="2">
        <v>1.2535842197556599</v>
      </c>
      <c r="D351" s="2">
        <v>2.3843304889682742</v>
      </c>
      <c r="E351" s="3">
        <v>2.3843304889682742</v>
      </c>
      <c r="F351" s="2">
        <v>0.32274063873596298</v>
      </c>
      <c r="G351" s="2">
        <v>3.8841846030466201</v>
      </c>
      <c r="H351" s="1">
        <v>1.0267387772917E-4</v>
      </c>
      <c r="I351" s="1">
        <v>4.0803131848059497E-4</v>
      </c>
      <c r="K351" s="25" t="s">
        <v>1581</v>
      </c>
      <c r="L351" t="s">
        <v>1582</v>
      </c>
    </row>
    <row r="352" spans="1:12">
      <c r="A352" s="4" t="s">
        <v>1583</v>
      </c>
      <c r="B352" s="2">
        <v>110.47544244191999</v>
      </c>
      <c r="C352" s="2">
        <v>1.2543922846712601</v>
      </c>
      <c r="D352" s="2">
        <v>2.3856663454311402</v>
      </c>
      <c r="E352" s="3">
        <v>2.3856663454311402</v>
      </c>
      <c r="F352" s="2">
        <v>0.37358843452944501</v>
      </c>
      <c r="G352" s="2">
        <v>3.3576850050276099</v>
      </c>
      <c r="H352" s="1">
        <v>7.8598126014777197E-4</v>
      </c>
      <c r="I352" s="1">
        <v>2.4839502999273199E-3</v>
      </c>
      <c r="K352" s="25"/>
      <c r="L352" t="s">
        <v>1584</v>
      </c>
    </row>
    <row r="353" spans="1:12">
      <c r="A353" s="4" t="s">
        <v>1585</v>
      </c>
      <c r="B353" s="2">
        <v>429.66802792037498</v>
      </c>
      <c r="C353" s="2">
        <v>1.2559044552716301</v>
      </c>
      <c r="D353" s="2">
        <v>2.3881682087488754</v>
      </c>
      <c r="E353" s="3">
        <v>2.3881682087488754</v>
      </c>
      <c r="F353" s="2">
        <v>0.23409645804304899</v>
      </c>
      <c r="G353" s="2">
        <v>5.3649015699361096</v>
      </c>
      <c r="H353" s="1">
        <v>8.09933747581344E-8</v>
      </c>
      <c r="I353" s="1">
        <v>7.0426297211784104E-7</v>
      </c>
      <c r="K353" s="25"/>
      <c r="L353" t="s">
        <v>1586</v>
      </c>
    </row>
    <row r="354" spans="1:12">
      <c r="A354" s="4" t="s">
        <v>1587</v>
      </c>
      <c r="B354" s="2">
        <v>565.03447000043798</v>
      </c>
      <c r="C354" s="2">
        <v>1.2569244104455899</v>
      </c>
      <c r="D354" s="2">
        <v>2.3898571906148578</v>
      </c>
      <c r="E354" s="3">
        <v>2.3898571906148578</v>
      </c>
      <c r="F354" s="2">
        <v>0.243128845326437</v>
      </c>
      <c r="G354" s="2">
        <v>5.1697872737312398</v>
      </c>
      <c r="H354" s="1">
        <v>2.3436061499532901E-7</v>
      </c>
      <c r="I354" s="1">
        <v>1.7946614786757701E-6</v>
      </c>
      <c r="K354" s="25"/>
      <c r="L354" t="s">
        <v>1588</v>
      </c>
    </row>
    <row r="355" spans="1:12">
      <c r="A355" s="4" t="s">
        <v>1589</v>
      </c>
      <c r="B355" s="2">
        <v>480.43808879092398</v>
      </c>
      <c r="C355" s="2">
        <v>1.26050985919402</v>
      </c>
      <c r="D355" s="2">
        <v>2.3958039546383323</v>
      </c>
      <c r="E355" s="3">
        <v>2.3958039546383323</v>
      </c>
      <c r="F355" s="2">
        <v>0.19534845470346601</v>
      </c>
      <c r="G355" s="2">
        <v>6.4526226281515404</v>
      </c>
      <c r="H355" s="1">
        <v>1.09930863648985E-10</v>
      </c>
      <c r="I355" s="1">
        <v>1.77944999613927E-9</v>
      </c>
      <c r="K355" s="25"/>
      <c r="L355" t="s">
        <v>1590</v>
      </c>
    </row>
    <row r="356" spans="1:12">
      <c r="A356" s="4" t="s">
        <v>1591</v>
      </c>
      <c r="B356" s="2">
        <v>23422.1569035373</v>
      </c>
      <c r="C356" s="2">
        <v>1.26638216180078</v>
      </c>
      <c r="D356" s="2">
        <v>2.4055756368595405</v>
      </c>
      <c r="E356" s="3">
        <v>2.4055756368595405</v>
      </c>
      <c r="F356" s="2">
        <v>0.26601639947115502</v>
      </c>
      <c r="G356" s="2">
        <v>4.7605416971223304</v>
      </c>
      <c r="H356" s="1">
        <v>1.9307403795959398E-6</v>
      </c>
      <c r="I356" s="1">
        <v>1.1901251070512499E-5</v>
      </c>
      <c r="K356" s="25" t="s">
        <v>1592</v>
      </c>
      <c r="L356" t="s">
        <v>1593</v>
      </c>
    </row>
    <row r="357" spans="1:12">
      <c r="A357" s="4" t="s">
        <v>1594</v>
      </c>
      <c r="B357" s="2">
        <v>22.298124894778901</v>
      </c>
      <c r="C357" s="2">
        <v>1.2736734023501599</v>
      </c>
      <c r="D357" s="2">
        <v>2.4177639557242911</v>
      </c>
      <c r="E357" s="3">
        <v>2.4177639557242911</v>
      </c>
      <c r="F357" s="2">
        <v>0.62869870699138097</v>
      </c>
      <c r="G357" s="2">
        <v>2.0258883757615598</v>
      </c>
      <c r="H357" s="1">
        <v>4.2776224712000203E-2</v>
      </c>
      <c r="I357" s="1">
        <v>8.2686857671448899E-2</v>
      </c>
      <c r="K357" s="25" t="s">
        <v>1595</v>
      </c>
      <c r="L357" t="s">
        <v>1596</v>
      </c>
    </row>
    <row r="358" spans="1:12">
      <c r="A358" s="4" t="s">
        <v>1597</v>
      </c>
      <c r="B358" s="2">
        <v>1902.7207851659</v>
      </c>
      <c r="C358" s="2">
        <v>1.2758230006764699</v>
      </c>
      <c r="D358" s="2">
        <v>2.4213690801807743</v>
      </c>
      <c r="E358" s="3">
        <v>2.4213690801807743</v>
      </c>
      <c r="F358" s="2">
        <v>0.25409129920532603</v>
      </c>
      <c r="G358" s="2">
        <v>5.0211203794329897</v>
      </c>
      <c r="H358" s="1">
        <v>5.1370950077111095E-7</v>
      </c>
      <c r="I358" s="1">
        <v>3.6791209209902202E-6</v>
      </c>
      <c r="K358" s="25"/>
      <c r="L358" t="s">
        <v>1598</v>
      </c>
    </row>
    <row r="359" spans="1:12">
      <c r="A359" s="4" t="s">
        <v>1599</v>
      </c>
      <c r="B359" s="2">
        <v>298.95209022249298</v>
      </c>
      <c r="C359" s="2">
        <v>1.2762567752244101</v>
      </c>
      <c r="D359" s="2">
        <v>2.4220972217249672</v>
      </c>
      <c r="E359" s="3">
        <v>2.4220972217249672</v>
      </c>
      <c r="F359" s="2">
        <v>0.27670669288625599</v>
      </c>
      <c r="G359" s="2">
        <v>4.6123090190270002</v>
      </c>
      <c r="H359" s="1">
        <v>3.9822037545885198E-6</v>
      </c>
      <c r="I359" s="1">
        <v>2.2208873040296199E-5</v>
      </c>
      <c r="K359" s="25"/>
      <c r="L359" t="s">
        <v>1600</v>
      </c>
    </row>
    <row r="360" spans="1:12">
      <c r="A360" s="4" t="s">
        <v>1601</v>
      </c>
      <c r="B360" s="2">
        <v>1753.89291980446</v>
      </c>
      <c r="C360" s="2">
        <v>1.2786926566116601</v>
      </c>
      <c r="D360" s="2">
        <v>2.4261902039422423</v>
      </c>
      <c r="E360" s="3">
        <v>2.4261902039422423</v>
      </c>
      <c r="F360" s="2">
        <v>0.242129133162791</v>
      </c>
      <c r="G360" s="2">
        <v>5.2810359493252399</v>
      </c>
      <c r="H360" s="1">
        <v>1.2845548030855E-7</v>
      </c>
      <c r="I360" s="1">
        <v>1.04817566104231E-6</v>
      </c>
      <c r="K360" s="25"/>
      <c r="L360" t="s">
        <v>1602</v>
      </c>
    </row>
    <row r="361" spans="1:12">
      <c r="A361" s="4" t="s">
        <v>1603</v>
      </c>
      <c r="B361" s="2">
        <v>2866.6722163162399</v>
      </c>
      <c r="C361" s="2">
        <v>1.2790348579378701</v>
      </c>
      <c r="D361" s="2">
        <v>2.4267657545299182</v>
      </c>
      <c r="E361" s="3">
        <v>2.4267657545299182</v>
      </c>
      <c r="F361" s="2">
        <v>0.74490873064539198</v>
      </c>
      <c r="G361" s="2">
        <v>1.71703566533541</v>
      </c>
      <c r="H361" s="1">
        <v>8.5972655649863006E-2</v>
      </c>
      <c r="I361" s="1">
        <v>0.14936436073200399</v>
      </c>
      <c r="K361" s="25" t="s">
        <v>1604</v>
      </c>
      <c r="L361" t="s">
        <v>1605</v>
      </c>
    </row>
    <row r="362" spans="1:12">
      <c r="A362" s="4" t="s">
        <v>1606</v>
      </c>
      <c r="B362" s="2">
        <v>2206.7538400864701</v>
      </c>
      <c r="C362" s="2">
        <v>1.2800943044778199</v>
      </c>
      <c r="D362" s="2">
        <v>2.4285485102479432</v>
      </c>
      <c r="E362" s="3">
        <v>2.4285485102479432</v>
      </c>
      <c r="F362" s="2">
        <v>0.21877323730599099</v>
      </c>
      <c r="G362" s="2">
        <v>5.8512381141364003</v>
      </c>
      <c r="H362" s="1">
        <v>4.8792709065414102E-9</v>
      </c>
      <c r="I362" s="1">
        <v>5.33770789830986E-8</v>
      </c>
      <c r="K362" s="25" t="s">
        <v>1607</v>
      </c>
      <c r="L362" t="s">
        <v>1608</v>
      </c>
    </row>
    <row r="363" spans="1:12">
      <c r="A363" s="4" t="s">
        <v>1609</v>
      </c>
      <c r="B363" s="2">
        <v>1336.2883463900801</v>
      </c>
      <c r="C363" s="2">
        <v>1.2802797754311199</v>
      </c>
      <c r="D363" s="2">
        <v>2.42886074128003</v>
      </c>
      <c r="E363" s="3">
        <v>2.42886074128003</v>
      </c>
      <c r="F363" s="2">
        <v>0.22801193394088601</v>
      </c>
      <c r="G363" s="2">
        <v>5.6149682751388301</v>
      </c>
      <c r="H363" s="1">
        <v>1.9659831228973001E-8</v>
      </c>
      <c r="I363" s="1">
        <v>1.9669710541148301E-7</v>
      </c>
      <c r="K363" s="25" t="s">
        <v>1610</v>
      </c>
      <c r="L363" t="s">
        <v>1611</v>
      </c>
    </row>
    <row r="364" spans="1:12">
      <c r="A364" s="4" t="s">
        <v>1612</v>
      </c>
      <c r="B364" s="2">
        <v>206.96893186217699</v>
      </c>
      <c r="C364" s="2">
        <v>1.28493890087069</v>
      </c>
      <c r="D364" s="2">
        <v>2.4367173285068402</v>
      </c>
      <c r="E364" s="3">
        <v>2.4367173285068402</v>
      </c>
      <c r="F364" s="2">
        <v>0.30821219882121698</v>
      </c>
      <c r="G364" s="2">
        <v>4.1690072806496303</v>
      </c>
      <c r="H364" s="1">
        <v>3.0592921763394197E-5</v>
      </c>
      <c r="I364" s="1">
        <v>1.3657064401551101E-4</v>
      </c>
      <c r="K364" s="25"/>
      <c r="L364" t="s">
        <v>1613</v>
      </c>
    </row>
    <row r="365" spans="1:12">
      <c r="A365" s="4" t="s">
        <v>1614</v>
      </c>
      <c r="B365" s="2">
        <v>4433.5245150643304</v>
      </c>
      <c r="C365" s="2">
        <v>1.28701210410895</v>
      </c>
      <c r="D365" s="2">
        <v>2.4402214937436191</v>
      </c>
      <c r="E365" s="3">
        <v>2.4402214937436191</v>
      </c>
      <c r="F365" s="2">
        <v>0.25694510385997399</v>
      </c>
      <c r="G365" s="2">
        <v>5.0088991180401203</v>
      </c>
      <c r="H365" s="1">
        <v>5.4742255999933099E-7</v>
      </c>
      <c r="I365" s="1">
        <v>3.8787128717390299E-6</v>
      </c>
      <c r="K365" s="25" t="s">
        <v>1615</v>
      </c>
      <c r="L365" t="s">
        <v>1616</v>
      </c>
    </row>
    <row r="366" spans="1:12">
      <c r="A366" s="4" t="s">
        <v>1617</v>
      </c>
      <c r="B366" s="2">
        <v>750.25089035238</v>
      </c>
      <c r="C366" s="2">
        <v>1.29776027029994</v>
      </c>
      <c r="D366" s="2">
        <v>2.4584691817432613</v>
      </c>
      <c r="E366" s="3">
        <v>2.4584691817432613</v>
      </c>
      <c r="F366" s="2">
        <v>0.27925085829112301</v>
      </c>
      <c r="G366" s="2">
        <v>4.6472919662327801</v>
      </c>
      <c r="H366" s="1">
        <v>3.3632098872556301E-6</v>
      </c>
      <c r="I366" s="1">
        <v>1.92916902887316E-5</v>
      </c>
      <c r="K366" s="25" t="s">
        <v>1618</v>
      </c>
      <c r="L366" t="s">
        <v>1619</v>
      </c>
    </row>
    <row r="367" spans="1:12">
      <c r="A367" s="4" t="s">
        <v>1620</v>
      </c>
      <c r="B367" s="2">
        <v>2593.9311752989202</v>
      </c>
      <c r="C367" s="2">
        <v>1.3008489743292599</v>
      </c>
      <c r="D367" s="2">
        <v>2.4637382218392676</v>
      </c>
      <c r="E367" s="3">
        <v>2.4637382218392676</v>
      </c>
      <c r="F367" s="2">
        <v>0.58876006433985695</v>
      </c>
      <c r="G367" s="2">
        <v>2.2094721655209799</v>
      </c>
      <c r="H367" s="1">
        <v>2.7141816369800901E-2</v>
      </c>
      <c r="I367" s="1">
        <v>5.6001516499052599E-2</v>
      </c>
      <c r="K367" s="25" t="s">
        <v>1621</v>
      </c>
      <c r="L367" t="s">
        <v>1622</v>
      </c>
    </row>
    <row r="368" spans="1:12">
      <c r="A368" s="4" t="s">
        <v>1623</v>
      </c>
      <c r="B368" s="2">
        <v>825.216440100147</v>
      </c>
      <c r="C368" s="2">
        <v>1.3080098237950999</v>
      </c>
      <c r="D368" s="2">
        <v>2.475997441515696</v>
      </c>
      <c r="E368" s="3">
        <v>2.475997441515696</v>
      </c>
      <c r="F368" s="2">
        <v>0.256189980502463</v>
      </c>
      <c r="G368" s="2">
        <v>5.1056244324220401</v>
      </c>
      <c r="H368" s="1">
        <v>3.2970394468569499E-7</v>
      </c>
      <c r="I368" s="1">
        <v>2.43126131062674E-6</v>
      </c>
      <c r="K368" s="25"/>
      <c r="L368" t="s">
        <v>1624</v>
      </c>
    </row>
    <row r="369" spans="1:12">
      <c r="A369" s="4" t="s">
        <v>1625</v>
      </c>
      <c r="B369" s="2">
        <v>5704.4244541394601</v>
      </c>
      <c r="C369" s="2">
        <v>1.3142428887274</v>
      </c>
      <c r="D369" s="2">
        <v>2.4867179605264176</v>
      </c>
      <c r="E369" s="3">
        <v>2.4867179605264176</v>
      </c>
      <c r="F369" s="2">
        <v>0.23421300290231001</v>
      </c>
      <c r="G369" s="2">
        <v>5.6113147965383101</v>
      </c>
      <c r="H369" s="1">
        <v>2.00795111196329E-8</v>
      </c>
      <c r="I369" s="1">
        <v>1.98556536032265E-7</v>
      </c>
      <c r="K369" s="25" t="s">
        <v>1626</v>
      </c>
      <c r="L369" t="s">
        <v>1627</v>
      </c>
    </row>
    <row r="370" spans="1:12">
      <c r="A370" s="4" t="s">
        <v>1628</v>
      </c>
      <c r="B370" s="2">
        <v>308.633180061909</v>
      </c>
      <c r="C370" s="2">
        <v>1.31551779648109</v>
      </c>
      <c r="D370" s="2">
        <v>2.4889164412467868</v>
      </c>
      <c r="E370" s="3">
        <v>2.4889164412467868</v>
      </c>
      <c r="F370" s="2">
        <v>0.29564203884097101</v>
      </c>
      <c r="G370" s="2">
        <v>4.4496980254851897</v>
      </c>
      <c r="H370" s="1">
        <v>8.5991110820737593E-6</v>
      </c>
      <c r="I370" s="1">
        <v>4.44696887387243E-5</v>
      </c>
      <c r="K370" s="25"/>
      <c r="L370" t="s">
        <v>1629</v>
      </c>
    </row>
    <row r="371" spans="1:12">
      <c r="A371" s="4" t="s">
        <v>1630</v>
      </c>
      <c r="B371" s="2">
        <v>5390.9536088769901</v>
      </c>
      <c r="C371" s="2">
        <v>1.3227770623847499</v>
      </c>
      <c r="D371" s="2">
        <v>2.5014715815085431</v>
      </c>
      <c r="E371" s="3">
        <v>2.5014715815085431</v>
      </c>
      <c r="F371" s="2">
        <v>0.22724431310325699</v>
      </c>
      <c r="G371" s="2">
        <v>5.82094682291872</v>
      </c>
      <c r="H371" s="1">
        <v>5.8515186473159896E-9</v>
      </c>
      <c r="I371" s="1">
        <v>6.2636417348419998E-8</v>
      </c>
      <c r="K371" s="25" t="s">
        <v>1631</v>
      </c>
      <c r="L371" t="s">
        <v>1632</v>
      </c>
    </row>
    <row r="372" spans="1:12">
      <c r="A372" s="4" t="s">
        <v>1633</v>
      </c>
      <c r="B372" s="2">
        <v>126.766725072188</v>
      </c>
      <c r="C372" s="2">
        <v>1.3230883329032299</v>
      </c>
      <c r="D372" s="2">
        <v>2.502011347944094</v>
      </c>
      <c r="E372" s="3">
        <v>2.502011347944094</v>
      </c>
      <c r="F372" s="2">
        <v>0.32277894811003599</v>
      </c>
      <c r="G372" s="2">
        <v>4.0990539830750699</v>
      </c>
      <c r="H372" s="1">
        <v>4.1484227827198003E-5</v>
      </c>
      <c r="I372" s="1">
        <v>1.7877726754101999E-4</v>
      </c>
      <c r="K372" s="25"/>
      <c r="L372" t="s">
        <v>1634</v>
      </c>
    </row>
    <row r="373" spans="1:12">
      <c r="A373" s="4" t="s">
        <v>1635</v>
      </c>
      <c r="B373" s="2">
        <v>69.409796079616996</v>
      </c>
      <c r="C373" s="2">
        <v>1.32361083682768</v>
      </c>
      <c r="D373" s="2">
        <v>2.5029176708159397</v>
      </c>
      <c r="E373" s="3">
        <v>2.5029176708159397</v>
      </c>
      <c r="F373" s="2">
        <v>0.419468724816489</v>
      </c>
      <c r="G373" s="2">
        <v>3.1554458259235898</v>
      </c>
      <c r="H373" s="1">
        <v>1.6025302366092101E-3</v>
      </c>
      <c r="I373" s="1">
        <v>4.7059553113406099E-3</v>
      </c>
      <c r="K373" s="25"/>
      <c r="L373" t="s">
        <v>1636</v>
      </c>
    </row>
    <row r="374" spans="1:12">
      <c r="A374" s="4" t="s">
        <v>1637</v>
      </c>
      <c r="B374" s="2">
        <v>920.19566050832498</v>
      </c>
      <c r="C374" s="2">
        <v>1.32396611313749</v>
      </c>
      <c r="D374" s="2">
        <v>2.5035341121480621</v>
      </c>
      <c r="E374" s="3">
        <v>2.5035341121480621</v>
      </c>
      <c r="F374" s="2">
        <v>0.22024582280820301</v>
      </c>
      <c r="G374" s="2">
        <v>6.0113108900614103</v>
      </c>
      <c r="H374" s="1">
        <v>1.84029100222371E-9</v>
      </c>
      <c r="I374" s="1">
        <v>2.2478646536364501E-8</v>
      </c>
      <c r="K374" s="25"/>
      <c r="L374" t="s">
        <v>1638</v>
      </c>
    </row>
    <row r="375" spans="1:12">
      <c r="A375" s="4" t="s">
        <v>1639</v>
      </c>
      <c r="B375" s="2">
        <v>6885.1985994300303</v>
      </c>
      <c r="C375" s="2">
        <v>1.32510724660361</v>
      </c>
      <c r="D375" s="2">
        <v>2.5055151245094334</v>
      </c>
      <c r="E375" s="3">
        <v>2.5055151245094334</v>
      </c>
      <c r="F375" s="2">
        <v>0.29056900954814402</v>
      </c>
      <c r="G375" s="2">
        <v>4.5603873884012698</v>
      </c>
      <c r="H375" s="1">
        <v>5.1059338468647197E-6</v>
      </c>
      <c r="I375" s="1">
        <v>2.7827772640796601E-5</v>
      </c>
      <c r="K375" s="25" t="s">
        <v>1640</v>
      </c>
      <c r="L375" t="s">
        <v>1641</v>
      </c>
    </row>
    <row r="376" spans="1:12">
      <c r="A376" s="4" t="s">
        <v>1642</v>
      </c>
      <c r="B376" s="2">
        <v>722.16475508422798</v>
      </c>
      <c r="C376" s="2">
        <v>1.32949409363632</v>
      </c>
      <c r="D376" s="2">
        <v>2.5131453159476624</v>
      </c>
      <c r="E376" s="3">
        <v>2.5131453159476624</v>
      </c>
      <c r="F376" s="2">
        <v>0.181543038527783</v>
      </c>
      <c r="G376" s="2">
        <v>7.3232997773850599</v>
      </c>
      <c r="H376" s="1">
        <v>2.4194648220208502E-13</v>
      </c>
      <c r="I376" s="1">
        <v>6.5096681900587902E-12</v>
      </c>
      <c r="K376" s="25"/>
      <c r="L376" t="s">
        <v>1643</v>
      </c>
    </row>
    <row r="377" spans="1:12">
      <c r="A377" s="4" t="s">
        <v>1644</v>
      </c>
      <c r="B377" s="2">
        <v>6204.7067322821504</v>
      </c>
      <c r="C377" s="2">
        <v>1.33117310491939</v>
      </c>
      <c r="D377" s="2">
        <v>2.5160718219406539</v>
      </c>
      <c r="E377" s="3">
        <v>2.5160718219406539</v>
      </c>
      <c r="F377" s="2">
        <v>0.28315348654345901</v>
      </c>
      <c r="G377" s="2">
        <v>4.7012421466866998</v>
      </c>
      <c r="H377" s="1">
        <v>2.58583650010907E-6</v>
      </c>
      <c r="I377" s="1">
        <v>1.5460662077228698E-5</v>
      </c>
      <c r="K377" s="25" t="s">
        <v>1645</v>
      </c>
      <c r="L377" t="s">
        <v>1646</v>
      </c>
    </row>
    <row r="378" spans="1:12">
      <c r="A378" s="4" t="s">
        <v>1647</v>
      </c>
      <c r="B378" s="2">
        <v>729.46770263009103</v>
      </c>
      <c r="C378" s="2">
        <v>1.3344338642640301</v>
      </c>
      <c r="D378" s="2">
        <v>2.5217650440627626</v>
      </c>
      <c r="E378" s="3">
        <v>2.5217650440627626</v>
      </c>
      <c r="F378" s="2">
        <v>0.193059226509085</v>
      </c>
      <c r="G378" s="2">
        <v>6.9120439794222497</v>
      </c>
      <c r="H378" s="1">
        <v>4.7771968971912502E-12</v>
      </c>
      <c r="I378" s="1">
        <v>1.01185095981998E-10</v>
      </c>
      <c r="K378" s="25"/>
      <c r="L378" s="6" t="s">
        <v>980</v>
      </c>
    </row>
    <row r="379" spans="1:12">
      <c r="A379" s="4" t="s">
        <v>1648</v>
      </c>
      <c r="B379" s="2">
        <v>357.40784993644797</v>
      </c>
      <c r="C379" s="2">
        <v>1.3384175609362701</v>
      </c>
      <c r="D379" s="2">
        <v>2.5287379866328852</v>
      </c>
      <c r="E379" s="3">
        <v>2.5287379866328852</v>
      </c>
      <c r="F379" s="2">
        <v>0.26162240840409101</v>
      </c>
      <c r="G379" s="2">
        <v>5.1158368623722801</v>
      </c>
      <c r="H379" s="1">
        <v>3.12352945632248E-7</v>
      </c>
      <c r="I379" s="1">
        <v>2.3205026669918101E-6</v>
      </c>
      <c r="K379" s="25"/>
      <c r="L379" s="6" t="s">
        <v>1649</v>
      </c>
    </row>
    <row r="380" spans="1:12">
      <c r="A380" s="4" t="s">
        <v>1650</v>
      </c>
      <c r="B380" s="2">
        <v>229.58962367472199</v>
      </c>
      <c r="C380" s="2">
        <v>1.33893318995091</v>
      </c>
      <c r="D380" s="2">
        <v>2.5296419363081988</v>
      </c>
      <c r="E380" s="3">
        <v>2.5296419363081988</v>
      </c>
      <c r="F380" s="2">
        <v>0.25987490363660498</v>
      </c>
      <c r="G380" s="2">
        <v>5.1522219776296598</v>
      </c>
      <c r="H380" s="1">
        <v>2.5741807864606199E-7</v>
      </c>
      <c r="I380" s="1">
        <v>1.9636758413191898E-6</v>
      </c>
      <c r="K380" s="25"/>
      <c r="L380" s="6" t="s">
        <v>980</v>
      </c>
    </row>
    <row r="381" spans="1:12">
      <c r="A381" s="4" t="s">
        <v>1651</v>
      </c>
      <c r="B381" s="2">
        <v>286.37956594836402</v>
      </c>
      <c r="C381" s="2">
        <v>1.3529725029840101</v>
      </c>
      <c r="D381" s="2">
        <v>2.5543788327968242</v>
      </c>
      <c r="E381" s="3">
        <v>2.5543788327968242</v>
      </c>
      <c r="F381" s="2">
        <v>0.313806188900007</v>
      </c>
      <c r="G381" s="2">
        <v>4.3114908209000502</v>
      </c>
      <c r="H381" s="1">
        <v>1.6215750724566801E-5</v>
      </c>
      <c r="I381" s="1">
        <v>7.7609518491857001E-5</v>
      </c>
      <c r="K381" s="25" t="s">
        <v>1652</v>
      </c>
      <c r="L381" s="6" t="s">
        <v>1653</v>
      </c>
    </row>
    <row r="382" spans="1:12">
      <c r="A382" s="4" t="s">
        <v>1654</v>
      </c>
      <c r="B382" s="2">
        <v>221.11836342420301</v>
      </c>
      <c r="C382" s="2">
        <v>1.35423693447452</v>
      </c>
      <c r="D382" s="2">
        <v>2.556618566580767</v>
      </c>
      <c r="E382" s="3">
        <v>2.556618566580767</v>
      </c>
      <c r="F382" s="2">
        <v>0.231267722535344</v>
      </c>
      <c r="G382" s="2">
        <v>5.8557109467256296</v>
      </c>
      <c r="H382" s="1">
        <v>4.7497370782113001E-9</v>
      </c>
      <c r="I382" s="1">
        <v>5.2247107860324299E-8</v>
      </c>
      <c r="K382" s="25"/>
      <c r="L382" t="s">
        <v>1655</v>
      </c>
    </row>
    <row r="383" spans="1:12">
      <c r="A383" s="4" t="s">
        <v>1656</v>
      </c>
      <c r="B383" s="2">
        <v>30.884626719954301</v>
      </c>
      <c r="C383" s="2">
        <v>1.35747178273863</v>
      </c>
      <c r="D383" s="2">
        <v>2.5623575146895208</v>
      </c>
      <c r="E383" s="3">
        <v>2.5623575146895208</v>
      </c>
      <c r="F383" s="2">
        <v>0.409703077317568</v>
      </c>
      <c r="G383" s="2">
        <v>3.3133062890968601</v>
      </c>
      <c r="H383" s="1">
        <v>9.2199950012165595E-4</v>
      </c>
      <c r="I383" s="1">
        <v>2.85087033229012E-3</v>
      </c>
      <c r="K383" s="25"/>
      <c r="L383" t="s">
        <v>1657</v>
      </c>
    </row>
    <row r="384" spans="1:12">
      <c r="A384" s="4" t="s">
        <v>1658</v>
      </c>
      <c r="B384" s="2">
        <v>2106.6027866484801</v>
      </c>
      <c r="C384" s="2">
        <v>1.3620020796333101</v>
      </c>
      <c r="D384" s="2">
        <v>2.5704163801706352</v>
      </c>
      <c r="E384" s="3">
        <v>2.5704163801706352</v>
      </c>
      <c r="F384" s="2">
        <v>0.212011930151388</v>
      </c>
      <c r="G384" s="2">
        <v>6.4241765954433196</v>
      </c>
      <c r="H384" s="1">
        <v>1.3258521349876799E-10</v>
      </c>
      <c r="I384" s="1">
        <v>2.0950568260003801E-9</v>
      </c>
      <c r="K384" s="25" t="s">
        <v>1659</v>
      </c>
      <c r="L384" t="s">
        <v>1660</v>
      </c>
    </row>
    <row r="385" spans="1:12">
      <c r="A385" s="4" t="s">
        <v>1661</v>
      </c>
      <c r="B385" s="2">
        <v>586.03789298605</v>
      </c>
      <c r="C385" s="2">
        <v>1.3624760301910099</v>
      </c>
      <c r="D385" s="2">
        <v>2.5712609456349553</v>
      </c>
      <c r="E385" s="3">
        <v>2.5712609456349553</v>
      </c>
      <c r="F385" s="2">
        <v>0.26154017531014101</v>
      </c>
      <c r="G385" s="2">
        <v>5.2094330386349004</v>
      </c>
      <c r="H385" s="1">
        <v>1.8941855269778799E-7</v>
      </c>
      <c r="I385" s="1">
        <v>1.49969119735502E-6</v>
      </c>
      <c r="K385" s="25" t="s">
        <v>1662</v>
      </c>
      <c r="L385" t="s">
        <v>1663</v>
      </c>
    </row>
    <row r="386" spans="1:12">
      <c r="A386" s="4" t="s">
        <v>1664</v>
      </c>
      <c r="B386" s="2">
        <v>62.021620712810801</v>
      </c>
      <c r="C386" s="2">
        <v>1.37061127333192</v>
      </c>
      <c r="D386" s="2">
        <v>2.5858010392730013</v>
      </c>
      <c r="E386" s="3">
        <v>2.5858010392730013</v>
      </c>
      <c r="F386" s="2">
        <v>0.31028496325310201</v>
      </c>
      <c r="G386" s="2">
        <v>4.4172661767496004</v>
      </c>
      <c r="H386" s="1">
        <v>9.9957108033605592E-6</v>
      </c>
      <c r="I386" s="1">
        <v>5.0256212650229498E-5</v>
      </c>
      <c r="K386" s="25" t="s">
        <v>3812</v>
      </c>
      <c r="L386" t="s">
        <v>1665</v>
      </c>
    </row>
    <row r="387" spans="1:12">
      <c r="A387" s="4" t="s">
        <v>1666</v>
      </c>
      <c r="B387" s="2">
        <v>485.46026760092201</v>
      </c>
      <c r="C387" s="2">
        <v>1.3723552204629399</v>
      </c>
      <c r="D387" s="2">
        <v>2.5889286766763555</v>
      </c>
      <c r="E387" s="3">
        <v>2.5889286766763555</v>
      </c>
      <c r="F387" s="2">
        <v>0.25117068629116401</v>
      </c>
      <c r="G387" s="2">
        <v>5.4638351342961702</v>
      </c>
      <c r="H387" s="1">
        <v>4.6595631722280903E-8</v>
      </c>
      <c r="I387" s="1">
        <v>4.3351356429467898E-7</v>
      </c>
      <c r="K387" s="25"/>
      <c r="L387" t="s">
        <v>1667</v>
      </c>
    </row>
    <row r="388" spans="1:12">
      <c r="A388" s="4" t="s">
        <v>1668</v>
      </c>
      <c r="B388" s="2">
        <v>8346.4833410023693</v>
      </c>
      <c r="C388" s="2">
        <v>1.37512077600771</v>
      </c>
      <c r="D388" s="2">
        <v>2.5938962496620492</v>
      </c>
      <c r="E388" s="3">
        <v>2.5938962496620492</v>
      </c>
      <c r="F388" s="2">
        <v>0.199709963615472</v>
      </c>
      <c r="G388" s="2">
        <v>6.8855892370768901</v>
      </c>
      <c r="H388" s="1">
        <v>5.7548825338996997E-12</v>
      </c>
      <c r="I388" s="1">
        <v>1.1812341365973501E-10</v>
      </c>
      <c r="K388" s="25" t="s">
        <v>1669</v>
      </c>
      <c r="L388" t="s">
        <v>1670</v>
      </c>
    </row>
    <row r="389" spans="1:12">
      <c r="A389" s="4" t="s">
        <v>1671</v>
      </c>
      <c r="B389" s="2">
        <v>3868.55970080315</v>
      </c>
      <c r="C389" s="2">
        <v>1.3754428382097801</v>
      </c>
      <c r="D389" s="2">
        <v>2.5944753666388207</v>
      </c>
      <c r="E389" s="3">
        <v>2.5944753666388207</v>
      </c>
      <c r="F389" s="2">
        <v>0.233032832939155</v>
      </c>
      <c r="G389" s="2">
        <v>5.9023564227488299</v>
      </c>
      <c r="H389" s="1">
        <v>3.5834594035683498E-9</v>
      </c>
      <c r="I389" s="1">
        <v>4.0308856906805602E-8</v>
      </c>
      <c r="K389" s="25" t="s">
        <v>1672</v>
      </c>
      <c r="L389" t="s">
        <v>1673</v>
      </c>
    </row>
    <row r="390" spans="1:12">
      <c r="A390" s="4" t="s">
        <v>1674</v>
      </c>
      <c r="B390" s="2">
        <v>186.32073128168199</v>
      </c>
      <c r="C390" s="2">
        <v>1.37605801341367</v>
      </c>
      <c r="D390" s="2">
        <v>2.5955819048888817</v>
      </c>
      <c r="E390" s="3">
        <v>2.5955819048888817</v>
      </c>
      <c r="F390" s="2">
        <v>0.38108894827361101</v>
      </c>
      <c r="G390" s="2">
        <v>3.6108578316096902</v>
      </c>
      <c r="H390" s="1">
        <v>3.0518592586236499E-4</v>
      </c>
      <c r="I390" s="1">
        <v>1.0811835914447899E-3</v>
      </c>
      <c r="K390" s="25"/>
      <c r="L390" t="s">
        <v>1675</v>
      </c>
    </row>
    <row r="391" spans="1:12">
      <c r="A391" s="4" t="s">
        <v>1676</v>
      </c>
      <c r="B391" s="2">
        <v>503.365039449807</v>
      </c>
      <c r="C391" s="2">
        <v>1.3771603428530399</v>
      </c>
      <c r="D391" s="2">
        <v>2.5975658859978972</v>
      </c>
      <c r="E391" s="3">
        <v>2.5975658859978972</v>
      </c>
      <c r="F391" s="2">
        <v>0.25226566039679998</v>
      </c>
      <c r="G391" s="2">
        <v>5.4591668984468402</v>
      </c>
      <c r="H391" s="1">
        <v>4.7837391989631098E-8</v>
      </c>
      <c r="I391" s="1">
        <v>4.4110835097278701E-7</v>
      </c>
      <c r="K391" s="25"/>
      <c r="L391" t="s">
        <v>1677</v>
      </c>
    </row>
    <row r="392" spans="1:12">
      <c r="A392" s="4" t="s">
        <v>1678</v>
      </c>
      <c r="B392" s="2">
        <v>289.82370251801802</v>
      </c>
      <c r="C392" s="2">
        <v>1.3869653661197401</v>
      </c>
      <c r="D392" s="2">
        <v>2.6152799129257884</v>
      </c>
      <c r="E392" s="3">
        <v>2.6152799129257884</v>
      </c>
      <c r="F392" s="2">
        <v>0.35913116180285698</v>
      </c>
      <c r="G392" s="2">
        <v>3.8620022811640902</v>
      </c>
      <c r="H392" s="1">
        <v>1.12461516178739E-4</v>
      </c>
      <c r="I392" s="1">
        <v>4.4251161800764802E-4</v>
      </c>
      <c r="K392" s="25" t="s">
        <v>1679</v>
      </c>
      <c r="L392" t="s">
        <v>1680</v>
      </c>
    </row>
    <row r="393" spans="1:12">
      <c r="A393" s="4" t="s">
        <v>1681</v>
      </c>
      <c r="B393" s="2">
        <v>13377.0221317245</v>
      </c>
      <c r="C393" s="2">
        <v>1.38946878627155</v>
      </c>
      <c r="D393" s="2">
        <v>2.6198219872844843</v>
      </c>
      <c r="E393" s="3">
        <v>2.6198219872844843</v>
      </c>
      <c r="F393" s="2">
        <v>0.29271193262606998</v>
      </c>
      <c r="G393" s="2">
        <v>4.7468812555945599</v>
      </c>
      <c r="H393" s="1">
        <v>2.0657714500842499E-6</v>
      </c>
      <c r="I393" s="1">
        <v>1.26552337142085E-5</v>
      </c>
      <c r="K393" s="25" t="s">
        <v>1682</v>
      </c>
      <c r="L393" t="s">
        <v>1683</v>
      </c>
    </row>
    <row r="394" spans="1:12">
      <c r="A394" s="4" t="s">
        <v>1684</v>
      </c>
      <c r="B394" s="2">
        <v>1.58106141788695</v>
      </c>
      <c r="C394" s="2">
        <v>1.3956429747334</v>
      </c>
      <c r="D394" s="2">
        <v>2.6310578588166753</v>
      </c>
      <c r="E394" s="3">
        <v>2.6310578588166753</v>
      </c>
      <c r="F394" s="2">
        <v>2.0339456395311801</v>
      </c>
      <c r="G394" s="2">
        <v>0.68617516004758805</v>
      </c>
      <c r="H394" s="1">
        <v>0.49260265975776701</v>
      </c>
      <c r="I394" s="1">
        <v>0.61183524365421904</v>
      </c>
      <c r="K394" s="25"/>
      <c r="L394" s="9" t="s">
        <v>980</v>
      </c>
    </row>
    <row r="395" spans="1:12">
      <c r="A395" s="4" t="s">
        <v>1685</v>
      </c>
      <c r="B395" s="2">
        <v>0.71022494010637105</v>
      </c>
      <c r="C395" s="2">
        <v>1.3956923241979</v>
      </c>
      <c r="D395" s="2">
        <v>2.6311478594844888</v>
      </c>
      <c r="E395" s="3">
        <v>2.6311478594844888</v>
      </c>
      <c r="F395" s="2">
        <v>2.7144445711737002</v>
      </c>
      <c r="G395" s="2">
        <v>0.51417234266619005</v>
      </c>
      <c r="H395" s="1">
        <v>0.60713150255498305</v>
      </c>
      <c r="I395" s="1">
        <v>0.70938897980456095</v>
      </c>
      <c r="K395" s="25"/>
      <c r="L395" s="9" t="s">
        <v>980</v>
      </c>
    </row>
    <row r="396" spans="1:12">
      <c r="A396" s="4" t="s">
        <v>1686</v>
      </c>
      <c r="B396" s="2">
        <v>10420.722360813599</v>
      </c>
      <c r="C396" s="2">
        <v>1.4072111814575401</v>
      </c>
      <c r="D396" s="2">
        <v>2.6522397265891433</v>
      </c>
      <c r="E396" s="3">
        <v>2.6522397265891433</v>
      </c>
      <c r="F396" s="2">
        <v>0.30279594313893099</v>
      </c>
      <c r="G396" s="2">
        <v>4.6473911336780098</v>
      </c>
      <c r="H396" s="1">
        <v>3.3615940035693498E-6</v>
      </c>
      <c r="I396" s="1">
        <v>1.92916902887316E-5</v>
      </c>
      <c r="K396" s="25" t="s">
        <v>1687</v>
      </c>
      <c r="L396" t="s">
        <v>1688</v>
      </c>
    </row>
    <row r="397" spans="1:12">
      <c r="A397" s="4" t="s">
        <v>1689</v>
      </c>
      <c r="B397" s="2">
        <v>17.284854360624902</v>
      </c>
      <c r="C397" s="2">
        <v>1.40847450828433</v>
      </c>
      <c r="D397" s="2">
        <v>2.6545632343044172</v>
      </c>
      <c r="E397" s="3">
        <v>2.6545632343044172</v>
      </c>
      <c r="F397" s="2">
        <v>0.52141939639982005</v>
      </c>
      <c r="G397" s="2">
        <v>2.7012315192132301</v>
      </c>
      <c r="H397" s="1">
        <v>6.9083230753733803E-3</v>
      </c>
      <c r="I397" s="1">
        <v>1.6876651831985799E-2</v>
      </c>
      <c r="K397" s="25"/>
      <c r="L397" t="s">
        <v>1454</v>
      </c>
    </row>
    <row r="398" spans="1:12">
      <c r="A398" s="4" t="s">
        <v>1690</v>
      </c>
      <c r="B398" s="2">
        <v>11802.4126275291</v>
      </c>
      <c r="C398" s="2">
        <v>1.4115735028619101</v>
      </c>
      <c r="D398" s="2">
        <v>2.6602715223665743</v>
      </c>
      <c r="E398" s="3">
        <v>2.6602715223665743</v>
      </c>
      <c r="F398" s="2">
        <v>0.266457456721578</v>
      </c>
      <c r="G398" s="2">
        <v>5.2975567665830701</v>
      </c>
      <c r="H398" s="1">
        <v>1.1736242540775199E-7</v>
      </c>
      <c r="I398" s="1">
        <v>9.6557268176377704E-7</v>
      </c>
      <c r="K398" s="25" t="s">
        <v>1691</v>
      </c>
      <c r="L398" t="s">
        <v>1692</v>
      </c>
    </row>
    <row r="399" spans="1:12">
      <c r="A399" s="4" t="s">
        <v>1693</v>
      </c>
      <c r="B399" s="2">
        <v>10260.650199822299</v>
      </c>
      <c r="C399" s="2">
        <v>1.4118046634450401</v>
      </c>
      <c r="D399" s="2">
        <v>2.6606978073178542</v>
      </c>
      <c r="E399" s="3">
        <v>2.6606978073178542</v>
      </c>
      <c r="F399" s="2">
        <v>0.26552831721409698</v>
      </c>
      <c r="G399" s="2">
        <v>5.3169646019587997</v>
      </c>
      <c r="H399" s="1">
        <v>1.05512584836916E-7</v>
      </c>
      <c r="I399" s="1">
        <v>8.86394752786072E-7</v>
      </c>
      <c r="K399" s="25" t="s">
        <v>1694</v>
      </c>
      <c r="L399" t="s">
        <v>1695</v>
      </c>
    </row>
    <row r="400" spans="1:12">
      <c r="A400" s="4" t="s">
        <v>1696</v>
      </c>
      <c r="B400" s="2">
        <v>4045.5412021314201</v>
      </c>
      <c r="C400" s="2">
        <v>1.4174014654820899</v>
      </c>
      <c r="D400" s="2">
        <v>2.6710397858900041</v>
      </c>
      <c r="E400" s="3">
        <v>2.6710397858900041</v>
      </c>
      <c r="F400" s="2">
        <v>0.25333981196365402</v>
      </c>
      <c r="G400" s="2">
        <v>5.59486270434844</v>
      </c>
      <c r="H400" s="1">
        <v>2.2079642458531199E-8</v>
      </c>
      <c r="I400" s="1">
        <v>2.1549298105360601E-7</v>
      </c>
      <c r="K400" s="25" t="s">
        <v>1697</v>
      </c>
      <c r="L400" t="s">
        <v>1698</v>
      </c>
    </row>
    <row r="401" spans="1:12">
      <c r="A401" s="4" t="s">
        <v>1699</v>
      </c>
      <c r="B401" s="2">
        <v>801.41397855931996</v>
      </c>
      <c r="C401" s="2">
        <v>1.4224639324503601</v>
      </c>
      <c r="D401" s="2">
        <v>2.6804290211408777</v>
      </c>
      <c r="E401" s="3">
        <v>2.6804290211408777</v>
      </c>
      <c r="F401" s="2">
        <v>0.28186897512020198</v>
      </c>
      <c r="G401" s="2">
        <v>5.0465431033825299</v>
      </c>
      <c r="H401" s="1">
        <v>4.49875436430995E-7</v>
      </c>
      <c r="I401" s="1">
        <v>3.2452970794714202E-6</v>
      </c>
      <c r="K401" s="25"/>
      <c r="L401" t="s">
        <v>1700</v>
      </c>
    </row>
    <row r="402" spans="1:12">
      <c r="A402" s="4" t="s">
        <v>1701</v>
      </c>
      <c r="B402" s="2">
        <v>5778.5268579685398</v>
      </c>
      <c r="C402" s="2">
        <v>1.43228003991385</v>
      </c>
      <c r="D402" s="2">
        <v>2.6987288650695844</v>
      </c>
      <c r="E402" s="3">
        <v>2.6987288650695844</v>
      </c>
      <c r="F402" s="2">
        <v>0.26029255996696599</v>
      </c>
      <c r="G402" s="2">
        <v>5.5025777152278996</v>
      </c>
      <c r="H402" s="1">
        <v>3.7427815367028098E-8</v>
      </c>
      <c r="I402" s="1">
        <v>3.53169575335322E-7</v>
      </c>
      <c r="K402" s="25" t="s">
        <v>1702</v>
      </c>
      <c r="L402" t="s">
        <v>1703</v>
      </c>
    </row>
    <row r="403" spans="1:12">
      <c r="A403" s="4" t="s">
        <v>1704</v>
      </c>
      <c r="B403" s="2">
        <v>464.25184686711299</v>
      </c>
      <c r="C403" s="2">
        <v>1.43264141875726</v>
      </c>
      <c r="D403" s="2">
        <v>2.6994049508983626</v>
      </c>
      <c r="E403" s="3">
        <v>2.6994049508983626</v>
      </c>
      <c r="F403" s="2">
        <v>0.26014335854732301</v>
      </c>
      <c r="G403" s="2">
        <v>5.5071227909000902</v>
      </c>
      <c r="H403" s="1">
        <v>3.6474585641821598E-8</v>
      </c>
      <c r="I403" s="1">
        <v>3.4603530724978998E-7</v>
      </c>
      <c r="K403" s="25" t="s">
        <v>1705</v>
      </c>
      <c r="L403" t="s">
        <v>1706</v>
      </c>
    </row>
    <row r="404" spans="1:12">
      <c r="A404" s="4" t="s">
        <v>1707</v>
      </c>
      <c r="B404" s="2">
        <v>885.48606964023895</v>
      </c>
      <c r="C404" s="2">
        <v>1.43907946262401</v>
      </c>
      <c r="D404" s="2">
        <v>2.7114779957802742</v>
      </c>
      <c r="E404" s="3">
        <v>2.7114779957802742</v>
      </c>
      <c r="F404" s="2">
        <v>0.20577215010396299</v>
      </c>
      <c r="G404" s="2">
        <v>6.9935579809849697</v>
      </c>
      <c r="H404" s="1">
        <v>2.6800102833173E-12</v>
      </c>
      <c r="I404" s="1">
        <v>6.1332189357295896E-11</v>
      </c>
      <c r="K404" s="25" t="s">
        <v>1708</v>
      </c>
      <c r="L404" t="s">
        <v>1709</v>
      </c>
    </row>
    <row r="405" spans="1:12">
      <c r="A405" s="4" t="s">
        <v>1710</v>
      </c>
      <c r="B405" s="2">
        <v>180.10341035714299</v>
      </c>
      <c r="C405" s="2">
        <v>1.4413063451260699</v>
      </c>
      <c r="D405" s="2">
        <v>2.7156665493142933</v>
      </c>
      <c r="E405" s="3">
        <v>2.7156665493142933</v>
      </c>
      <c r="F405" s="2">
        <v>0.278498176847843</v>
      </c>
      <c r="G405" s="2">
        <v>5.1752810788184203</v>
      </c>
      <c r="H405" s="1">
        <v>2.2756812355995401E-7</v>
      </c>
      <c r="I405" s="1">
        <v>1.74937503477942E-6</v>
      </c>
      <c r="K405" s="25"/>
      <c r="L405" t="s">
        <v>1711</v>
      </c>
    </row>
    <row r="406" spans="1:12">
      <c r="A406" s="4" t="s">
        <v>1712</v>
      </c>
      <c r="B406" s="2">
        <v>7960.9459556103202</v>
      </c>
      <c r="C406" s="2">
        <v>1.4511222176358201</v>
      </c>
      <c r="D406" s="2">
        <v>2.7342065218578782</v>
      </c>
      <c r="E406" s="3">
        <v>2.7342065218578782</v>
      </c>
      <c r="F406" s="2">
        <v>0.22361042602384601</v>
      </c>
      <c r="G406" s="2">
        <v>6.4895105449200798</v>
      </c>
      <c r="H406" s="1">
        <v>8.6115679580790303E-11</v>
      </c>
      <c r="I406" s="1">
        <v>1.4288026503779501E-9</v>
      </c>
      <c r="K406" s="25" t="s">
        <v>1713</v>
      </c>
      <c r="L406" t="s">
        <v>1714</v>
      </c>
    </row>
    <row r="407" spans="1:12">
      <c r="A407" s="4" t="s">
        <v>1715</v>
      </c>
      <c r="B407" s="2">
        <v>2385.9153065783298</v>
      </c>
      <c r="C407" s="2">
        <v>1.45508556690171</v>
      </c>
      <c r="D407" s="2">
        <v>2.7417282182898624</v>
      </c>
      <c r="E407" s="3">
        <v>2.7417282182898624</v>
      </c>
      <c r="F407" s="2">
        <v>0.280627014709534</v>
      </c>
      <c r="G407" s="2">
        <v>5.1851229234213898</v>
      </c>
      <c r="H407" s="1">
        <v>2.1587243546092299E-7</v>
      </c>
      <c r="I407" s="1">
        <v>1.67891413672929E-6</v>
      </c>
      <c r="K407" s="25" t="s">
        <v>1716</v>
      </c>
      <c r="L407" t="s">
        <v>1717</v>
      </c>
    </row>
    <row r="408" spans="1:12">
      <c r="A408" s="4" t="s">
        <v>1718</v>
      </c>
      <c r="B408" s="2">
        <v>9.77651651527413</v>
      </c>
      <c r="C408" s="2">
        <v>1.45901926950133</v>
      </c>
      <c r="D408" s="2">
        <v>2.7492141110534498</v>
      </c>
      <c r="E408" s="3">
        <v>2.7492141110534498</v>
      </c>
      <c r="F408" s="2">
        <v>0.66999021407151504</v>
      </c>
      <c r="G408" s="2">
        <v>2.1776725075354499</v>
      </c>
      <c r="H408" s="1">
        <v>2.9430427121468299E-2</v>
      </c>
      <c r="I408" s="1">
        <v>5.9975414942521302E-2</v>
      </c>
      <c r="K408" s="25"/>
      <c r="L408" s="9" t="s">
        <v>980</v>
      </c>
    </row>
    <row r="409" spans="1:12">
      <c r="A409" s="4" t="s">
        <v>1719</v>
      </c>
      <c r="B409" s="2">
        <v>180.09012803564701</v>
      </c>
      <c r="C409" s="2">
        <v>1.4624590946657401</v>
      </c>
      <c r="D409" s="2">
        <v>2.7557768970518621</v>
      </c>
      <c r="E409" s="3">
        <v>2.7557768970518621</v>
      </c>
      <c r="F409" s="2">
        <v>0.274612290867501</v>
      </c>
      <c r="G409" s="2">
        <v>5.3255412933114803</v>
      </c>
      <c r="H409" s="1">
        <v>1.0065284611546699E-7</v>
      </c>
      <c r="I409" s="1">
        <v>8.4915176532158802E-7</v>
      </c>
      <c r="K409" s="25"/>
      <c r="L409" t="s">
        <v>1720</v>
      </c>
    </row>
    <row r="410" spans="1:12">
      <c r="A410" s="4" t="s">
        <v>1721</v>
      </c>
      <c r="B410" s="2">
        <v>7680.8039205273399</v>
      </c>
      <c r="C410" s="2">
        <v>1.46407281139211</v>
      </c>
      <c r="D410" s="2">
        <v>2.7588610771310766</v>
      </c>
      <c r="E410" s="3">
        <v>2.7588610771310766</v>
      </c>
      <c r="F410" s="2">
        <v>0.30067562763398398</v>
      </c>
      <c r="G410" s="2">
        <v>4.8692766451105296</v>
      </c>
      <c r="H410" s="1">
        <v>1.1200750668525201E-6</v>
      </c>
      <c r="I410" s="1">
        <v>7.4335648603445496E-6</v>
      </c>
      <c r="K410" s="25" t="s">
        <v>1722</v>
      </c>
      <c r="L410" t="s">
        <v>1723</v>
      </c>
    </row>
    <row r="411" spans="1:12">
      <c r="A411" s="4" t="s">
        <v>1724</v>
      </c>
      <c r="B411" s="2">
        <v>9348.2078820275601</v>
      </c>
      <c r="C411" s="2">
        <v>1.46479901994256</v>
      </c>
      <c r="D411" s="2">
        <v>2.7602501529814707</v>
      </c>
      <c r="E411" s="3">
        <v>2.7602501529814707</v>
      </c>
      <c r="F411" s="2">
        <v>0.21960932793363599</v>
      </c>
      <c r="G411" s="2">
        <v>6.6700218689490596</v>
      </c>
      <c r="H411" s="1">
        <v>2.55765309982247E-11</v>
      </c>
      <c r="I411" s="1">
        <v>4.5466851087022701E-10</v>
      </c>
      <c r="K411" s="25" t="s">
        <v>1725</v>
      </c>
      <c r="L411" t="s">
        <v>1726</v>
      </c>
    </row>
    <row r="412" spans="1:12">
      <c r="A412" s="4" t="s">
        <v>1727</v>
      </c>
      <c r="B412" s="2">
        <v>2339.3097039405502</v>
      </c>
      <c r="C412" s="2">
        <v>1.4711030098686699</v>
      </c>
      <c r="D412" s="2">
        <v>2.7723377119192407</v>
      </c>
      <c r="E412" s="3">
        <v>2.7723377119192407</v>
      </c>
      <c r="F412" s="2">
        <v>0.27925823540942302</v>
      </c>
      <c r="G412" s="2">
        <v>5.26789481324293</v>
      </c>
      <c r="H412" s="1">
        <v>1.37997136892619E-7</v>
      </c>
      <c r="I412" s="1">
        <v>1.1123574880696499E-6</v>
      </c>
      <c r="K412" s="25"/>
      <c r="L412" t="s">
        <v>1728</v>
      </c>
    </row>
    <row r="413" spans="1:12">
      <c r="A413" s="4" t="s">
        <v>1729</v>
      </c>
      <c r="B413" s="2">
        <v>218.69472590731999</v>
      </c>
      <c r="C413" s="2">
        <v>1.47501250110438</v>
      </c>
      <c r="D413" s="2">
        <v>2.7798605273643759</v>
      </c>
      <c r="E413" s="3">
        <v>2.7798605273643759</v>
      </c>
      <c r="F413" s="2">
        <v>0.29171609913726498</v>
      </c>
      <c r="G413" s="2">
        <v>5.0563287575373996</v>
      </c>
      <c r="H413" s="1">
        <v>4.2740429244851001E-7</v>
      </c>
      <c r="I413" s="1">
        <v>3.1057005338138101E-6</v>
      </c>
      <c r="K413" s="25" t="s">
        <v>1730</v>
      </c>
      <c r="L413" t="s">
        <v>1731</v>
      </c>
    </row>
    <row r="414" spans="1:12">
      <c r="A414" s="4" t="s">
        <v>1732</v>
      </c>
      <c r="B414" s="2">
        <v>4361.9672312466701</v>
      </c>
      <c r="C414" s="2">
        <v>1.4801019200941199</v>
      </c>
      <c r="D414" s="2">
        <v>2.7896844047403748</v>
      </c>
      <c r="E414" s="3">
        <v>2.7896844047403748</v>
      </c>
      <c r="F414" s="2">
        <v>0.26763400544022697</v>
      </c>
      <c r="G414" s="2">
        <v>5.5303208486512103</v>
      </c>
      <c r="H414" s="1">
        <v>3.1964559764163602E-8</v>
      </c>
      <c r="I414" s="1">
        <v>3.0596845428100899E-7</v>
      </c>
      <c r="K414" s="25" t="s">
        <v>1733</v>
      </c>
      <c r="L414" t="s">
        <v>1734</v>
      </c>
    </row>
    <row r="415" spans="1:12">
      <c r="A415" s="4" t="s">
        <v>1735</v>
      </c>
      <c r="B415" s="2">
        <v>359.00214622390098</v>
      </c>
      <c r="C415" s="2">
        <v>1.48799430526275</v>
      </c>
      <c r="D415" s="2">
        <v>2.8049874291611223</v>
      </c>
      <c r="E415" s="3">
        <v>2.8049874291611223</v>
      </c>
      <c r="F415" s="2">
        <v>0.24614269522208199</v>
      </c>
      <c r="G415" s="2">
        <v>6.0452507189791103</v>
      </c>
      <c r="H415" s="1">
        <v>1.4917783623857001E-9</v>
      </c>
      <c r="I415" s="1">
        <v>1.8680067418301402E-8</v>
      </c>
      <c r="K415" s="25" t="s">
        <v>1736</v>
      </c>
      <c r="L415" t="s">
        <v>1737</v>
      </c>
    </row>
    <row r="416" spans="1:12">
      <c r="A416" s="4" t="s">
        <v>1738</v>
      </c>
      <c r="B416" s="2">
        <v>5396.1124002224697</v>
      </c>
      <c r="C416" s="2">
        <v>1.49393912057988</v>
      </c>
      <c r="D416" s="2">
        <v>2.8165695965903992</v>
      </c>
      <c r="E416" s="3">
        <v>2.8165695965903992</v>
      </c>
      <c r="F416" s="2">
        <v>0.22628822803926901</v>
      </c>
      <c r="G416" s="2">
        <v>6.6019303501755102</v>
      </c>
      <c r="H416" s="1">
        <v>4.0583818784965202E-11</v>
      </c>
      <c r="I416" s="1">
        <v>7.0262941913796198E-10</v>
      </c>
      <c r="K416" s="25" t="s">
        <v>1739</v>
      </c>
      <c r="L416" t="s">
        <v>1740</v>
      </c>
    </row>
    <row r="417" spans="1:12">
      <c r="A417" s="4" t="s">
        <v>1741</v>
      </c>
      <c r="B417" s="2">
        <v>300.66742668566297</v>
      </c>
      <c r="C417" s="2">
        <v>1.49681353863121</v>
      </c>
      <c r="D417" s="2">
        <v>2.8221869092123537</v>
      </c>
      <c r="E417" s="3">
        <v>2.8221869092123537</v>
      </c>
      <c r="F417" s="2">
        <v>0.29226399093878602</v>
      </c>
      <c r="G417" s="2">
        <v>5.1214435751160101</v>
      </c>
      <c r="H417" s="1">
        <v>3.0320547001592401E-7</v>
      </c>
      <c r="I417" s="1">
        <v>2.2609816134895301E-6</v>
      </c>
      <c r="K417" s="25" t="s">
        <v>1742</v>
      </c>
      <c r="L417" t="s">
        <v>1743</v>
      </c>
    </row>
    <row r="418" spans="1:12">
      <c r="A418" s="4" t="s">
        <v>1744</v>
      </c>
      <c r="B418" s="2">
        <v>8269.6240258525904</v>
      </c>
      <c r="C418" s="2">
        <v>1.4971214620815001</v>
      </c>
      <c r="D418" s="2">
        <v>2.8227893305504357</v>
      </c>
      <c r="E418" s="3">
        <v>2.8227893305504357</v>
      </c>
      <c r="F418" s="2">
        <v>0.32794704695237897</v>
      </c>
      <c r="G418" s="2">
        <v>4.5651317064577803</v>
      </c>
      <c r="H418" s="1">
        <v>4.9918084116995903E-6</v>
      </c>
      <c r="I418" s="1">
        <v>2.7304094911247001E-5</v>
      </c>
      <c r="K418" s="25" t="s">
        <v>1745</v>
      </c>
      <c r="L418" t="s">
        <v>1746</v>
      </c>
    </row>
    <row r="419" spans="1:12">
      <c r="A419" s="4" t="s">
        <v>1747</v>
      </c>
      <c r="B419" s="2">
        <v>671.17098863641797</v>
      </c>
      <c r="C419" s="2">
        <v>1.49982897283532</v>
      </c>
      <c r="D419" s="2">
        <v>2.828091843078036</v>
      </c>
      <c r="E419" s="3">
        <v>2.828091843078036</v>
      </c>
      <c r="F419" s="2">
        <v>0.273751492944946</v>
      </c>
      <c r="G419" s="2">
        <v>5.4787974184197399</v>
      </c>
      <c r="H419" s="1">
        <v>4.2822630221781403E-8</v>
      </c>
      <c r="I419" s="1">
        <v>4.0028101770688602E-7</v>
      </c>
      <c r="K419" s="25" t="s">
        <v>3807</v>
      </c>
      <c r="L419" t="s">
        <v>1748</v>
      </c>
    </row>
    <row r="420" spans="1:12">
      <c r="A420" s="4" t="s">
        <v>1749</v>
      </c>
      <c r="B420" s="2">
        <v>8103.1478341189704</v>
      </c>
      <c r="C420" s="2">
        <v>1.50226391671</v>
      </c>
      <c r="D420" s="2">
        <v>2.8328690546161206</v>
      </c>
      <c r="E420" s="3">
        <v>2.8328690546161206</v>
      </c>
      <c r="F420" s="2">
        <v>0.23884257713648099</v>
      </c>
      <c r="G420" s="2">
        <v>6.2897659819319802</v>
      </c>
      <c r="H420" s="1">
        <v>3.1794490327538899E-10</v>
      </c>
      <c r="I420" s="1">
        <v>4.5541604490740901E-9</v>
      </c>
      <c r="K420" s="25" t="s">
        <v>1750</v>
      </c>
      <c r="L420" t="s">
        <v>1751</v>
      </c>
    </row>
    <row r="421" spans="1:12">
      <c r="A421" s="4" t="s">
        <v>1752</v>
      </c>
      <c r="B421" s="2">
        <v>634.67224809192896</v>
      </c>
      <c r="C421" s="2">
        <v>1.50286477617089</v>
      </c>
      <c r="D421" s="2">
        <v>2.8340491450956264</v>
      </c>
      <c r="E421" s="3">
        <v>2.8340491450956264</v>
      </c>
      <c r="F421" s="2">
        <v>0.36722730019661398</v>
      </c>
      <c r="G421" s="2">
        <v>4.0924647360538096</v>
      </c>
      <c r="H421" s="1">
        <v>4.2681216759583298E-5</v>
      </c>
      <c r="I421" s="1">
        <v>1.8353845047155599E-4</v>
      </c>
      <c r="K421" s="25" t="s">
        <v>762</v>
      </c>
      <c r="L421" t="s">
        <v>1753</v>
      </c>
    </row>
    <row r="422" spans="1:12">
      <c r="A422" s="4" t="s">
        <v>1754</v>
      </c>
      <c r="B422" s="2">
        <v>398.03491979802902</v>
      </c>
      <c r="C422" s="2">
        <v>1.50329128125242</v>
      </c>
      <c r="D422" s="2">
        <v>2.8348871011534764</v>
      </c>
      <c r="E422" s="3">
        <v>2.8348871011534764</v>
      </c>
      <c r="F422" s="2">
        <v>0.34920032570068898</v>
      </c>
      <c r="G422" s="2">
        <v>4.3049538348396004</v>
      </c>
      <c r="H422" s="1">
        <v>1.67020561486865E-5</v>
      </c>
      <c r="I422" s="1">
        <v>7.9364662988149794E-5</v>
      </c>
      <c r="K422" s="25" t="s">
        <v>1755</v>
      </c>
      <c r="L422" t="s">
        <v>1756</v>
      </c>
    </row>
    <row r="423" spans="1:12">
      <c r="A423" s="4" t="s">
        <v>1757</v>
      </c>
      <c r="B423" s="2">
        <v>987.66307851804697</v>
      </c>
      <c r="C423" s="2">
        <v>1.50332428021022</v>
      </c>
      <c r="D423" s="2">
        <v>2.8349519446491889</v>
      </c>
      <c r="E423" s="3">
        <v>2.8349519446491889</v>
      </c>
      <c r="F423" s="2">
        <v>0.21972674409302001</v>
      </c>
      <c r="G423" s="2">
        <v>6.8417901808702597</v>
      </c>
      <c r="H423" s="1">
        <v>7.8209584933152604E-12</v>
      </c>
      <c r="I423" s="1">
        <v>1.55715283601907E-10</v>
      </c>
      <c r="K423" s="25" t="s">
        <v>1758</v>
      </c>
      <c r="L423" t="s">
        <v>1759</v>
      </c>
    </row>
    <row r="424" spans="1:12">
      <c r="A424" s="4" t="s">
        <v>1760</v>
      </c>
      <c r="B424" s="2">
        <v>12579.9704496172</v>
      </c>
      <c r="C424" s="2">
        <v>1.51251467376152</v>
      </c>
      <c r="D424" s="2">
        <v>2.8530690703740436</v>
      </c>
      <c r="E424" s="3">
        <v>2.8530690703740436</v>
      </c>
      <c r="F424" s="2">
        <v>0.24142363980700901</v>
      </c>
      <c r="G424" s="2">
        <v>6.2649816520478696</v>
      </c>
      <c r="H424" s="1">
        <v>3.7286930880988599E-10</v>
      </c>
      <c r="I424" s="1">
        <v>5.2373162580008903E-9</v>
      </c>
      <c r="K424" s="25" t="s">
        <v>1761</v>
      </c>
      <c r="L424" t="s">
        <v>1762</v>
      </c>
    </row>
    <row r="425" spans="1:12">
      <c r="A425" s="4" t="s">
        <v>1763</v>
      </c>
      <c r="B425" s="2">
        <v>601.08354026532004</v>
      </c>
      <c r="C425" s="2">
        <v>1.5262593668739901</v>
      </c>
      <c r="D425" s="2">
        <v>2.8803804235988446</v>
      </c>
      <c r="E425" s="3">
        <v>2.8803804235988446</v>
      </c>
      <c r="F425" s="2">
        <v>0.252271056539635</v>
      </c>
      <c r="G425" s="2">
        <v>6.0500771979531196</v>
      </c>
      <c r="H425" s="1">
        <v>1.44776441600967E-9</v>
      </c>
      <c r="I425" s="1">
        <v>1.8336074772919301E-8</v>
      </c>
      <c r="K425" s="25"/>
      <c r="L425" t="s">
        <v>1764</v>
      </c>
    </row>
    <row r="426" spans="1:12">
      <c r="A426" s="4" t="s">
        <v>1765</v>
      </c>
      <c r="B426" s="2">
        <v>380.38465809461701</v>
      </c>
      <c r="C426" s="2">
        <v>1.53288350358767</v>
      </c>
      <c r="D426" s="2">
        <v>2.8936361036229314</v>
      </c>
      <c r="E426" s="3">
        <v>2.8936361036229314</v>
      </c>
      <c r="F426" s="2">
        <v>0.25596427184963699</v>
      </c>
      <c r="G426" s="2">
        <v>5.98866198204467</v>
      </c>
      <c r="H426" s="1">
        <v>2.1157435733984301E-9</v>
      </c>
      <c r="I426" s="1">
        <v>2.49895390556519E-8</v>
      </c>
      <c r="K426" s="25" t="s">
        <v>1049</v>
      </c>
      <c r="L426" t="s">
        <v>1050</v>
      </c>
    </row>
    <row r="427" spans="1:12">
      <c r="A427" s="4" t="s">
        <v>1766</v>
      </c>
      <c r="B427" s="2">
        <v>1952.2856282964001</v>
      </c>
      <c r="C427" s="2">
        <v>1.53547446708636</v>
      </c>
      <c r="D427" s="2">
        <v>2.8988375090615031</v>
      </c>
      <c r="E427" s="3">
        <v>2.8988375090615031</v>
      </c>
      <c r="F427" s="2">
        <v>0.26174993043670802</v>
      </c>
      <c r="G427" s="2">
        <v>5.8661886347956198</v>
      </c>
      <c r="H427" s="1">
        <v>4.4592645922957899E-9</v>
      </c>
      <c r="I427" s="1">
        <v>4.9324421129227301E-8</v>
      </c>
      <c r="K427" s="25" t="s">
        <v>1767</v>
      </c>
      <c r="L427" t="s">
        <v>1768</v>
      </c>
    </row>
    <row r="428" spans="1:12">
      <c r="A428" s="4" t="s">
        <v>1769</v>
      </c>
      <c r="B428" s="2">
        <v>401.27312794182001</v>
      </c>
      <c r="C428" s="2">
        <v>1.5357917802302401</v>
      </c>
      <c r="D428" s="2">
        <v>2.8994751631615245</v>
      </c>
      <c r="E428" s="3">
        <v>2.8994751631615245</v>
      </c>
      <c r="F428" s="2">
        <v>0.25388080062462098</v>
      </c>
      <c r="G428" s="2">
        <v>6.0492631835559996</v>
      </c>
      <c r="H428" s="1">
        <v>1.4550978473738099E-9</v>
      </c>
      <c r="I428" s="1">
        <v>1.8336074772919301E-8</v>
      </c>
      <c r="K428" s="25"/>
      <c r="L428" t="s">
        <v>1586</v>
      </c>
    </row>
    <row r="429" spans="1:12">
      <c r="A429" s="4" t="s">
        <v>1770</v>
      </c>
      <c r="B429" s="2">
        <v>3704.1916441966</v>
      </c>
      <c r="C429" s="2">
        <v>1.5389363521966399</v>
      </c>
      <c r="D429" s="2">
        <v>2.905801900193921</v>
      </c>
      <c r="E429" s="3">
        <v>2.905801900193921</v>
      </c>
      <c r="F429" s="2">
        <v>0.22157092026473801</v>
      </c>
      <c r="G429" s="2">
        <v>6.9455700701061502</v>
      </c>
      <c r="H429" s="1">
        <v>3.7693507605109997E-12</v>
      </c>
      <c r="I429" s="1">
        <v>8.0696530797606505E-11</v>
      </c>
      <c r="K429" s="25" t="s">
        <v>1771</v>
      </c>
      <c r="L429" t="s">
        <v>1772</v>
      </c>
    </row>
    <row r="430" spans="1:12">
      <c r="A430" s="4" t="s">
        <v>1773</v>
      </c>
      <c r="B430" s="2">
        <v>3450.0459026366998</v>
      </c>
      <c r="C430" s="2">
        <v>1.5455252659602601</v>
      </c>
      <c r="D430" s="2">
        <v>2.9191033014797356</v>
      </c>
      <c r="E430" s="3">
        <v>2.9191033014797356</v>
      </c>
      <c r="F430" s="2">
        <v>0.26864878877269099</v>
      </c>
      <c r="G430" s="2">
        <v>5.7529582508855501</v>
      </c>
      <c r="H430" s="1">
        <v>8.7695148223071993E-9</v>
      </c>
      <c r="I430" s="1">
        <v>9.2381502704834095E-8</v>
      </c>
      <c r="K430" s="25" t="s">
        <v>1774</v>
      </c>
      <c r="L430" t="s">
        <v>1775</v>
      </c>
    </row>
    <row r="431" spans="1:12">
      <c r="A431" s="4" t="s">
        <v>1776</v>
      </c>
      <c r="B431" s="2">
        <v>134.320315699519</v>
      </c>
      <c r="C431" s="2">
        <v>1.5463376064443</v>
      </c>
      <c r="D431" s="2">
        <v>2.9207474282385815</v>
      </c>
      <c r="E431" s="3">
        <v>2.9207474282385815</v>
      </c>
      <c r="F431" s="2">
        <v>0.36194202444309298</v>
      </c>
      <c r="G431" s="2">
        <v>4.2723350758276597</v>
      </c>
      <c r="H431" s="1">
        <v>1.93436612889511E-5</v>
      </c>
      <c r="I431" s="1">
        <v>9.0406642315262001E-5</v>
      </c>
      <c r="K431" s="25" t="s">
        <v>1777</v>
      </c>
      <c r="L431" t="s">
        <v>1778</v>
      </c>
    </row>
    <row r="432" spans="1:12">
      <c r="A432" s="4" t="s">
        <v>1779</v>
      </c>
      <c r="B432" s="2">
        <v>4594.8925273198101</v>
      </c>
      <c r="C432" s="2">
        <v>1.5532095967697299</v>
      </c>
      <c r="D432" s="2">
        <v>2.9346930137042491</v>
      </c>
      <c r="E432" s="3">
        <v>2.9346930137042491</v>
      </c>
      <c r="F432" s="2">
        <v>0.276807575607524</v>
      </c>
      <c r="G432" s="2">
        <v>5.6111527777403296</v>
      </c>
      <c r="H432" s="1">
        <v>2.00983224486776E-8</v>
      </c>
      <c r="I432" s="1">
        <v>1.98556536032265E-7</v>
      </c>
      <c r="K432" s="25" t="s">
        <v>1780</v>
      </c>
      <c r="L432" t="s">
        <v>1781</v>
      </c>
    </row>
    <row r="433" spans="1:12">
      <c r="A433" s="4" t="s">
        <v>1782</v>
      </c>
      <c r="B433" s="2">
        <v>155.97900688511501</v>
      </c>
      <c r="C433" s="2">
        <v>1.55328413434629</v>
      </c>
      <c r="D433" s="2">
        <v>2.9348446400354349</v>
      </c>
      <c r="E433" s="3">
        <v>2.9348446400354349</v>
      </c>
      <c r="F433" s="2">
        <v>0.33359802278915601</v>
      </c>
      <c r="G433" s="2">
        <v>4.6561550975618902</v>
      </c>
      <c r="H433" s="1">
        <v>3.22169272844134E-6</v>
      </c>
      <c r="I433" s="1">
        <v>1.8755526965867599E-5</v>
      </c>
      <c r="K433" s="25" t="s">
        <v>1783</v>
      </c>
      <c r="L433" t="s">
        <v>1784</v>
      </c>
    </row>
    <row r="434" spans="1:12">
      <c r="A434" s="4" t="s">
        <v>1785</v>
      </c>
      <c r="B434" s="2">
        <v>25.5649119323683</v>
      </c>
      <c r="C434" s="2">
        <v>1.5560195287026199</v>
      </c>
      <c r="D434" s="2">
        <v>2.9404144747387093</v>
      </c>
      <c r="E434" s="3">
        <v>2.9404144747387093</v>
      </c>
      <c r="F434" s="2">
        <v>0.55345182326557696</v>
      </c>
      <c r="G434" s="2">
        <v>2.8114814393807701</v>
      </c>
      <c r="H434" s="1">
        <v>4.9313935837841999E-3</v>
      </c>
      <c r="I434" s="1">
        <v>1.27181407063657E-2</v>
      </c>
      <c r="K434" s="25"/>
      <c r="L434" t="s">
        <v>1786</v>
      </c>
    </row>
    <row r="435" spans="1:12">
      <c r="A435" s="4" t="s">
        <v>1787</v>
      </c>
      <c r="B435" s="2">
        <v>17829.1604563857</v>
      </c>
      <c r="C435" s="2">
        <v>1.5614331012756999</v>
      </c>
      <c r="D435" s="2">
        <v>2.9514688207654802</v>
      </c>
      <c r="E435" s="3">
        <v>2.9514688207654802</v>
      </c>
      <c r="F435" s="2">
        <v>0.24324453300489901</v>
      </c>
      <c r="G435" s="2">
        <v>6.4191909350918497</v>
      </c>
      <c r="H435" s="1">
        <v>1.3700049163561E-10</v>
      </c>
      <c r="I435" s="1">
        <v>2.1477793609960601E-9</v>
      </c>
      <c r="K435" s="25" t="s">
        <v>1788</v>
      </c>
      <c r="L435" t="s">
        <v>1789</v>
      </c>
    </row>
    <row r="436" spans="1:12">
      <c r="A436" s="4" t="s">
        <v>1790</v>
      </c>
      <c r="B436" s="2">
        <v>16.1620881667615</v>
      </c>
      <c r="C436" s="2">
        <v>1.5630942562554899</v>
      </c>
      <c r="D436" s="2">
        <v>2.9548691726791163</v>
      </c>
      <c r="E436" s="3">
        <v>2.9548691726791163</v>
      </c>
      <c r="F436" s="2">
        <v>0.56403361159757703</v>
      </c>
      <c r="G436" s="2">
        <v>2.77127856233276</v>
      </c>
      <c r="H436" s="1">
        <v>5.5836636206357702E-3</v>
      </c>
      <c r="I436" s="1">
        <v>1.40900814558756E-2</v>
      </c>
      <c r="K436" s="25"/>
      <c r="L436" t="s">
        <v>1454</v>
      </c>
    </row>
    <row r="437" spans="1:12">
      <c r="A437" s="4" t="s">
        <v>1791</v>
      </c>
      <c r="B437" s="2">
        <v>258.76970173659402</v>
      </c>
      <c r="C437" s="2">
        <v>1.5677883819131799</v>
      </c>
      <c r="D437" s="2">
        <v>2.964499147624772</v>
      </c>
      <c r="E437" s="3">
        <v>2.964499147624772</v>
      </c>
      <c r="F437" s="2">
        <v>0.289591549471854</v>
      </c>
      <c r="G437" s="2">
        <v>5.4137918898961299</v>
      </c>
      <c r="H437" s="1">
        <v>6.1703877407827198E-8</v>
      </c>
      <c r="I437" s="1">
        <v>5.5090771264118405E-7</v>
      </c>
      <c r="K437" s="25" t="s">
        <v>1792</v>
      </c>
      <c r="L437" t="s">
        <v>1793</v>
      </c>
    </row>
    <row r="438" spans="1:12">
      <c r="A438" s="4" t="s">
        <v>1794</v>
      </c>
      <c r="B438" s="2">
        <v>7084.7241152913803</v>
      </c>
      <c r="C438" s="2">
        <v>1.5690476989989799</v>
      </c>
      <c r="D438" s="2">
        <v>2.967087965188802</v>
      </c>
      <c r="E438" s="3">
        <v>2.967087965188802</v>
      </c>
      <c r="F438" s="2">
        <v>0.27807458924907502</v>
      </c>
      <c r="G438" s="2">
        <v>5.6425425395254996</v>
      </c>
      <c r="H438" s="1">
        <v>1.6755711838419402E-8</v>
      </c>
      <c r="I438" s="1">
        <v>1.71080114206631E-7</v>
      </c>
      <c r="K438" s="25" t="s">
        <v>1795</v>
      </c>
      <c r="L438" t="s">
        <v>1796</v>
      </c>
    </row>
    <row r="439" spans="1:12">
      <c r="A439" s="4" t="s">
        <v>1797</v>
      </c>
      <c r="B439" s="2">
        <v>29813.971141738901</v>
      </c>
      <c r="C439" s="2">
        <v>1.5865111415172399</v>
      </c>
      <c r="D439" s="2">
        <v>3.0032220370203979</v>
      </c>
      <c r="E439" s="3">
        <v>3.0032220370203979</v>
      </c>
      <c r="F439" s="2">
        <v>0.27759587601679803</v>
      </c>
      <c r="G439" s="2">
        <v>5.7151826759171103</v>
      </c>
      <c r="H439" s="1">
        <v>1.09586236591555E-8</v>
      </c>
      <c r="I439" s="1">
        <v>1.1304984303305E-7</v>
      </c>
      <c r="K439" s="25" t="s">
        <v>1798</v>
      </c>
      <c r="L439" t="s">
        <v>1799</v>
      </c>
    </row>
    <row r="440" spans="1:12">
      <c r="A440" s="4" t="s">
        <v>1800</v>
      </c>
      <c r="B440" s="2">
        <v>1139.86522067593</v>
      </c>
      <c r="C440" s="2">
        <v>1.5883857027596</v>
      </c>
      <c r="D440" s="2">
        <v>3.0071268003553864</v>
      </c>
      <c r="E440" s="3">
        <v>3.0071268003553864</v>
      </c>
      <c r="F440" s="2">
        <v>0.208015245066594</v>
      </c>
      <c r="G440" s="2">
        <v>7.6359100615490503</v>
      </c>
      <c r="H440" s="1">
        <v>2.24230818890815E-14</v>
      </c>
      <c r="I440" s="1">
        <v>7.4407260068601996E-13</v>
      </c>
      <c r="K440" s="25" t="s">
        <v>1801</v>
      </c>
      <c r="L440" t="s">
        <v>1802</v>
      </c>
    </row>
    <row r="441" spans="1:12">
      <c r="A441" s="4" t="s">
        <v>1803</v>
      </c>
      <c r="B441" s="2">
        <v>272.070196120746</v>
      </c>
      <c r="C441" s="2">
        <v>1.5912213735990499</v>
      </c>
      <c r="D441" s="2">
        <v>3.013043232668299</v>
      </c>
      <c r="E441" s="3">
        <v>3.013043232668299</v>
      </c>
      <c r="F441" s="2">
        <v>0.26654608047945699</v>
      </c>
      <c r="G441" s="2">
        <v>5.9697796746318703</v>
      </c>
      <c r="H441" s="1">
        <v>2.3757418990170101E-9</v>
      </c>
      <c r="I441" s="1">
        <v>2.7824130123193299E-8</v>
      </c>
      <c r="K441" s="25"/>
      <c r="L441" t="s">
        <v>1804</v>
      </c>
    </row>
    <row r="442" spans="1:12">
      <c r="A442" s="4" t="s">
        <v>1805</v>
      </c>
      <c r="B442" s="2">
        <v>9109.0852567137699</v>
      </c>
      <c r="C442" s="2">
        <v>1.5970567054201199</v>
      </c>
      <c r="D442" s="2">
        <v>3.0252549004863005</v>
      </c>
      <c r="E442" s="3">
        <v>3.0252549004863005</v>
      </c>
      <c r="F442" s="2">
        <v>0.27805445428335801</v>
      </c>
      <c r="G442" s="2">
        <v>5.7436832275759899</v>
      </c>
      <c r="H442" s="1">
        <v>9.2639019148575398E-9</v>
      </c>
      <c r="I442" s="1">
        <v>9.7075940592007205E-8</v>
      </c>
      <c r="K442" s="25" t="s">
        <v>1806</v>
      </c>
      <c r="L442" t="s">
        <v>1807</v>
      </c>
    </row>
    <row r="443" spans="1:12">
      <c r="A443" s="4" t="s">
        <v>1808</v>
      </c>
      <c r="B443" s="2">
        <v>326.53219704036201</v>
      </c>
      <c r="C443" s="2">
        <v>1.5974828304834801</v>
      </c>
      <c r="D443" s="2">
        <v>3.0261485940964241</v>
      </c>
      <c r="E443" s="3">
        <v>3.0261485940964241</v>
      </c>
      <c r="F443" s="2">
        <v>0.26963479169542998</v>
      </c>
      <c r="G443" s="2">
        <v>5.9246168509587003</v>
      </c>
      <c r="H443" s="1">
        <v>3.1302636263789099E-9</v>
      </c>
      <c r="I443" s="1">
        <v>3.5587392738666403E-8</v>
      </c>
      <c r="K443" s="25" t="s">
        <v>1809</v>
      </c>
      <c r="L443" t="s">
        <v>1810</v>
      </c>
    </row>
    <row r="444" spans="1:12">
      <c r="A444" s="4" t="s">
        <v>1811</v>
      </c>
      <c r="B444" s="2">
        <v>3594.5180928521399</v>
      </c>
      <c r="C444" s="2">
        <v>1.5988452434659901</v>
      </c>
      <c r="D444" s="2">
        <v>3.0290076955327017</v>
      </c>
      <c r="E444" s="3">
        <v>3.0290076955327017</v>
      </c>
      <c r="F444" s="2">
        <v>0.16097711236793599</v>
      </c>
      <c r="G444" s="2">
        <v>9.9321277413126907</v>
      </c>
      <c r="H444" s="1">
        <v>3.0174680710124702E-23</v>
      </c>
      <c r="I444" s="1">
        <v>4.6118516243839902E-21</v>
      </c>
      <c r="K444" s="25" t="s">
        <v>1812</v>
      </c>
      <c r="L444" t="s">
        <v>1813</v>
      </c>
    </row>
    <row r="445" spans="1:12">
      <c r="A445" s="4" t="s">
        <v>1814</v>
      </c>
      <c r="B445" s="2">
        <v>2845.1530188366801</v>
      </c>
      <c r="C445" s="2">
        <v>1.60171132682871</v>
      </c>
      <c r="D445" s="2">
        <v>3.0350311567135644</v>
      </c>
      <c r="E445" s="3">
        <v>3.0350311567135644</v>
      </c>
      <c r="F445" s="2">
        <v>0.25822911072175603</v>
      </c>
      <c r="G445" s="2">
        <v>6.2026753000538797</v>
      </c>
      <c r="H445" s="1">
        <v>5.5511295891845598E-10</v>
      </c>
      <c r="I445" s="1">
        <v>7.62227518073549E-9</v>
      </c>
      <c r="K445" s="25" t="s">
        <v>1815</v>
      </c>
      <c r="L445" t="s">
        <v>1816</v>
      </c>
    </row>
    <row r="446" spans="1:12">
      <c r="A446" s="4" t="s">
        <v>1817</v>
      </c>
      <c r="B446" s="2">
        <v>242.81871935764801</v>
      </c>
      <c r="C446" s="2">
        <v>1.6028367899781899</v>
      </c>
      <c r="D446" s="2">
        <v>3.0373997435131552</v>
      </c>
      <c r="E446" s="3">
        <v>3.0373997435131552</v>
      </c>
      <c r="F446" s="2">
        <v>0.33457946883516099</v>
      </c>
      <c r="G446" s="2">
        <v>4.7906011554100303</v>
      </c>
      <c r="H446" s="1">
        <v>1.6628236706294099E-6</v>
      </c>
      <c r="I446" s="1">
        <v>1.0476841545010001E-5</v>
      </c>
      <c r="K446" s="25"/>
      <c r="L446" t="s">
        <v>1818</v>
      </c>
    </row>
    <row r="447" spans="1:12">
      <c r="A447" s="4" t="s">
        <v>1819</v>
      </c>
      <c r="B447" s="2">
        <v>808.05511017380798</v>
      </c>
      <c r="C447" s="2">
        <v>1.6034611314537801</v>
      </c>
      <c r="D447" s="2">
        <v>3.0387144947123437</v>
      </c>
      <c r="E447" s="3">
        <v>3.0387144947123437</v>
      </c>
      <c r="F447" s="2">
        <v>0.28578361117206602</v>
      </c>
      <c r="G447" s="2">
        <v>5.6107525721212896</v>
      </c>
      <c r="H447" s="1">
        <v>2.0144862018341299E-8</v>
      </c>
      <c r="I447" s="1">
        <v>1.98556536032265E-7</v>
      </c>
      <c r="K447" s="25" t="s">
        <v>1820</v>
      </c>
      <c r="L447" t="s">
        <v>1821</v>
      </c>
    </row>
    <row r="448" spans="1:12">
      <c r="A448" s="4" t="s">
        <v>1822</v>
      </c>
      <c r="B448" s="2">
        <v>1689.2517807813699</v>
      </c>
      <c r="C448" s="2">
        <v>1.6224243721190199</v>
      </c>
      <c r="D448" s="2">
        <v>3.0789199786417258</v>
      </c>
      <c r="E448" s="3">
        <v>3.0789199786417258</v>
      </c>
      <c r="F448" s="2">
        <v>0.21734711587167499</v>
      </c>
      <c r="G448" s="2">
        <v>7.4646694326366498</v>
      </c>
      <c r="H448" s="1">
        <v>8.3508994835430198E-14</v>
      </c>
      <c r="I448" s="1">
        <v>2.4096580973527799E-12</v>
      </c>
      <c r="K448" s="25" t="s">
        <v>1823</v>
      </c>
      <c r="L448" t="s">
        <v>1824</v>
      </c>
    </row>
    <row r="449" spans="1:12">
      <c r="A449" s="4" t="s">
        <v>243</v>
      </c>
      <c r="B449" s="2">
        <v>57.756050282528797</v>
      </c>
      <c r="C449" s="2">
        <v>1.6295801954015601</v>
      </c>
      <c r="D449" s="2">
        <v>3.0942294774577843</v>
      </c>
      <c r="E449" s="3">
        <v>3.0942294774577843</v>
      </c>
      <c r="F449" s="2">
        <v>0.37664251121833497</v>
      </c>
      <c r="G449" s="2">
        <v>4.3265965653486997</v>
      </c>
      <c r="H449" s="1">
        <v>1.51430948970135E-5</v>
      </c>
      <c r="I449" s="1">
        <v>7.30021838739802E-5</v>
      </c>
      <c r="K449" s="25" t="s">
        <v>1825</v>
      </c>
      <c r="L449" t="s">
        <v>1826</v>
      </c>
    </row>
    <row r="450" spans="1:12">
      <c r="A450" s="4" t="s">
        <v>1827</v>
      </c>
      <c r="B450" s="2">
        <v>3360.5504550262599</v>
      </c>
      <c r="C450" s="2">
        <v>1.6305125929761499</v>
      </c>
      <c r="D450" s="2">
        <v>3.0962298895112195</v>
      </c>
      <c r="E450" s="3">
        <v>3.0962298895112195</v>
      </c>
      <c r="F450" s="2">
        <v>0.27472981518450001</v>
      </c>
      <c r="G450" s="2">
        <v>5.9349677496093598</v>
      </c>
      <c r="H450" s="1">
        <v>2.9390326558905901E-9</v>
      </c>
      <c r="I450" s="1">
        <v>3.3629965619989501E-8</v>
      </c>
      <c r="K450" s="25" t="s">
        <v>1828</v>
      </c>
      <c r="L450" t="s">
        <v>1829</v>
      </c>
    </row>
    <row r="451" spans="1:12">
      <c r="A451" s="4" t="s">
        <v>1830</v>
      </c>
      <c r="B451" s="2">
        <v>457.85965317896103</v>
      </c>
      <c r="C451" s="2">
        <v>1.6402314721931901</v>
      </c>
      <c r="D451" s="2">
        <v>3.1171584088155488</v>
      </c>
      <c r="E451" s="3">
        <v>3.1171584088155488</v>
      </c>
      <c r="F451" s="2">
        <v>0.26250639500276701</v>
      </c>
      <c r="G451" s="2">
        <v>6.24834862471028</v>
      </c>
      <c r="H451" s="1">
        <v>4.14814976421242E-10</v>
      </c>
      <c r="I451" s="1">
        <v>5.7755008255572997E-9</v>
      </c>
      <c r="K451" s="25"/>
      <c r="L451" t="s">
        <v>1831</v>
      </c>
    </row>
    <row r="452" spans="1:12">
      <c r="A452" s="4" t="s">
        <v>1832</v>
      </c>
      <c r="B452" s="2">
        <v>103.373874270371</v>
      </c>
      <c r="C452" s="2">
        <v>1.6550915510114601</v>
      </c>
      <c r="D452" s="2">
        <v>3.1494317576011532</v>
      </c>
      <c r="E452" s="3">
        <v>3.1494317576011532</v>
      </c>
      <c r="F452" s="2">
        <v>0.31006504365517801</v>
      </c>
      <c r="G452" s="2">
        <v>5.3378850176096604</v>
      </c>
      <c r="H452" s="1">
        <v>9.4037060738683301E-8</v>
      </c>
      <c r="I452" s="1">
        <v>8.0355273790007902E-7</v>
      </c>
      <c r="K452" s="25"/>
      <c r="L452" s="9" t="s">
        <v>980</v>
      </c>
    </row>
    <row r="453" spans="1:12">
      <c r="A453" s="4" t="s">
        <v>1833</v>
      </c>
      <c r="B453" s="2">
        <v>287.05093494360102</v>
      </c>
      <c r="C453" s="2">
        <v>1.6665482239784</v>
      </c>
      <c r="D453" s="2">
        <v>3.174541469048298</v>
      </c>
      <c r="E453" s="3">
        <v>3.174541469048298</v>
      </c>
      <c r="F453" s="2">
        <v>0.223624152597038</v>
      </c>
      <c r="G453" s="2">
        <v>7.4524518242958102</v>
      </c>
      <c r="H453" s="1">
        <v>9.162131900437E-14</v>
      </c>
      <c r="I453" s="1">
        <v>2.6059720876814402E-12</v>
      </c>
      <c r="K453" s="25" t="s">
        <v>1834</v>
      </c>
      <c r="L453" t="s">
        <v>1835</v>
      </c>
    </row>
    <row r="454" spans="1:12">
      <c r="A454" s="4" t="s">
        <v>1836</v>
      </c>
      <c r="B454" s="2">
        <v>601.00560390761495</v>
      </c>
      <c r="C454" s="2">
        <v>1.6723550624214301</v>
      </c>
      <c r="D454" s="2">
        <v>3.1873447276775715</v>
      </c>
      <c r="E454" s="3">
        <v>3.1873447276775715</v>
      </c>
      <c r="F454" s="2">
        <v>0.24655263949895301</v>
      </c>
      <c r="G454" s="2">
        <v>6.7829533921032503</v>
      </c>
      <c r="H454" s="1">
        <v>1.17743631560232E-11</v>
      </c>
      <c r="I454" s="1">
        <v>2.2759958294798101E-10</v>
      </c>
      <c r="K454" s="25" t="s">
        <v>1837</v>
      </c>
      <c r="L454" t="s">
        <v>1838</v>
      </c>
    </row>
    <row r="455" spans="1:12">
      <c r="A455" s="4" t="s">
        <v>1839</v>
      </c>
      <c r="B455" s="2">
        <v>41.211664597697101</v>
      </c>
      <c r="C455" s="2">
        <v>1.6762179350886801</v>
      </c>
      <c r="D455" s="2">
        <v>3.1958904040293792</v>
      </c>
      <c r="E455" s="3">
        <v>3.1958904040293792</v>
      </c>
      <c r="F455" s="2">
        <v>0.40354402202505202</v>
      </c>
      <c r="G455" s="2">
        <v>4.1537424508908201</v>
      </c>
      <c r="H455" s="1">
        <v>3.2708130345273501E-5</v>
      </c>
      <c r="I455" s="1">
        <v>1.4529645145201699E-4</v>
      </c>
      <c r="K455" s="25" t="s">
        <v>3813</v>
      </c>
      <c r="L455" t="s">
        <v>1840</v>
      </c>
    </row>
    <row r="456" spans="1:12">
      <c r="A456" s="4" t="s">
        <v>1841</v>
      </c>
      <c r="B456" s="2">
        <v>7.0507860006518204</v>
      </c>
      <c r="C456" s="2">
        <v>1.6847973404993</v>
      </c>
      <c r="D456" s="2">
        <v>3.2149523176996659</v>
      </c>
      <c r="E456" s="3">
        <v>3.2149523176996659</v>
      </c>
      <c r="F456" s="2">
        <v>0.81392170676752096</v>
      </c>
      <c r="G456" s="2">
        <v>2.0699746996433501</v>
      </c>
      <c r="H456" s="1">
        <v>3.8454713775820597E-2</v>
      </c>
      <c r="I456" s="1">
        <v>7.5580784923651306E-2</v>
      </c>
      <c r="K456" s="25"/>
      <c r="L456" t="s">
        <v>1454</v>
      </c>
    </row>
    <row r="457" spans="1:12">
      <c r="A457" s="4" t="s">
        <v>1842</v>
      </c>
      <c r="B457" s="2">
        <v>755.12211517307003</v>
      </c>
      <c r="C457" s="2">
        <v>1.6868879964166901</v>
      </c>
      <c r="D457" s="2">
        <v>3.2196145861063115</v>
      </c>
      <c r="E457" s="3">
        <v>3.2196145861063115</v>
      </c>
      <c r="F457" s="2">
        <v>0.199242509281186</v>
      </c>
      <c r="G457" s="2">
        <v>8.4665064824897804</v>
      </c>
      <c r="H457" s="1">
        <v>2.5286276533480999E-17</v>
      </c>
      <c r="I457" s="1">
        <v>1.4384279022331601E-15</v>
      </c>
      <c r="K457" s="25" t="s">
        <v>1843</v>
      </c>
      <c r="L457" t="s">
        <v>1844</v>
      </c>
    </row>
    <row r="458" spans="1:12">
      <c r="A458" s="4" t="s">
        <v>1845</v>
      </c>
      <c r="B458" s="2">
        <v>308.76130319053601</v>
      </c>
      <c r="C458" s="2">
        <v>1.69367207935974</v>
      </c>
      <c r="D458" s="2">
        <v>3.2347900509407652</v>
      </c>
      <c r="E458" s="3">
        <v>3.2347900509407652</v>
      </c>
      <c r="F458" s="2">
        <v>0.28139384820298702</v>
      </c>
      <c r="G458" s="2">
        <v>6.0188667597949097</v>
      </c>
      <c r="H458" s="1">
        <v>1.7564236764315499E-9</v>
      </c>
      <c r="I458" s="1">
        <v>2.1586663825772899E-8</v>
      </c>
      <c r="K458" s="25" t="s">
        <v>1846</v>
      </c>
      <c r="L458" t="s">
        <v>1847</v>
      </c>
    </row>
    <row r="459" spans="1:12">
      <c r="A459" s="4" t="s">
        <v>1848</v>
      </c>
      <c r="B459" s="2">
        <v>15644.4805620311</v>
      </c>
      <c r="C459" s="2">
        <v>1.7066876427512401</v>
      </c>
      <c r="D459" s="2">
        <v>3.2641053981145176</v>
      </c>
      <c r="E459" s="3">
        <v>3.2641053981145176</v>
      </c>
      <c r="F459" s="2">
        <v>0.24752147396140001</v>
      </c>
      <c r="G459" s="2">
        <v>6.8951094037901397</v>
      </c>
      <c r="H459" s="1">
        <v>5.3823364469828004E-12</v>
      </c>
      <c r="I459" s="1">
        <v>1.1162741527023701E-10</v>
      </c>
      <c r="K459" s="25" t="s">
        <v>1849</v>
      </c>
      <c r="L459" t="s">
        <v>1850</v>
      </c>
    </row>
    <row r="460" spans="1:12">
      <c r="A460" s="4" t="s">
        <v>1851</v>
      </c>
      <c r="B460" s="2">
        <v>130.58747049018501</v>
      </c>
      <c r="C460" s="2">
        <v>1.7087440950275901</v>
      </c>
      <c r="D460" s="2">
        <v>3.2687614502412328</v>
      </c>
      <c r="E460" s="3">
        <v>3.2687614502412328</v>
      </c>
      <c r="F460" s="2">
        <v>0.31850550029679803</v>
      </c>
      <c r="G460" s="2">
        <v>5.3648809626060103</v>
      </c>
      <c r="H460" s="1">
        <v>8.1002622106974206E-8</v>
      </c>
      <c r="I460" s="1">
        <v>7.0426297211784104E-7</v>
      </c>
      <c r="K460" s="25"/>
      <c r="L460" t="s">
        <v>1852</v>
      </c>
    </row>
    <row r="461" spans="1:12">
      <c r="A461" s="4" t="s">
        <v>1853</v>
      </c>
      <c r="B461" s="2">
        <v>3.1825714045250999</v>
      </c>
      <c r="C461" s="2">
        <v>1.71433761614104</v>
      </c>
      <c r="D461" s="2">
        <v>3.281459474461542</v>
      </c>
      <c r="E461" s="3">
        <v>3.281459474461542</v>
      </c>
      <c r="F461" s="2">
        <v>1.4152362656433499</v>
      </c>
      <c r="G461" s="2">
        <v>1.2113437577588699</v>
      </c>
      <c r="H461" s="1">
        <v>0.22576368486398701</v>
      </c>
      <c r="I461" s="1">
        <v>0.32930073008366101</v>
      </c>
      <c r="K461" s="25"/>
      <c r="L461" s="9" t="s">
        <v>980</v>
      </c>
    </row>
    <row r="462" spans="1:12">
      <c r="A462" s="4" t="s">
        <v>1854</v>
      </c>
      <c r="B462" s="2">
        <v>130.35962522346699</v>
      </c>
      <c r="C462" s="2">
        <v>1.72685584023476</v>
      </c>
      <c r="D462" s="2">
        <v>3.310056493917787</v>
      </c>
      <c r="E462" s="3">
        <v>3.310056493917787</v>
      </c>
      <c r="F462" s="2">
        <v>0.38808114411554501</v>
      </c>
      <c r="G462" s="2">
        <v>4.4497287910505099</v>
      </c>
      <c r="H462" s="1">
        <v>8.5978793944575298E-6</v>
      </c>
      <c r="I462" s="1">
        <v>4.44696887387243E-5</v>
      </c>
      <c r="K462" s="25"/>
      <c r="L462" t="s">
        <v>1855</v>
      </c>
    </row>
    <row r="463" spans="1:12">
      <c r="A463" s="4" t="s">
        <v>1856</v>
      </c>
      <c r="B463" s="2">
        <v>222.38622048748999</v>
      </c>
      <c r="C463" s="2">
        <v>1.7419031349273999</v>
      </c>
      <c r="D463" s="2">
        <v>3.3447610190022381</v>
      </c>
      <c r="E463" s="3">
        <v>3.3447610190022381</v>
      </c>
      <c r="F463" s="2">
        <v>0.271077512966033</v>
      </c>
      <c r="G463" s="2">
        <v>6.4258488867930001</v>
      </c>
      <c r="H463" s="1">
        <v>1.3113562522372201E-10</v>
      </c>
      <c r="I463" s="1">
        <v>2.0887282385634401E-9</v>
      </c>
      <c r="K463" s="25"/>
      <c r="L463" t="s">
        <v>1857</v>
      </c>
    </row>
    <row r="464" spans="1:12">
      <c r="A464" s="4" t="s">
        <v>1858</v>
      </c>
      <c r="B464" s="2">
        <v>1765.92868267734</v>
      </c>
      <c r="C464" s="2">
        <v>1.7423781866846599</v>
      </c>
      <c r="D464" s="2">
        <v>3.3458625658892678</v>
      </c>
      <c r="E464" s="3">
        <v>3.3458625658892678</v>
      </c>
      <c r="F464" s="2">
        <v>0.274479720628926</v>
      </c>
      <c r="G464" s="2">
        <v>6.3479304871495597</v>
      </c>
      <c r="H464" s="1">
        <v>2.1823064222427299E-10</v>
      </c>
      <c r="I464" s="1">
        <v>3.2916455202161202E-9</v>
      </c>
      <c r="K464" s="25" t="s">
        <v>1859</v>
      </c>
      <c r="L464" t="s">
        <v>1860</v>
      </c>
    </row>
    <row r="465" spans="1:12">
      <c r="A465" s="4" t="s">
        <v>1861</v>
      </c>
      <c r="B465" s="2">
        <v>545.81944286790701</v>
      </c>
      <c r="C465" s="2">
        <v>1.7471200099756801</v>
      </c>
      <c r="D465" s="2">
        <v>3.35687777726777</v>
      </c>
      <c r="E465" s="3">
        <v>3.35687777726777</v>
      </c>
      <c r="F465" s="2">
        <v>0.19931098414103901</v>
      </c>
      <c r="G465" s="2">
        <v>8.7657989222478605</v>
      </c>
      <c r="H465" s="1">
        <v>1.8545676614040398E-18</v>
      </c>
      <c r="I465" s="1">
        <v>1.19111103672756E-16</v>
      </c>
      <c r="K465" s="25"/>
      <c r="L465" t="s">
        <v>1862</v>
      </c>
    </row>
    <row r="466" spans="1:12">
      <c r="A466" s="4" t="s">
        <v>1863</v>
      </c>
      <c r="B466" s="2">
        <v>3186.8874775491499</v>
      </c>
      <c r="C466" s="2">
        <v>1.7531719425051</v>
      </c>
      <c r="D466" s="2">
        <v>3.3709890534783189</v>
      </c>
      <c r="E466" s="3">
        <v>3.3709890534783189</v>
      </c>
      <c r="F466" s="2">
        <v>0.267603780931427</v>
      </c>
      <c r="G466" s="2">
        <v>6.5513720934845496</v>
      </c>
      <c r="H466" s="1">
        <v>5.7010806901642098E-11</v>
      </c>
      <c r="I466" s="1">
        <v>9.619365808573679E-10</v>
      </c>
      <c r="K466" s="25" t="s">
        <v>1864</v>
      </c>
      <c r="L466" t="s">
        <v>1865</v>
      </c>
    </row>
    <row r="467" spans="1:12">
      <c r="A467" s="4" t="s">
        <v>1866</v>
      </c>
      <c r="B467" s="2">
        <v>18.3435312153374</v>
      </c>
      <c r="C467" s="2">
        <v>1.7593642566613901</v>
      </c>
      <c r="D467" s="2">
        <v>3.3854890585530217</v>
      </c>
      <c r="E467" s="3">
        <v>3.3854890585530217</v>
      </c>
      <c r="F467" s="2">
        <v>0.64951653525512798</v>
      </c>
      <c r="G467" s="2">
        <v>2.7087289717271199</v>
      </c>
      <c r="H467" s="1">
        <v>6.7541489026079499E-3</v>
      </c>
      <c r="I467" s="1">
        <v>1.6560973479177898E-2</v>
      </c>
      <c r="K467" s="25"/>
      <c r="L467" s="9" t="s">
        <v>980</v>
      </c>
    </row>
    <row r="468" spans="1:12">
      <c r="A468" s="4" t="s">
        <v>1867</v>
      </c>
      <c r="B468" s="2">
        <v>1763.8236152587999</v>
      </c>
      <c r="C468" s="2">
        <v>1.7614927506272799</v>
      </c>
      <c r="D468" s="2">
        <v>3.3904875586926644</v>
      </c>
      <c r="E468" s="3">
        <v>3.3904875586926644</v>
      </c>
      <c r="F468" s="2">
        <v>0.28870816007702299</v>
      </c>
      <c r="G468" s="2">
        <v>6.1012918725862697</v>
      </c>
      <c r="H468" s="1">
        <v>1.05214577673755E-9</v>
      </c>
      <c r="I468" s="1">
        <v>1.38729949767183E-8</v>
      </c>
      <c r="K468" s="25" t="s">
        <v>1868</v>
      </c>
      <c r="L468" t="s">
        <v>1869</v>
      </c>
    </row>
    <row r="469" spans="1:12">
      <c r="A469" s="4" t="s">
        <v>1870</v>
      </c>
      <c r="B469" s="2">
        <v>378.40844013672</v>
      </c>
      <c r="C469" s="2">
        <v>1.76742091693241</v>
      </c>
      <c r="D469" s="2">
        <v>3.4044480460020066</v>
      </c>
      <c r="E469" s="3">
        <v>3.4044480460020066</v>
      </c>
      <c r="F469" s="2">
        <v>0.20947569820234699</v>
      </c>
      <c r="G469" s="2">
        <v>8.4373554168805605</v>
      </c>
      <c r="H469" s="1">
        <v>3.2459827014469698E-17</v>
      </c>
      <c r="I469" s="1">
        <v>1.7466896104272801E-15</v>
      </c>
      <c r="K469" s="25" t="s">
        <v>1871</v>
      </c>
      <c r="L469" t="s">
        <v>1872</v>
      </c>
    </row>
    <row r="470" spans="1:12">
      <c r="A470" s="4" t="s">
        <v>1873</v>
      </c>
      <c r="B470" s="2">
        <v>610.46053534291002</v>
      </c>
      <c r="C470" s="2">
        <v>1.7732992371387699</v>
      </c>
      <c r="D470" s="2">
        <v>3.4183479079604839</v>
      </c>
      <c r="E470" s="3">
        <v>3.4183479079604839</v>
      </c>
      <c r="F470" s="2">
        <v>0.36706433201979899</v>
      </c>
      <c r="G470" s="2">
        <v>4.8310311911295196</v>
      </c>
      <c r="H470" s="1">
        <v>1.35827721419769E-6</v>
      </c>
      <c r="I470" s="1">
        <v>8.7981098586817993E-6</v>
      </c>
      <c r="K470" s="25" t="s">
        <v>1874</v>
      </c>
      <c r="L470" t="s">
        <v>1875</v>
      </c>
    </row>
    <row r="471" spans="1:12">
      <c r="A471" s="4" t="s">
        <v>1876</v>
      </c>
      <c r="B471" s="2">
        <v>783.24642435548299</v>
      </c>
      <c r="C471" s="2">
        <v>1.7753550718014699</v>
      </c>
      <c r="D471" s="2">
        <v>3.4232225123774693</v>
      </c>
      <c r="E471" s="3">
        <v>3.4232225123774693</v>
      </c>
      <c r="F471" s="2">
        <v>0.282137310560933</v>
      </c>
      <c r="G471" s="2">
        <v>6.29252142608075</v>
      </c>
      <c r="H471" s="1">
        <v>3.1235019734180198E-10</v>
      </c>
      <c r="I471" s="1">
        <v>4.5064437891849799E-9</v>
      </c>
      <c r="K471" s="25" t="s">
        <v>1877</v>
      </c>
      <c r="L471" t="s">
        <v>1878</v>
      </c>
    </row>
    <row r="472" spans="1:12">
      <c r="A472" s="4" t="s">
        <v>1879</v>
      </c>
      <c r="B472" s="2">
        <v>328.55277674643497</v>
      </c>
      <c r="C472" s="2">
        <v>1.7806243899054099</v>
      </c>
      <c r="D472" s="2">
        <v>3.4357483956644863</v>
      </c>
      <c r="E472" s="3">
        <v>3.4357483956644863</v>
      </c>
      <c r="F472" s="2">
        <v>0.28790780201673299</v>
      </c>
      <c r="G472" s="2">
        <v>6.1847034968573897</v>
      </c>
      <c r="H472" s="1">
        <v>6.2219303619724196E-10</v>
      </c>
      <c r="I472" s="1">
        <v>8.42711792563747E-9</v>
      </c>
      <c r="K472" s="25" t="s">
        <v>3540</v>
      </c>
      <c r="L472" t="s">
        <v>1880</v>
      </c>
    </row>
    <row r="473" spans="1:12">
      <c r="A473" s="4" t="s">
        <v>1881</v>
      </c>
      <c r="B473" s="2">
        <v>1914.73845709536</v>
      </c>
      <c r="C473" s="2">
        <v>1.7810255626759699</v>
      </c>
      <c r="D473" s="2">
        <v>3.4367039131638086</v>
      </c>
      <c r="E473" s="3">
        <v>3.4367039131638086</v>
      </c>
      <c r="F473" s="2">
        <v>0.28352572517832503</v>
      </c>
      <c r="G473" s="2">
        <v>6.2817071063156096</v>
      </c>
      <c r="H473" s="1">
        <v>3.34875302682668E-10</v>
      </c>
      <c r="I473" s="1">
        <v>4.7624051974370901E-9</v>
      </c>
      <c r="K473" s="25" t="s">
        <v>871</v>
      </c>
      <c r="L473" t="s">
        <v>1882</v>
      </c>
    </row>
    <row r="474" spans="1:12">
      <c r="A474" s="4" t="s">
        <v>1883</v>
      </c>
      <c r="B474" s="2">
        <v>6.7341822891342602</v>
      </c>
      <c r="C474" s="2">
        <v>1.78926614900323</v>
      </c>
      <c r="D474" s="2">
        <v>3.456390327166952</v>
      </c>
      <c r="E474" s="3">
        <v>3.456390327166952</v>
      </c>
      <c r="F474" s="2">
        <v>0.90997888686855899</v>
      </c>
      <c r="G474" s="2">
        <v>1.96627215732498</v>
      </c>
      <c r="H474" s="1">
        <v>4.9267181222014803E-2</v>
      </c>
      <c r="I474" s="1">
        <v>9.3331073085662603E-2</v>
      </c>
      <c r="K474" s="25"/>
      <c r="L474" s="6" t="s">
        <v>1884</v>
      </c>
    </row>
    <row r="475" spans="1:12">
      <c r="A475" s="4" t="s">
        <v>1885</v>
      </c>
      <c r="B475" s="2">
        <v>1234.0203361547201</v>
      </c>
      <c r="C475" s="2">
        <v>1.79586866633617</v>
      </c>
      <c r="D475" s="2">
        <v>3.4722448052146686</v>
      </c>
      <c r="E475" s="3">
        <v>3.4722448052146686</v>
      </c>
      <c r="F475" s="2">
        <v>0.215646778587432</v>
      </c>
      <c r="G475" s="2">
        <v>8.3278251504603205</v>
      </c>
      <c r="H475" s="1">
        <v>8.2341006260389904E-17</v>
      </c>
      <c r="I475" s="1">
        <v>3.9985595966935701E-15</v>
      </c>
      <c r="K475" s="25" t="s">
        <v>1886</v>
      </c>
      <c r="L475" s="6" t="s">
        <v>1887</v>
      </c>
    </row>
    <row r="476" spans="1:12">
      <c r="A476" s="4" t="s">
        <v>1888</v>
      </c>
      <c r="B476" s="2">
        <v>112.17307550688101</v>
      </c>
      <c r="C476" s="2">
        <v>1.7977014042000301</v>
      </c>
      <c r="D476" s="2">
        <v>3.4766585989505057</v>
      </c>
      <c r="E476" s="3">
        <v>3.4766585989505057</v>
      </c>
      <c r="F476" s="2">
        <v>0.26896476475861503</v>
      </c>
      <c r="G476" s="2">
        <v>6.6837803301610501</v>
      </c>
      <c r="H476" s="1">
        <v>2.32855776434119E-11</v>
      </c>
      <c r="I476" s="1">
        <v>4.2146895534575502E-10</v>
      </c>
      <c r="K476" s="25"/>
      <c r="L476" s="6" t="s">
        <v>980</v>
      </c>
    </row>
    <row r="477" spans="1:12">
      <c r="A477" s="4" t="s">
        <v>1889</v>
      </c>
      <c r="B477" s="2">
        <v>785.44824410951196</v>
      </c>
      <c r="C477" s="2">
        <v>1.8177132502796101</v>
      </c>
      <c r="D477" s="2">
        <v>3.5252198901313143</v>
      </c>
      <c r="E477" s="3">
        <v>3.5252198901313143</v>
      </c>
      <c r="F477" s="2">
        <v>0.26036234912726702</v>
      </c>
      <c r="G477" s="2">
        <v>6.9814750726154502</v>
      </c>
      <c r="H477" s="1">
        <v>2.9209674031850399E-12</v>
      </c>
      <c r="I477" s="1">
        <v>6.6086887497061497E-11</v>
      </c>
      <c r="K477" s="25"/>
      <c r="L477" t="s">
        <v>1890</v>
      </c>
    </row>
    <row r="478" spans="1:12">
      <c r="A478" s="4" t="s">
        <v>1891</v>
      </c>
      <c r="B478" s="2">
        <v>699.02570588197102</v>
      </c>
      <c r="C478" s="2">
        <v>1.8283696407168799</v>
      </c>
      <c r="D478" s="2">
        <v>3.5513551444736957</v>
      </c>
      <c r="E478" s="3">
        <v>3.5513551444736957</v>
      </c>
      <c r="F478" s="2">
        <v>0.200586974491646</v>
      </c>
      <c r="G478" s="2">
        <v>9.1150965577429695</v>
      </c>
      <c r="H478" s="1">
        <v>7.8600449874214402E-20</v>
      </c>
      <c r="I478" s="1">
        <v>6.5205623208150398E-18</v>
      </c>
      <c r="K478" s="25" t="s">
        <v>1892</v>
      </c>
      <c r="L478" t="s">
        <v>1893</v>
      </c>
    </row>
    <row r="479" spans="1:12">
      <c r="A479" s="4" t="s">
        <v>1894</v>
      </c>
      <c r="B479" s="2">
        <v>4998.5568644472396</v>
      </c>
      <c r="C479" s="2">
        <v>1.83213047311621</v>
      </c>
      <c r="D479" s="2">
        <v>3.5606249309450138</v>
      </c>
      <c r="E479" s="3">
        <v>3.5606249309450138</v>
      </c>
      <c r="F479" s="2">
        <v>0.31907573344503698</v>
      </c>
      <c r="G479" s="2">
        <v>5.7419925148642097</v>
      </c>
      <c r="H479" s="1">
        <v>9.3568959217172206E-9</v>
      </c>
      <c r="I479" s="1">
        <v>9.7537066911722398E-8</v>
      </c>
      <c r="K479" s="25" t="s">
        <v>1895</v>
      </c>
      <c r="L479" t="s">
        <v>1896</v>
      </c>
    </row>
    <row r="480" spans="1:12">
      <c r="A480" s="4" t="s">
        <v>1897</v>
      </c>
      <c r="B480" s="2">
        <v>270.14592098561701</v>
      </c>
      <c r="C480" s="2">
        <v>1.83308867045947</v>
      </c>
      <c r="D480" s="2">
        <v>3.5629905830806234</v>
      </c>
      <c r="E480" s="3">
        <v>3.5629905830806234</v>
      </c>
      <c r="F480" s="2">
        <v>0.25056021565644898</v>
      </c>
      <c r="G480" s="2">
        <v>7.3159606191147004</v>
      </c>
      <c r="H480" s="1">
        <v>2.5554660467724599E-13</v>
      </c>
      <c r="I480" s="1">
        <v>6.6077050637973503E-12</v>
      </c>
      <c r="K480" s="25"/>
      <c r="L480" t="s">
        <v>1898</v>
      </c>
    </row>
    <row r="481" spans="1:12">
      <c r="A481" s="4" t="s">
        <v>1899</v>
      </c>
      <c r="B481" s="2">
        <v>12.604235566413699</v>
      </c>
      <c r="C481" s="2">
        <v>1.83750221931182</v>
      </c>
      <c r="D481" s="2">
        <v>3.573907312554772</v>
      </c>
      <c r="E481" s="3">
        <v>3.573907312554772</v>
      </c>
      <c r="F481" s="2">
        <v>0.68949164403039298</v>
      </c>
      <c r="G481" s="2">
        <v>2.6650101349608599</v>
      </c>
      <c r="H481" s="1">
        <v>7.6986002563013299E-3</v>
      </c>
      <c r="I481" s="1">
        <v>1.84673651931276E-2</v>
      </c>
      <c r="K481" s="25"/>
      <c r="L481" t="s">
        <v>1454</v>
      </c>
    </row>
    <row r="482" spans="1:12">
      <c r="A482" s="4" t="s">
        <v>1900</v>
      </c>
      <c r="B482" s="2">
        <v>634.19285063504503</v>
      </c>
      <c r="C482" s="2">
        <v>1.8494969156851999</v>
      </c>
      <c r="D482" s="2">
        <v>3.6037449640909656</v>
      </c>
      <c r="E482" s="3">
        <v>3.6037449640909656</v>
      </c>
      <c r="F482" s="2">
        <v>0.26963074296362799</v>
      </c>
      <c r="G482" s="2">
        <v>6.8593695783966302</v>
      </c>
      <c r="H482" s="1">
        <v>6.9165090726287396E-12</v>
      </c>
      <c r="I482" s="1">
        <v>1.4051805677146799E-10</v>
      </c>
      <c r="K482" s="25"/>
      <c r="L482" t="s">
        <v>1901</v>
      </c>
    </row>
    <row r="483" spans="1:12">
      <c r="A483" s="4" t="s">
        <v>1902</v>
      </c>
      <c r="B483" s="2">
        <v>122.367512180096</v>
      </c>
      <c r="C483" s="2">
        <v>1.8613900605139</v>
      </c>
      <c r="D483" s="2">
        <v>3.633575945641657</v>
      </c>
      <c r="E483" s="3">
        <v>3.633575945641657</v>
      </c>
      <c r="F483" s="2">
        <v>0.33184346636104001</v>
      </c>
      <c r="G483" s="2">
        <v>5.6092412513818699</v>
      </c>
      <c r="H483" s="1">
        <v>2.0321557646922399E-8</v>
      </c>
      <c r="I483" s="1">
        <v>1.99311434852328E-7</v>
      </c>
      <c r="K483" s="25" t="s">
        <v>1903</v>
      </c>
      <c r="L483" t="s">
        <v>1904</v>
      </c>
    </row>
    <row r="484" spans="1:12">
      <c r="A484" s="4" t="s">
        <v>1905</v>
      </c>
      <c r="B484" s="2">
        <v>23.4045263409946</v>
      </c>
      <c r="C484" s="2">
        <v>1.86717109438188</v>
      </c>
      <c r="D484" s="2">
        <v>3.648165285437702</v>
      </c>
      <c r="E484" s="3">
        <v>3.648165285437702</v>
      </c>
      <c r="F484" s="2">
        <v>0.48664543638950603</v>
      </c>
      <c r="G484" s="2">
        <v>3.8368203105626399</v>
      </c>
      <c r="H484" s="1">
        <v>1.2463759910702699E-4</v>
      </c>
      <c r="I484" s="1">
        <v>4.8467472621502203E-4</v>
      </c>
      <c r="K484" s="25"/>
      <c r="L484" t="s">
        <v>1906</v>
      </c>
    </row>
    <row r="485" spans="1:12">
      <c r="A485" s="4" t="s">
        <v>1907</v>
      </c>
      <c r="B485" s="2">
        <v>80.051914335321797</v>
      </c>
      <c r="C485" s="2">
        <v>1.8691845070198001</v>
      </c>
      <c r="D485" s="2">
        <v>3.6532601875200572</v>
      </c>
      <c r="E485" s="3">
        <v>3.6532601875200572</v>
      </c>
      <c r="F485" s="2">
        <v>0.29681900601726702</v>
      </c>
      <c r="G485" s="2">
        <v>6.2973882033384996</v>
      </c>
      <c r="H485" s="1">
        <v>3.0270252663528099E-10</v>
      </c>
      <c r="I485" s="1">
        <v>4.4444009334367103E-9</v>
      </c>
      <c r="K485" s="25"/>
      <c r="L485" t="s">
        <v>1908</v>
      </c>
    </row>
    <row r="486" spans="1:12">
      <c r="A486" s="4" t="s">
        <v>1909</v>
      </c>
      <c r="B486" s="2">
        <v>501.32045513543898</v>
      </c>
      <c r="C486" s="2">
        <v>1.8723765662243099</v>
      </c>
      <c r="D486" s="2">
        <v>3.6613522186394429</v>
      </c>
      <c r="E486" s="3">
        <v>3.6613522186394429</v>
      </c>
      <c r="F486" s="2">
        <v>0.27855885416530002</v>
      </c>
      <c r="G486" s="2">
        <v>6.7216551842693102</v>
      </c>
      <c r="H486" s="1">
        <v>1.7967174008464601E-11</v>
      </c>
      <c r="I486" s="1">
        <v>3.3432377056872E-10</v>
      </c>
      <c r="K486" s="25" t="s">
        <v>1910</v>
      </c>
      <c r="L486" t="s">
        <v>1911</v>
      </c>
    </row>
    <row r="487" spans="1:12">
      <c r="A487" s="4" t="s">
        <v>1912</v>
      </c>
      <c r="B487" s="2">
        <v>162.14932888261501</v>
      </c>
      <c r="C487" s="2">
        <v>1.8724515596412901</v>
      </c>
      <c r="D487" s="2">
        <v>3.6615425460769488</v>
      </c>
      <c r="E487" s="3">
        <v>3.6615425460769488</v>
      </c>
      <c r="F487" s="2">
        <v>0.25361007497504501</v>
      </c>
      <c r="G487" s="2">
        <v>7.3831907499161602</v>
      </c>
      <c r="H487" s="1">
        <v>1.5454036693436799E-13</v>
      </c>
      <c r="I487" s="1">
        <v>4.33366014882151E-12</v>
      </c>
      <c r="K487" s="25"/>
      <c r="L487" t="s">
        <v>1913</v>
      </c>
    </row>
    <row r="488" spans="1:12">
      <c r="A488" s="4" t="s">
        <v>1914</v>
      </c>
      <c r="B488" s="2">
        <v>217.12112691687301</v>
      </c>
      <c r="C488" s="2">
        <v>1.8776978913546101</v>
      </c>
      <c r="D488" s="2">
        <v>3.6748819119132254</v>
      </c>
      <c r="E488" s="3">
        <v>3.6748819119132254</v>
      </c>
      <c r="F488" s="2">
        <v>0.27877259604022298</v>
      </c>
      <c r="G488" s="2">
        <v>6.7355899325329904</v>
      </c>
      <c r="H488" s="1">
        <v>1.63266142569912E-11</v>
      </c>
      <c r="I488" s="1">
        <v>3.0958370462542402E-10</v>
      </c>
      <c r="K488" s="25"/>
      <c r="L488" t="s">
        <v>1915</v>
      </c>
    </row>
    <row r="489" spans="1:12">
      <c r="A489" s="4" t="s">
        <v>1916</v>
      </c>
      <c r="B489" s="2">
        <v>175.10438821883301</v>
      </c>
      <c r="C489" s="2">
        <v>1.8809621821600699</v>
      </c>
      <c r="D489" s="2">
        <v>3.6832062384573572</v>
      </c>
      <c r="E489" s="3">
        <v>3.6832062384573572</v>
      </c>
      <c r="F489" s="2">
        <v>0.32216341462048598</v>
      </c>
      <c r="G489" s="2">
        <v>5.8385344107923398</v>
      </c>
      <c r="H489" s="1">
        <v>5.2662007184237897E-9</v>
      </c>
      <c r="I489" s="1">
        <v>5.6675706110171699E-8</v>
      </c>
      <c r="K489" s="25"/>
      <c r="L489" s="9" t="s">
        <v>980</v>
      </c>
    </row>
    <row r="490" spans="1:12">
      <c r="A490" s="4" t="s">
        <v>1917</v>
      </c>
      <c r="B490" s="2">
        <v>0.937910108291514</v>
      </c>
      <c r="C490" s="2">
        <v>1.8894814359121901</v>
      </c>
      <c r="D490" s="2">
        <v>3.705020271128741</v>
      </c>
      <c r="E490" s="3">
        <v>3.705020271128741</v>
      </c>
      <c r="F490" s="2">
        <v>2.2954324221496698</v>
      </c>
      <c r="G490" s="2">
        <v>0.82314836092743304</v>
      </c>
      <c r="H490" s="1">
        <v>0.41042363024177098</v>
      </c>
      <c r="I490" s="1">
        <v>0.52881471094564303</v>
      </c>
      <c r="K490" s="25"/>
      <c r="L490" s="9" t="s">
        <v>980</v>
      </c>
    </row>
    <row r="491" spans="1:12">
      <c r="A491" s="4" t="s">
        <v>1918</v>
      </c>
      <c r="B491" s="2">
        <v>268.36261640604198</v>
      </c>
      <c r="C491" s="2">
        <v>1.8929174523466901</v>
      </c>
      <c r="D491" s="2">
        <v>3.7138549050113809</v>
      </c>
      <c r="E491" s="3">
        <v>3.7138549050113809</v>
      </c>
      <c r="F491" s="2">
        <v>0.277684281608362</v>
      </c>
      <c r="G491" s="2">
        <v>6.8167972684042804</v>
      </c>
      <c r="H491" s="1">
        <v>9.3092486390105895E-12</v>
      </c>
      <c r="I491" s="1">
        <v>1.83512020200694E-10</v>
      </c>
      <c r="K491" s="25" t="s">
        <v>1919</v>
      </c>
      <c r="L491" t="s">
        <v>1920</v>
      </c>
    </row>
    <row r="492" spans="1:12">
      <c r="A492" s="4" t="s">
        <v>1921</v>
      </c>
      <c r="B492" s="2">
        <v>248.93322604394601</v>
      </c>
      <c r="C492" s="2">
        <v>1.9001796233554</v>
      </c>
      <c r="D492" s="2">
        <v>3.7325966657421805</v>
      </c>
      <c r="E492" s="3">
        <v>3.7325966657421805</v>
      </c>
      <c r="F492" s="2">
        <v>0.29127765938401101</v>
      </c>
      <c r="G492" s="2">
        <v>6.5236023503274101</v>
      </c>
      <c r="H492" s="1">
        <v>6.8638535817795094E-11</v>
      </c>
      <c r="I492" s="1">
        <v>1.14839768750613E-9</v>
      </c>
      <c r="K492" s="25"/>
      <c r="L492" t="s">
        <v>1922</v>
      </c>
    </row>
    <row r="493" spans="1:12">
      <c r="A493" s="4" t="s">
        <v>1923</v>
      </c>
      <c r="B493" s="2">
        <v>9019.5835959567594</v>
      </c>
      <c r="C493" s="2">
        <v>1.9013070015206801</v>
      </c>
      <c r="D493" s="2">
        <v>3.735514602281917</v>
      </c>
      <c r="E493" s="3">
        <v>3.735514602281917</v>
      </c>
      <c r="F493" s="2">
        <v>0.25762311929524601</v>
      </c>
      <c r="G493" s="2">
        <v>7.38018779805906</v>
      </c>
      <c r="H493" s="1">
        <v>1.5806641370929701E-13</v>
      </c>
      <c r="I493" s="1">
        <v>4.3529191650762301E-12</v>
      </c>
      <c r="K493" s="25" t="s">
        <v>1924</v>
      </c>
      <c r="L493" t="s">
        <v>1925</v>
      </c>
    </row>
    <row r="494" spans="1:12">
      <c r="A494" s="4" t="s">
        <v>1926</v>
      </c>
      <c r="B494" s="2">
        <v>61.810650434912098</v>
      </c>
      <c r="C494" s="2">
        <v>1.90215571050577</v>
      </c>
      <c r="D494" s="2">
        <v>3.7377127782174999</v>
      </c>
      <c r="E494" s="3">
        <v>3.7377127782174999</v>
      </c>
      <c r="F494" s="2">
        <v>0.48648872529755499</v>
      </c>
      <c r="G494" s="2">
        <v>3.90996874458363</v>
      </c>
      <c r="H494" s="1">
        <v>9.2308064379746296E-5</v>
      </c>
      <c r="I494" s="1">
        <v>3.6978944905447701E-4</v>
      </c>
      <c r="K494" s="25" t="s">
        <v>760</v>
      </c>
      <c r="L494" t="s">
        <v>1927</v>
      </c>
    </row>
    <row r="495" spans="1:12">
      <c r="A495" s="4" t="s">
        <v>1928</v>
      </c>
      <c r="B495" s="2">
        <v>821.34670863224198</v>
      </c>
      <c r="C495" s="2">
        <v>1.9051424817334699</v>
      </c>
      <c r="D495" s="2">
        <v>3.7454588760318281</v>
      </c>
      <c r="E495" s="3">
        <v>3.7454588760318281</v>
      </c>
      <c r="F495" s="2">
        <v>0.23244355564199001</v>
      </c>
      <c r="G495" s="2">
        <v>8.1961510030752205</v>
      </c>
      <c r="H495" s="1">
        <v>2.4820650667836102E-16</v>
      </c>
      <c r="I495" s="1">
        <v>1.09817589954804E-14</v>
      </c>
      <c r="K495" s="25"/>
      <c r="L495" t="s">
        <v>1929</v>
      </c>
    </row>
    <row r="496" spans="1:12">
      <c r="A496" s="4" t="s">
        <v>1930</v>
      </c>
      <c r="B496" s="2">
        <v>5.1674110371235198</v>
      </c>
      <c r="C496" s="2">
        <v>1.90835410137092</v>
      </c>
      <c r="D496" s="2">
        <v>3.7538060234846298</v>
      </c>
      <c r="E496" s="3">
        <v>3.7538060234846298</v>
      </c>
      <c r="F496" s="2">
        <v>0.92938769920350806</v>
      </c>
      <c r="G496" s="2">
        <v>2.0533455553655302</v>
      </c>
      <c r="H496" s="1">
        <v>4.0039075601816999E-2</v>
      </c>
      <c r="I496" s="1">
        <v>7.7925512730418006E-2</v>
      </c>
      <c r="K496" s="25"/>
      <c r="L496" s="9" t="s">
        <v>980</v>
      </c>
    </row>
    <row r="497" spans="1:12">
      <c r="A497" s="4" t="s">
        <v>1931</v>
      </c>
      <c r="B497" s="2">
        <v>3291.4978679871701</v>
      </c>
      <c r="C497" s="2">
        <v>1.91203349035561</v>
      </c>
      <c r="D497" s="2">
        <v>3.7633917914606698</v>
      </c>
      <c r="E497" s="3">
        <v>3.7633917914606698</v>
      </c>
      <c r="F497" s="2">
        <v>0.26134594859891103</v>
      </c>
      <c r="G497" s="2">
        <v>7.3161015145102599</v>
      </c>
      <c r="H497" s="1">
        <v>2.5527857646057698E-13</v>
      </c>
      <c r="I497" s="1">
        <v>6.6077050637973503E-12</v>
      </c>
      <c r="K497" s="25" t="s">
        <v>1932</v>
      </c>
      <c r="L497" t="s">
        <v>1933</v>
      </c>
    </row>
    <row r="498" spans="1:12">
      <c r="A498" s="4" t="s">
        <v>1934</v>
      </c>
      <c r="B498" s="2">
        <v>716.21296799371999</v>
      </c>
      <c r="C498" s="2">
        <v>1.96079966613663</v>
      </c>
      <c r="D498" s="2">
        <v>3.8927769047804532</v>
      </c>
      <c r="E498" s="3">
        <v>3.8927769047804532</v>
      </c>
      <c r="F498" s="2">
        <v>0.25929617430434199</v>
      </c>
      <c r="G498" s="2">
        <v>7.5620076979430904</v>
      </c>
      <c r="H498" s="1">
        <v>3.9689488802836198E-14</v>
      </c>
      <c r="I498" s="1">
        <v>1.23471519072573E-12</v>
      </c>
      <c r="K498" s="25" t="s">
        <v>867</v>
      </c>
      <c r="L498" t="s">
        <v>1935</v>
      </c>
    </row>
    <row r="499" spans="1:12">
      <c r="A499" s="4" t="s">
        <v>1936</v>
      </c>
      <c r="B499" s="2">
        <v>65.609434007981704</v>
      </c>
      <c r="C499" s="2">
        <v>1.9671324642307899</v>
      </c>
      <c r="D499" s="2">
        <v>3.9099020454524536</v>
      </c>
      <c r="E499" s="3">
        <v>3.9099020454524536</v>
      </c>
      <c r="F499" s="2">
        <v>0.39580789853805498</v>
      </c>
      <c r="G499" s="2">
        <v>4.9699171529839097</v>
      </c>
      <c r="H499" s="1">
        <v>6.6981515357482297E-7</v>
      </c>
      <c r="I499" s="1">
        <v>4.6145396912369301E-6</v>
      </c>
      <c r="K499" s="25" t="s">
        <v>870</v>
      </c>
      <c r="L499" t="s">
        <v>1937</v>
      </c>
    </row>
    <row r="500" spans="1:12">
      <c r="A500" s="4" t="s">
        <v>1938</v>
      </c>
      <c r="B500" s="2">
        <v>0.77606836758758002</v>
      </c>
      <c r="C500" s="2">
        <v>1.9731712254613001</v>
      </c>
      <c r="D500" s="2">
        <v>3.9263022187647119</v>
      </c>
      <c r="E500" s="3">
        <v>3.9263022187647119</v>
      </c>
      <c r="F500" s="2">
        <v>2.4819669278530401</v>
      </c>
      <c r="G500" s="2">
        <v>0.79500302897594999</v>
      </c>
      <c r="H500" s="1">
        <v>0.42661174020444298</v>
      </c>
      <c r="I500" s="1">
        <v>0.54343184564750202</v>
      </c>
      <c r="K500" s="25"/>
      <c r="L500" s="6" t="s">
        <v>980</v>
      </c>
    </row>
    <row r="501" spans="1:12">
      <c r="A501" s="4" t="s">
        <v>1939</v>
      </c>
      <c r="B501" s="2">
        <v>674.08736503443697</v>
      </c>
      <c r="C501" s="2">
        <v>1.9769272495791601</v>
      </c>
      <c r="D501" s="2">
        <v>3.9365375763374457</v>
      </c>
      <c r="E501" s="3">
        <v>3.9365375763374457</v>
      </c>
      <c r="F501" s="2">
        <v>0.25960393331508602</v>
      </c>
      <c r="G501" s="2">
        <v>7.6151667824683296</v>
      </c>
      <c r="H501" s="1">
        <v>2.6335119259637199E-14</v>
      </c>
      <c r="I501" s="1">
        <v>8.5956102370389705E-13</v>
      </c>
      <c r="K501" s="25"/>
      <c r="L501" s="6" t="s">
        <v>1940</v>
      </c>
    </row>
    <row r="502" spans="1:12">
      <c r="A502" s="4" t="s">
        <v>1941</v>
      </c>
      <c r="B502" s="2">
        <v>356.42249682878401</v>
      </c>
      <c r="C502" s="2">
        <v>1.9789277904212399</v>
      </c>
      <c r="D502" s="2">
        <v>3.9420000383622682</v>
      </c>
      <c r="E502" s="3">
        <v>3.9420000383622682</v>
      </c>
      <c r="F502" s="2">
        <v>0.24226422451846</v>
      </c>
      <c r="G502" s="2">
        <v>8.16846892831445</v>
      </c>
      <c r="H502" s="1">
        <v>3.12327812837367E-16</v>
      </c>
      <c r="I502" s="1">
        <v>1.3230737773599899E-14</v>
      </c>
      <c r="K502" s="25" t="s">
        <v>1942</v>
      </c>
      <c r="L502" s="6" t="s">
        <v>1943</v>
      </c>
    </row>
    <row r="503" spans="1:12">
      <c r="A503" s="4" t="s">
        <v>1944</v>
      </c>
      <c r="B503" s="2">
        <v>20.962437028838899</v>
      </c>
      <c r="C503" s="2">
        <v>1.98166216929007</v>
      </c>
      <c r="D503" s="2">
        <v>3.9494785023114383</v>
      </c>
      <c r="E503" s="3">
        <v>3.9494785023114383</v>
      </c>
      <c r="F503" s="2">
        <v>0.611893566850506</v>
      </c>
      <c r="G503" s="2">
        <v>3.23857330203673</v>
      </c>
      <c r="H503" s="1">
        <v>1.2012914719095099E-3</v>
      </c>
      <c r="I503" s="1">
        <v>3.6404434103072098E-3</v>
      </c>
      <c r="K503" s="25"/>
      <c r="L503" s="6" t="s">
        <v>980</v>
      </c>
    </row>
    <row r="504" spans="1:12">
      <c r="A504" s="4" t="s">
        <v>1945</v>
      </c>
      <c r="B504" s="2">
        <v>16526.951061813001</v>
      </c>
      <c r="C504" s="28">
        <v>1.9989087354549799</v>
      </c>
      <c r="D504" s="2">
        <v>3.9969755162439573</v>
      </c>
      <c r="E504" s="3">
        <v>3.9969755162439573</v>
      </c>
      <c r="F504" s="2">
        <v>0.204673880331386</v>
      </c>
      <c r="G504" s="2">
        <v>9.7663108366273299</v>
      </c>
      <c r="H504" s="1">
        <v>1.5706750489922E-22</v>
      </c>
      <c r="I504" s="1">
        <v>1.73734112363526E-20</v>
      </c>
      <c r="K504" s="25" t="s">
        <v>1946</v>
      </c>
      <c r="L504" s="6" t="s">
        <v>1947</v>
      </c>
    </row>
    <row r="505" spans="1:12">
      <c r="A505" s="4" t="s">
        <v>1948</v>
      </c>
      <c r="B505" s="2">
        <v>5067.9965157228999</v>
      </c>
      <c r="C505" s="28">
        <v>2.0003853280899002</v>
      </c>
      <c r="D505" s="2">
        <v>4.0010684990022742</v>
      </c>
      <c r="E505" s="3">
        <v>4.0010684990022742</v>
      </c>
      <c r="F505" s="2">
        <v>0.215201696150395</v>
      </c>
      <c r="G505" s="2">
        <v>9.2953975915316303</v>
      </c>
      <c r="H505" s="1">
        <v>1.4665704016564701E-20</v>
      </c>
      <c r="I505" s="1">
        <v>1.26953985639045E-18</v>
      </c>
      <c r="K505" s="25" t="s">
        <v>1949</v>
      </c>
      <c r="L505" t="s">
        <v>1950</v>
      </c>
    </row>
    <row r="506" spans="1:12">
      <c r="A506" s="4" t="s">
        <v>1951</v>
      </c>
      <c r="B506" s="2">
        <v>13195.960391437</v>
      </c>
      <c r="C506" s="28">
        <v>2.01503039638976</v>
      </c>
      <c r="D506" s="2">
        <v>4.0418909443448943</v>
      </c>
      <c r="E506" s="3">
        <v>4.0418909443448943</v>
      </c>
      <c r="F506" s="2">
        <v>0.28069709580197</v>
      </c>
      <c r="G506" s="2">
        <v>7.1786649257367197</v>
      </c>
      <c r="H506" s="1">
        <v>7.03954363070717E-13</v>
      </c>
      <c r="I506" s="1">
        <v>1.7519664210922501E-11</v>
      </c>
      <c r="K506" s="25" t="s">
        <v>1952</v>
      </c>
      <c r="L506" t="s">
        <v>1953</v>
      </c>
    </row>
    <row r="507" spans="1:12">
      <c r="A507" s="4" t="s">
        <v>1954</v>
      </c>
      <c r="B507" s="2">
        <v>56.492821479907001</v>
      </c>
      <c r="C507" s="28">
        <v>2.0157497964289499</v>
      </c>
      <c r="D507" s="2">
        <v>4.0439069362998206</v>
      </c>
      <c r="E507" s="3">
        <v>4.0439069362998206</v>
      </c>
      <c r="F507" s="2">
        <v>0.40079415579556199</v>
      </c>
      <c r="G507" s="2">
        <v>5.0293891946297498</v>
      </c>
      <c r="H507" s="1">
        <v>4.9204474688819898E-7</v>
      </c>
      <c r="I507" s="1">
        <v>3.53668263918558E-6</v>
      </c>
      <c r="K507" s="25" t="s">
        <v>1955</v>
      </c>
      <c r="L507" t="s">
        <v>1956</v>
      </c>
    </row>
    <row r="508" spans="1:12">
      <c r="A508" s="4" t="s">
        <v>1957</v>
      </c>
      <c r="B508" s="2">
        <v>11741.0638750448</v>
      </c>
      <c r="C508" s="28">
        <v>2.0158524266419899</v>
      </c>
      <c r="D508" s="2">
        <v>4.0441946213483142</v>
      </c>
      <c r="E508" s="3">
        <v>4.0441946213483142</v>
      </c>
      <c r="F508" s="2">
        <v>0.273191365389098</v>
      </c>
      <c r="G508" s="2">
        <v>7.3789024179840901</v>
      </c>
      <c r="H508" s="1">
        <v>1.5959974839305101E-13</v>
      </c>
      <c r="I508" s="1">
        <v>4.3529191650762301E-12</v>
      </c>
      <c r="K508" s="25" t="s">
        <v>1958</v>
      </c>
      <c r="L508" t="s">
        <v>1959</v>
      </c>
    </row>
    <row r="509" spans="1:12">
      <c r="A509" s="4" t="s">
        <v>1960</v>
      </c>
      <c r="B509" s="2">
        <v>339.001587621346</v>
      </c>
      <c r="C509" s="28">
        <v>2.0190063914794698</v>
      </c>
      <c r="D509" s="2">
        <v>4.0530455565447969</v>
      </c>
      <c r="E509" s="3">
        <v>4.0530455565447969</v>
      </c>
      <c r="F509" s="2">
        <v>0.32063311474912898</v>
      </c>
      <c r="G509" s="2">
        <v>6.2969365876609196</v>
      </c>
      <c r="H509" s="1">
        <v>3.0358539776363301E-10</v>
      </c>
      <c r="I509" s="1">
        <v>4.4444009334367103E-9</v>
      </c>
      <c r="K509" s="25" t="s">
        <v>1961</v>
      </c>
      <c r="L509" t="s">
        <v>1962</v>
      </c>
    </row>
    <row r="510" spans="1:12">
      <c r="A510" s="4" t="s">
        <v>1963</v>
      </c>
      <c r="B510" s="2">
        <v>888.48099263469203</v>
      </c>
      <c r="C510" s="28">
        <v>2.0221603098929299</v>
      </c>
      <c r="D510" s="2">
        <v>4.0619157317769998</v>
      </c>
      <c r="E510" s="3">
        <v>4.0619157317769998</v>
      </c>
      <c r="F510" s="2">
        <v>0.234771649564195</v>
      </c>
      <c r="G510" s="2">
        <v>8.6133070736890698</v>
      </c>
      <c r="H510" s="1">
        <v>7.0982632204681E-18</v>
      </c>
      <c r="I510" s="1">
        <v>4.1566594329270601E-16</v>
      </c>
      <c r="K510" s="25"/>
      <c r="L510" t="s">
        <v>1964</v>
      </c>
    </row>
    <row r="511" spans="1:12">
      <c r="A511" s="4" t="s">
        <v>1965</v>
      </c>
      <c r="B511" s="2">
        <v>40.127073637429298</v>
      </c>
      <c r="C511" s="28">
        <v>2.02878131356578</v>
      </c>
      <c r="D511" s="2">
        <v>4.0806000450633384</v>
      </c>
      <c r="E511" s="3">
        <v>4.0806000450633384</v>
      </c>
      <c r="F511" s="2">
        <v>0.43643258758550602</v>
      </c>
      <c r="G511" s="2">
        <v>4.6485559769715898</v>
      </c>
      <c r="H511" s="1">
        <v>3.34266911614705E-6</v>
      </c>
      <c r="I511" s="1">
        <v>1.92905919137645E-5</v>
      </c>
      <c r="K511" s="25"/>
      <c r="L511" t="s">
        <v>1966</v>
      </c>
    </row>
    <row r="512" spans="1:12">
      <c r="A512" s="4" t="s">
        <v>1967</v>
      </c>
      <c r="B512" s="2">
        <v>5084.3150846047001</v>
      </c>
      <c r="C512" s="28">
        <v>2.0313887497928298</v>
      </c>
      <c r="D512" s="2">
        <v>4.0879817333797712</v>
      </c>
      <c r="E512" s="3">
        <v>4.0879817333797712</v>
      </c>
      <c r="F512" s="2">
        <v>0.29219396820997601</v>
      </c>
      <c r="G512" s="2">
        <v>6.9521926213515801</v>
      </c>
      <c r="H512" s="1">
        <v>3.5965186132198399E-12</v>
      </c>
      <c r="I512" s="1">
        <v>7.7833353901312094E-11</v>
      </c>
      <c r="K512" s="25" t="s">
        <v>1968</v>
      </c>
      <c r="L512" t="s">
        <v>1969</v>
      </c>
    </row>
    <row r="513" spans="1:12">
      <c r="A513" s="4" t="s">
        <v>1970</v>
      </c>
      <c r="B513" s="2">
        <v>3672.7702650195802</v>
      </c>
      <c r="C513" s="28">
        <v>2.0415834344069301</v>
      </c>
      <c r="D513" s="2">
        <v>4.1169714225582936</v>
      </c>
      <c r="E513" s="3">
        <v>4.1169714225582936</v>
      </c>
      <c r="F513" s="2">
        <v>0.27892215657438502</v>
      </c>
      <c r="G513" s="2">
        <v>7.3195455659775304</v>
      </c>
      <c r="H513" s="1">
        <v>2.4881208565160602E-13</v>
      </c>
      <c r="I513" s="1">
        <v>6.6051315004312901E-12</v>
      </c>
      <c r="K513" s="25" t="s">
        <v>1971</v>
      </c>
      <c r="L513" t="s">
        <v>1972</v>
      </c>
    </row>
    <row r="514" spans="1:12">
      <c r="A514" s="4" t="s">
        <v>320</v>
      </c>
      <c r="B514" s="2">
        <v>10547.308286241199</v>
      </c>
      <c r="C514" s="28">
        <v>2.0654233572732599</v>
      </c>
      <c r="D514" s="2">
        <v>4.1855678292501457</v>
      </c>
      <c r="E514" s="3">
        <v>4.1855678292501457</v>
      </c>
      <c r="F514" s="2">
        <v>0.21070368133346501</v>
      </c>
      <c r="G514" s="2">
        <v>9.8025024726761707</v>
      </c>
      <c r="H514" s="1">
        <v>1.09830317322885E-22</v>
      </c>
      <c r="I514" s="1">
        <v>1.3667010111866501E-20</v>
      </c>
      <c r="K514" s="25" t="s">
        <v>1973</v>
      </c>
      <c r="L514" t="s">
        <v>1974</v>
      </c>
    </row>
    <row r="515" spans="1:12">
      <c r="A515" s="4" t="s">
        <v>729</v>
      </c>
      <c r="B515" s="2">
        <v>6073.7685387430902</v>
      </c>
      <c r="C515" s="28">
        <v>2.06802438529613</v>
      </c>
      <c r="D515" s="2">
        <v>4.1931207761088602</v>
      </c>
      <c r="E515" s="3">
        <v>4.1931207761088602</v>
      </c>
      <c r="F515" s="2">
        <v>0.26191612855406099</v>
      </c>
      <c r="G515" s="2">
        <v>7.8957504324491303</v>
      </c>
      <c r="H515" s="1">
        <v>2.88573609017522E-15</v>
      </c>
      <c r="I515" s="1">
        <v>1.12656873638017E-13</v>
      </c>
      <c r="K515" s="25" t="s">
        <v>1975</v>
      </c>
      <c r="L515" t="s">
        <v>1976</v>
      </c>
    </row>
    <row r="516" spans="1:12">
      <c r="A516" s="4" t="s">
        <v>588</v>
      </c>
      <c r="B516" s="2">
        <v>46.546727275620803</v>
      </c>
      <c r="C516" s="28">
        <v>2.08621120445423</v>
      </c>
      <c r="D516" s="2">
        <v>4.2463144327779023</v>
      </c>
      <c r="E516" s="3">
        <v>4.2463144327779023</v>
      </c>
      <c r="F516" s="2">
        <v>0.39984426162334702</v>
      </c>
      <c r="G516" s="2">
        <v>5.2175594467313902</v>
      </c>
      <c r="H516" s="1">
        <v>1.8129604672672599E-7</v>
      </c>
      <c r="I516" s="1">
        <v>1.4438417161316501E-6</v>
      </c>
      <c r="K516" s="25"/>
      <c r="L516" t="s">
        <v>1977</v>
      </c>
    </row>
    <row r="517" spans="1:12">
      <c r="A517" s="4" t="s">
        <v>605</v>
      </c>
      <c r="B517" s="2">
        <v>6981.3105448820097</v>
      </c>
      <c r="C517" s="28">
        <v>2.0954903525203301</v>
      </c>
      <c r="D517" s="2">
        <v>4.2737139629032423</v>
      </c>
      <c r="E517" s="3">
        <v>4.2737139629032423</v>
      </c>
      <c r="F517" s="2">
        <v>0.27873125514920999</v>
      </c>
      <c r="G517" s="2">
        <v>7.5179597329283201</v>
      </c>
      <c r="H517" s="1">
        <v>5.56376312650952E-14</v>
      </c>
      <c r="I517" s="1">
        <v>1.6784018764970401E-12</v>
      </c>
      <c r="K517" s="25" t="s">
        <v>3654</v>
      </c>
      <c r="L517" t="s">
        <v>1978</v>
      </c>
    </row>
    <row r="518" spans="1:12">
      <c r="A518" s="4" t="s">
        <v>635</v>
      </c>
      <c r="B518" s="2">
        <v>4854.3409524219296</v>
      </c>
      <c r="C518" s="28">
        <v>2.0986215993355599</v>
      </c>
      <c r="D518" s="2">
        <v>4.2829997687540375</v>
      </c>
      <c r="E518" s="3">
        <v>4.2829997687540375</v>
      </c>
      <c r="F518" s="2">
        <v>0.20975954440438399</v>
      </c>
      <c r="G518" s="2">
        <v>10.004892055303699</v>
      </c>
      <c r="H518" s="1">
        <v>1.4504979122321201E-23</v>
      </c>
      <c r="I518" s="1">
        <v>2.4066177860451299E-21</v>
      </c>
      <c r="K518" s="25" t="s">
        <v>1979</v>
      </c>
      <c r="L518" t="s">
        <v>1980</v>
      </c>
    </row>
    <row r="519" spans="1:12">
      <c r="A519" s="4" t="s">
        <v>662</v>
      </c>
      <c r="B519" s="2">
        <v>9427.4900076396407</v>
      </c>
      <c r="C519" s="28">
        <v>2.0986275446118299</v>
      </c>
      <c r="D519" s="2">
        <v>4.2830174188246586</v>
      </c>
      <c r="E519" s="3">
        <v>4.2830174188246586</v>
      </c>
      <c r="F519" s="2">
        <v>0.21432232859227299</v>
      </c>
      <c r="G519" s="2">
        <v>9.7919220941475604</v>
      </c>
      <c r="H519" s="1">
        <v>1.21955148872999E-22</v>
      </c>
      <c r="I519" s="1">
        <v>1.4283100082714201E-20</v>
      </c>
      <c r="K519" s="25" t="s">
        <v>763</v>
      </c>
      <c r="L519" t="s">
        <v>1981</v>
      </c>
    </row>
    <row r="520" spans="1:12">
      <c r="A520" s="4" t="s">
        <v>484</v>
      </c>
      <c r="B520" s="2">
        <v>1098.5017676259999</v>
      </c>
      <c r="C520" s="28">
        <v>2.1016537783833602</v>
      </c>
      <c r="D520" s="2">
        <v>4.2920110142781436</v>
      </c>
      <c r="E520" s="3">
        <v>4.2920110142781436</v>
      </c>
      <c r="F520" s="2">
        <v>0.30199242047466002</v>
      </c>
      <c r="G520" s="2">
        <v>6.9592931341788802</v>
      </c>
      <c r="H520" s="1">
        <v>3.4198427419641399E-12</v>
      </c>
      <c r="I520" s="1">
        <v>7.6504571901692205E-11</v>
      </c>
      <c r="K520" s="25" t="s">
        <v>868</v>
      </c>
      <c r="L520" t="s">
        <v>1982</v>
      </c>
    </row>
    <row r="521" spans="1:12">
      <c r="A521" s="4" t="s">
        <v>789</v>
      </c>
      <c r="B521" s="2">
        <v>381.34488480366502</v>
      </c>
      <c r="C521" s="28">
        <v>2.1068721003162199</v>
      </c>
      <c r="D521" s="2">
        <v>4.3075636080929973</v>
      </c>
      <c r="E521" s="3">
        <v>4.3075636080929973</v>
      </c>
      <c r="F521" s="2">
        <v>0.343892377615166</v>
      </c>
      <c r="G521" s="2">
        <v>6.1265449235223297</v>
      </c>
      <c r="H521" s="1">
        <v>8.9807858352845403E-10</v>
      </c>
      <c r="I521" s="1">
        <v>1.20004997302359E-8</v>
      </c>
      <c r="K521" s="25"/>
      <c r="L521" t="s">
        <v>1983</v>
      </c>
    </row>
    <row r="522" spans="1:12">
      <c r="A522" s="4" t="s">
        <v>319</v>
      </c>
      <c r="B522" s="2">
        <v>16.0267357942666</v>
      </c>
      <c r="C522" s="28">
        <v>2.1083093690944601</v>
      </c>
      <c r="D522" s="2">
        <v>4.3118571084193409</v>
      </c>
      <c r="E522" s="3">
        <v>4.3118571084193409</v>
      </c>
      <c r="F522" s="2">
        <v>0.63629154163225998</v>
      </c>
      <c r="G522" s="2">
        <v>3.3134329645276601</v>
      </c>
      <c r="H522" s="1">
        <v>9.2158195903804796E-4</v>
      </c>
      <c r="I522" s="1">
        <v>2.85087033229012E-3</v>
      </c>
      <c r="K522" s="25"/>
      <c r="L522" s="9" t="s">
        <v>640</v>
      </c>
    </row>
    <row r="523" spans="1:12">
      <c r="A523" s="4" t="s">
        <v>627</v>
      </c>
      <c r="B523" s="2">
        <v>710.12031476769596</v>
      </c>
      <c r="C523" s="28">
        <v>2.13093588603844</v>
      </c>
      <c r="D523" s="2">
        <v>4.3800152291690857</v>
      </c>
      <c r="E523" s="3">
        <v>4.3800152291690857</v>
      </c>
      <c r="F523" s="2">
        <v>0.24524440700019001</v>
      </c>
      <c r="G523" s="2">
        <v>8.6890294955301197</v>
      </c>
      <c r="H523" s="1">
        <v>3.6554875159721302E-18</v>
      </c>
      <c r="I523" s="1">
        <v>2.2743986388439101E-16</v>
      </c>
      <c r="K523" s="25"/>
      <c r="L523" t="s">
        <v>1984</v>
      </c>
    </row>
    <row r="524" spans="1:12">
      <c r="A524" s="4" t="s">
        <v>784</v>
      </c>
      <c r="B524" s="2">
        <v>926.06219327223596</v>
      </c>
      <c r="C524" s="28">
        <v>2.1463453452202099</v>
      </c>
      <c r="D524" s="2">
        <v>4.4270490106911478</v>
      </c>
      <c r="E524" s="3">
        <v>4.4270490106911478</v>
      </c>
      <c r="F524" s="2">
        <v>0.23670034565328099</v>
      </c>
      <c r="G524" s="2">
        <v>9.0677744440820405</v>
      </c>
      <c r="H524" s="1">
        <v>1.2147270229717599E-19</v>
      </c>
      <c r="I524" s="1">
        <v>9.3020057797568504E-18</v>
      </c>
      <c r="K524" s="25" t="s">
        <v>3511</v>
      </c>
      <c r="L524" t="s">
        <v>1985</v>
      </c>
    </row>
    <row r="525" spans="1:12">
      <c r="A525" s="4" t="s">
        <v>659</v>
      </c>
      <c r="B525" s="2">
        <v>8350.9636380389602</v>
      </c>
      <c r="C525" s="28">
        <v>2.1538676847404798</v>
      </c>
      <c r="D525" s="2">
        <v>4.4501923189107426</v>
      </c>
      <c r="E525" s="3">
        <v>4.4501923189107426</v>
      </c>
      <c r="F525" s="2">
        <v>0.20381187216502</v>
      </c>
      <c r="G525" s="2">
        <v>10.567920611595</v>
      </c>
      <c r="H525" s="1">
        <v>4.19697074591052E-26</v>
      </c>
      <c r="I525" s="1">
        <v>1.3926947925179699E-23</v>
      </c>
      <c r="K525" s="25" t="s">
        <v>1986</v>
      </c>
      <c r="L525" t="s">
        <v>1987</v>
      </c>
    </row>
    <row r="526" spans="1:12">
      <c r="A526" s="4" t="s">
        <v>423</v>
      </c>
      <c r="B526" s="2">
        <v>45.017394092635797</v>
      </c>
      <c r="C526" s="28">
        <v>2.16449408956588</v>
      </c>
      <c r="D526" s="2">
        <v>4.4830919488328211</v>
      </c>
      <c r="E526" s="3">
        <v>4.4830919488328211</v>
      </c>
      <c r="F526" s="2">
        <v>0.46433885029213201</v>
      </c>
      <c r="G526" s="2">
        <v>4.6614537814445596</v>
      </c>
      <c r="H526" s="1">
        <v>3.1398358376016999E-6</v>
      </c>
      <c r="I526" s="1">
        <v>1.8386509272544102E-5</v>
      </c>
      <c r="K526" s="25"/>
      <c r="L526" t="s">
        <v>1988</v>
      </c>
    </row>
    <row r="527" spans="1:12">
      <c r="A527" s="4" t="s">
        <v>680</v>
      </c>
      <c r="B527" s="2">
        <v>156.51987728825199</v>
      </c>
      <c r="C527" s="28">
        <v>2.16605541457188</v>
      </c>
      <c r="D527" s="2">
        <v>4.4879463028674955</v>
      </c>
      <c r="E527" s="3">
        <v>4.4879463028674955</v>
      </c>
      <c r="F527" s="2">
        <v>0.33519051287652102</v>
      </c>
      <c r="G527" s="2">
        <v>6.4621620581780101</v>
      </c>
      <c r="H527" s="1">
        <v>1.03217469924869E-10</v>
      </c>
      <c r="I527" s="1">
        <v>1.6844752673804501E-9</v>
      </c>
      <c r="K527" s="25"/>
      <c r="L527" t="s">
        <v>1989</v>
      </c>
    </row>
    <row r="528" spans="1:12">
      <c r="A528" s="4" t="s">
        <v>721</v>
      </c>
      <c r="B528" s="2">
        <v>13682.0330585715</v>
      </c>
      <c r="C528" s="28">
        <v>2.1898217201580401</v>
      </c>
      <c r="D528" s="2">
        <v>4.5624910225959665</v>
      </c>
      <c r="E528" s="3">
        <v>4.5624910225959665</v>
      </c>
      <c r="F528" s="2">
        <v>0.28216704198602199</v>
      </c>
      <c r="G528" s="2">
        <v>7.7607282010863301</v>
      </c>
      <c r="H528" s="1">
        <v>8.4443113636886204E-15</v>
      </c>
      <c r="I528" s="1">
        <v>3.0568407136552802E-13</v>
      </c>
      <c r="K528" s="25" t="s">
        <v>1990</v>
      </c>
      <c r="L528" t="s">
        <v>1991</v>
      </c>
    </row>
    <row r="529" spans="1:12">
      <c r="A529" s="4" t="s">
        <v>674</v>
      </c>
      <c r="B529" s="2">
        <v>304.00603543036601</v>
      </c>
      <c r="C529" s="28">
        <v>2.1924831475648499</v>
      </c>
      <c r="D529" s="2">
        <v>4.5709154958363793</v>
      </c>
      <c r="E529" s="3">
        <v>4.5709154958363793</v>
      </c>
      <c r="F529" s="2">
        <v>0.26455028580275503</v>
      </c>
      <c r="G529" s="2">
        <v>8.2875856320167909</v>
      </c>
      <c r="H529" s="1">
        <v>1.15570391712049E-16</v>
      </c>
      <c r="I529" s="1">
        <v>5.3511779046206801E-15</v>
      </c>
      <c r="K529" s="25"/>
      <c r="L529" t="s">
        <v>1992</v>
      </c>
    </row>
    <row r="530" spans="1:12">
      <c r="A530" s="4" t="s">
        <v>671</v>
      </c>
      <c r="B530" s="2">
        <v>1147.71789297911</v>
      </c>
      <c r="C530" s="28">
        <v>2.1998063425415402</v>
      </c>
      <c r="D530" s="2">
        <v>4.594176687919389</v>
      </c>
      <c r="E530" s="3">
        <v>4.594176687919389</v>
      </c>
      <c r="F530" s="2">
        <v>0.30748948991316899</v>
      </c>
      <c r="G530" s="2">
        <v>7.1540862849092397</v>
      </c>
      <c r="H530" s="1">
        <v>8.4232074356312596E-13</v>
      </c>
      <c r="I530" s="1">
        <v>2.07044518572121E-11</v>
      </c>
      <c r="K530" s="25" t="s">
        <v>1993</v>
      </c>
      <c r="L530" t="s">
        <v>1994</v>
      </c>
    </row>
    <row r="531" spans="1:12">
      <c r="A531" s="4" t="s">
        <v>722</v>
      </c>
      <c r="B531" s="2">
        <v>6724.0280793519596</v>
      </c>
      <c r="C531" s="28">
        <v>2.2020100037720902</v>
      </c>
      <c r="D531" s="2">
        <v>4.6011994784066195</v>
      </c>
      <c r="E531" s="3">
        <v>4.6011994784066195</v>
      </c>
      <c r="F531" s="2">
        <v>0.290553451348119</v>
      </c>
      <c r="G531" s="2">
        <v>7.5786744007174498</v>
      </c>
      <c r="H531" s="1">
        <v>3.49103398346399E-14</v>
      </c>
      <c r="I531" s="1">
        <v>1.1142728777570199E-12</v>
      </c>
      <c r="K531" s="25" t="s">
        <v>1995</v>
      </c>
      <c r="L531" t="s">
        <v>1996</v>
      </c>
    </row>
    <row r="532" spans="1:12">
      <c r="A532" s="4" t="s">
        <v>787</v>
      </c>
      <c r="B532" s="2">
        <v>3521.0015870725501</v>
      </c>
      <c r="C532" s="28">
        <v>2.2208315386883699</v>
      </c>
      <c r="D532" s="2">
        <v>4.6616204304098217</v>
      </c>
      <c r="E532" s="3">
        <v>4.6616204304098217</v>
      </c>
      <c r="F532" s="2">
        <v>0.233562756744782</v>
      </c>
      <c r="G532" s="2">
        <v>9.5085002833526193</v>
      </c>
      <c r="H532" s="1">
        <v>1.9343095400028099E-21</v>
      </c>
      <c r="I532" s="1">
        <v>2.0269527863924199E-19</v>
      </c>
      <c r="K532" s="25" t="s">
        <v>1997</v>
      </c>
      <c r="L532" t="s">
        <v>1998</v>
      </c>
    </row>
    <row r="533" spans="1:12">
      <c r="A533" s="4" t="s">
        <v>542</v>
      </c>
      <c r="B533" s="2">
        <v>342.67456099733499</v>
      </c>
      <c r="C533" s="28">
        <v>2.2411563329090498</v>
      </c>
      <c r="D533" s="2">
        <v>4.7277584679975195</v>
      </c>
      <c r="E533" s="3">
        <v>4.7277584679975195</v>
      </c>
      <c r="F533" s="2">
        <v>0.36223551208830801</v>
      </c>
      <c r="G533" s="2">
        <v>6.1870144094615602</v>
      </c>
      <c r="H533" s="1">
        <v>6.1314362408821301E-10</v>
      </c>
      <c r="I533" s="1">
        <v>8.3614312024632294E-9</v>
      </c>
      <c r="K533" s="25" t="s">
        <v>1999</v>
      </c>
      <c r="L533" t="s">
        <v>2000</v>
      </c>
    </row>
    <row r="534" spans="1:12">
      <c r="A534" s="4" t="s">
        <v>626</v>
      </c>
      <c r="B534" s="2">
        <v>1460.74575478572</v>
      </c>
      <c r="C534" s="28">
        <v>2.3024655466881701</v>
      </c>
      <c r="D534" s="2">
        <v>4.933000886813959</v>
      </c>
      <c r="E534" s="3">
        <v>4.933000886813959</v>
      </c>
      <c r="F534" s="2">
        <v>0.25494179778564502</v>
      </c>
      <c r="G534" s="2">
        <v>9.0313380021901697</v>
      </c>
      <c r="H534" s="1">
        <v>1.69585412733391E-19</v>
      </c>
      <c r="I534" s="1">
        <v>1.22644197799804E-17</v>
      </c>
      <c r="K534" s="25" t="s">
        <v>2001</v>
      </c>
      <c r="L534" t="s">
        <v>2002</v>
      </c>
    </row>
    <row r="535" spans="1:12">
      <c r="A535" s="4" t="s">
        <v>677</v>
      </c>
      <c r="B535" s="2">
        <v>13288.2130840594</v>
      </c>
      <c r="C535" s="28">
        <v>2.3345856208468998</v>
      </c>
      <c r="D535" s="2">
        <v>5.0440606431818509</v>
      </c>
      <c r="E535" s="3">
        <v>5.0440606431818509</v>
      </c>
      <c r="F535" s="2">
        <v>0.214123330629233</v>
      </c>
      <c r="G535" s="2">
        <v>10.902995082256499</v>
      </c>
      <c r="H535" s="1">
        <v>1.1152466048579699E-27</v>
      </c>
      <c r="I535" s="1">
        <v>4.4409119805444401E-25</v>
      </c>
      <c r="K535" s="25" t="s">
        <v>2003</v>
      </c>
      <c r="L535" t="s">
        <v>2004</v>
      </c>
    </row>
    <row r="536" spans="1:12">
      <c r="A536" s="4" t="s">
        <v>708</v>
      </c>
      <c r="B536" s="2">
        <v>6055.8206326255904</v>
      </c>
      <c r="C536" s="28">
        <v>2.3375102202434399</v>
      </c>
      <c r="D536" s="2">
        <v>5.054296222234834</v>
      </c>
      <c r="E536" s="3">
        <v>5.054296222234834</v>
      </c>
      <c r="F536" s="2">
        <v>0.28778383572046901</v>
      </c>
      <c r="G536" s="2">
        <v>8.1224514031216</v>
      </c>
      <c r="H536" s="1">
        <v>4.5686045761618699E-16</v>
      </c>
      <c r="I536" s="1">
        <v>1.89501910648714E-14</v>
      </c>
      <c r="K536" s="25" t="s">
        <v>2005</v>
      </c>
      <c r="L536" t="s">
        <v>2006</v>
      </c>
    </row>
    <row r="537" spans="1:12">
      <c r="A537" s="4" t="s">
        <v>633</v>
      </c>
      <c r="B537" s="2">
        <v>732.78536577229397</v>
      </c>
      <c r="C537" s="28">
        <v>2.34332309647696</v>
      </c>
      <c r="D537" s="2">
        <v>5.0747019668724338</v>
      </c>
      <c r="E537" s="3">
        <v>5.0747019668724338</v>
      </c>
      <c r="F537" s="2">
        <v>0.29278443572854801</v>
      </c>
      <c r="G537" s="2">
        <v>8.0035780954201705</v>
      </c>
      <c r="H537" s="1">
        <v>1.20854973640257E-15</v>
      </c>
      <c r="I537" s="1">
        <v>4.8124450503550497E-14</v>
      </c>
      <c r="K537" s="25"/>
      <c r="L537" t="s">
        <v>1485</v>
      </c>
    </row>
    <row r="538" spans="1:12">
      <c r="A538" s="4" t="s">
        <v>665</v>
      </c>
      <c r="B538" s="2">
        <v>184.630484425666</v>
      </c>
      <c r="C538" s="28">
        <v>2.3630089798783098</v>
      </c>
      <c r="D538" s="2">
        <v>5.1444219544461598</v>
      </c>
      <c r="E538" s="3">
        <v>5.1444219544461598</v>
      </c>
      <c r="F538" s="2">
        <v>0.28743743944172101</v>
      </c>
      <c r="G538" s="2">
        <v>8.2209505639484295</v>
      </c>
      <c r="H538" s="1">
        <v>2.01896483520509E-16</v>
      </c>
      <c r="I538" s="1">
        <v>9.1358158793030195E-15</v>
      </c>
      <c r="K538" s="25" t="s">
        <v>2007</v>
      </c>
      <c r="L538" t="s">
        <v>2008</v>
      </c>
    </row>
    <row r="539" spans="1:12">
      <c r="A539" s="4" t="s">
        <v>441</v>
      </c>
      <c r="B539" s="2">
        <v>633.08308531514501</v>
      </c>
      <c r="C539" s="28">
        <v>2.4278687261596001</v>
      </c>
      <c r="D539" s="2">
        <v>5.3809791852555744</v>
      </c>
      <c r="E539" s="3">
        <v>5.3809791852555744</v>
      </c>
      <c r="F539" s="2">
        <v>0.345364465051132</v>
      </c>
      <c r="G539" s="2">
        <v>7.02987415280304</v>
      </c>
      <c r="H539" s="1">
        <v>2.0671990295792801E-12</v>
      </c>
      <c r="I539" s="1">
        <v>4.8421097269321599E-11</v>
      </c>
      <c r="K539" s="25" t="s">
        <v>2009</v>
      </c>
      <c r="L539" t="s">
        <v>2010</v>
      </c>
    </row>
    <row r="540" spans="1:12">
      <c r="A540" s="4" t="s">
        <v>384</v>
      </c>
      <c r="B540" s="2">
        <v>312.49175191056003</v>
      </c>
      <c r="C540" s="28">
        <v>2.4386576307613601</v>
      </c>
      <c r="D540" s="2">
        <v>5.4213705967537145</v>
      </c>
      <c r="E540" s="3">
        <v>5.4213705967537145</v>
      </c>
      <c r="F540" s="2">
        <v>0.40016459610093802</v>
      </c>
      <c r="G540" s="2">
        <v>6.0941363991786703</v>
      </c>
      <c r="H540" s="1">
        <v>1.10029814906567E-9</v>
      </c>
      <c r="I540" s="1">
        <v>1.44124579920378E-8</v>
      </c>
      <c r="K540" s="25" t="s">
        <v>3532</v>
      </c>
      <c r="L540" s="6" t="s">
        <v>2011</v>
      </c>
    </row>
    <row r="541" spans="1:12">
      <c r="A541" s="4" t="s">
        <v>629</v>
      </c>
      <c r="B541" s="2">
        <v>286.36166322778303</v>
      </c>
      <c r="C541" s="28">
        <v>2.4515632891027002</v>
      </c>
      <c r="D541" s="2">
        <v>5.4700851432470046</v>
      </c>
      <c r="E541" s="3">
        <v>5.4700851432470046</v>
      </c>
      <c r="F541" s="2">
        <v>0.316185050552452</v>
      </c>
      <c r="G541" s="2">
        <v>7.7535711597345296</v>
      </c>
      <c r="H541" s="1">
        <v>8.9343687146247699E-15</v>
      </c>
      <c r="I541" s="1">
        <v>3.1764871626460598E-13</v>
      </c>
      <c r="K541" s="25"/>
      <c r="L541" t="s">
        <v>2012</v>
      </c>
    </row>
    <row r="542" spans="1:12">
      <c r="A542" s="4" t="s">
        <v>788</v>
      </c>
      <c r="B542" s="2">
        <v>11934.4782637313</v>
      </c>
      <c r="C542" s="28">
        <v>2.47705417699486</v>
      </c>
      <c r="D542" s="2">
        <v>5.5675946412271893</v>
      </c>
      <c r="E542" s="3">
        <v>5.5675946412271893</v>
      </c>
      <c r="F542" s="2">
        <v>0.244208661220009</v>
      </c>
      <c r="G542" s="2">
        <v>10.1431872425003</v>
      </c>
      <c r="H542" s="1">
        <v>3.5531367536410099E-24</v>
      </c>
      <c r="I542" s="1">
        <v>6.4311775240902205E-22</v>
      </c>
      <c r="K542" s="25" t="s">
        <v>2013</v>
      </c>
      <c r="L542" t="s">
        <v>2014</v>
      </c>
    </row>
    <row r="543" spans="1:12">
      <c r="A543" s="4" t="s">
        <v>695</v>
      </c>
      <c r="B543" s="2">
        <v>486.95784416715702</v>
      </c>
      <c r="C543" s="28">
        <v>2.5548923806150001</v>
      </c>
      <c r="D543" s="2">
        <v>5.8762361726192731</v>
      </c>
      <c r="E543" s="3">
        <v>5.8762361726192731</v>
      </c>
      <c r="F543" s="2">
        <v>0.40108938717399001</v>
      </c>
      <c r="G543" s="2">
        <v>6.3698827800365097</v>
      </c>
      <c r="H543" s="1">
        <v>1.8917272491544099E-10</v>
      </c>
      <c r="I543" s="1">
        <v>2.8972530408203299E-9</v>
      </c>
      <c r="K543" s="25"/>
      <c r="L543" t="s">
        <v>2015</v>
      </c>
    </row>
    <row r="544" spans="1:12">
      <c r="A544" s="4" t="s">
        <v>539</v>
      </c>
      <c r="B544" s="2">
        <v>144.37490118992801</v>
      </c>
      <c r="C544" s="28">
        <v>2.5623100049115899</v>
      </c>
      <c r="D544" s="2">
        <v>5.9065266751052219</v>
      </c>
      <c r="E544" s="3">
        <v>5.9065266751052219</v>
      </c>
      <c r="F544" s="2">
        <v>0.35944916301158603</v>
      </c>
      <c r="G544" s="2">
        <v>7.1284350294314098</v>
      </c>
      <c r="H544" s="1">
        <v>1.0151649611837401E-12</v>
      </c>
      <c r="I544" s="1">
        <v>2.4648700459961401E-11</v>
      </c>
      <c r="K544" s="25"/>
      <c r="L544" t="s">
        <v>2016</v>
      </c>
    </row>
    <row r="545" spans="1:12">
      <c r="A545" s="4" t="s">
        <v>231</v>
      </c>
      <c r="B545" s="2">
        <v>12.1706598460002</v>
      </c>
      <c r="C545" s="28">
        <v>2.5926267107110799</v>
      </c>
      <c r="D545" s="2">
        <v>6.0319593689958335</v>
      </c>
      <c r="E545" s="3">
        <v>6.0319593689958335</v>
      </c>
      <c r="F545" s="2">
        <v>0.74558321867516097</v>
      </c>
      <c r="G545" s="2">
        <v>3.4773136596582299</v>
      </c>
      <c r="H545" s="1">
        <v>5.0646495505818302E-4</v>
      </c>
      <c r="I545" s="1">
        <v>1.6890648668690801E-3</v>
      </c>
      <c r="K545" s="25"/>
      <c r="L545" s="6" t="s">
        <v>640</v>
      </c>
    </row>
    <row r="546" spans="1:12">
      <c r="A546" s="4" t="s">
        <v>658</v>
      </c>
      <c r="B546" s="2">
        <v>391.89740599942098</v>
      </c>
      <c r="C546" s="28">
        <v>2.6017202198599301</v>
      </c>
      <c r="D546" s="2">
        <v>6.0700997304962288</v>
      </c>
      <c r="E546" s="3">
        <v>6.0700997304962288</v>
      </c>
      <c r="F546" s="2">
        <v>0.31786999617988798</v>
      </c>
      <c r="G546" s="2">
        <v>8.1848562340799393</v>
      </c>
      <c r="H546" s="1">
        <v>2.7262891832807799E-16</v>
      </c>
      <c r="I546" s="1">
        <v>1.18000907911131E-14</v>
      </c>
      <c r="K546" s="25" t="s">
        <v>2017</v>
      </c>
      <c r="L546" s="6" t="s">
        <v>2018</v>
      </c>
    </row>
    <row r="547" spans="1:12">
      <c r="A547" s="4" t="s">
        <v>717</v>
      </c>
      <c r="B547" s="2">
        <v>202.55530655937301</v>
      </c>
      <c r="C547" s="28">
        <v>2.67533408825375</v>
      </c>
      <c r="D547" s="2">
        <v>6.387866172650023</v>
      </c>
      <c r="E547" s="3">
        <v>6.387866172650023</v>
      </c>
      <c r="F547" s="2">
        <v>0.33944196331342902</v>
      </c>
      <c r="G547" s="2">
        <v>7.8815655617199996</v>
      </c>
      <c r="H547" s="1">
        <v>3.2330440185458298E-15</v>
      </c>
      <c r="I547" s="1">
        <v>1.2378828155624501E-13</v>
      </c>
      <c r="K547" s="25" t="s">
        <v>4033</v>
      </c>
      <c r="L547" t="s">
        <v>2019</v>
      </c>
    </row>
    <row r="548" spans="1:12">
      <c r="A548" s="4" t="s">
        <v>719</v>
      </c>
      <c r="B548" s="2">
        <v>2691.8564825182998</v>
      </c>
      <c r="C548" s="28">
        <v>2.68852601428723</v>
      </c>
      <c r="D548" s="2">
        <v>6.4465443443141899</v>
      </c>
      <c r="E548" s="3">
        <v>6.4465443443141899</v>
      </c>
      <c r="F548" s="2">
        <v>0.24362506442273299</v>
      </c>
      <c r="G548" s="2">
        <v>11.035506632528399</v>
      </c>
      <c r="H548" s="1">
        <v>2.5759559997079699E-28</v>
      </c>
      <c r="I548" s="1">
        <v>1.7095761318061899E-25</v>
      </c>
      <c r="K548" s="25" t="s">
        <v>2020</v>
      </c>
      <c r="L548" s="6" t="s">
        <v>2021</v>
      </c>
    </row>
    <row r="549" spans="1:12">
      <c r="A549" s="4" t="s">
        <v>466</v>
      </c>
      <c r="B549" s="2">
        <v>34032.975839652499</v>
      </c>
      <c r="C549" s="28">
        <v>2.6895764981088601</v>
      </c>
      <c r="D549" s="2">
        <v>6.4512400398173204</v>
      </c>
      <c r="E549" s="3">
        <v>6.4512400398173204</v>
      </c>
      <c r="F549" s="2">
        <v>0.26369025153843201</v>
      </c>
      <c r="G549" s="2">
        <v>10.1997570346921</v>
      </c>
      <c r="H549" s="1">
        <v>1.98769121793883E-24</v>
      </c>
      <c r="I549" s="1">
        <v>3.9574932149162201E-22</v>
      </c>
      <c r="K549" s="25" t="s">
        <v>869</v>
      </c>
      <c r="L549" s="6" t="s">
        <v>2022</v>
      </c>
    </row>
    <row r="550" spans="1:12">
      <c r="A550" s="4" t="s">
        <v>443</v>
      </c>
      <c r="B550" s="2">
        <v>6429.6413881940198</v>
      </c>
      <c r="C550" s="28">
        <v>2.7618095707179702</v>
      </c>
      <c r="D550" s="2">
        <v>6.7824644030624404</v>
      </c>
      <c r="E550" s="3">
        <v>6.7824644030624404</v>
      </c>
      <c r="F550" s="2">
        <v>0.341742645085017</v>
      </c>
      <c r="G550" s="2">
        <v>8.0815479438654805</v>
      </c>
      <c r="H550" s="1">
        <v>6.3949776445754399E-16</v>
      </c>
      <c r="I550" s="1">
        <v>2.5984490796631999E-14</v>
      </c>
      <c r="K550" s="25" t="s">
        <v>2023</v>
      </c>
      <c r="L550" s="6" t="s">
        <v>2024</v>
      </c>
    </row>
    <row r="551" spans="1:12">
      <c r="A551" s="4" t="s">
        <v>2025</v>
      </c>
      <c r="B551" s="2">
        <v>1.1279399200497999</v>
      </c>
      <c r="C551" s="28">
        <v>2.7924328103628202</v>
      </c>
      <c r="D551" s="2">
        <v>6.9279706124973943</v>
      </c>
      <c r="E551" s="3">
        <v>6.9279706124973943</v>
      </c>
      <c r="F551" s="2">
        <v>2.1627701134509798</v>
      </c>
      <c r="G551" s="2">
        <v>1.2911371361180599</v>
      </c>
      <c r="H551" s="1">
        <v>0.196656128853365</v>
      </c>
      <c r="I551" s="1">
        <v>0.29219578548287301</v>
      </c>
      <c r="K551" s="25"/>
      <c r="L551" s="6" t="s">
        <v>640</v>
      </c>
    </row>
    <row r="552" spans="1:12">
      <c r="A552" s="4" t="s">
        <v>246</v>
      </c>
      <c r="B552" s="2">
        <v>0.88543752034757595</v>
      </c>
      <c r="C552" s="28">
        <v>2.82656378983802</v>
      </c>
      <c r="D552" s="2">
        <v>7.0938252432192206</v>
      </c>
      <c r="E552" s="3">
        <v>7.0938252432192206</v>
      </c>
      <c r="F552" s="2">
        <v>2.4139787073355499</v>
      </c>
      <c r="G552" s="2">
        <v>1.17091496343722</v>
      </c>
      <c r="H552" s="1">
        <v>0.24163295983733901</v>
      </c>
      <c r="I552" s="1">
        <v>0.347860609570602</v>
      </c>
      <c r="K552" s="25"/>
      <c r="L552" s="6" t="s">
        <v>2026</v>
      </c>
    </row>
    <row r="553" spans="1:12">
      <c r="A553" s="4" t="s">
        <v>252</v>
      </c>
      <c r="B553" s="2">
        <v>1.3325022203772601</v>
      </c>
      <c r="C553" s="28">
        <v>2.86641440160931</v>
      </c>
      <c r="D553" s="2">
        <v>7.2925046528511315</v>
      </c>
      <c r="E553" s="3">
        <v>7.2925046528511315</v>
      </c>
      <c r="F553" s="2">
        <v>2.2867499895557399</v>
      </c>
      <c r="G553" s="2">
        <v>1.25348831953693</v>
      </c>
      <c r="H553" s="1">
        <v>0.21002804730785499</v>
      </c>
      <c r="I553" s="1">
        <v>0.30998209206074101</v>
      </c>
      <c r="K553" s="25"/>
      <c r="L553" s="6" t="s">
        <v>640</v>
      </c>
    </row>
    <row r="554" spans="1:12">
      <c r="A554" s="4" t="s">
        <v>546</v>
      </c>
      <c r="B554" s="2">
        <v>6021.8074141471297</v>
      </c>
      <c r="C554" s="28">
        <v>2.8866525796256299</v>
      </c>
      <c r="D554" s="2">
        <v>7.3955250685267613</v>
      </c>
      <c r="E554" s="3">
        <v>7.3955250685267613</v>
      </c>
      <c r="F554" s="2">
        <v>0.27362281626597301</v>
      </c>
      <c r="G554" s="2">
        <v>10.5497510003686</v>
      </c>
      <c r="H554" s="1">
        <v>5.0931891336304298E-26</v>
      </c>
      <c r="I554" s="1">
        <v>1.4486485092940301E-23</v>
      </c>
      <c r="K554" s="25" t="s">
        <v>758</v>
      </c>
      <c r="L554" s="6" t="s">
        <v>2027</v>
      </c>
    </row>
    <row r="555" spans="1:12">
      <c r="A555" s="4" t="s">
        <v>561</v>
      </c>
      <c r="B555" s="2">
        <v>127.10772330242</v>
      </c>
      <c r="C555" s="28">
        <v>2.9216338378034798</v>
      </c>
      <c r="D555" s="2">
        <v>7.5770372361424956</v>
      </c>
      <c r="E555" s="3">
        <v>7.5770372361424956</v>
      </c>
      <c r="F555" s="2">
        <v>0.46408267521093199</v>
      </c>
      <c r="G555" s="2">
        <v>6.2955029219213197</v>
      </c>
      <c r="H555" s="1">
        <v>3.0640478850338101E-10</v>
      </c>
      <c r="I555" s="1">
        <v>4.4529338241622698E-9</v>
      </c>
      <c r="K555" s="25"/>
      <c r="L555" s="6" t="s">
        <v>2028</v>
      </c>
    </row>
    <row r="556" spans="1:12">
      <c r="A556" s="4" t="s">
        <v>630</v>
      </c>
      <c r="B556" s="2">
        <v>350.989011842151</v>
      </c>
      <c r="C556" s="28">
        <v>3.2714634762149801</v>
      </c>
      <c r="D556" s="2">
        <v>9.6562530006341145</v>
      </c>
      <c r="E556" s="3">
        <v>9.6562530006341145</v>
      </c>
      <c r="F556" s="2">
        <v>0.38876833022292101</v>
      </c>
      <c r="G556" s="2">
        <v>8.4149433528680397</v>
      </c>
      <c r="H556" s="1">
        <v>3.9308481977894E-17</v>
      </c>
      <c r="I556" s="1">
        <v>2.0595575688943901E-15</v>
      </c>
      <c r="K556" s="25" t="s">
        <v>4031</v>
      </c>
      <c r="L556" t="s">
        <v>4032</v>
      </c>
    </row>
    <row r="557" spans="1:12">
      <c r="A557" s="4" t="s">
        <v>239</v>
      </c>
      <c r="B557" s="2">
        <v>3.6192085277308799</v>
      </c>
      <c r="C557" s="28">
        <v>3.3568228358606098</v>
      </c>
      <c r="D557" s="2">
        <v>10.244820740963037</v>
      </c>
      <c r="E557" s="3">
        <v>10.244820740963037</v>
      </c>
      <c r="F557" s="2">
        <v>1.3555444942306201</v>
      </c>
      <c r="G557" s="2">
        <v>2.4763649221015598</v>
      </c>
      <c r="H557" s="1">
        <v>1.3272783866753899E-2</v>
      </c>
      <c r="I557" s="1">
        <v>3.0029673498530699E-2</v>
      </c>
      <c r="K557" s="25"/>
      <c r="L557" s="6" t="s">
        <v>640</v>
      </c>
    </row>
    <row r="558" spans="1:12">
      <c r="A558" s="4" t="s">
        <v>757</v>
      </c>
      <c r="B558" s="2">
        <v>6013.0231439177196</v>
      </c>
      <c r="C558" s="28">
        <v>3.6044071175355699</v>
      </c>
      <c r="D558" s="2">
        <v>12.162830625002693</v>
      </c>
      <c r="E558" s="3">
        <v>12.162830625002693</v>
      </c>
      <c r="F558" s="2">
        <v>0.321917422295109</v>
      </c>
      <c r="G558" s="2">
        <v>11.1966823411978</v>
      </c>
      <c r="H558" s="1">
        <v>4.2329010359786498E-29</v>
      </c>
      <c r="I558" s="1">
        <v>4.2138529813167397E-26</v>
      </c>
      <c r="K558" s="25"/>
      <c r="L558" s="6" t="s">
        <v>1468</v>
      </c>
    </row>
    <row r="559" spans="1:12">
      <c r="A559" s="4" t="s">
        <v>258</v>
      </c>
      <c r="B559" s="2">
        <v>1.46812918094847</v>
      </c>
      <c r="C559" s="28">
        <v>3.77937549273144</v>
      </c>
      <c r="D559" s="2">
        <v>13.731101839422271</v>
      </c>
      <c r="E559" s="3">
        <v>13.731101839422271</v>
      </c>
      <c r="F559" s="2">
        <v>2.03768348957751</v>
      </c>
      <c r="G559" s="2">
        <v>1.85474118628456</v>
      </c>
      <c r="H559" s="1">
        <v>6.3633194284405906E-2</v>
      </c>
      <c r="I559" s="1">
        <v>0.115913714382664</v>
      </c>
      <c r="K559" s="25"/>
      <c r="L559" s="6" t="s">
        <v>2029</v>
      </c>
    </row>
    <row r="560" spans="1:12">
      <c r="A560" s="4" t="s">
        <v>2030</v>
      </c>
      <c r="B560" s="2">
        <v>2.1479170227261601</v>
      </c>
      <c r="C560" s="28">
        <v>4.1743409257738104</v>
      </c>
      <c r="D560" s="2">
        <v>18.055180346277751</v>
      </c>
      <c r="E560" s="3">
        <v>18.055180346277751</v>
      </c>
      <c r="F560" s="2">
        <v>1.8685854883688799</v>
      </c>
      <c r="G560" s="2">
        <v>2.2339576924669702</v>
      </c>
      <c r="H560" s="1">
        <v>2.54858569337903E-2</v>
      </c>
      <c r="I560" s="1">
        <v>5.3356825610069901E-2</v>
      </c>
      <c r="K560" s="25"/>
      <c r="L560" s="6" t="s">
        <v>6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306F3-01AD-E14E-9E3D-57B4155FE953}">
  <dimension ref="A1:L70"/>
  <sheetViews>
    <sheetView workbookViewId="0">
      <selection activeCell="Z5" sqref="Z5"/>
    </sheetView>
  </sheetViews>
  <sheetFormatPr defaultColWidth="8.6328125" defaultRowHeight="14.5"/>
  <cols>
    <col min="1" max="1" width="18.6328125" bestFit="1" customWidth="1"/>
    <col min="2" max="2" width="9.6328125" style="2" bestFit="1" customWidth="1"/>
    <col min="3" max="7" width="9.1796875" style="2" bestFit="1" customWidth="1"/>
    <col min="8" max="9" width="8.6328125" style="1"/>
    <col min="12" max="12" width="28.36328125" customWidth="1"/>
  </cols>
  <sheetData>
    <row r="1" spans="1:12" s="15" customFormat="1">
      <c r="A1" s="29" t="s">
        <v>113</v>
      </c>
      <c r="B1" s="13" t="s">
        <v>620</v>
      </c>
      <c r="C1" s="14" t="s">
        <v>621</v>
      </c>
      <c r="D1" s="13" t="s">
        <v>114</v>
      </c>
      <c r="E1" s="14" t="s">
        <v>2031</v>
      </c>
      <c r="F1" s="13" t="s">
        <v>622</v>
      </c>
      <c r="G1" s="13" t="s">
        <v>623</v>
      </c>
      <c r="H1" s="11" t="s">
        <v>624</v>
      </c>
      <c r="I1" s="11" t="s">
        <v>755</v>
      </c>
      <c r="K1" s="11" t="s">
        <v>113</v>
      </c>
      <c r="L1" s="11" t="s">
        <v>764</v>
      </c>
    </row>
    <row r="2" spans="1:12">
      <c r="A2" s="7" t="s">
        <v>2032</v>
      </c>
      <c r="B2" s="2">
        <v>2.2854818164964499</v>
      </c>
      <c r="C2" s="8">
        <v>-3.7159707775756798</v>
      </c>
      <c r="D2" s="2">
        <v>7.6099417578090509E-2</v>
      </c>
      <c r="E2" s="8">
        <v>-13.140705038561375</v>
      </c>
      <c r="F2" s="2">
        <v>1.9500546218169299</v>
      </c>
      <c r="G2" s="2">
        <v>-1.9055726624279801</v>
      </c>
      <c r="H2" s="1">
        <v>5.6705671762030799E-2</v>
      </c>
      <c r="I2" s="1" t="s">
        <v>2033</v>
      </c>
      <c r="L2" t="s">
        <v>573</v>
      </c>
    </row>
    <row r="3" spans="1:12">
      <c r="A3" s="7" t="s">
        <v>2034</v>
      </c>
      <c r="B3" s="2">
        <v>2.5488437286072601</v>
      </c>
      <c r="C3" s="8">
        <v>-1.9957294757883</v>
      </c>
      <c r="D3" s="2">
        <v>0.25074112181106806</v>
      </c>
      <c r="E3" s="8">
        <v>-3.9881770998595676</v>
      </c>
      <c r="F3" s="2">
        <v>1.8629423099821201</v>
      </c>
      <c r="G3" s="2">
        <v>-1.0712781953014201</v>
      </c>
      <c r="H3" s="1">
        <v>0.28404436102352898</v>
      </c>
      <c r="I3" s="1" t="s">
        <v>2033</v>
      </c>
      <c r="L3" t="s">
        <v>573</v>
      </c>
    </row>
    <row r="4" spans="1:12">
      <c r="A4" s="7" t="s">
        <v>2035</v>
      </c>
      <c r="B4" s="2">
        <v>7.0994974015875396</v>
      </c>
      <c r="C4" s="2">
        <v>-1.8545435854279799</v>
      </c>
      <c r="D4" s="2">
        <v>0.27652013008613713</v>
      </c>
      <c r="E4" s="8">
        <v>-3.6163732444668533</v>
      </c>
      <c r="F4" s="2">
        <v>0.99652848509148495</v>
      </c>
      <c r="G4" s="2">
        <v>-1.8610040888672901</v>
      </c>
      <c r="H4" s="1">
        <v>6.2743599275057793E-2</v>
      </c>
      <c r="I4" s="1" t="s">
        <v>2033</v>
      </c>
      <c r="K4" s="16"/>
      <c r="L4" t="s">
        <v>573</v>
      </c>
    </row>
    <row r="5" spans="1:12">
      <c r="A5" s="7" t="s">
        <v>235</v>
      </c>
      <c r="B5" s="2">
        <v>10.990632334177899</v>
      </c>
      <c r="C5" s="2">
        <v>-1.61835582638021</v>
      </c>
      <c r="D5" s="2">
        <v>0.32570644517878883</v>
      </c>
      <c r="E5" s="8">
        <v>-3.0702493450845707</v>
      </c>
      <c r="F5" s="2">
        <v>0.84936200638484105</v>
      </c>
      <c r="G5" s="2">
        <v>-1.90537817116221</v>
      </c>
      <c r="H5" s="1">
        <v>5.67309306382024E-2</v>
      </c>
      <c r="I5" s="1" t="s">
        <v>2033</v>
      </c>
      <c r="L5" t="s">
        <v>2036</v>
      </c>
    </row>
    <row r="6" spans="1:12">
      <c r="A6" s="7" t="s">
        <v>2037</v>
      </c>
      <c r="B6" s="2">
        <v>1.3325022203772601</v>
      </c>
      <c r="C6" s="2">
        <v>-1.5211048569915</v>
      </c>
      <c r="D6" s="2">
        <v>0.34841898519701869</v>
      </c>
      <c r="E6" s="8">
        <v>-2.8701076648694537</v>
      </c>
      <c r="F6" s="2">
        <v>1.8657331236403001</v>
      </c>
      <c r="G6" s="2">
        <v>-0.81528533621336896</v>
      </c>
      <c r="H6" s="1">
        <v>0.414909000440841</v>
      </c>
      <c r="I6" s="1" t="s">
        <v>2033</v>
      </c>
      <c r="L6" t="s">
        <v>573</v>
      </c>
    </row>
    <row r="7" spans="1:12">
      <c r="A7" s="7" t="s">
        <v>218</v>
      </c>
      <c r="B7" s="2">
        <v>14.4421422263315</v>
      </c>
      <c r="C7" s="2">
        <v>-1.4816561106088899</v>
      </c>
      <c r="D7" s="2">
        <v>0.35807752862294534</v>
      </c>
      <c r="E7" s="8">
        <v>-2.7926913030417984</v>
      </c>
      <c r="F7" s="2">
        <v>0.69787919342665194</v>
      </c>
      <c r="G7" s="2">
        <v>-2.12308394427669</v>
      </c>
      <c r="H7" s="1">
        <v>3.3746818190222398E-2</v>
      </c>
      <c r="I7" s="1">
        <v>0.24496991705225901</v>
      </c>
      <c r="L7" s="26" t="s">
        <v>2038</v>
      </c>
    </row>
    <row r="8" spans="1:12">
      <c r="A8" s="7" t="s">
        <v>2039</v>
      </c>
      <c r="B8" s="2">
        <v>1197.11114218131</v>
      </c>
      <c r="C8" s="2">
        <v>-1.4320331986903601</v>
      </c>
      <c r="D8" s="2">
        <v>0.37060822407229743</v>
      </c>
      <c r="E8" s="8">
        <v>-2.6982671593518717</v>
      </c>
      <c r="F8" s="2">
        <v>0.55316990060036397</v>
      </c>
      <c r="G8" s="2">
        <v>-2.5887764268015201</v>
      </c>
      <c r="H8" s="1">
        <v>9.6317606652693497E-3</v>
      </c>
      <c r="I8" s="1">
        <v>0.123437948921612</v>
      </c>
      <c r="K8" s="16" t="s">
        <v>2040</v>
      </c>
      <c r="L8" t="s">
        <v>2041</v>
      </c>
    </row>
    <row r="9" spans="1:12">
      <c r="A9" s="7" t="s">
        <v>148</v>
      </c>
      <c r="B9" s="2">
        <v>4.8374563817274998</v>
      </c>
      <c r="C9" s="2">
        <v>-1.36443892799254</v>
      </c>
      <c r="D9" s="2">
        <v>0.38838545336435776</v>
      </c>
      <c r="E9" s="8">
        <v>-2.5747617253364679</v>
      </c>
      <c r="F9" s="2">
        <v>1.0657711104082299</v>
      </c>
      <c r="G9" s="2">
        <v>-1.2802363609480001</v>
      </c>
      <c r="H9" s="1">
        <v>0.20046202155242701</v>
      </c>
      <c r="I9" s="1" t="s">
        <v>2033</v>
      </c>
      <c r="L9" t="s">
        <v>2042</v>
      </c>
    </row>
    <row r="10" spans="1:12">
      <c r="A10" s="7" t="s">
        <v>2043</v>
      </c>
      <c r="B10" s="2">
        <v>1431.5480726681899</v>
      </c>
      <c r="C10" s="2">
        <v>-1.3469766585024101</v>
      </c>
      <c r="D10" s="2">
        <v>0.39311500626305679</v>
      </c>
      <c r="E10" s="8">
        <v>-2.5437848570218153</v>
      </c>
      <c r="F10" s="2">
        <v>0.422729205469345</v>
      </c>
      <c r="G10" s="2">
        <v>-3.1863818280709899</v>
      </c>
      <c r="H10" s="1">
        <v>1.44064327460922E-3</v>
      </c>
      <c r="I10" s="1">
        <v>5.3980021473112899E-2</v>
      </c>
      <c r="K10" s="16" t="s">
        <v>2044</v>
      </c>
      <c r="L10" t="s">
        <v>2045</v>
      </c>
    </row>
    <row r="11" spans="1:12">
      <c r="A11" s="7" t="s">
        <v>2046</v>
      </c>
      <c r="B11" s="2">
        <v>3.4019253911670302</v>
      </c>
      <c r="C11" s="2">
        <v>-1.29222020823122</v>
      </c>
      <c r="D11" s="2">
        <v>0.40832216584433595</v>
      </c>
      <c r="E11" s="8">
        <v>-2.4490465706954261</v>
      </c>
      <c r="F11" s="2">
        <v>1.3912724472495299</v>
      </c>
      <c r="G11" s="2">
        <v>-0.92880457079838996</v>
      </c>
      <c r="H11" s="1">
        <v>0.35299037525784699</v>
      </c>
      <c r="I11" s="1" t="s">
        <v>2033</v>
      </c>
      <c r="L11" t="s">
        <v>573</v>
      </c>
    </row>
    <row r="12" spans="1:12">
      <c r="A12" s="7" t="s">
        <v>2047</v>
      </c>
      <c r="B12" s="2">
        <v>16.643410562360099</v>
      </c>
      <c r="C12" s="2">
        <v>-1.27676962420219</v>
      </c>
      <c r="D12" s="2">
        <v>0.4127186036902924</v>
      </c>
      <c r="E12" s="8">
        <v>-2.4229583814700262</v>
      </c>
      <c r="F12" s="2">
        <v>0.62409646977995203</v>
      </c>
      <c r="G12" s="2">
        <v>-2.0457888900611199</v>
      </c>
      <c r="H12" s="1">
        <v>4.0777145576799498E-2</v>
      </c>
      <c r="I12" s="1">
        <v>0.26833992573119703</v>
      </c>
      <c r="K12" s="16" t="s">
        <v>2048</v>
      </c>
      <c r="L12" t="s">
        <v>2049</v>
      </c>
    </row>
    <row r="13" spans="1:12">
      <c r="A13" s="7" t="s">
        <v>2050</v>
      </c>
      <c r="B13" s="2">
        <v>7.0507860006518204</v>
      </c>
      <c r="C13" s="2">
        <v>-1.2643646710160401</v>
      </c>
      <c r="D13" s="2">
        <v>0.41628264808959881</v>
      </c>
      <c r="E13" s="8">
        <v>-2.4022139875135138</v>
      </c>
      <c r="F13" s="2">
        <v>0.89244508364189701</v>
      </c>
      <c r="G13" s="2">
        <v>-1.41674226704954</v>
      </c>
      <c r="H13" s="1">
        <v>0.156558294563928</v>
      </c>
      <c r="I13" s="1" t="s">
        <v>2033</v>
      </c>
      <c r="L13" t="s">
        <v>713</v>
      </c>
    </row>
    <row r="14" spans="1:12">
      <c r="A14" s="7" t="s">
        <v>2051</v>
      </c>
      <c r="B14" s="2">
        <v>8.0982993241931993</v>
      </c>
      <c r="C14" s="2">
        <v>-1.2579435061906401</v>
      </c>
      <c r="D14" s="2">
        <v>0.41813957336525209</v>
      </c>
      <c r="E14" s="8">
        <v>-2.39154594230784</v>
      </c>
      <c r="F14" s="2">
        <v>0.88551740585973704</v>
      </c>
      <c r="G14" s="2">
        <v>-1.42057456789268</v>
      </c>
      <c r="H14" s="1">
        <v>0.15544047633070901</v>
      </c>
      <c r="I14" s="1" t="s">
        <v>2033</v>
      </c>
      <c r="L14" t="s">
        <v>2052</v>
      </c>
    </row>
    <row r="15" spans="1:12">
      <c r="A15" s="7" t="s">
        <v>2053</v>
      </c>
      <c r="B15" s="2">
        <v>1.8300317491312199</v>
      </c>
      <c r="C15" s="2">
        <v>-1.2529396886778901</v>
      </c>
      <c r="D15" s="2">
        <v>0.41959235908696396</v>
      </c>
      <c r="E15" s="8">
        <v>-2.3832655155494424</v>
      </c>
      <c r="F15" s="2">
        <v>1.9941548607288999</v>
      </c>
      <c r="G15" s="2">
        <v>-0.62830611270577197</v>
      </c>
      <c r="H15" s="1">
        <v>0.529803428033365</v>
      </c>
      <c r="I15" s="1" t="s">
        <v>2033</v>
      </c>
      <c r="L15" t="s">
        <v>573</v>
      </c>
    </row>
    <row r="16" spans="1:12">
      <c r="A16" s="7" t="s">
        <v>2054</v>
      </c>
      <c r="B16" s="2">
        <v>13.0304309054874</v>
      </c>
      <c r="C16" s="2">
        <v>-1.2461242027078601</v>
      </c>
      <c r="D16" s="2">
        <v>0.42157925948523106</v>
      </c>
      <c r="E16" s="8">
        <v>-2.3720332001651339</v>
      </c>
      <c r="F16" s="2">
        <v>0.75665538818769196</v>
      </c>
      <c r="G16" s="2">
        <v>-1.64688472739554</v>
      </c>
      <c r="H16" s="1">
        <v>9.9581741658808495E-2</v>
      </c>
      <c r="I16" s="1">
        <v>0.38572168288095399</v>
      </c>
      <c r="L16" t="s">
        <v>2055</v>
      </c>
    </row>
    <row r="17" spans="1:12">
      <c r="A17" s="7" t="s">
        <v>2056</v>
      </c>
      <c r="B17" s="2">
        <v>41.385323240412902</v>
      </c>
      <c r="C17" s="2">
        <v>-1.2374526493906901</v>
      </c>
      <c r="D17" s="2">
        <v>0.42412086093179457</v>
      </c>
      <c r="E17" s="8">
        <v>-2.3578184713739323</v>
      </c>
      <c r="F17" s="2">
        <v>0.48684211041030101</v>
      </c>
      <c r="G17" s="2">
        <v>-2.54179460430773</v>
      </c>
      <c r="H17" s="1">
        <v>1.10284960911848E-2</v>
      </c>
      <c r="I17" s="1">
        <v>0.12979691553471401</v>
      </c>
      <c r="L17" t="s">
        <v>2057</v>
      </c>
    </row>
    <row r="18" spans="1:12">
      <c r="A18" s="7" t="s">
        <v>2058</v>
      </c>
      <c r="B18" s="2">
        <v>1.2951700010645399</v>
      </c>
      <c r="C18" s="2">
        <v>-1.2094640752297501</v>
      </c>
      <c r="D18" s="2">
        <v>0.43242922235587172</v>
      </c>
      <c r="E18" s="8">
        <v>-2.3125171665134152</v>
      </c>
      <c r="F18" s="2">
        <v>2.1619225842950902</v>
      </c>
      <c r="G18" s="2">
        <v>-0.55943912331352097</v>
      </c>
      <c r="H18" s="1">
        <v>0.57586206702878195</v>
      </c>
      <c r="I18" s="1" t="s">
        <v>2033</v>
      </c>
      <c r="L18" t="s">
        <v>10</v>
      </c>
    </row>
    <row r="19" spans="1:12">
      <c r="A19" s="7" t="s">
        <v>150</v>
      </c>
      <c r="B19" s="2">
        <v>1.14779261458548</v>
      </c>
      <c r="C19" s="2">
        <v>-1.2050783451643701</v>
      </c>
      <c r="D19" s="2">
        <v>0.43374578848862044</v>
      </c>
      <c r="E19" s="8">
        <v>-2.3054978896382656</v>
      </c>
      <c r="F19" s="2">
        <v>2.2365364051883598</v>
      </c>
      <c r="G19" s="2">
        <v>-0.53881454483316304</v>
      </c>
      <c r="H19" s="1">
        <v>0.59001482652853199</v>
      </c>
      <c r="I19" s="1" t="s">
        <v>2033</v>
      </c>
      <c r="L19" t="s">
        <v>780</v>
      </c>
    </row>
    <row r="20" spans="1:12">
      <c r="A20" s="7" t="s">
        <v>2059</v>
      </c>
      <c r="B20" s="2">
        <v>1.0347515335688999</v>
      </c>
      <c r="C20" s="2">
        <v>-1.2049648100842101</v>
      </c>
      <c r="D20" s="2">
        <v>0.43377992411620597</v>
      </c>
      <c r="E20" s="8">
        <v>-2.3053164621148037</v>
      </c>
      <c r="F20" s="2">
        <v>2.2385944883976299</v>
      </c>
      <c r="G20" s="2">
        <v>-0.53826846100506598</v>
      </c>
      <c r="H20" s="1">
        <v>0.59039172191468303</v>
      </c>
      <c r="I20" s="1" t="s">
        <v>2033</v>
      </c>
      <c r="L20" t="s">
        <v>10</v>
      </c>
    </row>
    <row r="21" spans="1:12">
      <c r="A21" s="7" t="s">
        <v>2060</v>
      </c>
      <c r="B21" s="2">
        <v>2665.7270374507998</v>
      </c>
      <c r="C21" s="2">
        <v>-1.1635624275824901</v>
      </c>
      <c r="D21" s="2">
        <v>0.44640886194520829</v>
      </c>
      <c r="E21" s="8">
        <v>-2.2400988986700243</v>
      </c>
      <c r="F21" s="2">
        <v>0.62967652689924403</v>
      </c>
      <c r="G21" s="2">
        <v>-1.8478732775895099</v>
      </c>
      <c r="H21" s="1">
        <v>6.4620677117133707E-2</v>
      </c>
      <c r="I21" s="1">
        <v>0.32416274094824499</v>
      </c>
      <c r="K21" s="16" t="s">
        <v>2061</v>
      </c>
      <c r="L21" t="s">
        <v>2062</v>
      </c>
    </row>
    <row r="22" spans="1:12">
      <c r="A22" s="7" t="s">
        <v>2063</v>
      </c>
      <c r="B22" s="2">
        <v>160.198371570988</v>
      </c>
      <c r="C22" s="2">
        <v>-1.1567980894879699</v>
      </c>
      <c r="D22" s="2">
        <v>0.44850684563223281</v>
      </c>
      <c r="E22" s="8">
        <v>-2.2296203719931205</v>
      </c>
      <c r="F22" s="2">
        <v>0.34128198089679301</v>
      </c>
      <c r="G22" s="2">
        <v>-3.38956685157603</v>
      </c>
      <c r="H22" s="1">
        <v>7.0003137813307199E-4</v>
      </c>
      <c r="I22" s="1">
        <v>3.9083870169501503E-2</v>
      </c>
      <c r="L22" t="s">
        <v>2064</v>
      </c>
    </row>
    <row r="23" spans="1:12">
      <c r="A23" s="7" t="s">
        <v>2065</v>
      </c>
      <c r="B23" s="2">
        <v>4.7003090472917899</v>
      </c>
      <c r="C23" s="2">
        <v>-1.1512414334968</v>
      </c>
      <c r="D23" s="2">
        <v>0.45023763682431733</v>
      </c>
      <c r="E23" s="8">
        <v>-2.2210493264253692</v>
      </c>
      <c r="F23" s="2">
        <v>1.03746252597268</v>
      </c>
      <c r="G23" s="2">
        <v>-1.1096703781348101</v>
      </c>
      <c r="H23" s="1">
        <v>0.26714109191311097</v>
      </c>
      <c r="I23" s="1" t="s">
        <v>2033</v>
      </c>
      <c r="L23" t="s">
        <v>2066</v>
      </c>
    </row>
    <row r="24" spans="1:12">
      <c r="A24" s="7" t="s">
        <v>2067</v>
      </c>
      <c r="B24" s="2">
        <v>4.0184306612855298</v>
      </c>
      <c r="C24" s="2">
        <v>-1.14207250812501</v>
      </c>
      <c r="D24" s="2">
        <v>0.45310819588610274</v>
      </c>
      <c r="E24" s="8">
        <v>-2.2069783973878256</v>
      </c>
      <c r="F24" s="2">
        <v>1.0760845008643101</v>
      </c>
      <c r="G24" s="2">
        <v>-1.0613223285045901</v>
      </c>
      <c r="H24" s="1">
        <v>0.288543441755371</v>
      </c>
      <c r="I24" s="1" t="s">
        <v>2033</v>
      </c>
      <c r="L24" t="s">
        <v>780</v>
      </c>
    </row>
    <row r="25" spans="1:12">
      <c r="A25" s="7" t="s">
        <v>2068</v>
      </c>
      <c r="B25" s="2">
        <v>4.3537740969079897</v>
      </c>
      <c r="C25" s="2">
        <v>-1.1276589507353001</v>
      </c>
      <c r="D25" s="2">
        <v>0.45765776035263273</v>
      </c>
      <c r="E25" s="8">
        <v>-2.1850388797722644</v>
      </c>
      <c r="F25" s="2">
        <v>1.0221569579941301</v>
      </c>
      <c r="G25" s="2">
        <v>-1.10321506097087</v>
      </c>
      <c r="H25" s="1">
        <v>0.26993378235854498</v>
      </c>
      <c r="I25" s="1" t="s">
        <v>2033</v>
      </c>
      <c r="L25" t="s">
        <v>573</v>
      </c>
    </row>
    <row r="26" spans="1:12">
      <c r="A26" s="7" t="s">
        <v>2069</v>
      </c>
      <c r="B26" s="2">
        <v>0.77606836758758002</v>
      </c>
      <c r="C26" s="2">
        <v>-1.11111829994949</v>
      </c>
      <c r="D26" s="2">
        <v>0.46293504936816804</v>
      </c>
      <c r="E26" s="8">
        <v>-2.1601302415205748</v>
      </c>
      <c r="F26" s="2">
        <v>2.74771443361211</v>
      </c>
      <c r="G26" s="2">
        <v>-0.40437910372251601</v>
      </c>
      <c r="H26" s="1">
        <v>0.68593396400138995</v>
      </c>
      <c r="I26" s="1" t="s">
        <v>2033</v>
      </c>
      <c r="L26" t="s">
        <v>573</v>
      </c>
    </row>
    <row r="27" spans="1:12">
      <c r="A27" s="7" t="s">
        <v>2070</v>
      </c>
      <c r="B27" s="2">
        <v>0.71022494010637105</v>
      </c>
      <c r="C27" s="2">
        <v>-1.1092817686524099</v>
      </c>
      <c r="D27" s="2">
        <v>0.46352473468311822</v>
      </c>
      <c r="E27" s="8">
        <v>-2.1573821744024837</v>
      </c>
      <c r="F27" s="2">
        <v>2.9160928818092202</v>
      </c>
      <c r="G27" s="2">
        <v>-0.38040001248663302</v>
      </c>
      <c r="H27" s="1">
        <v>0.70364850535360202</v>
      </c>
      <c r="I27" s="1" t="s">
        <v>2033</v>
      </c>
      <c r="L27" t="s">
        <v>573</v>
      </c>
    </row>
    <row r="28" spans="1:12">
      <c r="A28" s="7" t="s">
        <v>145</v>
      </c>
      <c r="B28" s="2">
        <v>2.08552829095099</v>
      </c>
      <c r="C28" s="2">
        <v>-1.0906282372314899</v>
      </c>
      <c r="D28" s="2">
        <v>0.46955685644519268</v>
      </c>
      <c r="E28" s="8">
        <v>-2.129667549890673</v>
      </c>
      <c r="F28" s="2">
        <v>1.3707584815260201</v>
      </c>
      <c r="G28" s="2">
        <v>-0.79563851103611205</v>
      </c>
      <c r="H28" s="1">
        <v>0.42624217583270202</v>
      </c>
      <c r="I28" s="1" t="s">
        <v>2033</v>
      </c>
      <c r="L28" t="s">
        <v>573</v>
      </c>
    </row>
    <row r="29" spans="1:12">
      <c r="A29" s="7" t="s">
        <v>2071</v>
      </c>
      <c r="B29" s="2">
        <v>45.313283876009798</v>
      </c>
      <c r="C29" s="2">
        <v>-1.08334847419761</v>
      </c>
      <c r="D29" s="2">
        <v>0.47193220345840581</v>
      </c>
      <c r="E29" s="8">
        <v>-2.1189484266422518</v>
      </c>
      <c r="F29" s="2">
        <v>0.44607809121550601</v>
      </c>
      <c r="G29" s="2">
        <v>-2.4286072226628099</v>
      </c>
      <c r="H29" s="1">
        <v>1.5156942617791699E-2</v>
      </c>
      <c r="I29" s="1">
        <v>0.15396959449186501</v>
      </c>
      <c r="L29" t="s">
        <v>573</v>
      </c>
    </row>
    <row r="30" spans="1:12">
      <c r="A30" s="7" t="s">
        <v>2072</v>
      </c>
      <c r="B30" s="2">
        <v>6.7341822891342602</v>
      </c>
      <c r="C30" s="2">
        <v>-1.0788596794125</v>
      </c>
      <c r="D30" s="2">
        <v>0.47340285787598463</v>
      </c>
      <c r="E30" s="8">
        <v>-2.112365786059462</v>
      </c>
      <c r="F30" s="2">
        <v>0.76838047466942505</v>
      </c>
      <c r="G30" s="2">
        <v>-1.40406961782397</v>
      </c>
      <c r="H30" s="1">
        <v>0.16029811976408501</v>
      </c>
      <c r="I30" s="1" t="s">
        <v>2033</v>
      </c>
      <c r="L30" t="s">
        <v>2073</v>
      </c>
    </row>
    <row r="31" spans="1:12">
      <c r="A31" s="7" t="s">
        <v>2074</v>
      </c>
      <c r="B31" s="2">
        <v>765.21038973521604</v>
      </c>
      <c r="C31" s="2">
        <v>-1.03989898766311</v>
      </c>
      <c r="D31" s="2">
        <v>0.48636152580519454</v>
      </c>
      <c r="E31" s="8">
        <v>-2.056083688660308</v>
      </c>
      <c r="F31" s="2">
        <v>0.41358634335010602</v>
      </c>
      <c r="G31" s="2">
        <v>-2.5143455638302399</v>
      </c>
      <c r="H31" s="1">
        <v>1.1925351987757101E-2</v>
      </c>
      <c r="I31" s="1">
        <v>0.133999451768891</v>
      </c>
      <c r="L31" t="s">
        <v>2075</v>
      </c>
    </row>
    <row r="32" spans="1:12">
      <c r="A32" s="7" t="s">
        <v>2076</v>
      </c>
      <c r="B32" s="2">
        <v>14.4120762038648</v>
      </c>
      <c r="C32" s="2">
        <v>-1.0037756423569799</v>
      </c>
      <c r="D32" s="2">
        <v>0.4986931728514975</v>
      </c>
      <c r="E32" s="8">
        <v>-2.0052410067738853</v>
      </c>
      <c r="F32" s="2">
        <v>0.66630022234837905</v>
      </c>
      <c r="G32" s="2">
        <v>-1.5064915314288301</v>
      </c>
      <c r="H32" s="1">
        <v>0.13194103947151001</v>
      </c>
      <c r="I32" s="1">
        <v>0.43180703827039701</v>
      </c>
      <c r="L32" t="s">
        <v>2077</v>
      </c>
    </row>
    <row r="33" spans="1:12">
      <c r="A33" s="7" t="s">
        <v>2078</v>
      </c>
      <c r="B33" s="2">
        <v>2.6016455491995498</v>
      </c>
      <c r="C33" s="2">
        <v>-0.99819998416364297</v>
      </c>
      <c r="D33" s="2">
        <v>0.50062422728666089</v>
      </c>
      <c r="E33" s="8">
        <v>-1.9975062042440728</v>
      </c>
      <c r="F33" s="2">
        <v>1.60047622216861</v>
      </c>
      <c r="G33" s="2">
        <v>-0.62368935591626995</v>
      </c>
      <c r="H33" s="1">
        <v>0.53283161473041996</v>
      </c>
      <c r="I33" s="1" t="s">
        <v>2033</v>
      </c>
      <c r="L33" t="s">
        <v>2079</v>
      </c>
    </row>
    <row r="34" spans="1:12">
      <c r="A34" s="4" t="s">
        <v>2080</v>
      </c>
      <c r="B34" s="2">
        <v>100.727901682219</v>
      </c>
      <c r="C34" s="2">
        <v>1.0253966478355001</v>
      </c>
      <c r="D34" s="2">
        <v>2.0355189433506342</v>
      </c>
      <c r="E34" s="3">
        <v>2.0355189433506342</v>
      </c>
      <c r="F34" s="2">
        <v>0.35668583737269199</v>
      </c>
      <c r="G34" s="2">
        <v>2.8747893535343301</v>
      </c>
      <c r="H34" s="1">
        <v>4.0429712791013404E-3</v>
      </c>
      <c r="I34" s="1">
        <v>8.6312735679419397E-2</v>
      </c>
      <c r="L34" t="s">
        <v>573</v>
      </c>
    </row>
    <row r="35" spans="1:12">
      <c r="A35" s="4" t="s">
        <v>2081</v>
      </c>
      <c r="B35" s="2">
        <v>49.312751461728801</v>
      </c>
      <c r="C35" s="2">
        <v>1.03400399574081</v>
      </c>
      <c r="D35" s="2">
        <v>2.0476994722321824</v>
      </c>
      <c r="E35" s="3">
        <v>2.0476994722321824</v>
      </c>
      <c r="F35" s="2">
        <v>0.34822172438559201</v>
      </c>
      <c r="G35" s="2">
        <v>2.96938393940018</v>
      </c>
      <c r="H35" s="1">
        <v>2.9839750890341501E-3</v>
      </c>
      <c r="I35" s="1">
        <v>7.2811071725606497E-2</v>
      </c>
      <c r="L35" t="s">
        <v>2082</v>
      </c>
    </row>
    <row r="36" spans="1:12">
      <c r="A36" s="4" t="s">
        <v>2083</v>
      </c>
      <c r="B36" s="2">
        <v>72.603445464872806</v>
      </c>
      <c r="C36" s="2">
        <v>1.0345743315581499</v>
      </c>
      <c r="D36" s="2">
        <v>2.0485091424644972</v>
      </c>
      <c r="E36" s="3">
        <v>2.0485091424644972</v>
      </c>
      <c r="F36" s="2">
        <v>0.36120808465812199</v>
      </c>
      <c r="G36" s="2">
        <v>2.8642059120502701</v>
      </c>
      <c r="H36" s="1">
        <v>4.18056152157361E-3</v>
      </c>
      <c r="I36" s="1">
        <v>8.7221715381921999E-2</v>
      </c>
      <c r="L36" t="s">
        <v>573</v>
      </c>
    </row>
    <row r="37" spans="1:12">
      <c r="A37" s="4" t="s">
        <v>329</v>
      </c>
      <c r="B37" s="2">
        <v>30.884626719954301</v>
      </c>
      <c r="C37" s="2">
        <v>1.0413776014825999</v>
      </c>
      <c r="D37" s="2">
        <v>2.0581920429032201</v>
      </c>
      <c r="E37" s="3">
        <v>2.0581920429032201</v>
      </c>
      <c r="F37" s="2">
        <v>0.38137875030946999</v>
      </c>
      <c r="G37" s="2">
        <v>2.7305601076031998</v>
      </c>
      <c r="H37" s="1">
        <v>6.3226802184340397E-3</v>
      </c>
      <c r="I37" s="1">
        <v>0.105531280736772</v>
      </c>
      <c r="L37" t="s">
        <v>2084</v>
      </c>
    </row>
    <row r="38" spans="1:12">
      <c r="A38" s="4" t="s">
        <v>565</v>
      </c>
      <c r="B38" s="2">
        <v>140.965774120817</v>
      </c>
      <c r="C38" s="2">
        <v>1.04553330009586</v>
      </c>
      <c r="D38" s="2">
        <v>2.064129234230577</v>
      </c>
      <c r="E38" s="3">
        <v>2.064129234230577</v>
      </c>
      <c r="F38" s="2">
        <v>0.24481761455293999</v>
      </c>
      <c r="G38" s="2">
        <v>4.2706620681894396</v>
      </c>
      <c r="H38" s="1">
        <v>1.9489353197814399E-5</v>
      </c>
      <c r="I38" s="1">
        <v>1.19274841570624E-2</v>
      </c>
      <c r="L38" t="s">
        <v>2085</v>
      </c>
    </row>
    <row r="39" spans="1:12">
      <c r="A39" s="4" t="s">
        <v>2086</v>
      </c>
      <c r="B39" s="2">
        <v>11.668396027745301</v>
      </c>
      <c r="C39" s="2">
        <v>1.04796250489789</v>
      </c>
      <c r="D39" s="2">
        <v>2.0676077354493594</v>
      </c>
      <c r="E39" s="3">
        <v>2.0676077354493594</v>
      </c>
      <c r="F39" s="2">
        <v>0.65254085682373897</v>
      </c>
      <c r="G39" s="2">
        <v>1.60597224516926</v>
      </c>
      <c r="H39" s="1">
        <v>0.108280008334099</v>
      </c>
      <c r="I39" s="1" t="s">
        <v>2033</v>
      </c>
      <c r="L39" t="s">
        <v>573</v>
      </c>
    </row>
    <row r="40" spans="1:12">
      <c r="A40" s="4" t="s">
        <v>2087</v>
      </c>
      <c r="B40" s="2">
        <v>3.7231618061662899</v>
      </c>
      <c r="C40" s="2">
        <v>1.05615113764207</v>
      </c>
      <c r="D40" s="2">
        <v>2.0793766957542421</v>
      </c>
      <c r="E40" s="3">
        <v>2.0793766957542421</v>
      </c>
      <c r="F40" s="2">
        <v>1.0586240472511601</v>
      </c>
      <c r="G40" s="2">
        <v>0.99766403416254301</v>
      </c>
      <c r="H40" s="1">
        <v>0.31844229892445403</v>
      </c>
      <c r="I40" s="1" t="s">
        <v>2033</v>
      </c>
      <c r="L40" t="s">
        <v>573</v>
      </c>
    </row>
    <row r="41" spans="1:12">
      <c r="A41" s="4" t="s">
        <v>2088</v>
      </c>
      <c r="B41" s="2">
        <v>18.081842850687298</v>
      </c>
      <c r="C41" s="2">
        <v>1.0770025608737701</v>
      </c>
      <c r="D41" s="2">
        <v>2.1096483788903848</v>
      </c>
      <c r="E41" s="3">
        <v>2.1096483788903848</v>
      </c>
      <c r="F41" s="2">
        <v>0.66519358907107196</v>
      </c>
      <c r="G41" s="2">
        <v>1.6190813900924299</v>
      </c>
      <c r="H41" s="1">
        <v>0.105429752350109</v>
      </c>
      <c r="I41" s="1">
        <v>0.39213977794045901</v>
      </c>
      <c r="L41" t="s">
        <v>573</v>
      </c>
    </row>
    <row r="42" spans="1:12">
      <c r="A42" s="4" t="s">
        <v>2089</v>
      </c>
      <c r="B42" s="2">
        <v>28.785308283581902</v>
      </c>
      <c r="C42" s="2">
        <v>1.0834017021699101</v>
      </c>
      <c r="D42" s="2">
        <v>2.1190266063029712</v>
      </c>
      <c r="E42" s="3">
        <v>2.1190266063029712</v>
      </c>
      <c r="F42" s="2">
        <v>0.521600256244515</v>
      </c>
      <c r="G42" s="2">
        <v>2.0770727951138799</v>
      </c>
      <c r="H42" s="1">
        <v>3.7794841039994503E-2</v>
      </c>
      <c r="I42" s="1">
        <v>0.25882248887791898</v>
      </c>
      <c r="L42" t="s">
        <v>573</v>
      </c>
    </row>
    <row r="43" spans="1:12">
      <c r="A43" s="4" t="s">
        <v>2090</v>
      </c>
      <c r="B43" s="2">
        <v>12.604235566413699</v>
      </c>
      <c r="C43" s="2">
        <v>1.0921873227118899</v>
      </c>
      <c r="D43" s="2">
        <v>2.1319702738963868</v>
      </c>
      <c r="E43" s="3">
        <v>2.1319702738963868</v>
      </c>
      <c r="F43" s="2">
        <v>0.617283047367293</v>
      </c>
      <c r="G43" s="2">
        <v>1.7693460518153801</v>
      </c>
      <c r="H43" s="1">
        <v>7.6836142645652597E-2</v>
      </c>
      <c r="I43" s="1">
        <v>0.353407861258276</v>
      </c>
      <c r="L43" t="s">
        <v>713</v>
      </c>
    </row>
    <row r="44" spans="1:12">
      <c r="A44" s="4" t="s">
        <v>2091</v>
      </c>
      <c r="B44" s="2">
        <v>4.9865391284445204</v>
      </c>
      <c r="C44" s="2">
        <v>1.1066951728212999</v>
      </c>
      <c r="D44" s="2">
        <v>2.1535176873460427</v>
      </c>
      <c r="E44" s="3">
        <v>2.1535176873460427</v>
      </c>
      <c r="F44" s="2">
        <v>0.951219513014252</v>
      </c>
      <c r="G44" s="2">
        <v>1.16344877042564</v>
      </c>
      <c r="H44" s="1">
        <v>0.24464747185593699</v>
      </c>
      <c r="I44" s="1" t="s">
        <v>2033</v>
      </c>
      <c r="L44" t="s">
        <v>713</v>
      </c>
    </row>
    <row r="45" spans="1:12">
      <c r="A45" s="4" t="s">
        <v>986</v>
      </c>
      <c r="B45" s="2">
        <v>9.0420399855841609</v>
      </c>
      <c r="C45" s="2">
        <v>1.1393346402848801</v>
      </c>
      <c r="D45" s="2">
        <v>2.2027940859779798</v>
      </c>
      <c r="E45" s="3">
        <v>2.2027940859779798</v>
      </c>
      <c r="F45" s="2">
        <v>0.81238467230196798</v>
      </c>
      <c r="G45" s="2">
        <v>1.40245708607041</v>
      </c>
      <c r="H45" s="1">
        <v>0.16077879673939599</v>
      </c>
      <c r="I45" s="1" t="s">
        <v>2033</v>
      </c>
      <c r="L45" t="s">
        <v>573</v>
      </c>
    </row>
    <row r="46" spans="1:12">
      <c r="A46" s="4" t="s">
        <v>2092</v>
      </c>
      <c r="B46" s="2">
        <v>1257.7832278291601</v>
      </c>
      <c r="C46" s="2">
        <v>1.1557354652270899</v>
      </c>
      <c r="D46" s="2">
        <v>2.2279787385876588</v>
      </c>
      <c r="E46" s="3">
        <v>2.2279787385876588</v>
      </c>
      <c r="F46" s="2">
        <v>0.64165012984607395</v>
      </c>
      <c r="G46" s="2">
        <v>1.8011925993131801</v>
      </c>
      <c r="H46" s="1">
        <v>7.1672528439216301E-2</v>
      </c>
      <c r="I46" s="1">
        <v>0.34002780933953802</v>
      </c>
      <c r="L46" t="s">
        <v>2093</v>
      </c>
    </row>
    <row r="47" spans="1:12">
      <c r="A47" s="4" t="s">
        <v>2094</v>
      </c>
      <c r="B47" s="2">
        <v>138.65760340102</v>
      </c>
      <c r="C47" s="2">
        <v>1.1583443731213601</v>
      </c>
      <c r="D47" s="2">
        <v>2.2320113649878772</v>
      </c>
      <c r="E47" s="3">
        <v>2.2320113649878772</v>
      </c>
      <c r="F47" s="2">
        <v>0.37713403969947501</v>
      </c>
      <c r="G47" s="2">
        <v>3.0714394649828201</v>
      </c>
      <c r="H47" s="1">
        <v>2.1302935537119601E-3</v>
      </c>
      <c r="I47" s="1">
        <v>6.0172599455617898E-2</v>
      </c>
      <c r="L47" t="s">
        <v>573</v>
      </c>
    </row>
    <row r="48" spans="1:12">
      <c r="A48" s="4" t="s">
        <v>2095</v>
      </c>
      <c r="B48" s="2">
        <v>2866.6722163162399</v>
      </c>
      <c r="C48" s="2">
        <v>1.1697669486270199</v>
      </c>
      <c r="D48" s="2">
        <v>2.2497535173093879</v>
      </c>
      <c r="E48" s="3">
        <v>2.2497535173093879</v>
      </c>
      <c r="F48" s="2">
        <v>0.74413048749692101</v>
      </c>
      <c r="G48" s="2">
        <v>1.5719916980714499</v>
      </c>
      <c r="H48" s="1">
        <v>0.115952476572728</v>
      </c>
      <c r="I48" s="1">
        <v>0.40646746296340402</v>
      </c>
      <c r="K48" s="16" t="s">
        <v>2096</v>
      </c>
      <c r="L48" t="s">
        <v>2097</v>
      </c>
    </row>
    <row r="49" spans="1:12">
      <c r="A49" s="4" t="s">
        <v>2098</v>
      </c>
      <c r="B49" s="2">
        <v>5.8363962433314498</v>
      </c>
      <c r="C49" s="2">
        <v>1.2067449366215099</v>
      </c>
      <c r="D49" s="2">
        <v>2.3081627239559013</v>
      </c>
      <c r="E49" s="3">
        <v>2.3081627239559013</v>
      </c>
      <c r="F49" s="2">
        <v>0.89340160744453301</v>
      </c>
      <c r="G49" s="2">
        <v>1.3507306530075101</v>
      </c>
      <c r="H49" s="1">
        <v>0.176781729325382</v>
      </c>
      <c r="I49" s="1" t="s">
        <v>2033</v>
      </c>
      <c r="L49" t="s">
        <v>2099</v>
      </c>
    </row>
    <row r="50" spans="1:12">
      <c r="A50" s="4" t="s">
        <v>2100</v>
      </c>
      <c r="B50" s="2">
        <v>31.414042515477998</v>
      </c>
      <c r="C50" s="2">
        <v>1.23718904199669</v>
      </c>
      <c r="D50" s="2">
        <v>2.3573876931531306</v>
      </c>
      <c r="E50" s="3">
        <v>2.3573876931531306</v>
      </c>
      <c r="F50" s="2">
        <v>0.37661558817511198</v>
      </c>
      <c r="G50" s="2">
        <v>3.28501814805777</v>
      </c>
      <c r="H50" s="1">
        <v>1.0197580305957299E-3</v>
      </c>
      <c r="I50" s="1">
        <v>4.2651084698536103E-2</v>
      </c>
      <c r="L50" t="s">
        <v>2101</v>
      </c>
    </row>
    <row r="51" spans="1:12">
      <c r="A51" s="4" t="s">
        <v>2102</v>
      </c>
      <c r="B51" s="2">
        <v>189.789678087461</v>
      </c>
      <c r="C51" s="2">
        <v>1.28121332791497</v>
      </c>
      <c r="D51" s="2">
        <v>2.4304329396305855</v>
      </c>
      <c r="E51" s="3">
        <v>2.4304329396305855</v>
      </c>
      <c r="F51" s="2">
        <v>0.39985610530600202</v>
      </c>
      <c r="G51" s="2">
        <v>3.20418598319133</v>
      </c>
      <c r="H51" s="1">
        <v>1.3544495126201299E-3</v>
      </c>
      <c r="I51" s="1">
        <v>5.1807693857720202E-2</v>
      </c>
      <c r="L51" t="s">
        <v>2103</v>
      </c>
    </row>
    <row r="52" spans="1:12">
      <c r="A52" s="4" t="s">
        <v>2104</v>
      </c>
      <c r="B52" s="2">
        <v>1.15531463503039</v>
      </c>
      <c r="C52" s="2">
        <v>1.3061272754978801</v>
      </c>
      <c r="D52" s="2">
        <v>2.4727686614843729</v>
      </c>
      <c r="E52" s="3">
        <v>2.4727686614843729</v>
      </c>
      <c r="F52" s="2">
        <v>2.2688743277691401</v>
      </c>
      <c r="G52" s="2">
        <v>0.57567193542276096</v>
      </c>
      <c r="H52" s="1">
        <v>0.56483694821679198</v>
      </c>
      <c r="I52" s="1" t="s">
        <v>2033</v>
      </c>
      <c r="K52" s="16" t="s">
        <v>2105</v>
      </c>
      <c r="L52" t="s">
        <v>2106</v>
      </c>
    </row>
    <row r="53" spans="1:12">
      <c r="A53" s="4" t="s">
        <v>2107</v>
      </c>
      <c r="B53" s="2">
        <v>0.937910108291514</v>
      </c>
      <c r="C53" s="2">
        <v>1.3147979563005201</v>
      </c>
      <c r="D53" s="2">
        <v>2.4876748932311004</v>
      </c>
      <c r="E53" s="3">
        <v>2.4876748932311004</v>
      </c>
      <c r="F53" s="2">
        <v>2.3761973259258902</v>
      </c>
      <c r="G53" s="2">
        <v>0.55332019018589196</v>
      </c>
      <c r="H53" s="1">
        <v>0.580044178119968</v>
      </c>
      <c r="I53" s="1" t="s">
        <v>2033</v>
      </c>
      <c r="L53" t="s">
        <v>573</v>
      </c>
    </row>
    <row r="54" spans="1:12">
      <c r="A54" s="4" t="s">
        <v>2108</v>
      </c>
      <c r="B54" s="2">
        <v>4.5942748094735499</v>
      </c>
      <c r="C54" s="2">
        <v>1.3154151184138601</v>
      </c>
      <c r="D54" s="2">
        <v>2.488739308846295</v>
      </c>
      <c r="E54" s="3">
        <v>2.488739308846295</v>
      </c>
      <c r="F54" s="2">
        <v>1.0145035430863301</v>
      </c>
      <c r="G54" s="2">
        <v>1.2966096839958801</v>
      </c>
      <c r="H54" s="1">
        <v>0.194765518742232</v>
      </c>
      <c r="I54" s="1" t="s">
        <v>2033</v>
      </c>
      <c r="L54" t="s">
        <v>573</v>
      </c>
    </row>
    <row r="55" spans="1:12">
      <c r="A55" s="4" t="s">
        <v>2109</v>
      </c>
      <c r="B55" s="2">
        <v>3.7424567570386098</v>
      </c>
      <c r="C55" s="2">
        <v>1.33840361365682</v>
      </c>
      <c r="D55" s="2">
        <v>2.5287135401324989</v>
      </c>
      <c r="E55" s="3">
        <v>2.5287135401324989</v>
      </c>
      <c r="F55" s="2">
        <v>1.3186935421304</v>
      </c>
      <c r="G55" s="2">
        <v>1.01494666569352</v>
      </c>
      <c r="H55" s="1">
        <v>0.31013125174330902</v>
      </c>
      <c r="I55" s="1" t="s">
        <v>2033</v>
      </c>
      <c r="L55" t="s">
        <v>2073</v>
      </c>
    </row>
    <row r="56" spans="1:12">
      <c r="A56" s="4" t="s">
        <v>2110</v>
      </c>
      <c r="B56" s="2">
        <v>5.6800830769760298</v>
      </c>
      <c r="C56" s="2">
        <v>1.3398289056916</v>
      </c>
      <c r="D56" s="2">
        <v>2.531212984637869</v>
      </c>
      <c r="E56" s="3">
        <v>2.531212984637869</v>
      </c>
      <c r="F56" s="2">
        <v>0.98581370402544399</v>
      </c>
      <c r="G56" s="2">
        <v>1.35910963726775</v>
      </c>
      <c r="H56" s="1">
        <v>0.17411184942668201</v>
      </c>
      <c r="I56" s="1" t="s">
        <v>2033</v>
      </c>
      <c r="L56" t="s">
        <v>573</v>
      </c>
    </row>
    <row r="57" spans="1:12">
      <c r="A57" s="4" t="s">
        <v>2111</v>
      </c>
      <c r="B57" s="2">
        <v>3.6192085277308799</v>
      </c>
      <c r="C57" s="2">
        <v>1.3745330471458499</v>
      </c>
      <c r="D57" s="2">
        <v>2.5928397566676145</v>
      </c>
      <c r="E57" s="3">
        <v>2.5928397566676145</v>
      </c>
      <c r="F57" s="2">
        <v>1.03224901361244</v>
      </c>
      <c r="G57" s="2">
        <v>1.33159056489244</v>
      </c>
      <c r="H57" s="1">
        <v>0.182994767025219</v>
      </c>
      <c r="I57" s="1" t="s">
        <v>2033</v>
      </c>
      <c r="L57" t="s">
        <v>573</v>
      </c>
    </row>
    <row r="58" spans="1:12">
      <c r="A58" s="4" t="s">
        <v>2112</v>
      </c>
      <c r="B58" s="2">
        <v>63.181618786416799</v>
      </c>
      <c r="C58" s="2">
        <v>1.4480226212243399</v>
      </c>
      <c r="D58" s="2">
        <v>2.7283384493278655</v>
      </c>
      <c r="E58" s="3">
        <v>2.7283384493278655</v>
      </c>
      <c r="F58" s="2">
        <v>0.36438227738881401</v>
      </c>
      <c r="G58" s="2">
        <v>3.97391067315611</v>
      </c>
      <c r="H58" s="1">
        <v>7.0702088194133598E-5</v>
      </c>
      <c r="I58" s="1">
        <v>1.4881617341393301E-2</v>
      </c>
      <c r="L58" t="s">
        <v>573</v>
      </c>
    </row>
    <row r="59" spans="1:12">
      <c r="A59" s="4" t="s">
        <v>2113</v>
      </c>
      <c r="B59" s="2">
        <v>29.745388818551699</v>
      </c>
      <c r="C59" s="2">
        <v>1.4730219897421899</v>
      </c>
      <c r="D59" s="2">
        <v>2.7760277502784652</v>
      </c>
      <c r="E59" s="3">
        <v>2.7760277502784652</v>
      </c>
      <c r="F59" s="2">
        <v>0.42017170200234299</v>
      </c>
      <c r="G59" s="2">
        <v>3.50576200806112</v>
      </c>
      <c r="H59" s="1">
        <v>4.5530213314130802E-4</v>
      </c>
      <c r="I59" s="1">
        <v>3.2761579387917801E-2</v>
      </c>
      <c r="L59" t="s">
        <v>573</v>
      </c>
    </row>
    <row r="60" spans="1:12">
      <c r="A60" s="4" t="s">
        <v>2114</v>
      </c>
      <c r="B60" s="2">
        <v>4.6860379594131096</v>
      </c>
      <c r="C60" s="2">
        <v>1.4884119357691701</v>
      </c>
      <c r="D60" s="2">
        <v>2.8057995327996474</v>
      </c>
      <c r="E60" s="3">
        <v>2.8057995327996474</v>
      </c>
      <c r="F60" s="2">
        <v>1.1000739246343101</v>
      </c>
      <c r="G60" s="2">
        <v>1.35301083176201</v>
      </c>
      <c r="H60" s="1">
        <v>0.17605216999522699</v>
      </c>
      <c r="I60" s="1" t="s">
        <v>2033</v>
      </c>
      <c r="L60" t="s">
        <v>573</v>
      </c>
    </row>
    <row r="61" spans="1:12">
      <c r="A61" s="4" t="s">
        <v>2115</v>
      </c>
      <c r="B61" s="2">
        <v>7.8681569372903999</v>
      </c>
      <c r="C61" s="2">
        <v>1.6317947408528499</v>
      </c>
      <c r="D61" s="2">
        <v>3.0989827853169176</v>
      </c>
      <c r="E61" s="3">
        <v>3.0989827853169176</v>
      </c>
      <c r="F61" s="2">
        <v>0.87593598250475702</v>
      </c>
      <c r="G61" s="2">
        <v>1.8629155251582401</v>
      </c>
      <c r="H61" s="1">
        <v>6.2474152174247302E-2</v>
      </c>
      <c r="I61" s="1" t="s">
        <v>2033</v>
      </c>
      <c r="L61" t="s">
        <v>573</v>
      </c>
    </row>
    <row r="62" spans="1:12">
      <c r="A62" s="4" t="s">
        <v>2116</v>
      </c>
      <c r="B62" s="2">
        <v>8.8754462110158006</v>
      </c>
      <c r="C62" s="2">
        <v>1.74426117172225</v>
      </c>
      <c r="D62" s="2">
        <v>3.3502323891933741</v>
      </c>
      <c r="E62" s="3">
        <v>3.3502323891933741</v>
      </c>
      <c r="F62" s="2">
        <v>0.69638517991025295</v>
      </c>
      <c r="G62" s="2">
        <v>2.50473620352897</v>
      </c>
      <c r="H62" s="1">
        <v>1.2254275171936901E-2</v>
      </c>
      <c r="I62" s="1" t="s">
        <v>2033</v>
      </c>
      <c r="K62" s="16" t="s">
        <v>2117</v>
      </c>
      <c r="L62" t="s">
        <v>2118</v>
      </c>
    </row>
    <row r="63" spans="1:12">
      <c r="A63" s="4" t="s">
        <v>2119</v>
      </c>
      <c r="B63" s="2">
        <v>0.89772522675447397</v>
      </c>
      <c r="C63" s="2">
        <v>1.7504428828815699</v>
      </c>
      <c r="D63" s="2">
        <v>3.3646183832073664</v>
      </c>
      <c r="E63" s="3">
        <v>3.3646183832073664</v>
      </c>
      <c r="F63" s="2">
        <v>2.81047818428971</v>
      </c>
      <c r="G63" s="2">
        <v>0.62282742227510102</v>
      </c>
      <c r="H63" s="1">
        <v>0.53339793592788598</v>
      </c>
      <c r="I63" s="1" t="s">
        <v>2033</v>
      </c>
      <c r="L63" t="s">
        <v>573</v>
      </c>
    </row>
    <row r="64" spans="1:12">
      <c r="A64" s="4" t="s">
        <v>2120</v>
      </c>
      <c r="B64" s="2">
        <v>0.88543752034757595</v>
      </c>
      <c r="C64" s="2">
        <v>1.87920410452763</v>
      </c>
      <c r="D64" s="2">
        <v>3.6787205928686126</v>
      </c>
      <c r="E64" s="3">
        <v>3.6787205928686126</v>
      </c>
      <c r="F64" s="2">
        <v>2.3213716263135802</v>
      </c>
      <c r="G64" s="2">
        <v>0.80952316433361104</v>
      </c>
      <c r="H64" s="1">
        <v>0.41821428414379203</v>
      </c>
      <c r="I64" s="1" t="s">
        <v>2033</v>
      </c>
      <c r="L64" t="s">
        <v>2121</v>
      </c>
    </row>
    <row r="65" spans="1:12">
      <c r="A65" s="4" t="s">
        <v>2122</v>
      </c>
      <c r="B65" s="2">
        <v>1.6502020416960099</v>
      </c>
      <c r="C65" s="2">
        <v>1.8966859207640701</v>
      </c>
      <c r="D65" s="2">
        <v>3.7235685585203941</v>
      </c>
      <c r="E65" s="3">
        <v>3.7235685585203941</v>
      </c>
      <c r="F65" s="2">
        <v>2.0541420739818901</v>
      </c>
      <c r="G65" s="2">
        <v>0.92334699960037703</v>
      </c>
      <c r="H65" s="1">
        <v>0.35582640230568402</v>
      </c>
      <c r="I65" s="1" t="s">
        <v>2033</v>
      </c>
      <c r="L65" t="s">
        <v>573</v>
      </c>
    </row>
    <row r="66" spans="1:12">
      <c r="A66" s="4" t="s">
        <v>2123</v>
      </c>
      <c r="B66" s="2">
        <v>6.1447246710070402</v>
      </c>
      <c r="C66" s="3">
        <v>2.0018155809471398</v>
      </c>
      <c r="D66" s="2">
        <v>4.0050370280548657</v>
      </c>
      <c r="E66" s="3">
        <v>4.0050370280548657</v>
      </c>
      <c r="F66" s="2">
        <v>1.00343917061462</v>
      </c>
      <c r="G66" s="2">
        <v>1.99495459173774</v>
      </c>
      <c r="H66" s="1">
        <v>4.6047832577352898E-2</v>
      </c>
      <c r="I66" s="1" t="s">
        <v>2033</v>
      </c>
      <c r="L66" t="s">
        <v>2124</v>
      </c>
    </row>
    <row r="67" spans="1:12">
      <c r="A67" s="4" t="s">
        <v>2125</v>
      </c>
      <c r="B67" s="2">
        <v>1.4576563341603199</v>
      </c>
      <c r="C67" s="3">
        <v>2.7695818783230099</v>
      </c>
      <c r="D67" s="2">
        <v>6.8191025363759463</v>
      </c>
      <c r="E67" s="3">
        <v>6.8191025363759463</v>
      </c>
      <c r="F67" s="2">
        <v>2.3539751062034102</v>
      </c>
      <c r="G67" s="2">
        <v>1.17655529619848</v>
      </c>
      <c r="H67" s="1">
        <v>0.23937304950969099</v>
      </c>
      <c r="I67" s="1" t="s">
        <v>2033</v>
      </c>
      <c r="L67" t="s">
        <v>573</v>
      </c>
    </row>
    <row r="68" spans="1:12">
      <c r="A68" s="4" t="s">
        <v>2126</v>
      </c>
      <c r="B68" s="2">
        <v>0.69459504171714603</v>
      </c>
      <c r="C68" s="3">
        <v>2.7737702880016899</v>
      </c>
      <c r="D68" s="2">
        <v>6.8389284133703141</v>
      </c>
      <c r="E68" s="3">
        <v>6.8389284133703141</v>
      </c>
      <c r="F68" s="2">
        <v>2.8155072630449798</v>
      </c>
      <c r="G68" s="2">
        <v>0.98517603715994095</v>
      </c>
      <c r="H68" s="1">
        <v>0.32453760900332301</v>
      </c>
      <c r="I68" s="1" t="s">
        <v>2033</v>
      </c>
      <c r="L68" t="s">
        <v>2127</v>
      </c>
    </row>
    <row r="69" spans="1:12">
      <c r="A69" s="4" t="s">
        <v>2128</v>
      </c>
      <c r="B69" s="2">
        <v>1.47269667231622</v>
      </c>
      <c r="C69" s="3">
        <v>3.3448544683582302</v>
      </c>
      <c r="D69" s="2">
        <v>10.160182901717432</v>
      </c>
      <c r="E69" s="3">
        <v>10.160182901717432</v>
      </c>
      <c r="F69" s="2">
        <v>2.0511463355710702</v>
      </c>
      <c r="G69" s="2">
        <v>1.6307244443517399</v>
      </c>
      <c r="H69" s="1">
        <v>0.10294847628949499</v>
      </c>
      <c r="I69" s="1" t="s">
        <v>2033</v>
      </c>
      <c r="L69" t="s">
        <v>2129</v>
      </c>
    </row>
    <row r="70" spans="1:12">
      <c r="A70" s="4" t="s">
        <v>2130</v>
      </c>
      <c r="B70" s="2">
        <v>2.60820129351348</v>
      </c>
      <c r="C70" s="3">
        <v>4.5553702119397501</v>
      </c>
      <c r="D70" s="2">
        <v>23.512730992299737</v>
      </c>
      <c r="E70" s="3">
        <v>23.512730992299737</v>
      </c>
      <c r="F70" s="2">
        <v>1.8910742766730899</v>
      </c>
      <c r="G70" s="2">
        <v>2.4088795813741801</v>
      </c>
      <c r="H70" s="1">
        <v>1.6001576718234E-2</v>
      </c>
      <c r="I70" s="1" t="s">
        <v>2033</v>
      </c>
      <c r="L70" t="s">
        <v>5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AACEE-914A-394F-B509-2199BBE2ACD4}">
  <dimension ref="A1:L330"/>
  <sheetViews>
    <sheetView workbookViewId="0">
      <selection activeCell="R311" sqref="R311"/>
    </sheetView>
  </sheetViews>
  <sheetFormatPr defaultColWidth="8.6328125" defaultRowHeight="14.5"/>
  <cols>
    <col min="1" max="1" width="18.6328125" bestFit="1" customWidth="1"/>
    <col min="2" max="2" width="9.6328125" style="2" bestFit="1" customWidth="1"/>
    <col min="3" max="7" width="9.1796875" style="2" bestFit="1" customWidth="1"/>
    <col min="8" max="9" width="8.6328125" style="1"/>
    <col min="11" max="11" width="8.6328125" style="25"/>
    <col min="12" max="12" width="53.453125" customWidth="1"/>
  </cols>
  <sheetData>
    <row r="1" spans="1:12" s="23" customFormat="1">
      <c r="A1" s="19" t="s">
        <v>113</v>
      </c>
      <c r="B1" s="20" t="s">
        <v>620</v>
      </c>
      <c r="C1" s="21" t="s">
        <v>621</v>
      </c>
      <c r="D1" s="20" t="s">
        <v>114</v>
      </c>
      <c r="E1" s="21" t="s">
        <v>115</v>
      </c>
      <c r="F1" s="20" t="s">
        <v>622</v>
      </c>
      <c r="G1" s="20" t="s">
        <v>623</v>
      </c>
      <c r="H1" s="22" t="s">
        <v>624</v>
      </c>
      <c r="I1" s="22" t="s">
        <v>755</v>
      </c>
      <c r="K1" s="22" t="s">
        <v>113</v>
      </c>
      <c r="L1" s="22" t="s">
        <v>764</v>
      </c>
    </row>
    <row r="2" spans="1:12">
      <c r="A2" s="24" t="s">
        <v>975</v>
      </c>
      <c r="B2" s="2">
        <v>2.2895872717491201</v>
      </c>
      <c r="C2" s="8">
        <v>-4.5184237334773503</v>
      </c>
      <c r="D2" s="2">
        <v>4.3633386709997578E-2</v>
      </c>
      <c r="E2" s="8">
        <v>-22.918230176500906</v>
      </c>
      <c r="F2" s="2">
        <v>1.7415429406287599</v>
      </c>
      <c r="G2" s="2">
        <v>-2.5944945875672998</v>
      </c>
      <c r="H2" s="1">
        <v>9.4730105089108497E-3</v>
      </c>
      <c r="I2" s="1">
        <v>2.9985316253166201E-2</v>
      </c>
      <c r="L2" t="s">
        <v>780</v>
      </c>
    </row>
    <row r="3" spans="1:12">
      <c r="A3" s="24" t="s">
        <v>988</v>
      </c>
      <c r="B3" s="2">
        <v>3.43279692224738</v>
      </c>
      <c r="C3" s="8">
        <v>-3.6838361795205001</v>
      </c>
      <c r="D3" s="2">
        <v>7.7813475062388879E-2</v>
      </c>
      <c r="E3" s="8">
        <v>-12.851244584543041</v>
      </c>
      <c r="F3" s="2">
        <v>1.6594395032176801</v>
      </c>
      <c r="G3" s="2">
        <v>-2.2199279771136502</v>
      </c>
      <c r="H3" s="1">
        <v>2.6423657028843001E-2</v>
      </c>
      <c r="I3" s="1">
        <v>6.80872927447458E-2</v>
      </c>
      <c r="L3" t="s">
        <v>573</v>
      </c>
    </row>
    <row r="4" spans="1:12">
      <c r="A4" s="24" t="s">
        <v>2131</v>
      </c>
      <c r="B4" s="2">
        <v>1.5971672572896101</v>
      </c>
      <c r="C4" s="8">
        <v>-3.6209232821400201</v>
      </c>
      <c r="D4" s="2">
        <v>8.128183134947517E-2</v>
      </c>
      <c r="E4" s="8">
        <v>-12.302872405771121</v>
      </c>
      <c r="F4" s="2">
        <v>1.9059380279220799</v>
      </c>
      <c r="G4" s="2">
        <v>-1.8998116565666501</v>
      </c>
      <c r="H4" s="1">
        <v>5.7457840670510602E-2</v>
      </c>
      <c r="I4" s="1">
        <v>0.126407249475123</v>
      </c>
      <c r="L4" t="s">
        <v>780</v>
      </c>
    </row>
    <row r="5" spans="1:12">
      <c r="A5" s="24" t="s">
        <v>254</v>
      </c>
      <c r="B5" s="2">
        <v>1.2951700010645399</v>
      </c>
      <c r="C5" s="8">
        <v>-3.3900613664614299</v>
      </c>
      <c r="D5" s="2">
        <v>9.5387143087203363E-2</v>
      </c>
      <c r="E5" s="8">
        <v>-10.483593151393531</v>
      </c>
      <c r="F5" s="2">
        <v>2.0790119629824</v>
      </c>
      <c r="G5" s="2">
        <v>-1.6306117650223999</v>
      </c>
      <c r="H5" s="1">
        <v>0.10297226510195399</v>
      </c>
      <c r="I5" s="1">
        <v>0.20060448123091101</v>
      </c>
      <c r="L5" t="s">
        <v>10</v>
      </c>
    </row>
    <row r="6" spans="1:12">
      <c r="A6" s="24" t="s">
        <v>985</v>
      </c>
      <c r="B6" s="2">
        <v>1.0347515335688999</v>
      </c>
      <c r="C6" s="8">
        <v>-3.13672939820637</v>
      </c>
      <c r="D6" s="2">
        <v>0.11369735533230665</v>
      </c>
      <c r="E6" s="8">
        <v>-8.7952793367732269</v>
      </c>
      <c r="F6" s="2">
        <v>2.1737072467263001</v>
      </c>
      <c r="G6" s="2">
        <v>-1.4430321299845801</v>
      </c>
      <c r="H6" s="1">
        <v>0.149011420452903</v>
      </c>
      <c r="I6" s="1">
        <v>0.26395172430758901</v>
      </c>
      <c r="L6" t="s">
        <v>10</v>
      </c>
    </row>
    <row r="7" spans="1:12">
      <c r="A7" s="24" t="s">
        <v>150</v>
      </c>
      <c r="B7" s="2">
        <v>1.14779261458548</v>
      </c>
      <c r="C7" s="8">
        <v>-2.81962525508197</v>
      </c>
      <c r="D7" s="2">
        <v>0.14164727424251727</v>
      </c>
      <c r="E7" s="8">
        <v>-7.0597899278166061</v>
      </c>
      <c r="F7" s="2">
        <v>2.1949710487626</v>
      </c>
      <c r="G7" s="2">
        <v>-1.2845842575789399</v>
      </c>
      <c r="H7" s="1">
        <v>0.19893760271157501</v>
      </c>
      <c r="I7" s="1">
        <v>0.32599569300308301</v>
      </c>
      <c r="L7" t="s">
        <v>780</v>
      </c>
    </row>
    <row r="8" spans="1:12">
      <c r="A8" s="24" t="s">
        <v>145</v>
      </c>
      <c r="B8" s="2">
        <v>2.08552829095099</v>
      </c>
      <c r="C8" s="8">
        <v>-2.81106584176653</v>
      </c>
      <c r="D8" s="2">
        <v>0.14249015596758752</v>
      </c>
      <c r="E8" s="8">
        <v>-7.0180286715909812</v>
      </c>
      <c r="F8" s="2">
        <v>1.8767352616848201</v>
      </c>
      <c r="G8" s="2">
        <v>-1.49784889704844</v>
      </c>
      <c r="H8" s="1">
        <v>0.134172513403501</v>
      </c>
      <c r="I8" s="1">
        <v>0.244894029056932</v>
      </c>
      <c r="L8" t="s">
        <v>573</v>
      </c>
    </row>
    <row r="9" spans="1:12">
      <c r="A9" s="24" t="s">
        <v>2132</v>
      </c>
      <c r="B9" s="2">
        <v>42.120462438487202</v>
      </c>
      <c r="C9" s="8">
        <v>-2.79629112272616</v>
      </c>
      <c r="D9" s="2">
        <v>0.14395690316994506</v>
      </c>
      <c r="E9" s="8">
        <v>-6.9465234245798735</v>
      </c>
      <c r="F9" s="2">
        <v>0.484925183627471</v>
      </c>
      <c r="G9" s="2">
        <v>-5.7664382406551304</v>
      </c>
      <c r="H9" s="1">
        <v>8.0964359794874E-9</v>
      </c>
      <c r="I9" s="1">
        <v>2.0150005043949299E-7</v>
      </c>
      <c r="L9" t="s">
        <v>573</v>
      </c>
    </row>
    <row r="10" spans="1:12">
      <c r="A10" s="24" t="s">
        <v>1122</v>
      </c>
      <c r="B10" s="2">
        <v>101.57420392616299</v>
      </c>
      <c r="C10" s="8">
        <v>-2.5459160013364901</v>
      </c>
      <c r="D10" s="2">
        <v>0.17123909233392104</v>
      </c>
      <c r="E10" s="8">
        <v>-5.8397880201909267</v>
      </c>
      <c r="F10" s="2">
        <v>0.37614162865487299</v>
      </c>
      <c r="G10" s="2">
        <v>-6.7685036895304096</v>
      </c>
      <c r="H10" s="1">
        <v>1.3012107148054501E-11</v>
      </c>
      <c r="I10" s="1">
        <v>8.2621066347679503E-10</v>
      </c>
      <c r="L10" t="s">
        <v>573</v>
      </c>
    </row>
    <row r="11" spans="1:12">
      <c r="A11" s="24" t="s">
        <v>2071</v>
      </c>
      <c r="B11" s="2">
        <v>45.313283876009798</v>
      </c>
      <c r="C11" s="8">
        <v>-2.4982915711200899</v>
      </c>
      <c r="D11" s="2">
        <v>0.17698615695889958</v>
      </c>
      <c r="E11" s="8">
        <v>-5.6501594089769629</v>
      </c>
      <c r="F11" s="2">
        <v>0.43012190488520902</v>
      </c>
      <c r="G11" s="2">
        <v>-5.8083337368898604</v>
      </c>
      <c r="H11" s="1">
        <v>6.30976458368074E-9</v>
      </c>
      <c r="I11" s="1">
        <v>1.67503217148111E-7</v>
      </c>
      <c r="L11" t="s">
        <v>573</v>
      </c>
    </row>
    <row r="12" spans="1:12">
      <c r="A12" s="24" t="s">
        <v>1016</v>
      </c>
      <c r="B12" s="2">
        <v>8.4507942077146101</v>
      </c>
      <c r="C12" s="8">
        <v>-2.4350745151797901</v>
      </c>
      <c r="D12" s="2">
        <v>0.18491388760960054</v>
      </c>
      <c r="E12" s="8">
        <v>-5.4079226440322863</v>
      </c>
      <c r="F12" s="2">
        <v>1.0817365135472199</v>
      </c>
      <c r="G12" s="2">
        <v>-2.25107915345736</v>
      </c>
      <c r="H12" s="1">
        <v>2.4380524513072599E-2</v>
      </c>
      <c r="I12" s="1">
        <v>6.3954709229944104E-2</v>
      </c>
      <c r="L12" t="s">
        <v>2133</v>
      </c>
    </row>
    <row r="13" spans="1:12">
      <c r="A13" s="24" t="s">
        <v>2134</v>
      </c>
      <c r="B13" s="2">
        <v>48.7635465381478</v>
      </c>
      <c r="C13" s="8">
        <v>-2.41845816922421</v>
      </c>
      <c r="D13" s="2">
        <v>0.18705595892582635</v>
      </c>
      <c r="E13" s="8">
        <v>-5.3459938177993669</v>
      </c>
      <c r="F13" s="2">
        <v>0.40119812736552202</v>
      </c>
      <c r="G13" s="2">
        <v>-6.0280893759526704</v>
      </c>
      <c r="H13" s="1">
        <v>1.65909299668121E-9</v>
      </c>
      <c r="I13" s="1">
        <v>5.4151707481840903E-8</v>
      </c>
      <c r="L13" t="s">
        <v>2135</v>
      </c>
    </row>
    <row r="14" spans="1:12">
      <c r="A14" s="24" t="s">
        <v>149</v>
      </c>
      <c r="B14" s="2">
        <v>1.1217168399486599</v>
      </c>
      <c r="C14" s="8">
        <v>-2.4003028494137202</v>
      </c>
      <c r="D14" s="2">
        <v>0.18942480273358525</v>
      </c>
      <c r="E14" s="8">
        <v>-5.2791397196619529</v>
      </c>
      <c r="F14" s="2">
        <v>2.05742587175589</v>
      </c>
      <c r="G14" s="2">
        <v>-1.1666533809868</v>
      </c>
      <c r="H14" s="1">
        <v>0.243350376570099</v>
      </c>
      <c r="I14" s="1">
        <v>0.37646511247169101</v>
      </c>
      <c r="L14" t="s">
        <v>573</v>
      </c>
    </row>
    <row r="15" spans="1:12">
      <c r="A15" s="24" t="s">
        <v>1136</v>
      </c>
      <c r="B15" s="2">
        <v>4.4925846706255701</v>
      </c>
      <c r="C15" s="8">
        <v>-2.25143770034158</v>
      </c>
      <c r="D15" s="2">
        <v>0.21001471186927953</v>
      </c>
      <c r="E15" s="8">
        <v>-4.7615711827961595</v>
      </c>
      <c r="F15" s="2">
        <v>1.1610497713208701</v>
      </c>
      <c r="G15" s="2">
        <v>-1.9391396957774101</v>
      </c>
      <c r="H15" s="1">
        <v>5.2484330228445397E-2</v>
      </c>
      <c r="I15" s="1">
        <v>0.11662533647860999</v>
      </c>
      <c r="L15" t="s">
        <v>573</v>
      </c>
    </row>
    <row r="16" spans="1:12">
      <c r="A16" s="24" t="s">
        <v>1020</v>
      </c>
      <c r="B16" s="2">
        <v>70.651231516923701</v>
      </c>
      <c r="C16" s="8">
        <v>-2.2187219158312002</v>
      </c>
      <c r="D16" s="2">
        <v>0.21483159423576179</v>
      </c>
      <c r="E16" s="8">
        <v>-4.6548088215673431</v>
      </c>
      <c r="F16" s="2">
        <v>0.39805281495544298</v>
      </c>
      <c r="G16" s="2">
        <v>-5.5739385138616804</v>
      </c>
      <c r="H16" s="1">
        <v>2.4904366405379401E-8</v>
      </c>
      <c r="I16" s="1">
        <v>5.4488564300121399E-7</v>
      </c>
      <c r="K16" s="25" t="s">
        <v>2136</v>
      </c>
      <c r="L16" t="s">
        <v>2137</v>
      </c>
    </row>
    <row r="17" spans="1:12">
      <c r="A17" s="24" t="s">
        <v>2138</v>
      </c>
      <c r="B17" s="2">
        <v>25.050855315648501</v>
      </c>
      <c r="C17" s="8">
        <v>-2.1873411985840501</v>
      </c>
      <c r="D17" s="2">
        <v>0.21955568581557747</v>
      </c>
      <c r="E17" s="8">
        <v>-4.5546531682171087</v>
      </c>
      <c r="F17" s="2">
        <v>0.50852332056726401</v>
      </c>
      <c r="G17" s="2">
        <v>-4.3013586793699901</v>
      </c>
      <c r="H17" s="1">
        <v>1.6975402311850002E-5</v>
      </c>
      <c r="I17" s="1">
        <v>1.44436008559373E-4</v>
      </c>
      <c r="L17" t="s">
        <v>573</v>
      </c>
    </row>
    <row r="18" spans="1:12">
      <c r="A18" s="24" t="s">
        <v>212</v>
      </c>
      <c r="B18" s="2">
        <v>84.145720614485697</v>
      </c>
      <c r="C18" s="8">
        <v>-2.0716986604138299</v>
      </c>
      <c r="D18" s="2">
        <v>0.23787925037185978</v>
      </c>
      <c r="E18" s="8">
        <v>-4.2038134828353915</v>
      </c>
      <c r="F18" s="2">
        <v>0.34599184665841098</v>
      </c>
      <c r="G18" s="2">
        <v>-5.9877094805045097</v>
      </c>
      <c r="H18" s="1">
        <v>2.1281675483647199E-9</v>
      </c>
      <c r="I18" s="1">
        <v>6.4199721042335805E-8</v>
      </c>
      <c r="K18" s="25" t="s">
        <v>2139</v>
      </c>
      <c r="L18" t="s">
        <v>2140</v>
      </c>
    </row>
    <row r="19" spans="1:12">
      <c r="A19" s="24" t="s">
        <v>2054</v>
      </c>
      <c r="B19" s="2">
        <v>13.0304309054874</v>
      </c>
      <c r="C19" s="8">
        <v>-2.05498321393911</v>
      </c>
      <c r="D19" s="2">
        <v>0.24065141078903718</v>
      </c>
      <c r="E19" s="8">
        <v>-4.1553880640933887</v>
      </c>
      <c r="F19" s="2">
        <v>0.70880804096925398</v>
      </c>
      <c r="G19" s="2">
        <v>-2.8992097932876799</v>
      </c>
      <c r="H19" s="1">
        <v>3.7410448492402899E-3</v>
      </c>
      <c r="I19" s="1">
        <v>1.39483526120551E-2</v>
      </c>
      <c r="L19" t="s">
        <v>2055</v>
      </c>
    </row>
    <row r="20" spans="1:12">
      <c r="A20" s="24" t="s">
        <v>986</v>
      </c>
      <c r="B20" s="2">
        <v>9.0420399855841609</v>
      </c>
      <c r="C20" s="2">
        <v>-1.9586733975889801</v>
      </c>
      <c r="D20" s="2">
        <v>0.25726491092288711</v>
      </c>
      <c r="E20" s="8">
        <v>-3.8870438895560895</v>
      </c>
      <c r="F20" s="2">
        <v>0.92649566767640701</v>
      </c>
      <c r="G20" s="2">
        <v>-2.1140664397289699</v>
      </c>
      <c r="H20" s="1">
        <v>3.45095930850721E-2</v>
      </c>
      <c r="I20" s="1">
        <v>8.3995843315866195E-2</v>
      </c>
      <c r="L20" t="s">
        <v>573</v>
      </c>
    </row>
    <row r="21" spans="1:12">
      <c r="A21" s="24" t="s">
        <v>256</v>
      </c>
      <c r="B21" s="2">
        <v>1.4443528814884701</v>
      </c>
      <c r="C21" s="2">
        <v>-1.9462117354536199</v>
      </c>
      <c r="D21" s="2">
        <v>0.25949673010621294</v>
      </c>
      <c r="E21" s="8">
        <v>-3.8536131056090626</v>
      </c>
      <c r="F21" s="2">
        <v>2.0237180693389099</v>
      </c>
      <c r="G21" s="2">
        <v>-0.96170102196567198</v>
      </c>
      <c r="H21" s="1">
        <v>0.33619980886392398</v>
      </c>
      <c r="I21" s="1">
        <v>0.48087199672993802</v>
      </c>
      <c r="L21" t="s">
        <v>573</v>
      </c>
    </row>
    <row r="22" spans="1:12">
      <c r="A22" s="24" t="s">
        <v>1140</v>
      </c>
      <c r="B22" s="2">
        <v>14.6963918413672</v>
      </c>
      <c r="C22" s="2">
        <v>-1.9237991595236501</v>
      </c>
      <c r="D22" s="2">
        <v>0.26355954392275738</v>
      </c>
      <c r="E22" s="8">
        <v>-3.7942090243299051</v>
      </c>
      <c r="F22" s="2">
        <v>0.68914980545607296</v>
      </c>
      <c r="G22" s="2">
        <v>-2.7915543823603</v>
      </c>
      <c r="H22" s="1">
        <v>5.2455542048103296E-3</v>
      </c>
      <c r="I22" s="1">
        <v>1.87166638383107E-2</v>
      </c>
      <c r="L22" t="s">
        <v>573</v>
      </c>
    </row>
    <row r="23" spans="1:12">
      <c r="A23" s="24" t="s">
        <v>230</v>
      </c>
      <c r="B23" s="2">
        <v>6.0429499554469102</v>
      </c>
      <c r="C23" s="2">
        <v>-1.9180784877781001</v>
      </c>
      <c r="D23" s="2">
        <v>0.2646067027747131</v>
      </c>
      <c r="E23" s="8">
        <v>-3.7791937600741838</v>
      </c>
      <c r="F23" s="2">
        <v>0.901342783155062</v>
      </c>
      <c r="G23" s="2">
        <v>-2.1280233487464701</v>
      </c>
      <c r="H23" s="1">
        <v>3.3335147752108399E-2</v>
      </c>
      <c r="I23" s="1">
        <v>8.1938616264750505E-2</v>
      </c>
      <c r="L23" t="s">
        <v>573</v>
      </c>
    </row>
    <row r="24" spans="1:12">
      <c r="A24" s="24" t="s">
        <v>2141</v>
      </c>
      <c r="B24" s="2">
        <v>263.971648524491</v>
      </c>
      <c r="C24" s="2">
        <v>-1.89527069280565</v>
      </c>
      <c r="D24" s="2">
        <v>0.26882315360586584</v>
      </c>
      <c r="E24" s="8">
        <v>-3.7199176729626</v>
      </c>
      <c r="F24" s="2">
        <v>0.59287696557656699</v>
      </c>
      <c r="G24" s="2">
        <v>-3.19673524668397</v>
      </c>
      <c r="H24" s="1">
        <v>1.3899243670422001E-3</v>
      </c>
      <c r="I24" s="1">
        <v>6.3616998040942896E-3</v>
      </c>
      <c r="L24" t="s">
        <v>573</v>
      </c>
    </row>
    <row r="25" spans="1:12">
      <c r="A25" s="24" t="s">
        <v>148</v>
      </c>
      <c r="B25" s="2">
        <v>4.8374563817274998</v>
      </c>
      <c r="C25" s="2">
        <v>-1.87376750714776</v>
      </c>
      <c r="D25" s="2">
        <v>0.27285993758139993</v>
      </c>
      <c r="E25" s="8">
        <v>-3.6648839285968053</v>
      </c>
      <c r="F25" s="2">
        <v>1.12638529115395</v>
      </c>
      <c r="G25" s="2">
        <v>-1.66352270565265</v>
      </c>
      <c r="H25" s="1">
        <v>9.6207849671014298E-2</v>
      </c>
      <c r="I25" s="1">
        <v>0.19002959195931499</v>
      </c>
      <c r="L25" t="s">
        <v>2042</v>
      </c>
    </row>
    <row r="26" spans="1:12">
      <c r="A26" s="24" t="s">
        <v>322</v>
      </c>
      <c r="B26" s="2">
        <v>55.136707545698698</v>
      </c>
      <c r="C26" s="2">
        <v>-1.87172414314952</v>
      </c>
      <c r="D26" s="2">
        <v>0.27324667711314282</v>
      </c>
      <c r="E26" s="8">
        <v>-3.6596968371766572</v>
      </c>
      <c r="F26" s="2">
        <v>0.38983985226968998</v>
      </c>
      <c r="G26" s="2">
        <v>-4.8012642428734402</v>
      </c>
      <c r="H26" s="1">
        <v>1.5766705475795099E-6</v>
      </c>
      <c r="I26" s="1">
        <v>1.9377475680437101E-5</v>
      </c>
      <c r="L26" t="s">
        <v>783</v>
      </c>
    </row>
    <row r="27" spans="1:12">
      <c r="A27" s="24" t="s">
        <v>786</v>
      </c>
      <c r="B27" s="2">
        <v>51.923489845346403</v>
      </c>
      <c r="C27" s="2">
        <v>-1.85126528790722</v>
      </c>
      <c r="D27" s="2">
        <v>0.27714919303320296</v>
      </c>
      <c r="E27" s="8">
        <v>-3.6081649347620446</v>
      </c>
      <c r="F27" s="2">
        <v>0.65197138274975996</v>
      </c>
      <c r="G27" s="2">
        <v>-2.8394885678866899</v>
      </c>
      <c r="H27" s="1">
        <v>4.5185914182316904E-3</v>
      </c>
      <c r="I27" s="1">
        <v>1.6387095653368499E-2</v>
      </c>
      <c r="L27" t="s">
        <v>639</v>
      </c>
    </row>
    <row r="28" spans="1:12">
      <c r="A28" s="24" t="s">
        <v>2142</v>
      </c>
      <c r="B28" s="2">
        <v>451.38167711731501</v>
      </c>
      <c r="C28" s="2">
        <v>-1.7947271463176899</v>
      </c>
      <c r="D28" s="2">
        <v>0.28822609310075109</v>
      </c>
      <c r="E28" s="8">
        <v>-3.4694985080703442</v>
      </c>
      <c r="F28" s="2">
        <v>0.26637727564673103</v>
      </c>
      <c r="G28" s="2">
        <v>-6.7375384854444098</v>
      </c>
      <c r="H28" s="1">
        <v>1.6109228139868299E-11</v>
      </c>
      <c r="I28" s="1">
        <v>9.5460075650714804E-10</v>
      </c>
      <c r="L28" t="s">
        <v>2075</v>
      </c>
    </row>
    <row r="29" spans="1:12">
      <c r="A29" s="24" t="s">
        <v>146</v>
      </c>
      <c r="B29" s="2">
        <v>0.87216647614246301</v>
      </c>
      <c r="C29" s="2">
        <v>-1.7920581700054301</v>
      </c>
      <c r="D29" s="2">
        <v>0.28875980300005366</v>
      </c>
      <c r="E29" s="8">
        <v>-3.4630858921863656</v>
      </c>
      <c r="F29" s="2">
        <v>3.15218202384701</v>
      </c>
      <c r="G29" s="2">
        <v>-0.56851354282464805</v>
      </c>
      <c r="H29" s="1">
        <v>0.56968631248805401</v>
      </c>
      <c r="I29" s="1">
        <v>0.70100581044756205</v>
      </c>
      <c r="L29" t="s">
        <v>573</v>
      </c>
    </row>
    <row r="30" spans="1:12">
      <c r="A30" s="24" t="s">
        <v>2143</v>
      </c>
      <c r="B30" s="2">
        <v>1058.53016233993</v>
      </c>
      <c r="C30" s="2">
        <v>-1.7826697007133201</v>
      </c>
      <c r="D30" s="2">
        <v>0.29064506129265727</v>
      </c>
      <c r="E30" s="8">
        <v>-3.4406227153919424</v>
      </c>
      <c r="F30" s="2">
        <v>0.23770421510822001</v>
      </c>
      <c r="G30" s="2">
        <v>-7.4995291938837303</v>
      </c>
      <c r="H30" s="1">
        <v>6.4047457216349596E-14</v>
      </c>
      <c r="I30" s="1">
        <v>7.9699054573594999E-12</v>
      </c>
      <c r="K30" s="25" t="s">
        <v>2144</v>
      </c>
      <c r="L30" t="s">
        <v>2145</v>
      </c>
    </row>
    <row r="31" spans="1:12">
      <c r="A31" s="24" t="s">
        <v>2146</v>
      </c>
      <c r="B31" s="2">
        <v>32.704206865474198</v>
      </c>
      <c r="C31" s="2">
        <v>-1.7779128009717799</v>
      </c>
      <c r="D31" s="2">
        <v>0.291604967032076</v>
      </c>
      <c r="E31" s="8">
        <v>-3.4292968675324444</v>
      </c>
      <c r="F31" s="2">
        <v>0.477488264689508</v>
      </c>
      <c r="G31" s="2">
        <v>-3.7234691037441201</v>
      </c>
      <c r="H31" s="1">
        <v>1.9650391813659499E-4</v>
      </c>
      <c r="I31" s="1">
        <v>1.19645046180416E-3</v>
      </c>
      <c r="L31" s="26" t="s">
        <v>640</v>
      </c>
    </row>
    <row r="32" spans="1:12">
      <c r="A32" s="24" t="s">
        <v>330</v>
      </c>
      <c r="B32" s="2">
        <v>146.03647720669301</v>
      </c>
      <c r="C32" s="2">
        <v>-1.7116091040033801</v>
      </c>
      <c r="D32" s="2">
        <v>0.30531934276618566</v>
      </c>
      <c r="E32" s="8">
        <v>-3.2752592447632858</v>
      </c>
      <c r="F32" s="2">
        <v>0.28833154938823402</v>
      </c>
      <c r="G32" s="2">
        <v>-5.9362532738265301</v>
      </c>
      <c r="H32" s="1">
        <v>2.9160920768194601E-9</v>
      </c>
      <c r="I32" s="1">
        <v>8.4144048187645397E-8</v>
      </c>
      <c r="L32" t="s">
        <v>573</v>
      </c>
    </row>
    <row r="33" spans="1:12">
      <c r="A33" s="24" t="s">
        <v>2147</v>
      </c>
      <c r="B33" s="2">
        <v>1.5192577985331199</v>
      </c>
      <c r="C33" s="2">
        <v>-1.7085337431763199</v>
      </c>
      <c r="D33" s="2">
        <v>0.30597087938272727</v>
      </c>
      <c r="E33" s="8">
        <v>-3.2682848838994847</v>
      </c>
      <c r="F33" s="2">
        <v>1.9409526882507699</v>
      </c>
      <c r="G33" s="2">
        <v>-0.88025522390042499</v>
      </c>
      <c r="H33" s="1">
        <v>0.37872106316163701</v>
      </c>
      <c r="I33" s="1">
        <v>0.52399835771703895</v>
      </c>
      <c r="K33" s="25" t="s">
        <v>2148</v>
      </c>
      <c r="L33" t="s">
        <v>2149</v>
      </c>
    </row>
    <row r="34" spans="1:12">
      <c r="A34" s="24" t="s">
        <v>2150</v>
      </c>
      <c r="B34" s="2">
        <v>31.174735727095801</v>
      </c>
      <c r="C34" s="2">
        <v>-1.6559016554114001</v>
      </c>
      <c r="D34" s="2">
        <v>0.31733935292638604</v>
      </c>
      <c r="E34" s="8">
        <v>-3.151200728111311</v>
      </c>
      <c r="F34" s="2">
        <v>0.49071651341337802</v>
      </c>
      <c r="G34" s="2">
        <v>-3.37445675894033</v>
      </c>
      <c r="H34" s="1">
        <v>7.3961534672425402E-4</v>
      </c>
      <c r="I34" s="1">
        <v>3.7251997473059201E-3</v>
      </c>
      <c r="L34" t="s">
        <v>573</v>
      </c>
    </row>
    <row r="35" spans="1:12">
      <c r="A35" s="24" t="s">
        <v>2151</v>
      </c>
      <c r="B35" s="2">
        <v>72.950762711359801</v>
      </c>
      <c r="C35" s="2">
        <v>-1.6066645667418</v>
      </c>
      <c r="D35" s="2">
        <v>0.32835661691102552</v>
      </c>
      <c r="E35" s="8">
        <v>-3.0454693114071434</v>
      </c>
      <c r="F35" s="2">
        <v>0.30213022948604001</v>
      </c>
      <c r="G35" s="2">
        <v>-5.3177881917838201</v>
      </c>
      <c r="H35" s="1">
        <v>1.05036237768453E-7</v>
      </c>
      <c r="I35" s="1">
        <v>1.9384612322572601E-6</v>
      </c>
      <c r="L35" t="s">
        <v>2152</v>
      </c>
    </row>
    <row r="36" spans="1:12">
      <c r="A36" s="24" t="s">
        <v>2153</v>
      </c>
      <c r="B36" s="2">
        <v>64.548357973659193</v>
      </c>
      <c r="C36" s="2">
        <v>-1.59639657219945</v>
      </c>
      <c r="D36" s="2">
        <v>0.33070194317204954</v>
      </c>
      <c r="E36" s="8">
        <v>-3.0238709528227488</v>
      </c>
      <c r="F36" s="2">
        <v>0.35622320724440298</v>
      </c>
      <c r="G36" s="2">
        <v>-4.4814502248422201</v>
      </c>
      <c r="H36" s="1">
        <v>7.4137525170813301E-6</v>
      </c>
      <c r="I36" s="1">
        <v>6.9956309296250794E-5</v>
      </c>
      <c r="L36" t="s">
        <v>737</v>
      </c>
    </row>
    <row r="37" spans="1:12">
      <c r="A37" s="24" t="s">
        <v>1173</v>
      </c>
      <c r="B37" s="2">
        <v>7.0321638921430498</v>
      </c>
      <c r="C37" s="2">
        <v>-1.5931410767641001</v>
      </c>
      <c r="D37" s="2">
        <v>0.33144902709672847</v>
      </c>
      <c r="E37" s="8">
        <v>-3.0170551676054997</v>
      </c>
      <c r="F37" s="2">
        <v>0.99822613521979897</v>
      </c>
      <c r="G37" s="2">
        <v>-1.59597211548995</v>
      </c>
      <c r="H37" s="1">
        <v>0.11049501909169</v>
      </c>
      <c r="I37" s="1">
        <v>0.21052208900627201</v>
      </c>
      <c r="L37" t="s">
        <v>2154</v>
      </c>
    </row>
    <row r="38" spans="1:12">
      <c r="A38" s="24" t="s">
        <v>2155</v>
      </c>
      <c r="B38" s="2">
        <v>1153.28812675682</v>
      </c>
      <c r="C38" s="2">
        <v>-1.5821570271938099</v>
      </c>
      <c r="D38" s="2">
        <v>0.33398216601272424</v>
      </c>
      <c r="E38" s="8">
        <v>-2.9941718503673083</v>
      </c>
      <c r="F38" s="2">
        <v>0.28287319628926599</v>
      </c>
      <c r="G38" s="2">
        <v>-5.5931670018530202</v>
      </c>
      <c r="H38" s="1">
        <v>2.2296463892934498E-8</v>
      </c>
      <c r="I38" s="1">
        <v>4.9878943382957898E-7</v>
      </c>
      <c r="K38" s="25" t="s">
        <v>2156</v>
      </c>
      <c r="L38" t="s">
        <v>2157</v>
      </c>
    </row>
    <row r="39" spans="1:12">
      <c r="A39" s="24" t="s">
        <v>1068</v>
      </c>
      <c r="B39" s="2">
        <v>18.568653426707101</v>
      </c>
      <c r="C39" s="2">
        <v>-1.57682213465996</v>
      </c>
      <c r="D39" s="2">
        <v>0.33521947350353248</v>
      </c>
      <c r="E39" s="8">
        <v>-2.9831202511851154</v>
      </c>
      <c r="F39" s="2">
        <v>0.61743951664104801</v>
      </c>
      <c r="G39" s="2">
        <v>-2.55380825516009</v>
      </c>
      <c r="H39" s="1">
        <v>1.0655191583824299E-2</v>
      </c>
      <c r="I39" s="1">
        <v>3.28906766564252E-2</v>
      </c>
      <c r="L39" t="s">
        <v>2066</v>
      </c>
    </row>
    <row r="40" spans="1:12">
      <c r="A40" s="24" t="s">
        <v>2158</v>
      </c>
      <c r="B40" s="2">
        <v>275.26868458062802</v>
      </c>
      <c r="C40" s="2">
        <v>-1.5432004675676401</v>
      </c>
      <c r="D40" s="2">
        <v>0.34312342628997672</v>
      </c>
      <c r="E40" s="8">
        <v>-2.9144031662673213</v>
      </c>
      <c r="F40" s="2">
        <v>0.22597431423028699</v>
      </c>
      <c r="G40" s="2">
        <v>-6.8290968060864996</v>
      </c>
      <c r="H40" s="1">
        <v>8.5450899974828101E-12</v>
      </c>
      <c r="I40" s="1">
        <v>5.86664627068561E-10</v>
      </c>
      <c r="L40" t="s">
        <v>2159</v>
      </c>
    </row>
    <row r="41" spans="1:12">
      <c r="A41" s="24" t="s">
        <v>2160</v>
      </c>
      <c r="B41" s="2">
        <v>43.069459406352401</v>
      </c>
      <c r="C41" s="2">
        <v>-1.5372989867691</v>
      </c>
      <c r="D41" s="2">
        <v>0.34452987983989491</v>
      </c>
      <c r="E41" s="8">
        <v>-2.902505873988944</v>
      </c>
      <c r="F41" s="2">
        <v>0.39022950552312102</v>
      </c>
      <c r="G41" s="2">
        <v>-3.9394739890523698</v>
      </c>
      <c r="H41" s="1">
        <v>8.1660454620963394E-5</v>
      </c>
      <c r="I41" s="1">
        <v>5.6171307156976003E-4</v>
      </c>
      <c r="L41" t="s">
        <v>2064</v>
      </c>
    </row>
    <row r="42" spans="1:12">
      <c r="A42" s="24" t="s">
        <v>2161</v>
      </c>
      <c r="B42" s="2">
        <v>1.47269667231622</v>
      </c>
      <c r="C42" s="2">
        <v>-1.5367313947730901</v>
      </c>
      <c r="D42" s="2">
        <v>0.34466545310331281</v>
      </c>
      <c r="E42" s="8">
        <v>-2.9013641808198627</v>
      </c>
      <c r="F42" s="2">
        <v>1.64514714772441</v>
      </c>
      <c r="G42" s="2">
        <v>-0.93409966208719797</v>
      </c>
      <c r="H42" s="1">
        <v>0.35025248624679201</v>
      </c>
      <c r="I42" s="1">
        <v>0.49620266996686002</v>
      </c>
      <c r="L42" t="s">
        <v>2129</v>
      </c>
    </row>
    <row r="43" spans="1:12">
      <c r="A43" s="24" t="s">
        <v>2162</v>
      </c>
      <c r="B43" s="2">
        <v>470.677605528691</v>
      </c>
      <c r="C43" s="2">
        <v>-1.53329109678575</v>
      </c>
      <c r="D43" s="2">
        <v>0.34548833441007271</v>
      </c>
      <c r="E43" s="8">
        <v>-2.8944537351963482</v>
      </c>
      <c r="F43" s="2">
        <v>0.34891233018621998</v>
      </c>
      <c r="G43" s="2">
        <v>-4.3944881396636601</v>
      </c>
      <c r="H43" s="1">
        <v>1.1103406528249999E-5</v>
      </c>
      <c r="I43" s="1">
        <v>1.01407717420852E-4</v>
      </c>
      <c r="K43" s="25" t="s">
        <v>2163</v>
      </c>
      <c r="L43" t="s">
        <v>2164</v>
      </c>
    </row>
    <row r="44" spans="1:12">
      <c r="A44" s="24" t="s">
        <v>2165</v>
      </c>
      <c r="B44" s="2">
        <v>80.097069713937202</v>
      </c>
      <c r="C44" s="2">
        <v>-1.5156724332506799</v>
      </c>
      <c r="D44" s="2">
        <v>0.34973341933185692</v>
      </c>
      <c r="E44" s="8">
        <v>-2.8593206846244072</v>
      </c>
      <c r="F44" s="2">
        <v>0.30369755944367</v>
      </c>
      <c r="G44" s="2">
        <v>-4.9907297115827198</v>
      </c>
      <c r="H44" s="1">
        <v>6.0151618839213501E-7</v>
      </c>
      <c r="I44" s="1">
        <v>8.5544195077767202E-6</v>
      </c>
      <c r="L44" t="s">
        <v>2166</v>
      </c>
    </row>
    <row r="45" spans="1:12">
      <c r="A45" s="24" t="s">
        <v>2167</v>
      </c>
      <c r="B45" s="2">
        <v>8.3457731249490692</v>
      </c>
      <c r="C45" s="2">
        <v>-1.50941494386997</v>
      </c>
      <c r="D45" s="2">
        <v>0.35125363394439973</v>
      </c>
      <c r="E45" s="8">
        <v>-2.8469456351824989</v>
      </c>
      <c r="F45" s="2">
        <v>0.74556148320503501</v>
      </c>
      <c r="G45" s="2">
        <v>-2.0245344989943299</v>
      </c>
      <c r="H45" s="1">
        <v>4.29151860341727E-2</v>
      </c>
      <c r="I45" s="1">
        <v>9.9934661279576495E-2</v>
      </c>
      <c r="L45" t="s">
        <v>573</v>
      </c>
    </row>
    <row r="46" spans="1:12">
      <c r="A46" s="24" t="s">
        <v>336</v>
      </c>
      <c r="B46" s="2">
        <v>527.63856900595204</v>
      </c>
      <c r="C46" s="2">
        <v>-1.4903129955057</v>
      </c>
      <c r="D46" s="2">
        <v>0.35593531965955966</v>
      </c>
      <c r="E46" s="8">
        <v>-2.8094992117007855</v>
      </c>
      <c r="F46" s="2">
        <v>0.19126778100061101</v>
      </c>
      <c r="G46" s="2">
        <v>-7.79176183102651</v>
      </c>
      <c r="H46" s="1">
        <v>6.6081206989021601E-15</v>
      </c>
      <c r="I46" s="1">
        <v>1.31567683115142E-12</v>
      </c>
      <c r="K46" s="25" t="s">
        <v>2168</v>
      </c>
      <c r="L46" t="s">
        <v>2169</v>
      </c>
    </row>
    <row r="47" spans="1:12">
      <c r="A47" s="24" t="s">
        <v>2170</v>
      </c>
      <c r="B47" s="2">
        <v>6.0042065766654398</v>
      </c>
      <c r="C47" s="2">
        <v>-1.4735270239059</v>
      </c>
      <c r="D47" s="2">
        <v>0.36010086648376177</v>
      </c>
      <c r="E47" s="8">
        <v>-2.7769997050120776</v>
      </c>
      <c r="F47" s="2">
        <v>0.82610763373281304</v>
      </c>
      <c r="G47" s="2">
        <v>-1.7836985929396201</v>
      </c>
      <c r="H47" s="1">
        <v>7.4472654915181194E-2</v>
      </c>
      <c r="I47" s="1">
        <v>0.154614239766555</v>
      </c>
      <c r="L47" t="s">
        <v>573</v>
      </c>
    </row>
    <row r="48" spans="1:12">
      <c r="A48" s="24" t="s">
        <v>2171</v>
      </c>
      <c r="B48" s="2">
        <v>7.2579931824947401</v>
      </c>
      <c r="C48" s="2">
        <v>-1.4730374589927799</v>
      </c>
      <c r="D48" s="2">
        <v>0.36022308404148479</v>
      </c>
      <c r="E48" s="8">
        <v>-2.7760575163051899</v>
      </c>
      <c r="F48" s="2">
        <v>0.78128495634290196</v>
      </c>
      <c r="G48" s="2">
        <v>-1.88540358678847</v>
      </c>
      <c r="H48" s="1">
        <v>5.9375370146465302E-2</v>
      </c>
      <c r="I48" s="1">
        <v>0.12948122887361699</v>
      </c>
      <c r="K48" s="25" t="s">
        <v>2172</v>
      </c>
      <c r="L48" t="s">
        <v>2173</v>
      </c>
    </row>
    <row r="49" spans="1:12">
      <c r="A49" s="24" t="s">
        <v>479</v>
      </c>
      <c r="B49" s="2">
        <v>288.94215726185303</v>
      </c>
      <c r="C49" s="2">
        <v>-1.46786868507498</v>
      </c>
      <c r="D49" s="2">
        <v>0.36151597752930298</v>
      </c>
      <c r="E49" s="8">
        <v>-2.7661294718819009</v>
      </c>
      <c r="F49" s="2">
        <v>0.24817457663907699</v>
      </c>
      <c r="G49" s="2">
        <v>-5.9146617874953504</v>
      </c>
      <c r="H49" s="1">
        <v>3.3255821201532302E-9</v>
      </c>
      <c r="I49" s="1">
        <v>9.1961583350348295E-8</v>
      </c>
      <c r="L49" t="s">
        <v>2174</v>
      </c>
    </row>
    <row r="50" spans="1:12">
      <c r="A50" s="24" t="s">
        <v>2175</v>
      </c>
      <c r="B50" s="2">
        <v>48.090020866117797</v>
      </c>
      <c r="C50" s="2">
        <v>-1.4641210659755</v>
      </c>
      <c r="D50" s="2">
        <v>0.36245629086579301</v>
      </c>
      <c r="E50" s="8">
        <v>-2.7589533557586141</v>
      </c>
      <c r="F50" s="2">
        <v>0.34579166783509102</v>
      </c>
      <c r="G50" s="2">
        <v>-4.2341132021542602</v>
      </c>
      <c r="H50" s="1">
        <v>2.2945534657427701E-5</v>
      </c>
      <c r="I50" s="1">
        <v>1.88002302481229E-4</v>
      </c>
      <c r="L50" t="s">
        <v>573</v>
      </c>
    </row>
    <row r="51" spans="1:12">
      <c r="A51" s="24" t="s">
        <v>2176</v>
      </c>
      <c r="B51" s="2">
        <v>4.8617928742374703</v>
      </c>
      <c r="C51" s="2">
        <v>-1.46366041358777</v>
      </c>
      <c r="D51" s="2">
        <v>0.36257204160320461</v>
      </c>
      <c r="E51" s="8">
        <v>-2.758072562843636</v>
      </c>
      <c r="F51" s="2">
        <v>1.0363961871823899</v>
      </c>
      <c r="G51" s="2">
        <v>-1.4122595506328199</v>
      </c>
      <c r="H51" s="1">
        <v>0.157873551822582</v>
      </c>
      <c r="I51" s="1">
        <v>0.27380334641006998</v>
      </c>
      <c r="L51" t="s">
        <v>573</v>
      </c>
    </row>
    <row r="52" spans="1:12">
      <c r="A52" s="24" t="s">
        <v>2177</v>
      </c>
      <c r="B52" s="2">
        <v>3.2211957806644902</v>
      </c>
      <c r="C52" s="2">
        <v>-1.45108520063738</v>
      </c>
      <c r="D52" s="2">
        <v>0.36574620481768311</v>
      </c>
      <c r="E52" s="8">
        <v>-2.7341363678632815</v>
      </c>
      <c r="F52" s="2">
        <v>1.14235642061618</v>
      </c>
      <c r="G52" s="2">
        <v>-1.2702560903493501</v>
      </c>
      <c r="H52" s="1">
        <v>0.20399342363446599</v>
      </c>
      <c r="I52" s="1">
        <v>0.33182263599364498</v>
      </c>
      <c r="L52" t="s">
        <v>2042</v>
      </c>
    </row>
    <row r="53" spans="1:12">
      <c r="A53" s="24" t="s">
        <v>332</v>
      </c>
      <c r="B53" s="2">
        <v>7371.4970153941404</v>
      </c>
      <c r="C53" s="2">
        <v>-1.4426005543051801</v>
      </c>
      <c r="D53" s="2">
        <v>0.36790353552883565</v>
      </c>
      <c r="E53" s="8">
        <v>-2.7181038055602533</v>
      </c>
      <c r="F53" s="2">
        <v>0.152138652084857</v>
      </c>
      <c r="G53" s="2">
        <v>-9.4821436534125905</v>
      </c>
      <c r="H53" s="1">
        <v>2.4911201315810398E-21</v>
      </c>
      <c r="I53" s="1">
        <v>2.4186936002811898E-18</v>
      </c>
      <c r="L53" t="s">
        <v>2178</v>
      </c>
    </row>
    <row r="54" spans="1:12">
      <c r="A54" s="24" t="s">
        <v>1176</v>
      </c>
      <c r="B54" s="2">
        <v>9.1695055376784502</v>
      </c>
      <c r="C54" s="2">
        <v>-1.44007611676614</v>
      </c>
      <c r="D54" s="2">
        <v>0.36854785917986033</v>
      </c>
      <c r="E54" s="8">
        <v>-2.713351807890914</v>
      </c>
      <c r="F54" s="2">
        <v>0.81934396852160996</v>
      </c>
      <c r="G54" s="2">
        <v>-1.7575965309960699</v>
      </c>
      <c r="H54" s="1">
        <v>7.8816184026433103E-2</v>
      </c>
      <c r="I54" s="1">
        <v>0.16200013286540901</v>
      </c>
      <c r="L54" t="s">
        <v>573</v>
      </c>
    </row>
    <row r="55" spans="1:12">
      <c r="A55" s="24" t="s">
        <v>1077</v>
      </c>
      <c r="B55" s="2">
        <v>9.9943991527228793</v>
      </c>
      <c r="C55" s="2">
        <v>-1.4116843996358299</v>
      </c>
      <c r="D55" s="2">
        <v>0.37587258547148089</v>
      </c>
      <c r="E55" s="8">
        <v>-2.6604760194086419</v>
      </c>
      <c r="F55" s="2">
        <v>0.78703262255371997</v>
      </c>
      <c r="G55" s="2">
        <v>-1.7936796508577699</v>
      </c>
      <c r="H55" s="1">
        <v>7.2864315097345297E-2</v>
      </c>
      <c r="I55" s="1">
        <v>0.15190874487834</v>
      </c>
      <c r="L55" t="s">
        <v>573</v>
      </c>
    </row>
    <row r="56" spans="1:12">
      <c r="A56" s="24" t="s">
        <v>2179</v>
      </c>
      <c r="B56" s="2">
        <v>19.9854976237046</v>
      </c>
      <c r="C56" s="2">
        <v>-1.41140066132847</v>
      </c>
      <c r="D56" s="2">
        <v>0.37594651650773703</v>
      </c>
      <c r="E56" s="8">
        <v>-2.6599528286343888</v>
      </c>
      <c r="F56" s="2">
        <v>0.549032627051251</v>
      </c>
      <c r="G56" s="2">
        <v>-2.5707045297268198</v>
      </c>
      <c r="H56" s="1">
        <v>1.01491876870391E-2</v>
      </c>
      <c r="I56" s="1">
        <v>3.15401412746526E-2</v>
      </c>
      <c r="L56" t="s">
        <v>858</v>
      </c>
    </row>
    <row r="57" spans="1:12">
      <c r="A57" s="24" t="s">
        <v>575</v>
      </c>
      <c r="B57" s="2">
        <v>175.10438821883301</v>
      </c>
      <c r="C57" s="2">
        <v>-1.3942552058704001</v>
      </c>
      <c r="D57" s="2">
        <v>0.38044104105184323</v>
      </c>
      <c r="E57" s="8">
        <v>-2.6285281872723312</v>
      </c>
      <c r="F57" s="2">
        <v>0.28270231994918599</v>
      </c>
      <c r="G57" s="2">
        <v>-4.9318845565929799</v>
      </c>
      <c r="H57" s="1">
        <v>8.1440045950800596E-7</v>
      </c>
      <c r="I57" s="1">
        <v>1.1030417108030199E-5</v>
      </c>
      <c r="L57" t="s">
        <v>573</v>
      </c>
    </row>
    <row r="58" spans="1:12">
      <c r="A58" s="24" t="s">
        <v>250</v>
      </c>
      <c r="B58" s="2">
        <v>0.75580867595992496</v>
      </c>
      <c r="C58" s="2">
        <v>-1.3904731221122399</v>
      </c>
      <c r="D58" s="2">
        <v>0.38143969115148441</v>
      </c>
      <c r="E58" s="8">
        <v>-2.6216464180253896</v>
      </c>
      <c r="F58" s="2">
        <v>2.2793673466166098</v>
      </c>
      <c r="G58" s="2">
        <v>-0.61002590222071795</v>
      </c>
      <c r="H58" s="1">
        <v>0.54184464931006404</v>
      </c>
      <c r="I58" s="1">
        <v>0.67892554863205701</v>
      </c>
      <c r="L58" t="s">
        <v>573</v>
      </c>
    </row>
    <row r="59" spans="1:12">
      <c r="A59" s="24" t="s">
        <v>1040</v>
      </c>
      <c r="B59" s="2">
        <v>3.8072094810218</v>
      </c>
      <c r="C59" s="2">
        <v>-1.37938261429013</v>
      </c>
      <c r="D59" s="2">
        <v>0.38438325277849367</v>
      </c>
      <c r="E59" s="8">
        <v>-2.601570158875429</v>
      </c>
      <c r="F59" s="2">
        <v>1.3569705184109899</v>
      </c>
      <c r="G59" s="2">
        <v>-1.01651627325358</v>
      </c>
      <c r="H59" s="1">
        <v>0.30938360219721001</v>
      </c>
      <c r="I59" s="1">
        <v>0.44976464307738701</v>
      </c>
      <c r="L59" t="s">
        <v>573</v>
      </c>
    </row>
    <row r="60" spans="1:12">
      <c r="A60" s="24" t="s">
        <v>2180</v>
      </c>
      <c r="B60" s="2">
        <v>17.068337319115201</v>
      </c>
      <c r="C60" s="2">
        <v>-1.3735198572007199</v>
      </c>
      <c r="D60" s="2">
        <v>0.38594846975933306</v>
      </c>
      <c r="E60" s="8">
        <v>-2.5910194711319177</v>
      </c>
      <c r="F60" s="2">
        <v>0.59473618360633496</v>
      </c>
      <c r="G60" s="2">
        <v>-2.3094607240340199</v>
      </c>
      <c r="H60" s="1">
        <v>2.0918028734130002E-2</v>
      </c>
      <c r="I60" s="1">
        <v>5.62048518348892E-2</v>
      </c>
      <c r="L60" t="s">
        <v>2181</v>
      </c>
    </row>
    <row r="61" spans="1:12">
      <c r="A61" s="24" t="s">
        <v>2182</v>
      </c>
      <c r="B61" s="2">
        <v>137.41321600564601</v>
      </c>
      <c r="C61" s="2">
        <v>-1.3730430994804701</v>
      </c>
      <c r="D61" s="2">
        <v>0.38607603262880796</v>
      </c>
      <c r="E61" s="8">
        <v>-2.5901633758277041</v>
      </c>
      <c r="F61" s="2">
        <v>0.29644312755018298</v>
      </c>
      <c r="G61" s="2">
        <v>-4.6317251839411897</v>
      </c>
      <c r="H61" s="1">
        <v>3.6263129495412898E-6</v>
      </c>
      <c r="I61" s="1">
        <v>3.7646167690799003E-5</v>
      </c>
      <c r="L61" t="s">
        <v>2066</v>
      </c>
    </row>
    <row r="62" spans="1:12">
      <c r="A62" s="24" t="s">
        <v>2183</v>
      </c>
      <c r="B62" s="2">
        <v>1.58106141788695</v>
      </c>
      <c r="C62" s="2">
        <v>-1.36914292827257</v>
      </c>
      <c r="D62" s="2">
        <v>0.38712115980603939</v>
      </c>
      <c r="E62" s="8">
        <v>-2.5831706034902182</v>
      </c>
      <c r="F62" s="2">
        <v>1.5470704969067901</v>
      </c>
      <c r="G62" s="2">
        <v>-0.88499065233939</v>
      </c>
      <c r="H62" s="1">
        <v>0.37616167297595499</v>
      </c>
      <c r="I62" s="1">
        <v>0.52227189044290501</v>
      </c>
      <c r="L62" t="s">
        <v>573</v>
      </c>
    </row>
    <row r="63" spans="1:12">
      <c r="A63" s="24" t="s">
        <v>2184</v>
      </c>
      <c r="B63" s="2">
        <v>83.449579816119396</v>
      </c>
      <c r="C63" s="2">
        <v>-1.3608487272624199</v>
      </c>
      <c r="D63" s="2">
        <v>0.3893531687334329</v>
      </c>
      <c r="E63" s="8">
        <v>-2.5683623001014815</v>
      </c>
      <c r="F63" s="2">
        <v>0.33718136981958102</v>
      </c>
      <c r="G63" s="2">
        <v>-4.0359546792000502</v>
      </c>
      <c r="H63" s="1">
        <v>5.4380713700786503E-5</v>
      </c>
      <c r="I63" s="1">
        <v>4.0400000365024602E-4</v>
      </c>
      <c r="L63" t="s">
        <v>573</v>
      </c>
    </row>
    <row r="64" spans="1:12">
      <c r="A64" s="24" t="s">
        <v>2185</v>
      </c>
      <c r="B64" s="2">
        <v>4.3792815714410098</v>
      </c>
      <c r="C64" s="2">
        <v>-1.35843192702731</v>
      </c>
      <c r="D64" s="2">
        <v>0.39000595911169866</v>
      </c>
      <c r="E64" s="8">
        <v>-2.5640633857945683</v>
      </c>
      <c r="F64" s="2">
        <v>1.1034088323410001</v>
      </c>
      <c r="G64" s="2">
        <v>-1.2311229412086999</v>
      </c>
      <c r="H64" s="1">
        <v>0.21827688647947699</v>
      </c>
      <c r="I64" s="1">
        <v>0.34913417923967599</v>
      </c>
      <c r="L64" t="s">
        <v>573</v>
      </c>
    </row>
    <row r="65" spans="1:12">
      <c r="A65" s="24" t="s">
        <v>235</v>
      </c>
      <c r="B65" s="2">
        <v>10.990632334177899</v>
      </c>
      <c r="C65" s="2">
        <v>-1.34536843390676</v>
      </c>
      <c r="D65" s="2">
        <v>0.39355347018841391</v>
      </c>
      <c r="E65" s="8">
        <v>-2.5409507875035366</v>
      </c>
      <c r="F65" s="2">
        <v>0.68544961508546198</v>
      </c>
      <c r="G65" s="2">
        <v>-1.9627532123408</v>
      </c>
      <c r="H65" s="1">
        <v>4.9674856749186501E-2</v>
      </c>
      <c r="I65" s="1">
        <v>0.111628261611321</v>
      </c>
      <c r="L65" t="s">
        <v>2036</v>
      </c>
    </row>
    <row r="66" spans="1:12">
      <c r="A66" s="24" t="s">
        <v>2186</v>
      </c>
      <c r="B66" s="2">
        <v>146.103673421797</v>
      </c>
      <c r="C66" s="2">
        <v>-1.341399961964</v>
      </c>
      <c r="D66" s="2">
        <v>0.39463752183357587</v>
      </c>
      <c r="E66" s="8">
        <v>-2.5339709091871754</v>
      </c>
      <c r="F66" s="2">
        <v>0.29815279586883597</v>
      </c>
      <c r="G66" s="2">
        <v>-4.4990353286981</v>
      </c>
      <c r="H66" s="1">
        <v>6.8262513887524003E-6</v>
      </c>
      <c r="I66" s="1">
        <v>6.5657326159449395E-5</v>
      </c>
      <c r="L66" t="s">
        <v>573</v>
      </c>
    </row>
    <row r="67" spans="1:12">
      <c r="A67" s="24" t="s">
        <v>2187</v>
      </c>
      <c r="B67" s="2">
        <v>55.746828797380203</v>
      </c>
      <c r="C67" s="2">
        <v>-1.3364107368529901</v>
      </c>
      <c r="D67" s="2">
        <v>0.39600464645681449</v>
      </c>
      <c r="E67" s="8">
        <v>-2.5252228956082541</v>
      </c>
      <c r="F67" s="2">
        <v>0.33843470188098501</v>
      </c>
      <c r="G67" s="2">
        <v>-3.9487993678702602</v>
      </c>
      <c r="H67" s="1">
        <v>7.8544145932851197E-5</v>
      </c>
      <c r="I67" s="1">
        <v>5.4678809284023396E-4</v>
      </c>
      <c r="L67" t="s">
        <v>2188</v>
      </c>
    </row>
    <row r="68" spans="1:12">
      <c r="A68" s="24" t="s">
        <v>318</v>
      </c>
      <c r="B68" s="2">
        <v>1938.1120563034599</v>
      </c>
      <c r="C68" s="2">
        <v>-1.32646554438301</v>
      </c>
      <c r="D68" s="2">
        <v>0.3987439281540085</v>
      </c>
      <c r="E68" s="8">
        <v>-2.5078751785124762</v>
      </c>
      <c r="F68" s="2">
        <v>0.15171555993927399</v>
      </c>
      <c r="G68" s="2">
        <v>-8.7431081222910798</v>
      </c>
      <c r="H68" s="1">
        <v>2.2678346254589301E-18</v>
      </c>
      <c r="I68" s="1">
        <v>1.1288146848221799E-15</v>
      </c>
      <c r="L68" t="s">
        <v>2189</v>
      </c>
    </row>
    <row r="69" spans="1:12">
      <c r="A69" s="24" t="s">
        <v>2190</v>
      </c>
      <c r="B69" s="2">
        <v>26.5273509270272</v>
      </c>
      <c r="C69" s="2">
        <v>-1.3181057624157</v>
      </c>
      <c r="D69" s="2">
        <v>0.40106118073641117</v>
      </c>
      <c r="E69" s="8">
        <v>-2.4933851692249132</v>
      </c>
      <c r="F69" s="2">
        <v>0.43550719052143</v>
      </c>
      <c r="G69" s="2">
        <v>-3.0265993101917399</v>
      </c>
      <c r="H69" s="1">
        <v>2.47321563310271E-3</v>
      </c>
      <c r="I69" s="1">
        <v>9.9478228798131202E-3</v>
      </c>
      <c r="L69" t="s">
        <v>2079</v>
      </c>
    </row>
    <row r="70" spans="1:12">
      <c r="A70" s="24" t="s">
        <v>2191</v>
      </c>
      <c r="B70" s="2">
        <v>18.3435312153374</v>
      </c>
      <c r="C70" s="2">
        <v>-1.3057821793936399</v>
      </c>
      <c r="D70" s="2">
        <v>0.40450174194718974</v>
      </c>
      <c r="E70" s="8">
        <v>-2.4721772400440152</v>
      </c>
      <c r="F70" s="2">
        <v>0.48369108846086101</v>
      </c>
      <c r="G70" s="2">
        <v>-2.69962008923657</v>
      </c>
      <c r="H70" s="1">
        <v>6.9418697188877304E-3</v>
      </c>
      <c r="I70" s="1">
        <v>2.3346727382272701E-2</v>
      </c>
      <c r="L70" t="s">
        <v>573</v>
      </c>
    </row>
    <row r="71" spans="1:12">
      <c r="A71" s="24" t="s">
        <v>529</v>
      </c>
      <c r="B71" s="2">
        <v>4916.1025747581398</v>
      </c>
      <c r="C71" s="2">
        <v>-1.30452810414236</v>
      </c>
      <c r="D71" s="2">
        <v>0.40485351148272614</v>
      </c>
      <c r="E71" s="8">
        <v>-2.4700292121405174</v>
      </c>
      <c r="F71" s="2">
        <v>0.159067468123124</v>
      </c>
      <c r="G71" s="2">
        <v>-8.2010993167541208</v>
      </c>
      <c r="H71" s="1">
        <v>2.38198632606728E-16</v>
      </c>
      <c r="I71" s="1">
        <v>6.7750496788570605E-14</v>
      </c>
      <c r="K71" s="25" t="s">
        <v>2192</v>
      </c>
      <c r="L71" t="s">
        <v>2193</v>
      </c>
    </row>
    <row r="72" spans="1:12">
      <c r="A72" s="24" t="s">
        <v>664</v>
      </c>
      <c r="B72" s="2">
        <v>960.55561688420198</v>
      </c>
      <c r="C72" s="2">
        <v>-1.30443402976214</v>
      </c>
      <c r="D72" s="2">
        <v>0.40487991178485216</v>
      </c>
      <c r="E72" s="8">
        <v>-2.4698681532300539</v>
      </c>
      <c r="F72" s="2">
        <v>0.35527763976705301</v>
      </c>
      <c r="G72" s="2">
        <v>-3.6715905639809501</v>
      </c>
      <c r="H72" s="1">
        <v>2.4104563110144899E-4</v>
      </c>
      <c r="I72" s="1">
        <v>1.4368917710268999E-3</v>
      </c>
      <c r="L72" t="s">
        <v>839</v>
      </c>
    </row>
    <row r="73" spans="1:12">
      <c r="A73" s="24" t="s">
        <v>2194</v>
      </c>
      <c r="B73" s="2">
        <v>1296.79285427385</v>
      </c>
      <c r="C73" s="2">
        <v>-1.2978210743931</v>
      </c>
      <c r="D73" s="2">
        <v>0.40674004056188479</v>
      </c>
      <c r="E73" s="8">
        <v>-2.458572799025553</v>
      </c>
      <c r="F73" s="2">
        <v>0.256281932780695</v>
      </c>
      <c r="G73" s="2">
        <v>-5.0640365487787697</v>
      </c>
      <c r="H73" s="1">
        <v>4.10470900315544E-7</v>
      </c>
      <c r="I73" s="1">
        <v>5.9653106753886697E-6</v>
      </c>
      <c r="K73" s="25" t="s">
        <v>2195</v>
      </c>
      <c r="L73" t="s">
        <v>2196</v>
      </c>
    </row>
    <row r="74" spans="1:12">
      <c r="A74" s="24" t="s">
        <v>2197</v>
      </c>
      <c r="B74" s="2">
        <v>4.7016500859324504</v>
      </c>
      <c r="C74" s="2">
        <v>-1.28773535247436</v>
      </c>
      <c r="D74" s="2">
        <v>0.40959347773794269</v>
      </c>
      <c r="E74" s="8">
        <v>-2.4414451263303527</v>
      </c>
      <c r="F74" s="2">
        <v>0.95348886716869197</v>
      </c>
      <c r="G74" s="2">
        <v>-1.35055100989085</v>
      </c>
      <c r="H74" s="1">
        <v>0.176839303005346</v>
      </c>
      <c r="I74" s="1">
        <v>0.29876759248273299</v>
      </c>
      <c r="L74" t="s">
        <v>573</v>
      </c>
    </row>
    <row r="75" spans="1:12">
      <c r="A75" s="24" t="s">
        <v>2198</v>
      </c>
      <c r="B75" s="2">
        <v>778.80100373919197</v>
      </c>
      <c r="C75" s="2">
        <v>-1.28667130949909</v>
      </c>
      <c r="D75" s="2">
        <v>0.40989568008058846</v>
      </c>
      <c r="E75" s="8">
        <v>-2.4396451306912841</v>
      </c>
      <c r="F75" s="2">
        <v>0.18837260273490999</v>
      </c>
      <c r="G75" s="2">
        <v>-6.83045883965291</v>
      </c>
      <c r="H75" s="1">
        <v>8.4643463258574307E-12</v>
      </c>
      <c r="I75" s="1">
        <v>5.86664627068561E-10</v>
      </c>
      <c r="K75" s="16" t="s">
        <v>2199</v>
      </c>
      <c r="L75" t="s">
        <v>2200</v>
      </c>
    </row>
    <row r="76" spans="1:12">
      <c r="A76" s="24" t="s">
        <v>485</v>
      </c>
      <c r="B76" s="2">
        <v>218.077861347181</v>
      </c>
      <c r="C76" s="2">
        <v>-1.28592082735555</v>
      </c>
      <c r="D76" s="2">
        <v>0.41010896106148809</v>
      </c>
      <c r="E76" s="8">
        <v>-2.4383763705423371</v>
      </c>
      <c r="F76" s="2">
        <v>0.23451533513824099</v>
      </c>
      <c r="G76" s="2">
        <v>-5.48331232410679</v>
      </c>
      <c r="H76" s="1">
        <v>4.1743509116007997E-8</v>
      </c>
      <c r="I76" s="1">
        <v>8.8416304946778596E-7</v>
      </c>
      <c r="L76" t="s">
        <v>2201</v>
      </c>
    </row>
    <row r="77" spans="1:12">
      <c r="A77" s="24" t="s">
        <v>2202</v>
      </c>
      <c r="B77" s="2">
        <v>7.0994974015875396</v>
      </c>
      <c r="C77" s="2">
        <v>-1.28586381790413</v>
      </c>
      <c r="D77" s="2">
        <v>0.41012516722299763</v>
      </c>
      <c r="E77" s="8">
        <v>-2.4382800177104698</v>
      </c>
      <c r="F77" s="2">
        <v>0.82952033149191595</v>
      </c>
      <c r="G77" s="2">
        <v>-1.5501293567952299</v>
      </c>
      <c r="H77" s="1">
        <v>0.121110471157145</v>
      </c>
      <c r="I77" s="1">
        <v>0.22588492242465999</v>
      </c>
      <c r="L77" t="s">
        <v>573</v>
      </c>
    </row>
    <row r="78" spans="1:12">
      <c r="A78" s="24" t="s">
        <v>2203</v>
      </c>
      <c r="B78" s="2">
        <v>226.16702818022199</v>
      </c>
      <c r="C78" s="2">
        <v>-1.2796398807659299</v>
      </c>
      <c r="D78" s="2">
        <v>0.41189831205996785</v>
      </c>
      <c r="E78" s="8">
        <v>-2.4277836803915114</v>
      </c>
      <c r="F78" s="2">
        <v>0.248841246765199</v>
      </c>
      <c r="G78" s="2">
        <v>-5.1423945885199904</v>
      </c>
      <c r="H78" s="1">
        <v>2.71258644149888E-7</v>
      </c>
      <c r="I78" s="1">
        <v>4.2193434414252096E-6</v>
      </c>
      <c r="L78" s="26" t="s">
        <v>640</v>
      </c>
    </row>
    <row r="79" spans="1:12">
      <c r="A79" s="24" t="s">
        <v>2204</v>
      </c>
      <c r="B79" s="2">
        <v>501.627129984889</v>
      </c>
      <c r="C79" s="2">
        <v>-1.27580165828665</v>
      </c>
      <c r="D79" s="2">
        <v>0.41299560720090389</v>
      </c>
      <c r="E79" s="8">
        <v>-2.4213332601224127</v>
      </c>
      <c r="F79" s="2">
        <v>0.40462155152117202</v>
      </c>
      <c r="G79" s="2">
        <v>-3.1530739118820499</v>
      </c>
      <c r="H79" s="1">
        <v>1.6156089451480099E-3</v>
      </c>
      <c r="I79" s="1">
        <v>7.14817202175487E-3</v>
      </c>
      <c r="L79" s="26" t="s">
        <v>2205</v>
      </c>
    </row>
    <row r="80" spans="1:12">
      <c r="A80" s="24" t="s">
        <v>2206</v>
      </c>
      <c r="B80" s="2">
        <v>565.51006347022496</v>
      </c>
      <c r="C80" s="2">
        <v>-1.27436618529185</v>
      </c>
      <c r="D80" s="2">
        <v>0.41340673987987736</v>
      </c>
      <c r="E80" s="8">
        <v>-2.4189252460919426</v>
      </c>
      <c r="F80" s="2">
        <v>0.33535498349766701</v>
      </c>
      <c r="G80" s="2">
        <v>-3.80005143206919</v>
      </c>
      <c r="H80" s="1">
        <v>1.44666059915734E-4</v>
      </c>
      <c r="I80" s="1">
        <v>9.2912943642653901E-4</v>
      </c>
      <c r="K80" s="25" t="s">
        <v>2207</v>
      </c>
      <c r="L80" s="26" t="s">
        <v>2208</v>
      </c>
    </row>
    <row r="81" spans="1:12">
      <c r="A81" s="24" t="s">
        <v>2209</v>
      </c>
      <c r="B81" s="2">
        <v>820.30435741289</v>
      </c>
      <c r="C81" s="2">
        <v>-1.274295419018</v>
      </c>
      <c r="D81" s="2">
        <v>0.4134270185744417</v>
      </c>
      <c r="E81" s="8">
        <v>-2.4188065972276069</v>
      </c>
      <c r="F81" s="2">
        <v>0.18037709729041801</v>
      </c>
      <c r="G81" s="2">
        <v>-7.0646187246616297</v>
      </c>
      <c r="H81" s="1">
        <v>1.61057592206259E-12</v>
      </c>
      <c r="I81" s="1">
        <v>1.28266266433065E-10</v>
      </c>
      <c r="K81" s="25" t="s">
        <v>2210</v>
      </c>
      <c r="L81" s="26" t="s">
        <v>2211</v>
      </c>
    </row>
    <row r="82" spans="1:12">
      <c r="A82" s="24" t="s">
        <v>2212</v>
      </c>
      <c r="B82" s="2">
        <v>41.026163160626602</v>
      </c>
      <c r="C82" s="2">
        <v>-1.26360494102396</v>
      </c>
      <c r="D82" s="2">
        <v>0.41650192221976928</v>
      </c>
      <c r="E82" s="8">
        <v>-2.4009493033560241</v>
      </c>
      <c r="F82" s="2">
        <v>0.391362609541755</v>
      </c>
      <c r="G82" s="2">
        <v>-3.2287318977750901</v>
      </c>
      <c r="H82" s="1">
        <v>1.24340402755311E-3</v>
      </c>
      <c r="I82" s="1">
        <v>5.8525234488374803E-3</v>
      </c>
      <c r="L82" s="26" t="s">
        <v>640</v>
      </c>
    </row>
    <row r="83" spans="1:12">
      <c r="A83" s="24" t="s">
        <v>213</v>
      </c>
      <c r="B83" s="2">
        <v>14.649488082233701</v>
      </c>
      <c r="C83" s="2">
        <v>-1.26344103029903</v>
      </c>
      <c r="D83" s="2">
        <v>0.4165492454643851</v>
      </c>
      <c r="E83" s="8">
        <v>-2.4006765367805709</v>
      </c>
      <c r="F83" s="2">
        <v>0.79772982079064902</v>
      </c>
      <c r="G83" s="2">
        <v>-1.58379566285589</v>
      </c>
      <c r="H83" s="1">
        <v>0.113240226606179</v>
      </c>
      <c r="I83" s="1">
        <v>0.21513481982147201</v>
      </c>
      <c r="L83" s="26" t="s">
        <v>640</v>
      </c>
    </row>
    <row r="84" spans="1:12">
      <c r="A84" s="24" t="s">
        <v>2213</v>
      </c>
      <c r="B84" s="2">
        <v>26.9882132059215</v>
      </c>
      <c r="C84" s="2">
        <v>-1.2625590833572899</v>
      </c>
      <c r="D84" s="2">
        <v>0.4168039677979713</v>
      </c>
      <c r="E84" s="8">
        <v>-2.3992094060023659</v>
      </c>
      <c r="F84" s="2">
        <v>0.45432363782256902</v>
      </c>
      <c r="G84" s="2">
        <v>-2.7789861196928798</v>
      </c>
      <c r="H84" s="1">
        <v>5.4528855091429103E-3</v>
      </c>
      <c r="I84" s="1">
        <v>1.9283650175317101E-2</v>
      </c>
      <c r="L84" s="26" t="s">
        <v>571</v>
      </c>
    </row>
    <row r="85" spans="1:12">
      <c r="A85" s="24" t="s">
        <v>2214</v>
      </c>
      <c r="B85" s="2">
        <v>67.616440270443604</v>
      </c>
      <c r="C85" s="2">
        <v>-1.24869499666168</v>
      </c>
      <c r="D85" s="2">
        <v>0.42082870006185236</v>
      </c>
      <c r="E85" s="8">
        <v>-2.3762637858421312</v>
      </c>
      <c r="F85" s="2">
        <v>0.34957204333346298</v>
      </c>
      <c r="G85" s="2">
        <v>-3.5720676766778001</v>
      </c>
      <c r="H85" s="1">
        <v>3.5417385169068499E-4</v>
      </c>
      <c r="I85" s="1">
        <v>1.99762078956417E-3</v>
      </c>
      <c r="L85" s="26" t="s">
        <v>640</v>
      </c>
    </row>
    <row r="86" spans="1:12">
      <c r="A86" s="24" t="s">
        <v>2215</v>
      </c>
      <c r="B86" s="2">
        <v>677.21223604003296</v>
      </c>
      <c r="C86" s="2">
        <v>-1.2433408863929101</v>
      </c>
      <c r="D86" s="2">
        <v>0.42239337543106964</v>
      </c>
      <c r="E86" s="8">
        <v>-2.3674613717117587</v>
      </c>
      <c r="F86" s="2">
        <v>0.335870331183034</v>
      </c>
      <c r="G86" s="2">
        <v>-3.7018479185508899</v>
      </c>
      <c r="H86" s="1">
        <v>2.14034903950088E-4</v>
      </c>
      <c r="I86" s="1">
        <v>1.29134392049887E-3</v>
      </c>
      <c r="K86" s="25" t="s">
        <v>2216</v>
      </c>
      <c r="L86" s="26" t="s">
        <v>2217</v>
      </c>
    </row>
    <row r="87" spans="1:12">
      <c r="A87" s="24" t="s">
        <v>2218</v>
      </c>
      <c r="B87" s="2">
        <v>329.62759484052202</v>
      </c>
      <c r="C87" s="2">
        <v>-1.2421784816430499</v>
      </c>
      <c r="D87" s="2">
        <v>0.42273384233889977</v>
      </c>
      <c r="E87" s="8">
        <v>-2.3655546347252558</v>
      </c>
      <c r="F87" s="2">
        <v>0.71054340929853099</v>
      </c>
      <c r="G87" s="2">
        <v>-1.7482091387905001</v>
      </c>
      <c r="H87" s="1">
        <v>8.0427819713066104E-2</v>
      </c>
      <c r="I87" s="1">
        <v>0.164551030795415</v>
      </c>
      <c r="L87" s="26" t="s">
        <v>2219</v>
      </c>
    </row>
    <row r="88" spans="1:12">
      <c r="A88" s="24" t="s">
        <v>2220</v>
      </c>
      <c r="B88" s="2">
        <v>29.938300298849299</v>
      </c>
      <c r="C88" s="2">
        <v>-1.2268269507490199</v>
      </c>
      <c r="D88" s="2">
        <v>0.42725611614453035</v>
      </c>
      <c r="E88" s="8">
        <v>-2.3405165244298676</v>
      </c>
      <c r="F88" s="2">
        <v>0.45087496569103402</v>
      </c>
      <c r="G88" s="2">
        <v>-2.7209915034176402</v>
      </c>
      <c r="H88" s="1">
        <v>6.50864344104199E-3</v>
      </c>
      <c r="I88" s="1">
        <v>2.2113838039444701E-2</v>
      </c>
      <c r="L88" s="26" t="s">
        <v>640</v>
      </c>
    </row>
    <row r="89" spans="1:12">
      <c r="A89" s="24" t="s">
        <v>218</v>
      </c>
      <c r="B89" s="2">
        <v>14.4421422263315</v>
      </c>
      <c r="C89" s="2">
        <v>-1.22386797583267</v>
      </c>
      <c r="D89" s="2">
        <v>0.42813331989374243</v>
      </c>
      <c r="E89" s="8">
        <v>-2.335721032523673</v>
      </c>
      <c r="F89" s="2">
        <v>0.55601005863241604</v>
      </c>
      <c r="G89" s="2">
        <v>-2.2011615740242898</v>
      </c>
      <c r="H89" s="1">
        <v>2.7724587526045501E-2</v>
      </c>
      <c r="I89" s="1">
        <v>7.0859632560149696E-2</v>
      </c>
      <c r="L89" s="26" t="s">
        <v>2038</v>
      </c>
    </row>
    <row r="90" spans="1:12">
      <c r="A90" s="24" t="s">
        <v>2221</v>
      </c>
      <c r="B90" s="2">
        <v>567.84117473803303</v>
      </c>
      <c r="C90" s="2">
        <v>-1.20207778689317</v>
      </c>
      <c r="D90" s="2">
        <v>0.43464884411867755</v>
      </c>
      <c r="E90" s="8">
        <v>-2.300707832382864</v>
      </c>
      <c r="F90" s="2">
        <v>0.19575496424481301</v>
      </c>
      <c r="G90" s="2">
        <v>-6.1407269620495804</v>
      </c>
      <c r="H90" s="1">
        <v>8.2144674030795701E-10</v>
      </c>
      <c r="I90" s="1">
        <v>3.1451931922175798E-8</v>
      </c>
      <c r="L90" s="26" t="s">
        <v>2222</v>
      </c>
    </row>
    <row r="91" spans="1:12">
      <c r="A91" s="24" t="s">
        <v>2223</v>
      </c>
      <c r="B91" s="2">
        <v>33.181555890172902</v>
      </c>
      <c r="C91" s="2">
        <v>-1.1903812821639601</v>
      </c>
      <c r="D91" s="2">
        <v>0.43818703924243546</v>
      </c>
      <c r="E91" s="8">
        <v>-2.2821304841166938</v>
      </c>
      <c r="F91" s="2">
        <v>0.47952193110573399</v>
      </c>
      <c r="G91" s="2">
        <v>-2.4824334507893102</v>
      </c>
      <c r="H91" s="1">
        <v>1.3048843936625301E-2</v>
      </c>
      <c r="I91" s="1">
        <v>3.8718700861134103E-2</v>
      </c>
      <c r="L91" t="s">
        <v>2224</v>
      </c>
    </row>
    <row r="92" spans="1:12">
      <c r="A92" s="24" t="s">
        <v>238</v>
      </c>
      <c r="B92" s="2">
        <v>8.9559433208457602</v>
      </c>
      <c r="C92" s="2">
        <v>-1.1871357088785901</v>
      </c>
      <c r="D92" s="2">
        <v>0.4391739207425816</v>
      </c>
      <c r="E92" s="8">
        <v>-2.2770022370844334</v>
      </c>
      <c r="F92" s="2">
        <v>0.83649684259636004</v>
      </c>
      <c r="G92" s="2">
        <v>-1.4191753613724301</v>
      </c>
      <c r="H92" s="1">
        <v>0.155847897252267</v>
      </c>
      <c r="I92" s="1">
        <v>0.27171030072614999</v>
      </c>
      <c r="L92" s="26" t="s">
        <v>571</v>
      </c>
    </row>
    <row r="93" spans="1:12">
      <c r="A93" s="24" t="s">
        <v>2225</v>
      </c>
      <c r="B93" s="2">
        <v>1571.21171516655</v>
      </c>
      <c r="C93" s="2">
        <v>-1.18391017499065</v>
      </c>
      <c r="D93" s="2">
        <v>0.44015691095689924</v>
      </c>
      <c r="E93" s="8">
        <v>-2.271917071178104</v>
      </c>
      <c r="F93" s="2">
        <v>0.28768404536477798</v>
      </c>
      <c r="G93" s="2">
        <v>-4.1153139844424604</v>
      </c>
      <c r="H93" s="1">
        <v>3.8665271322399501E-5</v>
      </c>
      <c r="I93" s="1">
        <v>2.99543016353687E-4</v>
      </c>
      <c r="K93" s="25" t="s">
        <v>2226</v>
      </c>
      <c r="L93" s="26" t="s">
        <v>2227</v>
      </c>
    </row>
    <row r="94" spans="1:12">
      <c r="A94" s="24" t="s">
        <v>2228</v>
      </c>
      <c r="B94" s="2">
        <v>24.429155549210702</v>
      </c>
      <c r="C94" s="2">
        <v>-1.1776354570607499</v>
      </c>
      <c r="D94" s="2">
        <v>0.44207545589096947</v>
      </c>
      <c r="E94" s="8">
        <v>-2.2620572725182764</v>
      </c>
      <c r="F94" s="2">
        <v>0.45058751402888397</v>
      </c>
      <c r="G94" s="2">
        <v>-2.61355545902956</v>
      </c>
      <c r="H94" s="1">
        <v>8.9605539755541492E-3</v>
      </c>
      <c r="I94" s="1">
        <v>2.8868063050693098E-2</v>
      </c>
      <c r="L94" t="s">
        <v>2066</v>
      </c>
    </row>
    <row r="95" spans="1:12">
      <c r="A95" s="24" t="s">
        <v>2229</v>
      </c>
      <c r="B95" s="2">
        <v>17.2045566319599</v>
      </c>
      <c r="C95" s="2">
        <v>-1.1752392417569499</v>
      </c>
      <c r="D95" s="2">
        <v>0.44281032233756967</v>
      </c>
      <c r="E95" s="8">
        <v>-2.2583032724283814</v>
      </c>
      <c r="F95" s="2">
        <v>0.59022273729145203</v>
      </c>
      <c r="G95" s="2">
        <v>-1.99117920659946</v>
      </c>
      <c r="H95" s="1">
        <v>4.6461189012638501E-2</v>
      </c>
      <c r="I95" s="1">
        <v>0.10591855830288301</v>
      </c>
      <c r="K95" s="25" t="s">
        <v>2230</v>
      </c>
      <c r="L95" s="26" t="s">
        <v>2231</v>
      </c>
    </row>
    <row r="96" spans="1:12">
      <c r="A96" s="24" t="s">
        <v>2232</v>
      </c>
      <c r="B96" s="2">
        <v>37.030155890111899</v>
      </c>
      <c r="C96" s="2">
        <v>-1.17508684612488</v>
      </c>
      <c r="D96" s="2">
        <v>0.4428571000150005</v>
      </c>
      <c r="E96" s="8">
        <v>-2.2580647345749405</v>
      </c>
      <c r="F96" s="2">
        <v>0.44897439322923599</v>
      </c>
      <c r="G96" s="2">
        <v>-2.61726918916934</v>
      </c>
      <c r="H96" s="1">
        <v>8.8636410142000303E-3</v>
      </c>
      <c r="I96" s="1">
        <v>2.86951370069468E-2</v>
      </c>
      <c r="L96" s="26" t="s">
        <v>640</v>
      </c>
    </row>
    <row r="97" spans="1:12">
      <c r="A97" s="24" t="s">
        <v>2233</v>
      </c>
      <c r="B97" s="2">
        <v>981.45154504588299</v>
      </c>
      <c r="C97" s="2">
        <v>-1.1750246123930601</v>
      </c>
      <c r="D97" s="2">
        <v>0.44287620401388311</v>
      </c>
      <c r="E97" s="8">
        <v>-2.2579673302308478</v>
      </c>
      <c r="F97" s="2">
        <v>0.15290667161816199</v>
      </c>
      <c r="G97" s="2">
        <v>-7.6845869441676697</v>
      </c>
      <c r="H97" s="1">
        <v>1.5349140738273501E-14</v>
      </c>
      <c r="I97" s="1">
        <v>2.3507799392232799E-12</v>
      </c>
      <c r="L97" s="26" t="s">
        <v>2234</v>
      </c>
    </row>
    <row r="98" spans="1:12">
      <c r="A98" s="24" t="s">
        <v>636</v>
      </c>
      <c r="B98" s="2">
        <v>234.23073481639699</v>
      </c>
      <c r="C98" s="2">
        <v>-1.1646344469495</v>
      </c>
      <c r="D98" s="2">
        <v>0.44607727337288033</v>
      </c>
      <c r="E98" s="8">
        <v>-2.2417640612775407</v>
      </c>
      <c r="F98" s="2">
        <v>0.50136724495340801</v>
      </c>
      <c r="G98" s="2">
        <v>-2.3229169010786199</v>
      </c>
      <c r="H98" s="1">
        <v>2.0183617006361999E-2</v>
      </c>
      <c r="I98" s="1">
        <v>5.4378324032025298E-2</v>
      </c>
      <c r="K98" s="25" t="s">
        <v>970</v>
      </c>
      <c r="L98" t="s">
        <v>638</v>
      </c>
    </row>
    <row r="99" spans="1:12">
      <c r="A99" s="24" t="s">
        <v>446</v>
      </c>
      <c r="B99" s="2">
        <v>1689.2517807813699</v>
      </c>
      <c r="C99" s="2">
        <v>-1.1611187323302701</v>
      </c>
      <c r="D99" s="2">
        <v>0.44716564810019221</v>
      </c>
      <c r="E99" s="8">
        <v>-2.236307740204452</v>
      </c>
      <c r="F99" s="2">
        <v>0.21311874647134799</v>
      </c>
      <c r="G99" s="2">
        <v>-5.4482242953994398</v>
      </c>
      <c r="H99" s="1">
        <v>5.0875176526183597E-8</v>
      </c>
      <c r="I99" s="1">
        <v>1.0231563279154699E-6</v>
      </c>
      <c r="K99" s="25" t="s">
        <v>2235</v>
      </c>
      <c r="L99" s="26" t="s">
        <v>2236</v>
      </c>
    </row>
    <row r="100" spans="1:12">
      <c r="A100" s="24" t="s">
        <v>2237</v>
      </c>
      <c r="B100" s="2">
        <v>42.076082410889697</v>
      </c>
      <c r="C100" s="2">
        <v>-1.16065962771648</v>
      </c>
      <c r="D100" s="2">
        <v>0.44730797095787128</v>
      </c>
      <c r="E100" s="8">
        <v>-2.2355961997694487</v>
      </c>
      <c r="F100" s="2">
        <v>0.35917741725769298</v>
      </c>
      <c r="G100" s="2">
        <v>-3.23143820281931</v>
      </c>
      <c r="H100" s="1">
        <v>1.23168953984667E-3</v>
      </c>
      <c r="I100" s="1">
        <v>5.8111229237789502E-3</v>
      </c>
      <c r="L100" t="s">
        <v>2066</v>
      </c>
    </row>
    <row r="101" spans="1:12">
      <c r="A101" s="24" t="s">
        <v>2238</v>
      </c>
      <c r="B101" s="2">
        <v>39.456631365189402</v>
      </c>
      <c r="C101" s="2">
        <v>-1.1514555017324799</v>
      </c>
      <c r="D101" s="2">
        <v>0.45017083516243694</v>
      </c>
      <c r="E101" s="8">
        <v>-2.2213789119394329</v>
      </c>
      <c r="F101" s="2">
        <v>0.38279691606121602</v>
      </c>
      <c r="G101" s="2">
        <v>-3.0080062127468699</v>
      </c>
      <c r="H101" s="1">
        <v>2.6296776199849002E-3</v>
      </c>
      <c r="I101" s="1">
        <v>1.0471376282779899E-2</v>
      </c>
      <c r="L101" t="s">
        <v>2066</v>
      </c>
    </row>
    <row r="102" spans="1:12">
      <c r="A102" s="24" t="s">
        <v>2239</v>
      </c>
      <c r="B102" s="2">
        <v>2155.5608169524198</v>
      </c>
      <c r="C102" s="2">
        <v>-1.1476608949437399</v>
      </c>
      <c r="D102" s="2">
        <v>0.45135644246639889</v>
      </c>
      <c r="E102" s="8">
        <v>-2.2155438715698508</v>
      </c>
      <c r="F102" s="2">
        <v>0.26319319421439302</v>
      </c>
      <c r="G102" s="2">
        <v>-4.3605264884200396</v>
      </c>
      <c r="H102" s="1">
        <v>1.29749873288139E-5</v>
      </c>
      <c r="I102" s="1">
        <v>1.15843945164432E-4</v>
      </c>
      <c r="L102" s="26" t="s">
        <v>2240</v>
      </c>
    </row>
    <row r="103" spans="1:12">
      <c r="A103" s="24" t="s">
        <v>2241</v>
      </c>
      <c r="B103" s="2">
        <v>28.473680620605801</v>
      </c>
      <c r="C103" s="2">
        <v>-1.14611436898576</v>
      </c>
      <c r="D103" s="2">
        <v>0.4518405425045493</v>
      </c>
      <c r="E103" s="8">
        <v>-2.2131701472758647</v>
      </c>
      <c r="F103" s="2">
        <v>0.48709732325987898</v>
      </c>
      <c r="G103" s="2">
        <v>-2.3529473767489302</v>
      </c>
      <c r="H103" s="1">
        <v>1.8625269725040399E-2</v>
      </c>
      <c r="I103" s="1">
        <v>5.1219491743861201E-2</v>
      </c>
      <c r="L103" s="26" t="s">
        <v>640</v>
      </c>
    </row>
    <row r="104" spans="1:12">
      <c r="A104" s="24" t="s">
        <v>371</v>
      </c>
      <c r="B104" s="2">
        <v>308.76130319053601</v>
      </c>
      <c r="C104" s="2">
        <v>-1.13722461992555</v>
      </c>
      <c r="D104" s="2">
        <v>0.45463333640332082</v>
      </c>
      <c r="E104" s="8">
        <v>-2.1995747340288871</v>
      </c>
      <c r="F104" s="2">
        <v>0.264188307455966</v>
      </c>
      <c r="G104" s="2">
        <v>-4.3045986057316297</v>
      </c>
      <c r="H104" s="1">
        <v>1.67288769517747E-5</v>
      </c>
      <c r="I104" s="1">
        <v>1.4294933051924201E-4</v>
      </c>
      <c r="K104" s="25" t="s">
        <v>2242</v>
      </c>
      <c r="L104" s="26" t="s">
        <v>2243</v>
      </c>
    </row>
    <row r="105" spans="1:12">
      <c r="A105" s="24" t="s">
        <v>583</v>
      </c>
      <c r="B105" s="2">
        <v>728.64661216472496</v>
      </c>
      <c r="C105" s="2">
        <v>-1.13600213469752</v>
      </c>
      <c r="D105" s="2">
        <v>0.45501873876712129</v>
      </c>
      <c r="E105" s="8">
        <v>-2.1977116870164775</v>
      </c>
      <c r="F105" s="2">
        <v>0.30406023010535699</v>
      </c>
      <c r="G105" s="2">
        <v>-3.7361089094219699</v>
      </c>
      <c r="H105" s="1">
        <v>1.8688974987292E-4</v>
      </c>
      <c r="I105" s="1">
        <v>1.14844904937341E-3</v>
      </c>
      <c r="L105" s="26" t="s">
        <v>739</v>
      </c>
    </row>
    <row r="106" spans="1:12">
      <c r="A106" s="24" t="s">
        <v>2244</v>
      </c>
      <c r="B106" s="2">
        <v>3.1825714045250999</v>
      </c>
      <c r="C106" s="2">
        <v>-1.1291791655018599</v>
      </c>
      <c r="D106" s="2">
        <v>0.45717576545184946</v>
      </c>
      <c r="E106" s="8">
        <v>-2.1873425399346145</v>
      </c>
      <c r="F106" s="2">
        <v>1.04142248329372</v>
      </c>
      <c r="G106" s="2">
        <v>-1.0842661682611201</v>
      </c>
      <c r="H106" s="1">
        <v>0.27824680115052403</v>
      </c>
      <c r="I106" s="1">
        <v>0.41622042155574202</v>
      </c>
      <c r="L106" s="26" t="s">
        <v>640</v>
      </c>
    </row>
    <row r="107" spans="1:12">
      <c r="A107" s="24" t="s">
        <v>2245</v>
      </c>
      <c r="B107" s="2">
        <v>897.75617635984202</v>
      </c>
      <c r="C107" s="2">
        <v>-1.1266126493164099</v>
      </c>
      <c r="D107" s="2">
        <v>0.45798979285603097</v>
      </c>
      <c r="E107" s="8">
        <v>-2.1834547747537898</v>
      </c>
      <c r="F107" s="2">
        <v>0.29772300330339702</v>
      </c>
      <c r="G107" s="2">
        <v>-3.7840967503888998</v>
      </c>
      <c r="H107" s="1">
        <v>1.5426780808640899E-4</v>
      </c>
      <c r="I107" s="1">
        <v>9.813009773164199E-4</v>
      </c>
      <c r="K107" s="25" t="s">
        <v>2246</v>
      </c>
      <c r="L107" s="26" t="s">
        <v>2247</v>
      </c>
    </row>
    <row r="108" spans="1:12">
      <c r="A108" s="24" t="s">
        <v>2248</v>
      </c>
      <c r="B108" s="2">
        <v>950.70048989286897</v>
      </c>
      <c r="C108" s="2">
        <v>-1.1229300935036299</v>
      </c>
      <c r="D108" s="2">
        <v>0.45916032945057916</v>
      </c>
      <c r="E108" s="8">
        <v>-2.177888497459215</v>
      </c>
      <c r="F108" s="2">
        <v>0.23369067304086999</v>
      </c>
      <c r="G108" s="2">
        <v>-4.8051985939003901</v>
      </c>
      <c r="H108" s="1">
        <v>1.5459797346718501E-6</v>
      </c>
      <c r="I108" s="1">
        <v>1.9118295973488501E-5</v>
      </c>
      <c r="K108" s="25" t="s">
        <v>2249</v>
      </c>
      <c r="L108" s="26" t="s">
        <v>2250</v>
      </c>
    </row>
    <row r="109" spans="1:12">
      <c r="A109" s="24" t="s">
        <v>2251</v>
      </c>
      <c r="B109" s="2">
        <v>550.01563900999702</v>
      </c>
      <c r="C109" s="2">
        <v>-1.1220328672883999</v>
      </c>
      <c r="D109" s="2">
        <v>0.45944597458261677</v>
      </c>
      <c r="E109" s="8">
        <v>-2.1765344682983652</v>
      </c>
      <c r="F109" s="2">
        <v>0.158784694729563</v>
      </c>
      <c r="G109" s="2">
        <v>-7.0663792199834603</v>
      </c>
      <c r="H109" s="1">
        <v>1.5902845977830299E-12</v>
      </c>
      <c r="I109" s="1">
        <v>1.28266266433065E-10</v>
      </c>
      <c r="L109" s="26" t="s">
        <v>640</v>
      </c>
    </row>
    <row r="110" spans="1:12">
      <c r="A110" s="24" t="s">
        <v>2252</v>
      </c>
      <c r="B110" s="2">
        <v>23.708527189928301</v>
      </c>
      <c r="C110" s="2">
        <v>-1.1193863911484701</v>
      </c>
      <c r="D110" s="2">
        <v>0.46028955461218662</v>
      </c>
      <c r="E110" s="8">
        <v>-2.1725454987622785</v>
      </c>
      <c r="F110" s="2">
        <v>0.49911363382627699</v>
      </c>
      <c r="G110" s="2">
        <v>-2.2427485752434602</v>
      </c>
      <c r="H110" s="1">
        <v>2.4913032312122999E-2</v>
      </c>
      <c r="I110" s="1">
        <v>6.5179825668116698E-2</v>
      </c>
      <c r="L110" s="26" t="s">
        <v>2253</v>
      </c>
    </row>
    <row r="111" spans="1:12">
      <c r="A111" s="24" t="s">
        <v>2254</v>
      </c>
      <c r="B111" s="2">
        <v>835.51363883149202</v>
      </c>
      <c r="C111" s="2">
        <v>-1.1169134132914</v>
      </c>
      <c r="D111" s="2">
        <v>0.461079230871621</v>
      </c>
      <c r="E111" s="8">
        <v>-2.1688246467089982</v>
      </c>
      <c r="F111" s="2">
        <v>0.19202481551047801</v>
      </c>
      <c r="G111" s="2">
        <v>-5.8165055923746296</v>
      </c>
      <c r="H111" s="1">
        <v>6.0090533291491498E-9</v>
      </c>
      <c r="I111" s="1">
        <v>1.6349025799217699E-7</v>
      </c>
      <c r="L111" s="26" t="s">
        <v>2255</v>
      </c>
    </row>
    <row r="112" spans="1:12">
      <c r="A112" s="24" t="s">
        <v>2256</v>
      </c>
      <c r="B112" s="2">
        <v>2.49145327133908</v>
      </c>
      <c r="C112" s="2">
        <v>-1.11489240258028</v>
      </c>
      <c r="D112" s="2">
        <v>0.46172558996669644</v>
      </c>
      <c r="E112" s="8">
        <v>-2.1657885586807706</v>
      </c>
      <c r="F112" s="2">
        <v>1.26307314335548</v>
      </c>
      <c r="G112" s="2">
        <v>-0.88268237547863404</v>
      </c>
      <c r="H112" s="1">
        <v>0.37740790722753098</v>
      </c>
      <c r="I112" s="1">
        <v>0.52327238390669495</v>
      </c>
      <c r="L112" s="26" t="s">
        <v>2257</v>
      </c>
    </row>
    <row r="113" spans="1:12">
      <c r="A113" s="24" t="s">
        <v>2258</v>
      </c>
      <c r="B113" s="2">
        <v>1077.2356057228201</v>
      </c>
      <c r="C113" s="2">
        <v>-1.10869388459476</v>
      </c>
      <c r="D113" s="2">
        <v>0.46371365494828615</v>
      </c>
      <c r="E113" s="8">
        <v>-2.1565032414486933</v>
      </c>
      <c r="F113" s="2">
        <v>0.23424531663349599</v>
      </c>
      <c r="G113" s="2">
        <v>-4.7330461096451399</v>
      </c>
      <c r="H113" s="1">
        <v>2.2117521930354998E-6</v>
      </c>
      <c r="I113" s="1">
        <v>2.5454327262044399E-5</v>
      </c>
      <c r="K113" s="25" t="s">
        <v>2259</v>
      </c>
      <c r="L113" s="26" t="s">
        <v>2260</v>
      </c>
    </row>
    <row r="114" spans="1:12">
      <c r="A114" s="24" t="s">
        <v>1177</v>
      </c>
      <c r="B114" s="2">
        <v>197.17071106239899</v>
      </c>
      <c r="C114" s="2">
        <v>-1.1086586667604701</v>
      </c>
      <c r="D114" s="2">
        <v>0.46372497486658204</v>
      </c>
      <c r="E114" s="8">
        <v>-2.1564505993831995</v>
      </c>
      <c r="F114" s="2">
        <v>0.231903794902689</v>
      </c>
      <c r="G114" s="2">
        <v>-4.7806835900450899</v>
      </c>
      <c r="H114" s="1">
        <v>1.7470013646204701E-6</v>
      </c>
      <c r="I114" s="1">
        <v>2.1080483133086998E-5</v>
      </c>
      <c r="L114" t="s">
        <v>2066</v>
      </c>
    </row>
    <row r="115" spans="1:12">
      <c r="A115" s="24" t="s">
        <v>279</v>
      </c>
      <c r="B115" s="2">
        <v>463.70921013571501</v>
      </c>
      <c r="C115" s="2">
        <v>-1.10795509126867</v>
      </c>
      <c r="D115" s="2">
        <v>0.46395118005045405</v>
      </c>
      <c r="E115" s="8">
        <v>-2.155399194999895</v>
      </c>
      <c r="F115" s="2">
        <v>0.19610430921034</v>
      </c>
      <c r="G115" s="2">
        <v>-5.6498253186281602</v>
      </c>
      <c r="H115" s="1">
        <v>1.6061096113445599E-8</v>
      </c>
      <c r="I115" s="1">
        <v>3.7620755719847299E-7</v>
      </c>
      <c r="K115" s="25" t="s">
        <v>2261</v>
      </c>
      <c r="L115" s="26" t="s">
        <v>2262</v>
      </c>
    </row>
    <row r="116" spans="1:12">
      <c r="A116" s="24" t="s">
        <v>2263</v>
      </c>
      <c r="B116" s="2">
        <v>105.370437761934</v>
      </c>
      <c r="C116" s="2">
        <v>-1.1022324228942799</v>
      </c>
      <c r="D116" s="2">
        <v>0.46579516748094346</v>
      </c>
      <c r="E116" s="8">
        <v>-2.1468664121357848</v>
      </c>
      <c r="F116" s="2">
        <v>0.298219785545772</v>
      </c>
      <c r="G116" s="2">
        <v>-3.6960405590698202</v>
      </c>
      <c r="H116" s="1">
        <v>2.1898800322069101E-4</v>
      </c>
      <c r="I116" s="1">
        <v>1.31723599520361E-3</v>
      </c>
      <c r="L116" t="s">
        <v>2129</v>
      </c>
    </row>
    <row r="117" spans="1:12">
      <c r="A117" s="24" t="s">
        <v>391</v>
      </c>
      <c r="B117" s="2">
        <v>588.11843798305097</v>
      </c>
      <c r="C117" s="2">
        <v>-1.1010234020184499</v>
      </c>
      <c r="D117" s="2">
        <v>0.46618568113905395</v>
      </c>
      <c r="E117" s="8">
        <v>-2.1450680285946402</v>
      </c>
      <c r="F117" s="2">
        <v>0.20947879951008999</v>
      </c>
      <c r="G117" s="2">
        <v>-5.2560135182816996</v>
      </c>
      <c r="H117" s="1">
        <v>1.4721147412696799E-7</v>
      </c>
      <c r="I117" s="1">
        <v>2.5051114956136299E-6</v>
      </c>
      <c r="K117" s="25" t="s">
        <v>2264</v>
      </c>
      <c r="L117" s="26" t="s">
        <v>2265</v>
      </c>
    </row>
    <row r="118" spans="1:12">
      <c r="A118" s="24" t="s">
        <v>1025</v>
      </c>
      <c r="B118" s="2">
        <v>9.2937286703267894</v>
      </c>
      <c r="C118" s="2">
        <v>-1.0941872556196199</v>
      </c>
      <c r="D118" s="2">
        <v>0.46839992319234153</v>
      </c>
      <c r="E118" s="8">
        <v>-2.1349277625508165</v>
      </c>
      <c r="F118" s="2">
        <v>0.84618650454107502</v>
      </c>
      <c r="G118" s="2">
        <v>-1.2930804849139601</v>
      </c>
      <c r="H118" s="1">
        <v>0.19598322388681699</v>
      </c>
      <c r="I118" s="1">
        <v>0.32274822064404701</v>
      </c>
      <c r="L118" s="26" t="s">
        <v>640</v>
      </c>
    </row>
    <row r="119" spans="1:12">
      <c r="A119" s="24" t="s">
        <v>2266</v>
      </c>
      <c r="B119" s="2">
        <v>186.83094076442799</v>
      </c>
      <c r="C119" s="2">
        <v>-1.0901808808711599</v>
      </c>
      <c r="D119" s="2">
        <v>0.46970248099623368</v>
      </c>
      <c r="E119" s="8">
        <v>-2.1290072768596224</v>
      </c>
      <c r="F119" s="2">
        <v>0.23335218563756499</v>
      </c>
      <c r="G119" s="2">
        <v>-4.6718263122008601</v>
      </c>
      <c r="H119" s="1">
        <v>2.9853335779864001E-6</v>
      </c>
      <c r="I119" s="1">
        <v>3.2128644074437401E-5</v>
      </c>
      <c r="L119" s="26" t="s">
        <v>2267</v>
      </c>
    </row>
    <row r="120" spans="1:12">
      <c r="A120" s="24" t="s">
        <v>601</v>
      </c>
      <c r="B120" s="2">
        <v>7090.3536392004598</v>
      </c>
      <c r="C120" s="2">
        <v>-1.0871032930142299</v>
      </c>
      <c r="D120" s="2">
        <v>0.47070552983716729</v>
      </c>
      <c r="E120" s="8">
        <v>-2.124470473813922</v>
      </c>
      <c r="F120" s="2">
        <v>0.28171923196175502</v>
      </c>
      <c r="G120" s="2">
        <v>-3.8588181766795802</v>
      </c>
      <c r="H120" s="1">
        <v>1.1393666269001501E-4</v>
      </c>
      <c r="I120" s="1">
        <v>7.5115197157556602E-4</v>
      </c>
      <c r="K120" s="25" t="s">
        <v>42</v>
      </c>
      <c r="L120" t="s">
        <v>2268</v>
      </c>
    </row>
    <row r="121" spans="1:12">
      <c r="A121" s="24" t="s">
        <v>692</v>
      </c>
      <c r="B121" s="2">
        <v>1765.92868267734</v>
      </c>
      <c r="C121" s="2">
        <v>-1.08529229324643</v>
      </c>
      <c r="D121" s="2">
        <v>0.47129677250399615</v>
      </c>
      <c r="E121" s="8">
        <v>-2.1218053217020936</v>
      </c>
      <c r="F121" s="2">
        <v>0.27120012781993702</v>
      </c>
      <c r="G121" s="2">
        <v>-4.0018133544797303</v>
      </c>
      <c r="H121" s="1">
        <v>6.2858876675032197E-5</v>
      </c>
      <c r="I121" s="1">
        <v>4.5675920970798898E-4</v>
      </c>
      <c r="K121" s="25" t="s">
        <v>2269</v>
      </c>
      <c r="L121" s="26" t="s">
        <v>2270</v>
      </c>
    </row>
    <row r="122" spans="1:12">
      <c r="A122" s="24" t="s">
        <v>520</v>
      </c>
      <c r="B122" s="2">
        <v>2242.1035219371302</v>
      </c>
      <c r="C122" s="2">
        <v>-1.0850354106725999</v>
      </c>
      <c r="D122" s="2">
        <v>0.47138069786846265</v>
      </c>
      <c r="E122" s="8">
        <v>-2.1214275521291008</v>
      </c>
      <c r="F122" s="2">
        <v>0.30359290575547998</v>
      </c>
      <c r="G122" s="2">
        <v>-3.5739814406154302</v>
      </c>
      <c r="H122" s="1">
        <v>3.5159386194481401E-4</v>
      </c>
      <c r="I122" s="1">
        <v>1.99436860151603E-3</v>
      </c>
      <c r="L122" s="26" t="s">
        <v>782</v>
      </c>
    </row>
    <row r="123" spans="1:12">
      <c r="A123" s="24" t="s">
        <v>2271</v>
      </c>
      <c r="B123" s="2">
        <v>485.03344518983101</v>
      </c>
      <c r="C123" s="2">
        <v>-1.0762418718819999</v>
      </c>
      <c r="D123" s="2">
        <v>0.4742626394390605</v>
      </c>
      <c r="E123" s="8">
        <v>-2.1085363189956547</v>
      </c>
      <c r="F123" s="2">
        <v>0.26101028893435502</v>
      </c>
      <c r="G123" s="2">
        <v>-4.1233695279831499</v>
      </c>
      <c r="H123" s="1">
        <v>3.7336998665502097E-5</v>
      </c>
      <c r="I123" s="1">
        <v>2.9038267321490098E-4</v>
      </c>
      <c r="L123" s="26" t="s">
        <v>2272</v>
      </c>
    </row>
    <row r="124" spans="1:12">
      <c r="A124" s="24" t="s">
        <v>2273</v>
      </c>
      <c r="B124" s="2">
        <v>9.2926478476244299</v>
      </c>
      <c r="C124" s="2">
        <v>-1.0747203452809999</v>
      </c>
      <c r="D124" s="2">
        <v>0.4747630805243877</v>
      </c>
      <c r="E124" s="8">
        <v>-2.1063137405197452</v>
      </c>
      <c r="F124" s="2">
        <v>0.78020993371538305</v>
      </c>
      <c r="G124" s="2">
        <v>-1.37747585468843</v>
      </c>
      <c r="H124" s="1">
        <v>0.16836517484414901</v>
      </c>
      <c r="I124" s="1">
        <v>0.28823307232562301</v>
      </c>
      <c r="L124" s="26" t="s">
        <v>571</v>
      </c>
    </row>
    <row r="125" spans="1:12">
      <c r="A125" s="24" t="s">
        <v>2274</v>
      </c>
      <c r="B125" s="2">
        <v>458.30376928172899</v>
      </c>
      <c r="C125" s="2">
        <v>-1.07063190573199</v>
      </c>
      <c r="D125" s="2">
        <v>0.47611041523277414</v>
      </c>
      <c r="E125" s="8">
        <v>-2.1003531281942069</v>
      </c>
      <c r="F125" s="2">
        <v>0.17829459623591501</v>
      </c>
      <c r="G125" s="2">
        <v>-6.0048477538564997</v>
      </c>
      <c r="H125" s="1">
        <v>1.9151152260966401E-9</v>
      </c>
      <c r="I125" s="1">
        <v>6.07749941752917E-8</v>
      </c>
      <c r="K125" s="16" t="s">
        <v>2275</v>
      </c>
      <c r="L125" s="26" t="s">
        <v>2276</v>
      </c>
    </row>
    <row r="126" spans="1:12">
      <c r="A126" s="24" t="s">
        <v>2277</v>
      </c>
      <c r="B126" s="2">
        <v>90.306104127538802</v>
      </c>
      <c r="C126" s="2">
        <v>-1.0677077942386</v>
      </c>
      <c r="D126" s="2">
        <v>0.4770763933047224</v>
      </c>
      <c r="E126" s="8">
        <v>-2.0961003605166253</v>
      </c>
      <c r="F126" s="2">
        <v>0.30149049392942301</v>
      </c>
      <c r="G126" s="2">
        <v>-3.5414310425606299</v>
      </c>
      <c r="H126" s="1">
        <v>3.97962866266552E-4</v>
      </c>
      <c r="I126" s="1">
        <v>2.22568558072108E-3</v>
      </c>
      <c r="L126" s="26" t="s">
        <v>2278</v>
      </c>
    </row>
    <row r="127" spans="1:12">
      <c r="A127" s="24" t="s">
        <v>337</v>
      </c>
      <c r="B127" s="2">
        <v>60.007875681560797</v>
      </c>
      <c r="C127" s="2">
        <v>-1.0670751149153299</v>
      </c>
      <c r="D127" s="2">
        <v>0.47728565621505853</v>
      </c>
      <c r="E127" s="8">
        <v>-2.0951813384255851</v>
      </c>
      <c r="F127" s="2">
        <v>0.38243439622853098</v>
      </c>
      <c r="G127" s="2">
        <v>-2.7902174214415698</v>
      </c>
      <c r="H127" s="1">
        <v>5.2672656910516197E-3</v>
      </c>
      <c r="I127" s="1">
        <v>1.8760511611598901E-2</v>
      </c>
      <c r="L127" s="26" t="s">
        <v>640</v>
      </c>
    </row>
    <row r="128" spans="1:12">
      <c r="A128" s="24" t="s">
        <v>233</v>
      </c>
      <c r="B128" s="2">
        <v>4.6422548688454199</v>
      </c>
      <c r="C128" s="2">
        <v>-1.06663806547486</v>
      </c>
      <c r="D128" s="2">
        <v>0.47743026683787254</v>
      </c>
      <c r="E128" s="8">
        <v>-2.0945467211855329</v>
      </c>
      <c r="F128" s="2">
        <v>1.0387535513377599</v>
      </c>
      <c r="G128" s="2">
        <v>-1.02684420582841</v>
      </c>
      <c r="H128" s="1">
        <v>0.30449383002747099</v>
      </c>
      <c r="I128" s="1">
        <v>0.44348735595076499</v>
      </c>
      <c r="L128" s="26" t="s">
        <v>640</v>
      </c>
    </row>
    <row r="129" spans="1:12">
      <c r="A129" s="24" t="s">
        <v>265</v>
      </c>
      <c r="B129" s="2">
        <v>116.886820812472</v>
      </c>
      <c r="C129" s="2">
        <v>-1.0641745766597801</v>
      </c>
      <c r="D129" s="2">
        <v>0.47824620425312458</v>
      </c>
      <c r="E129" s="8">
        <v>-2.0909732081652304</v>
      </c>
      <c r="F129" s="2">
        <v>0.31355745127718199</v>
      </c>
      <c r="G129" s="2">
        <v>-3.3938743038163799</v>
      </c>
      <c r="H129" s="1">
        <v>6.8911314223047901E-4</v>
      </c>
      <c r="I129" s="1">
        <v>3.5270546688454599E-3</v>
      </c>
      <c r="K129" s="25" t="s">
        <v>2279</v>
      </c>
      <c r="L129" t="s">
        <v>2280</v>
      </c>
    </row>
    <row r="130" spans="1:12">
      <c r="A130" s="24" t="s">
        <v>262</v>
      </c>
      <c r="B130" s="2">
        <v>170.37900383457901</v>
      </c>
      <c r="C130" s="2">
        <v>-1.0629425116312801</v>
      </c>
      <c r="D130" s="2">
        <v>0.47865480210665728</v>
      </c>
      <c r="E130" s="8">
        <v>-2.0891882743028929</v>
      </c>
      <c r="F130" s="2">
        <v>0.21904745761193001</v>
      </c>
      <c r="G130" s="2">
        <v>-4.8525672163445801</v>
      </c>
      <c r="H130" s="1">
        <v>1.2187345726436399E-6</v>
      </c>
      <c r="I130" s="1">
        <v>1.53575983173006E-5</v>
      </c>
      <c r="L130" s="26" t="s">
        <v>2281</v>
      </c>
    </row>
    <row r="131" spans="1:12">
      <c r="A131" s="24" t="s">
        <v>2282</v>
      </c>
      <c r="B131" s="2">
        <v>51.383405759342601</v>
      </c>
      <c r="C131" s="2">
        <v>-1.0617306565885101</v>
      </c>
      <c r="D131" s="2">
        <v>0.47905703813782957</v>
      </c>
      <c r="E131" s="8">
        <v>-2.0874341057322905</v>
      </c>
      <c r="F131" s="2">
        <v>0.35073705633569602</v>
      </c>
      <c r="G131" s="2">
        <v>-3.0271413795875302</v>
      </c>
      <c r="H131" s="1">
        <v>2.4687846089872199E-3</v>
      </c>
      <c r="I131" s="1">
        <v>9.9478228798131202E-3</v>
      </c>
      <c r="L131" s="26" t="s">
        <v>640</v>
      </c>
    </row>
    <row r="132" spans="1:12">
      <c r="A132" s="24" t="s">
        <v>317</v>
      </c>
      <c r="B132" s="2">
        <v>416.95611850440798</v>
      </c>
      <c r="C132" s="2">
        <v>-1.06162398198916</v>
      </c>
      <c r="D132" s="2">
        <v>0.47909246149863954</v>
      </c>
      <c r="E132" s="8">
        <v>-2.0872797640604071</v>
      </c>
      <c r="F132" s="2">
        <v>0.23976000340105999</v>
      </c>
      <c r="G132" s="2">
        <v>-4.4278610565971901</v>
      </c>
      <c r="H132" s="1">
        <v>9.5172174184397096E-6</v>
      </c>
      <c r="I132" s="1">
        <v>8.8912196434035696E-5</v>
      </c>
      <c r="L132" s="26" t="s">
        <v>2283</v>
      </c>
    </row>
    <row r="133" spans="1:12">
      <c r="A133" s="24" t="s">
        <v>2284</v>
      </c>
      <c r="B133" s="2">
        <v>4477.7948423261796</v>
      </c>
      <c r="C133" s="2">
        <v>-1.0577620104832499</v>
      </c>
      <c r="D133" s="2">
        <v>0.48037666922303801</v>
      </c>
      <c r="E133" s="8">
        <v>-2.0816997661801553</v>
      </c>
      <c r="F133" s="2">
        <v>0.41387451545783899</v>
      </c>
      <c r="G133" s="2">
        <v>-2.5557553581503401</v>
      </c>
      <c r="H133" s="1">
        <v>1.05957584201564E-2</v>
      </c>
      <c r="I133" s="1">
        <v>3.2758004680949401E-2</v>
      </c>
      <c r="L133" s="26" t="s">
        <v>2285</v>
      </c>
    </row>
    <row r="134" spans="1:12">
      <c r="A134" s="24" t="s">
        <v>325</v>
      </c>
      <c r="B134" s="2">
        <v>4018.7574514439898</v>
      </c>
      <c r="C134" s="2">
        <v>-1.0529413467641799</v>
      </c>
      <c r="D134" s="2">
        <v>0.48198449870846061</v>
      </c>
      <c r="E134" s="8">
        <v>-2.0747555215564577</v>
      </c>
      <c r="F134" s="2">
        <v>0.206863199083199</v>
      </c>
      <c r="G134" s="2">
        <v>-5.0900370458870103</v>
      </c>
      <c r="H134" s="1">
        <v>3.5799356788814598E-7</v>
      </c>
      <c r="I134" s="1">
        <v>5.3191432363081999E-6</v>
      </c>
      <c r="L134" s="26" t="s">
        <v>2286</v>
      </c>
    </row>
    <row r="135" spans="1:12">
      <c r="A135" s="24" t="s">
        <v>2287</v>
      </c>
      <c r="B135" s="2">
        <v>6207.3631751703097</v>
      </c>
      <c r="C135" s="2">
        <v>-1.0501381176295801</v>
      </c>
      <c r="D135" s="2">
        <v>0.48292192931005046</v>
      </c>
      <c r="E135" s="8">
        <v>-2.0707280810972861</v>
      </c>
      <c r="F135" s="2">
        <v>0.25223274420909397</v>
      </c>
      <c r="G135" s="2">
        <v>-4.1633695138290401</v>
      </c>
      <c r="H135" s="1">
        <v>3.1358526495030902E-5</v>
      </c>
      <c r="I135" s="1">
        <v>2.4580640256538001E-4</v>
      </c>
      <c r="K135" s="25" t="s">
        <v>2288</v>
      </c>
      <c r="L135" s="26" t="s">
        <v>2289</v>
      </c>
    </row>
    <row r="136" spans="1:12">
      <c r="A136" s="24" t="s">
        <v>2290</v>
      </c>
      <c r="B136" s="2">
        <v>11.866861144064799</v>
      </c>
      <c r="C136" s="2">
        <v>-1.0470543547280899</v>
      </c>
      <c r="D136" s="2">
        <v>0.48395527968822116</v>
      </c>
      <c r="E136" s="8">
        <v>-2.0663066237116592</v>
      </c>
      <c r="F136" s="2">
        <v>0.57444911269683696</v>
      </c>
      <c r="G136" s="2">
        <v>-1.8227103699621601</v>
      </c>
      <c r="H136" s="1">
        <v>6.8347268868547195E-2</v>
      </c>
      <c r="I136" s="1">
        <v>0.14360772111637701</v>
      </c>
      <c r="L136" s="26" t="s">
        <v>2291</v>
      </c>
    </row>
    <row r="137" spans="1:12">
      <c r="A137" s="24" t="s">
        <v>2292</v>
      </c>
      <c r="B137" s="2">
        <v>2061.7322486625899</v>
      </c>
      <c r="C137" s="2">
        <v>-1.04582803459412</v>
      </c>
      <c r="D137" s="2">
        <v>0.48436682640797807</v>
      </c>
      <c r="E137" s="8">
        <v>-2.0645509673234899</v>
      </c>
      <c r="F137" s="2">
        <v>0.27574309536038999</v>
      </c>
      <c r="G137" s="2">
        <v>-3.79276236537217</v>
      </c>
      <c r="H137" s="1">
        <v>1.48980711004241E-4</v>
      </c>
      <c r="I137" s="1">
        <v>9.5376397302072296E-4</v>
      </c>
      <c r="K137" s="25" t="s">
        <v>2293</v>
      </c>
      <c r="L137" s="26" t="s">
        <v>2294</v>
      </c>
    </row>
    <row r="138" spans="1:12">
      <c r="A138" s="24" t="s">
        <v>995</v>
      </c>
      <c r="B138" s="2">
        <v>46.5287838064692</v>
      </c>
      <c r="C138" s="2">
        <v>-1.0457455234031701</v>
      </c>
      <c r="D138" s="2">
        <v>0.48439452930114624</v>
      </c>
      <c r="E138" s="8">
        <v>-2.0644328940765222</v>
      </c>
      <c r="F138" s="2">
        <v>0.49420568604086301</v>
      </c>
      <c r="G138" s="2">
        <v>-2.1160127310164101</v>
      </c>
      <c r="H138" s="1">
        <v>3.4343724816831997E-2</v>
      </c>
      <c r="I138" s="1">
        <v>8.3797005037147598E-2</v>
      </c>
      <c r="L138" s="26" t="s">
        <v>571</v>
      </c>
    </row>
    <row r="139" spans="1:12">
      <c r="A139" s="24" t="s">
        <v>2295</v>
      </c>
      <c r="B139" s="2">
        <v>1999.0067630041999</v>
      </c>
      <c r="C139" s="2">
        <v>-1.04412771804541</v>
      </c>
      <c r="D139" s="2">
        <v>0.48493802296672794</v>
      </c>
      <c r="E139" s="8">
        <v>-2.0621191835654655</v>
      </c>
      <c r="F139" s="2">
        <v>0.186786070452304</v>
      </c>
      <c r="G139" s="2">
        <v>-5.5899656517054597</v>
      </c>
      <c r="H139" s="1">
        <v>2.2711453325844498E-8</v>
      </c>
      <c r="I139" s="1">
        <v>5.0242781746395896E-7</v>
      </c>
      <c r="K139" s="25" t="s">
        <v>2296</v>
      </c>
      <c r="L139" s="26" t="s">
        <v>2297</v>
      </c>
    </row>
    <row r="140" spans="1:12">
      <c r="A140" s="24" t="s">
        <v>312</v>
      </c>
      <c r="B140" s="2">
        <v>252.112087674105</v>
      </c>
      <c r="C140" s="2">
        <v>-1.03968341283346</v>
      </c>
      <c r="D140" s="2">
        <v>0.48643420584768493</v>
      </c>
      <c r="E140" s="8">
        <v>-2.0557764811324262</v>
      </c>
      <c r="F140" s="2">
        <v>0.237128394803131</v>
      </c>
      <c r="G140" s="2">
        <v>-4.3844745531071103</v>
      </c>
      <c r="H140" s="1">
        <v>1.16266072119383E-5</v>
      </c>
      <c r="I140" s="1">
        <v>1.0474468307225901E-4</v>
      </c>
      <c r="K140" s="25" t="s">
        <v>2298</v>
      </c>
      <c r="L140" s="26" t="s">
        <v>2299</v>
      </c>
    </row>
    <row r="141" spans="1:12">
      <c r="A141" s="24" t="s">
        <v>2300</v>
      </c>
      <c r="B141" s="2">
        <v>9.7254121352145901</v>
      </c>
      <c r="C141" s="2">
        <v>-1.0390599850837601</v>
      </c>
      <c r="D141" s="2">
        <v>0.48664445271613455</v>
      </c>
      <c r="E141" s="8">
        <v>-2.0548883161385008</v>
      </c>
      <c r="F141" s="2">
        <v>0.69741905828832396</v>
      </c>
      <c r="G141" s="2">
        <v>-1.4898646269201801</v>
      </c>
      <c r="H141" s="1">
        <v>0.136259834095903</v>
      </c>
      <c r="I141" s="1">
        <v>0.247304767260658</v>
      </c>
      <c r="L141" s="26" t="s">
        <v>2152</v>
      </c>
    </row>
    <row r="142" spans="1:12">
      <c r="A142" s="24" t="s">
        <v>2301</v>
      </c>
      <c r="B142" s="2">
        <v>512.58848732469698</v>
      </c>
      <c r="C142" s="2">
        <v>-1.0381144223079399</v>
      </c>
      <c r="D142" s="2">
        <v>0.48696351093343687</v>
      </c>
      <c r="E142" s="8">
        <v>-2.0535419544744702</v>
      </c>
      <c r="F142" s="2">
        <v>0.222541037514532</v>
      </c>
      <c r="G142" s="2">
        <v>-4.6648224251230497</v>
      </c>
      <c r="H142" s="1">
        <v>3.0888365979991902E-6</v>
      </c>
      <c r="I142" s="1">
        <v>3.27120939713638E-5</v>
      </c>
      <c r="K142" s="25" t="s">
        <v>2302</v>
      </c>
      <c r="L142" s="26" t="s">
        <v>2303</v>
      </c>
    </row>
    <row r="143" spans="1:12">
      <c r="A143" s="24" t="s">
        <v>293</v>
      </c>
      <c r="B143" s="2">
        <v>483.938074461452</v>
      </c>
      <c r="C143" s="2">
        <v>-1.0363675988552601</v>
      </c>
      <c r="D143" s="2">
        <v>0.48755348625375827</v>
      </c>
      <c r="E143" s="8">
        <v>-2.0510570187565582</v>
      </c>
      <c r="F143" s="2">
        <v>0.22687066195755901</v>
      </c>
      <c r="G143" s="2">
        <v>-4.5680988009332504</v>
      </c>
      <c r="H143" s="1">
        <v>4.9216804054100196E-6</v>
      </c>
      <c r="I143" s="1">
        <v>4.9241536116439001E-5</v>
      </c>
      <c r="L143" s="26" t="s">
        <v>640</v>
      </c>
    </row>
    <row r="144" spans="1:12">
      <c r="A144" s="24" t="s">
        <v>1231</v>
      </c>
      <c r="B144" s="2">
        <v>415.97242740103798</v>
      </c>
      <c r="C144" s="2">
        <v>-1.03591400359372</v>
      </c>
      <c r="D144" s="2">
        <v>0.48770680120562887</v>
      </c>
      <c r="E144" s="8">
        <v>-2.0504122508194755</v>
      </c>
      <c r="F144" s="2">
        <v>0.36223861887777398</v>
      </c>
      <c r="G144" s="2">
        <v>-2.8597558338837801</v>
      </c>
      <c r="H144" s="1">
        <v>4.2396729489720302E-3</v>
      </c>
      <c r="I144" s="1">
        <v>1.5602936860264901E-2</v>
      </c>
      <c r="L144" s="26" t="s">
        <v>2304</v>
      </c>
    </row>
    <row r="145" spans="1:12">
      <c r="A145" s="24" t="s">
        <v>2305</v>
      </c>
      <c r="B145" s="2">
        <v>113.351141613612</v>
      </c>
      <c r="C145" s="2">
        <v>-1.0250349164378301</v>
      </c>
      <c r="D145" s="2">
        <v>0.49139840619124353</v>
      </c>
      <c r="E145" s="8">
        <v>-2.0350086353573107</v>
      </c>
      <c r="F145" s="2">
        <v>0.25918724005010901</v>
      </c>
      <c r="G145" s="2">
        <v>-3.9548047050451398</v>
      </c>
      <c r="H145" s="1">
        <v>7.6597194414019197E-5</v>
      </c>
      <c r="I145" s="1">
        <v>5.4079792226351901E-4</v>
      </c>
      <c r="L145" s="26" t="s">
        <v>2306</v>
      </c>
    </row>
    <row r="146" spans="1:12">
      <c r="A146" s="24" t="s">
        <v>2307</v>
      </c>
      <c r="B146" s="2">
        <v>4357.5652929560001</v>
      </c>
      <c r="C146" s="2">
        <v>-1.02283074752</v>
      </c>
      <c r="D146" s="2">
        <v>0.49214974510249354</v>
      </c>
      <c r="E146" s="8">
        <v>-2.0319018956146024</v>
      </c>
      <c r="F146" s="2">
        <v>0.25888654590551802</v>
      </c>
      <c r="G146" s="2">
        <v>-3.95088413707404</v>
      </c>
      <c r="H146" s="1">
        <v>7.7863014647861195E-5</v>
      </c>
      <c r="I146" s="1">
        <v>5.4586359916863295E-4</v>
      </c>
      <c r="K146" s="25" t="s">
        <v>2308</v>
      </c>
      <c r="L146" s="26" t="s">
        <v>2309</v>
      </c>
    </row>
    <row r="147" spans="1:12">
      <c r="A147" s="24" t="s">
        <v>2310</v>
      </c>
      <c r="B147" s="2">
        <v>1407.8874077011001</v>
      </c>
      <c r="C147" s="2">
        <v>-1.0227720165049199</v>
      </c>
      <c r="D147" s="2">
        <v>0.49216978055117055</v>
      </c>
      <c r="E147" s="8">
        <v>-2.0318191801213823</v>
      </c>
      <c r="F147" s="2">
        <v>0.19686424501586</v>
      </c>
      <c r="G147" s="2">
        <v>-5.1953162770746797</v>
      </c>
      <c r="H147" s="1">
        <v>2.04372083335795E-7</v>
      </c>
      <c r="I147" s="1">
        <v>3.30816925139486E-6</v>
      </c>
      <c r="L147" s="26" t="s">
        <v>2311</v>
      </c>
    </row>
    <row r="148" spans="1:12">
      <c r="A148" s="24" t="s">
        <v>428</v>
      </c>
      <c r="B148" s="2">
        <v>255.97104628319801</v>
      </c>
      <c r="C148" s="2">
        <v>-1.0164511220628001</v>
      </c>
      <c r="D148" s="2">
        <v>0.49433085973382906</v>
      </c>
      <c r="E148" s="8">
        <v>-2.0229366229299277</v>
      </c>
      <c r="F148" s="2">
        <v>0.30458855308841198</v>
      </c>
      <c r="G148" s="2">
        <v>-3.33712843689093</v>
      </c>
      <c r="H148" s="1">
        <v>8.4648820981877201E-4</v>
      </c>
      <c r="I148" s="1">
        <v>4.2345679038924E-3</v>
      </c>
      <c r="L148" s="26" t="s">
        <v>2312</v>
      </c>
    </row>
    <row r="149" spans="1:12">
      <c r="A149" s="24" t="s">
        <v>345</v>
      </c>
      <c r="B149" s="2">
        <v>954.22378949646202</v>
      </c>
      <c r="C149" s="2">
        <v>-1.0155932912689001</v>
      </c>
      <c r="D149" s="2">
        <v>0.49462487774746894</v>
      </c>
      <c r="E149" s="8">
        <v>-2.0217341362893411</v>
      </c>
      <c r="F149" s="2">
        <v>0.20869139220184901</v>
      </c>
      <c r="G149" s="2">
        <v>-4.8664838571138</v>
      </c>
      <c r="H149" s="1">
        <v>1.13601197825382E-6</v>
      </c>
      <c r="I149" s="1">
        <v>1.4592257088408799E-5</v>
      </c>
      <c r="L149" s="26" t="s">
        <v>640</v>
      </c>
    </row>
    <row r="150" spans="1:12">
      <c r="A150" s="24" t="s">
        <v>284</v>
      </c>
      <c r="B150" s="2">
        <v>1791.8151571450901</v>
      </c>
      <c r="C150" s="2">
        <v>-1.01317078704445</v>
      </c>
      <c r="D150" s="2">
        <v>0.4954561257874503</v>
      </c>
      <c r="E150" s="8">
        <v>-2.0183421860223363</v>
      </c>
      <c r="F150" s="2">
        <v>0.22356897528237199</v>
      </c>
      <c r="G150" s="2">
        <v>-4.5318040473406302</v>
      </c>
      <c r="H150" s="1">
        <v>5.8482086434471304E-6</v>
      </c>
      <c r="I150" s="1">
        <v>5.7642492124273402E-5</v>
      </c>
      <c r="K150" s="25" t="s">
        <v>2313</v>
      </c>
      <c r="L150" s="26" t="s">
        <v>2314</v>
      </c>
    </row>
    <row r="151" spans="1:12">
      <c r="A151" s="24" t="s">
        <v>564</v>
      </c>
      <c r="B151" s="2">
        <v>1049.5391014516399</v>
      </c>
      <c r="C151" s="2">
        <v>-1.0124258410886799</v>
      </c>
      <c r="D151" s="2">
        <v>0.49571202418159277</v>
      </c>
      <c r="E151" s="8">
        <v>-2.0173002695485813</v>
      </c>
      <c r="F151" s="2">
        <v>0.21477118528164901</v>
      </c>
      <c r="G151" s="2">
        <v>-4.7139742687595296</v>
      </c>
      <c r="H151" s="1">
        <v>2.4293135393234199E-6</v>
      </c>
      <c r="I151" s="1">
        <v>2.7295991012330499E-5</v>
      </c>
      <c r="L151" s="26" t="s">
        <v>2315</v>
      </c>
    </row>
    <row r="152" spans="1:12">
      <c r="A152" s="24" t="s">
        <v>2316</v>
      </c>
      <c r="B152" s="2">
        <v>9172.9012967359904</v>
      </c>
      <c r="C152" s="2">
        <v>-1.0109911811747601</v>
      </c>
      <c r="D152" s="2">
        <v>0.49620522050904925</v>
      </c>
      <c r="E152" s="8">
        <v>-2.0152952018000043</v>
      </c>
      <c r="F152" s="2">
        <v>0.252046182844334</v>
      </c>
      <c r="G152" s="2">
        <v>-4.0111346649481003</v>
      </c>
      <c r="H152" s="1">
        <v>6.0427628812617498E-5</v>
      </c>
      <c r="I152" s="1">
        <v>4.4334238654553402E-4</v>
      </c>
      <c r="K152" s="25" t="s">
        <v>2317</v>
      </c>
      <c r="L152" s="26" t="s">
        <v>2318</v>
      </c>
    </row>
    <row r="153" spans="1:12">
      <c r="A153" s="24" t="s">
        <v>2319</v>
      </c>
      <c r="B153" s="2">
        <v>30.093621984430801</v>
      </c>
      <c r="C153" s="2">
        <v>-1.0086612765912899</v>
      </c>
      <c r="D153" s="2">
        <v>0.49700722289198607</v>
      </c>
      <c r="E153" s="8">
        <v>-2.0120431936204048</v>
      </c>
      <c r="F153" s="2">
        <v>0.42703509031282399</v>
      </c>
      <c r="G153" s="2">
        <v>-2.3620102878487002</v>
      </c>
      <c r="H153" s="1">
        <v>1.8176137791233699E-2</v>
      </c>
      <c r="I153" s="1">
        <v>5.01228398093439E-2</v>
      </c>
      <c r="L153" t="s">
        <v>2066</v>
      </c>
    </row>
    <row r="154" spans="1:12">
      <c r="A154" s="24" t="s">
        <v>2320</v>
      </c>
      <c r="B154" s="2">
        <v>341.37010589391201</v>
      </c>
      <c r="C154" s="2">
        <v>-1.0078843321822399</v>
      </c>
      <c r="D154" s="2">
        <v>0.49727495166902447</v>
      </c>
      <c r="E154" s="8">
        <v>-2.0109599259799005</v>
      </c>
      <c r="F154" s="2">
        <v>0.31653705081976202</v>
      </c>
      <c r="G154" s="2">
        <v>-3.1840959204365999</v>
      </c>
      <c r="H154" s="1">
        <v>1.4520688664101599E-3</v>
      </c>
      <c r="I154" s="1">
        <v>6.5752415658940997E-3</v>
      </c>
      <c r="L154" s="26" t="s">
        <v>2321</v>
      </c>
    </row>
    <row r="155" spans="1:12">
      <c r="A155" s="24" t="s">
        <v>2322</v>
      </c>
      <c r="B155" s="2">
        <v>1536.7633064987599</v>
      </c>
      <c r="C155" s="2">
        <v>-1.00632747194526</v>
      </c>
      <c r="D155" s="2">
        <v>0.49781186727020832</v>
      </c>
      <c r="E155" s="8">
        <v>-2.0087910026805527</v>
      </c>
      <c r="F155" s="2">
        <v>0.13260951306695901</v>
      </c>
      <c r="G155" s="2">
        <v>-7.5886521914693104</v>
      </c>
      <c r="H155" s="1">
        <v>3.2325014443112701E-14</v>
      </c>
      <c r="I155" s="1">
        <v>4.5970788397312403E-12</v>
      </c>
      <c r="L155" s="26" t="s">
        <v>2323</v>
      </c>
    </row>
    <row r="156" spans="1:12">
      <c r="A156" s="24" t="s">
        <v>2324</v>
      </c>
      <c r="B156" s="2">
        <v>67.208711558302696</v>
      </c>
      <c r="C156" s="2">
        <v>-1.00463103842844</v>
      </c>
      <c r="D156" s="2">
        <v>0.49839757764194115</v>
      </c>
      <c r="E156" s="8">
        <v>-2.0064302975373209</v>
      </c>
      <c r="F156" s="2">
        <v>0.33244075405637302</v>
      </c>
      <c r="G156" s="2">
        <v>-3.0219851993780602</v>
      </c>
      <c r="H156" s="1">
        <v>2.5112282644334299E-3</v>
      </c>
      <c r="I156" s="1">
        <v>1.0060071377237301E-2</v>
      </c>
      <c r="L156" s="26" t="s">
        <v>640</v>
      </c>
    </row>
    <row r="157" spans="1:12">
      <c r="A157" s="24" t="s">
        <v>194</v>
      </c>
      <c r="B157" s="2">
        <v>537.15938200734502</v>
      </c>
      <c r="C157" s="2">
        <v>-1.0000984043180401</v>
      </c>
      <c r="D157" s="2">
        <v>0.4999658968252772</v>
      </c>
      <c r="E157" s="8">
        <v>-2.0001364220037381</v>
      </c>
      <c r="F157" s="2">
        <v>0.18618003598525301</v>
      </c>
      <c r="G157" s="2">
        <v>-5.3716737083306603</v>
      </c>
      <c r="H157" s="1">
        <v>7.8009170367728199E-8</v>
      </c>
      <c r="I157" s="1">
        <v>1.5227084137465401E-6</v>
      </c>
      <c r="L157" s="26" t="s">
        <v>2325</v>
      </c>
    </row>
    <row r="158" spans="1:12">
      <c r="A158" s="24" t="s">
        <v>324</v>
      </c>
      <c r="B158" s="2">
        <v>1292.2596146574599</v>
      </c>
      <c r="C158" s="2">
        <v>-0.999909063616778</v>
      </c>
      <c r="D158" s="2">
        <v>0.50003151714210881</v>
      </c>
      <c r="E158" s="8">
        <v>-1.9998739393777059</v>
      </c>
      <c r="F158" s="2">
        <v>0.212462823455976</v>
      </c>
      <c r="G158" s="2">
        <v>-4.7062777729863301</v>
      </c>
      <c r="H158" s="1">
        <v>2.5228071461813901E-6</v>
      </c>
      <c r="I158" s="1">
        <v>2.7750878607995302E-5</v>
      </c>
      <c r="L158" s="26" t="s">
        <v>610</v>
      </c>
    </row>
    <row r="159" spans="1:12">
      <c r="A159" s="24" t="s">
        <v>2326</v>
      </c>
      <c r="B159" s="2">
        <v>440.36667835880701</v>
      </c>
      <c r="C159" s="2">
        <v>-0.99924822458833396</v>
      </c>
      <c r="D159" s="2">
        <v>0.50026061339925754</v>
      </c>
      <c r="E159" s="8">
        <v>-1.9989580894746573</v>
      </c>
      <c r="F159" s="2">
        <v>0.26869279284180397</v>
      </c>
      <c r="G159" s="2">
        <v>-3.7189245532784101</v>
      </c>
      <c r="H159" s="1">
        <v>2.0007279477426499E-4</v>
      </c>
      <c r="I159" s="1">
        <v>1.2144662634011E-3</v>
      </c>
      <c r="K159" s="25" t="s">
        <v>2327</v>
      </c>
      <c r="L159" s="26" t="s">
        <v>2328</v>
      </c>
    </row>
    <row r="160" spans="1:12">
      <c r="A160" s="24" t="s">
        <v>2329</v>
      </c>
      <c r="B160" s="2">
        <v>14.504010176115001</v>
      </c>
      <c r="C160" s="2">
        <v>-0.99682959193470499</v>
      </c>
      <c r="D160" s="2">
        <v>0.5010999879075535</v>
      </c>
      <c r="E160" s="8">
        <v>-1.9956097069084087</v>
      </c>
      <c r="F160" s="2">
        <v>0.63764305595985704</v>
      </c>
      <c r="G160" s="2">
        <v>-1.5633034542094399</v>
      </c>
      <c r="H160" s="1">
        <v>0.11798123623336999</v>
      </c>
      <c r="I160" s="1">
        <v>0.222055834874271</v>
      </c>
      <c r="L160" t="s">
        <v>2066</v>
      </c>
    </row>
    <row r="161" spans="1:12">
      <c r="A161" s="4" t="s">
        <v>2330</v>
      </c>
      <c r="B161" s="2">
        <v>382.70440443628098</v>
      </c>
      <c r="C161" s="2">
        <v>1.0005325944407599</v>
      </c>
      <c r="D161" s="2">
        <v>2.0007384689705443</v>
      </c>
      <c r="E161" s="3">
        <v>2.0007384689705443</v>
      </c>
      <c r="F161" s="2">
        <v>0.23667039543141899</v>
      </c>
      <c r="G161" s="2">
        <v>4.2275359054389696</v>
      </c>
      <c r="H161" s="1">
        <v>2.3626448166662199E-5</v>
      </c>
      <c r="I161" s="1">
        <v>1.9278794385173899E-4</v>
      </c>
      <c r="L161" t="s">
        <v>2331</v>
      </c>
    </row>
    <row r="162" spans="1:12">
      <c r="A162" s="4" t="s">
        <v>2332</v>
      </c>
      <c r="B162" s="2">
        <v>233.96566129548199</v>
      </c>
      <c r="C162" s="2">
        <v>1.0019355886187</v>
      </c>
      <c r="D162" s="2">
        <v>2.0026850964116214</v>
      </c>
      <c r="E162" s="3">
        <v>2.0026850964116214</v>
      </c>
      <c r="F162" s="2">
        <v>0.39571364603960102</v>
      </c>
      <c r="G162" s="2">
        <v>2.5319712844030402</v>
      </c>
      <c r="H162" s="1">
        <v>1.13423279579432E-2</v>
      </c>
      <c r="I162" s="1">
        <v>3.4582810052473101E-2</v>
      </c>
      <c r="L162" t="s">
        <v>2333</v>
      </c>
    </row>
    <row r="163" spans="1:12">
      <c r="A163" s="4" t="s">
        <v>2334</v>
      </c>
      <c r="B163" s="2">
        <v>1015.91300938781</v>
      </c>
      <c r="C163" s="2">
        <v>1.0044311663571901</v>
      </c>
      <c r="D163" s="2">
        <v>2.0061523444080405</v>
      </c>
      <c r="E163" s="3">
        <v>2.0061523444080405</v>
      </c>
      <c r="F163" s="2">
        <v>0.17398706611318601</v>
      </c>
      <c r="G163" s="2">
        <v>5.7730220343146597</v>
      </c>
      <c r="H163" s="1">
        <v>7.7862255116888397E-9</v>
      </c>
      <c r="I163" s="1">
        <v>1.9623259485787901E-7</v>
      </c>
      <c r="K163" s="16" t="s">
        <v>2335</v>
      </c>
      <c r="L163" t="s">
        <v>2336</v>
      </c>
    </row>
    <row r="164" spans="1:12">
      <c r="A164" s="4" t="s">
        <v>2337</v>
      </c>
      <c r="B164" s="2">
        <v>4736.8479323432302</v>
      </c>
      <c r="C164" s="2">
        <v>1.0049271246856</v>
      </c>
      <c r="D164" s="2">
        <v>2.0068421222029209</v>
      </c>
      <c r="E164" s="3">
        <v>2.0068421222029209</v>
      </c>
      <c r="F164" s="2">
        <v>0.21159904210281699</v>
      </c>
      <c r="G164" s="2">
        <v>4.7492045082004699</v>
      </c>
      <c r="H164" s="1">
        <v>2.0421834848230301E-6</v>
      </c>
      <c r="I164" s="1">
        <v>2.4059096557885502E-5</v>
      </c>
      <c r="L164" t="s">
        <v>2338</v>
      </c>
    </row>
    <row r="165" spans="1:12">
      <c r="A165" s="4" t="s">
        <v>2339</v>
      </c>
      <c r="B165" s="2">
        <v>2380.1143041680898</v>
      </c>
      <c r="C165" s="2">
        <v>1.00941928560628</v>
      </c>
      <c r="D165" s="2">
        <v>2.0131006226482655</v>
      </c>
      <c r="E165" s="3">
        <v>2.0131006226482655</v>
      </c>
      <c r="F165" s="2">
        <v>0.23254851699229001</v>
      </c>
      <c r="G165" s="2">
        <v>4.3406825322379898</v>
      </c>
      <c r="H165" s="1">
        <v>1.4204081852161799E-5</v>
      </c>
      <c r="I165" s="1">
        <v>1.24036521787957E-4</v>
      </c>
      <c r="L165" t="s">
        <v>2340</v>
      </c>
    </row>
    <row r="166" spans="1:12">
      <c r="A166" s="4" t="s">
        <v>2341</v>
      </c>
      <c r="B166" s="2">
        <v>3205.17592253464</v>
      </c>
      <c r="C166" s="2">
        <v>1.0101049964337201</v>
      </c>
      <c r="D166" s="2">
        <v>2.0140576738328404</v>
      </c>
      <c r="E166" s="3">
        <v>2.0140576738328404</v>
      </c>
      <c r="F166" s="2">
        <v>0.15847100539579201</v>
      </c>
      <c r="G166" s="2">
        <v>6.3740682020090302</v>
      </c>
      <c r="H166" s="1">
        <v>1.840786652497E-10</v>
      </c>
      <c r="I166" s="1">
        <v>8.1444582780478496E-9</v>
      </c>
      <c r="L166" t="s">
        <v>2342</v>
      </c>
    </row>
    <row r="167" spans="1:12">
      <c r="A167" s="4" t="s">
        <v>2046</v>
      </c>
      <c r="B167" s="2">
        <v>3.4019253911670302</v>
      </c>
      <c r="C167" s="2">
        <v>1.0112964579702901</v>
      </c>
      <c r="D167" s="2">
        <v>2.0157216869126042</v>
      </c>
      <c r="E167" s="3">
        <v>2.0157216869126042</v>
      </c>
      <c r="F167" s="2">
        <v>1.2712198240664301</v>
      </c>
      <c r="G167" s="2">
        <v>0.79553232165252996</v>
      </c>
      <c r="H167" s="1">
        <v>0.42630391723349298</v>
      </c>
      <c r="I167" s="1">
        <v>0.57310675166231195</v>
      </c>
      <c r="L167" t="s">
        <v>573</v>
      </c>
    </row>
    <row r="168" spans="1:12">
      <c r="A168" s="4" t="s">
        <v>627</v>
      </c>
      <c r="B168" s="2">
        <v>710.12031476769596</v>
      </c>
      <c r="C168" s="2">
        <v>1.0122402178554599</v>
      </c>
      <c r="D168" s="2">
        <v>2.0170407318783394</v>
      </c>
      <c r="E168" s="3">
        <v>2.0170407318783394</v>
      </c>
      <c r="F168" s="2">
        <v>0.24106816373435899</v>
      </c>
      <c r="G168" s="2">
        <v>4.1989792520711298</v>
      </c>
      <c r="H168" s="1">
        <v>2.6812088348725701E-5</v>
      </c>
      <c r="I168" s="1">
        <v>2.1478626528707401E-4</v>
      </c>
      <c r="L168" t="s">
        <v>711</v>
      </c>
    </row>
    <row r="169" spans="1:12">
      <c r="A169" s="4" t="s">
        <v>268</v>
      </c>
      <c r="B169" s="2">
        <v>226.451830817603</v>
      </c>
      <c r="C169" s="2">
        <v>1.0124399930283201</v>
      </c>
      <c r="D169" s="2">
        <v>2.0173200581046271</v>
      </c>
      <c r="E169" s="3">
        <v>2.0173200581046271</v>
      </c>
      <c r="F169" s="2">
        <v>0.325651896708753</v>
      </c>
      <c r="G169" s="2">
        <v>3.1089639067380999</v>
      </c>
      <c r="H169" s="1">
        <v>1.87744651867085E-3</v>
      </c>
      <c r="I169" s="1">
        <v>8.07342552629302E-3</v>
      </c>
      <c r="K169" s="25" t="s">
        <v>2343</v>
      </c>
      <c r="L169" t="s">
        <v>2344</v>
      </c>
    </row>
    <row r="170" spans="1:12">
      <c r="A170" s="4" t="s">
        <v>2345</v>
      </c>
      <c r="B170" s="2">
        <v>1133.2178101859599</v>
      </c>
      <c r="C170" s="2">
        <v>1.0133372790126101</v>
      </c>
      <c r="D170" s="2">
        <v>2.0185751230909124</v>
      </c>
      <c r="E170" s="3">
        <v>2.0185751230909124</v>
      </c>
      <c r="F170" s="2">
        <v>0.23081255729174599</v>
      </c>
      <c r="G170" s="2">
        <v>4.39030393711099</v>
      </c>
      <c r="H170" s="1">
        <v>1.1319233538340199E-5</v>
      </c>
      <c r="I170" s="1">
        <v>1.0290682180290101E-4</v>
      </c>
      <c r="L170" t="s">
        <v>573</v>
      </c>
    </row>
    <row r="171" spans="1:12">
      <c r="A171" s="4" t="s">
        <v>484</v>
      </c>
      <c r="B171" s="2">
        <v>1098.5017676259999</v>
      </c>
      <c r="C171" s="2">
        <v>1.0141420962146399</v>
      </c>
      <c r="D171" s="2">
        <v>2.019701513050995</v>
      </c>
      <c r="E171" s="3">
        <v>2.019701513050995</v>
      </c>
      <c r="F171" s="2">
        <v>0.29972918334799697</v>
      </c>
      <c r="G171" s="2">
        <v>3.38352803983447</v>
      </c>
      <c r="H171" s="1">
        <v>7.1560899851247199E-4</v>
      </c>
      <c r="I171" s="1">
        <v>3.62538808152247E-3</v>
      </c>
      <c r="L171" t="s">
        <v>714</v>
      </c>
    </row>
    <row r="172" spans="1:12">
      <c r="A172" s="4" t="s">
        <v>2346</v>
      </c>
      <c r="B172" s="2">
        <v>2712.3745143864398</v>
      </c>
      <c r="C172" s="2">
        <v>1.0150680168995101</v>
      </c>
      <c r="D172" s="2">
        <v>2.020998172145748</v>
      </c>
      <c r="E172" s="3">
        <v>2.020998172145748</v>
      </c>
      <c r="F172" s="2">
        <v>0.19869382503695601</v>
      </c>
      <c r="G172" s="2">
        <v>5.1087043933585203</v>
      </c>
      <c r="H172" s="1">
        <v>3.2437538026009001E-7</v>
      </c>
      <c r="I172" s="1">
        <v>4.8558750533672104E-6</v>
      </c>
      <c r="K172" s="16" t="s">
        <v>2347</v>
      </c>
      <c r="L172" t="s">
        <v>2348</v>
      </c>
    </row>
    <row r="173" spans="1:12">
      <c r="A173" s="4" t="s">
        <v>313</v>
      </c>
      <c r="B173" s="2">
        <v>69.746941580796502</v>
      </c>
      <c r="C173" s="2">
        <v>1.01813093085997</v>
      </c>
      <c r="D173" s="2">
        <v>2.0252934105607929</v>
      </c>
      <c r="E173" s="3">
        <v>2.0252934105607929</v>
      </c>
      <c r="F173" s="2">
        <v>0.29528592828023398</v>
      </c>
      <c r="G173" s="2">
        <v>3.4479493716129199</v>
      </c>
      <c r="H173" s="1">
        <v>5.64859907295318E-4</v>
      </c>
      <c r="I173" s="1">
        <v>2.9752277127644898E-3</v>
      </c>
      <c r="L173" t="s">
        <v>2349</v>
      </c>
    </row>
    <row r="174" spans="1:12">
      <c r="A174" s="4" t="s">
        <v>2350</v>
      </c>
      <c r="B174" s="2">
        <v>1312.8756176716099</v>
      </c>
      <c r="C174" s="2">
        <v>1.0198678701469199</v>
      </c>
      <c r="D174" s="2">
        <v>2.027733240244459</v>
      </c>
      <c r="E174" s="3">
        <v>2.027733240244459</v>
      </c>
      <c r="F174" s="2">
        <v>0.19268773282583701</v>
      </c>
      <c r="G174" s="2">
        <v>5.2928531318012704</v>
      </c>
      <c r="H174" s="1">
        <v>1.2042263060513699E-7</v>
      </c>
      <c r="I174" s="1">
        <v>2.17964961395298E-6</v>
      </c>
      <c r="K174" s="25" t="s">
        <v>2351</v>
      </c>
      <c r="L174" t="s">
        <v>2352</v>
      </c>
    </row>
    <row r="175" spans="1:12">
      <c r="A175" s="4" t="s">
        <v>275</v>
      </c>
      <c r="B175" s="2">
        <v>1642.40222707457</v>
      </c>
      <c r="C175" s="2">
        <v>1.02143384466272</v>
      </c>
      <c r="D175" s="2">
        <v>2.0299354399272538</v>
      </c>
      <c r="E175" s="3">
        <v>2.0299354399272538</v>
      </c>
      <c r="F175" s="2">
        <v>0.21895989672631899</v>
      </c>
      <c r="G175" s="2">
        <v>4.6649357253736001</v>
      </c>
      <c r="H175" s="1">
        <v>3.0871351886720501E-6</v>
      </c>
      <c r="I175" s="1">
        <v>3.27120939713638E-5</v>
      </c>
      <c r="K175" s="25" t="s">
        <v>2353</v>
      </c>
      <c r="L175" t="s">
        <v>2354</v>
      </c>
    </row>
    <row r="176" spans="1:12">
      <c r="A176" s="4" t="s">
        <v>2355</v>
      </c>
      <c r="B176" s="2">
        <v>535.29593358952798</v>
      </c>
      <c r="C176" s="2">
        <v>1.02381249704412</v>
      </c>
      <c r="D176" s="2">
        <v>2.033285069154747</v>
      </c>
      <c r="E176" s="3">
        <v>2.033285069154747</v>
      </c>
      <c r="F176" s="2">
        <v>0.19674557202065099</v>
      </c>
      <c r="G176" s="2">
        <v>5.2037384451867403</v>
      </c>
      <c r="H176" s="1">
        <v>1.95318858292811E-7</v>
      </c>
      <c r="I176" s="1">
        <v>3.1875397283687398E-6</v>
      </c>
      <c r="L176" t="s">
        <v>2356</v>
      </c>
    </row>
    <row r="177" spans="1:12">
      <c r="A177" s="4" t="s">
        <v>214</v>
      </c>
      <c r="B177" s="2">
        <v>447.49487863706599</v>
      </c>
      <c r="C177" s="2">
        <v>1.0244616810199401</v>
      </c>
      <c r="D177" s="2">
        <v>2.0342002127393215</v>
      </c>
      <c r="E177" s="3">
        <v>2.0342002127393215</v>
      </c>
      <c r="F177" s="2">
        <v>0.20992379342126199</v>
      </c>
      <c r="G177" s="2">
        <v>4.8801599110021598</v>
      </c>
      <c r="H177" s="1">
        <v>1.05999856582798E-6</v>
      </c>
      <c r="I177" s="1">
        <v>1.37938375461667E-5</v>
      </c>
      <c r="K177" s="25" t="s">
        <v>2357</v>
      </c>
      <c r="L177" t="s">
        <v>2358</v>
      </c>
    </row>
    <row r="178" spans="1:12">
      <c r="A178" s="4" t="s">
        <v>693</v>
      </c>
      <c r="B178" s="2">
        <v>339.001587621346</v>
      </c>
      <c r="C178" s="2">
        <v>1.0262846630538101</v>
      </c>
      <c r="D178" s="2">
        <v>2.0367722423256782</v>
      </c>
      <c r="E178" s="3">
        <v>2.0367722423256782</v>
      </c>
      <c r="F178" s="2">
        <v>0.315043428568484</v>
      </c>
      <c r="G178" s="2">
        <v>3.25759742939921</v>
      </c>
      <c r="H178" s="1">
        <v>1.1235967989016099E-3</v>
      </c>
      <c r="I178" s="1">
        <v>5.3907690373167201E-3</v>
      </c>
      <c r="K178" s="25" t="s">
        <v>2359</v>
      </c>
      <c r="L178" t="s">
        <v>2360</v>
      </c>
    </row>
    <row r="179" spans="1:12">
      <c r="A179" s="4" t="s">
        <v>2361</v>
      </c>
      <c r="B179" s="2">
        <v>2709.08763988193</v>
      </c>
      <c r="C179" s="2">
        <v>1.02706732828783</v>
      </c>
      <c r="D179" s="2">
        <v>2.0378774955226544</v>
      </c>
      <c r="E179" s="3">
        <v>2.0378774955226544</v>
      </c>
      <c r="F179" s="2">
        <v>0.14725209813395701</v>
      </c>
      <c r="G179" s="2">
        <v>6.9748909611698204</v>
      </c>
      <c r="H179" s="1">
        <v>3.0610813774298698E-12</v>
      </c>
      <c r="I179" s="1">
        <v>2.25726408239365E-10</v>
      </c>
      <c r="L179" t="s">
        <v>2362</v>
      </c>
    </row>
    <row r="180" spans="1:12">
      <c r="A180" s="4" t="s">
        <v>2363</v>
      </c>
      <c r="B180" s="2">
        <v>357.57311816158</v>
      </c>
      <c r="C180" s="2">
        <v>1.02951514547477</v>
      </c>
      <c r="D180" s="2">
        <v>2.0413380923039166</v>
      </c>
      <c r="E180" s="3">
        <v>2.0413380923039166</v>
      </c>
      <c r="F180" s="2">
        <v>0.265059321904278</v>
      </c>
      <c r="G180" s="2">
        <v>3.8840933345727202</v>
      </c>
      <c r="H180" s="1">
        <v>1.0271244876363599E-4</v>
      </c>
      <c r="I180" s="1">
        <v>6.8624323989395801E-4</v>
      </c>
      <c r="L180" t="s">
        <v>2364</v>
      </c>
    </row>
    <row r="181" spans="1:12">
      <c r="A181" s="4" t="s">
        <v>276</v>
      </c>
      <c r="B181" s="2">
        <v>12275.1644128853</v>
      </c>
      <c r="C181" s="2">
        <v>1.03812592900061</v>
      </c>
      <c r="D181" s="2">
        <v>2.0535583332445624</v>
      </c>
      <c r="E181" s="3">
        <v>2.0535583332445624</v>
      </c>
      <c r="F181" s="2">
        <v>0.22265841433702799</v>
      </c>
      <c r="G181" s="2">
        <v>4.6624149915540203</v>
      </c>
      <c r="H181" s="1">
        <v>3.1252019247411601E-6</v>
      </c>
      <c r="I181" s="1">
        <v>3.2922100699257398E-5</v>
      </c>
      <c r="K181" s="25" t="s">
        <v>2365</v>
      </c>
      <c r="L181" t="s">
        <v>2366</v>
      </c>
    </row>
    <row r="182" spans="1:12">
      <c r="A182" s="4" t="s">
        <v>2367</v>
      </c>
      <c r="B182" s="2">
        <v>319.89452327888301</v>
      </c>
      <c r="C182" s="2">
        <v>1.0389392958881001</v>
      </c>
      <c r="D182" s="2">
        <v>2.0547164208744828</v>
      </c>
      <c r="E182" s="3">
        <v>2.0547164208744828</v>
      </c>
      <c r="F182" s="2">
        <v>0.26356031802367702</v>
      </c>
      <c r="G182" s="2">
        <v>3.94194127431112</v>
      </c>
      <c r="H182" s="1">
        <v>8.0824768547746898E-5</v>
      </c>
      <c r="I182" s="1">
        <v>5.5875734089779199E-4</v>
      </c>
      <c r="L182" t="s">
        <v>803</v>
      </c>
    </row>
    <row r="183" spans="1:12">
      <c r="A183" s="4" t="s">
        <v>2368</v>
      </c>
      <c r="B183" s="2">
        <v>1129.15169925178</v>
      </c>
      <c r="C183" s="2">
        <v>1.04300561400457</v>
      </c>
      <c r="D183" s="2">
        <v>2.0605159253749501</v>
      </c>
      <c r="E183" s="3">
        <v>2.0605159253749501</v>
      </c>
      <c r="F183" s="2">
        <v>0.32331407978563798</v>
      </c>
      <c r="G183" s="2">
        <v>3.22598265654281</v>
      </c>
      <c r="H183" s="1">
        <v>1.2554096412986399E-3</v>
      </c>
      <c r="I183" s="1">
        <v>5.8712569863281702E-3</v>
      </c>
      <c r="L183" t="s">
        <v>2369</v>
      </c>
    </row>
    <row r="184" spans="1:12">
      <c r="A184" s="4" t="s">
        <v>2370</v>
      </c>
      <c r="B184" s="2">
        <v>3577.8048137578799</v>
      </c>
      <c r="C184" s="2">
        <v>1.04732257154286</v>
      </c>
      <c r="D184" s="2">
        <v>2.0666908141932359</v>
      </c>
      <c r="E184" s="3">
        <v>2.0666908141932359</v>
      </c>
      <c r="F184" s="2">
        <v>0.13542521627410101</v>
      </c>
      <c r="G184" s="2">
        <v>7.7335861101604699</v>
      </c>
      <c r="H184" s="1">
        <v>1.0455858891513701E-14</v>
      </c>
      <c r="I184" s="1">
        <v>1.89251045936398E-12</v>
      </c>
      <c r="K184" s="25" t="s">
        <v>2371</v>
      </c>
      <c r="L184" t="s">
        <v>2372</v>
      </c>
    </row>
    <row r="185" spans="1:12">
      <c r="A185" s="4" t="s">
        <v>2373</v>
      </c>
      <c r="B185" s="2">
        <v>2017.37692412559</v>
      </c>
      <c r="C185" s="2">
        <v>1.04795511805192</v>
      </c>
      <c r="D185" s="2">
        <v>2.0675971489703495</v>
      </c>
      <c r="E185" s="3">
        <v>2.0675971489703495</v>
      </c>
      <c r="F185" s="2">
        <v>0.31463372973138098</v>
      </c>
      <c r="G185" s="2">
        <v>3.3307144753571598</v>
      </c>
      <c r="H185" s="1">
        <v>8.6623403786464102E-4</v>
      </c>
      <c r="I185" s="1">
        <v>4.3125687415449601E-3</v>
      </c>
      <c r="L185" t="s">
        <v>2374</v>
      </c>
    </row>
    <row r="186" spans="1:12">
      <c r="A186" s="4" t="s">
        <v>665</v>
      </c>
      <c r="B186" s="2">
        <v>184.630484425666</v>
      </c>
      <c r="C186" s="2">
        <v>1.04971993415621</v>
      </c>
      <c r="D186" s="2">
        <v>2.0701279412572817</v>
      </c>
      <c r="E186" s="3">
        <v>2.0701279412572817</v>
      </c>
      <c r="F186" s="2">
        <v>0.269287031272961</v>
      </c>
      <c r="G186" s="2">
        <v>3.8981451471837398</v>
      </c>
      <c r="H186" s="1">
        <v>9.6932312903438402E-5</v>
      </c>
      <c r="I186" s="1">
        <v>6.5643617343791099E-4</v>
      </c>
      <c r="K186" s="25" t="s">
        <v>2375</v>
      </c>
      <c r="L186" t="s">
        <v>2376</v>
      </c>
    </row>
    <row r="187" spans="1:12">
      <c r="A187" s="4" t="s">
        <v>2377</v>
      </c>
      <c r="B187" s="2">
        <v>719.86644658056798</v>
      </c>
      <c r="C187" s="2">
        <v>1.0536018873587301</v>
      </c>
      <c r="D187" s="2">
        <v>2.0757056697088192</v>
      </c>
      <c r="E187" s="3">
        <v>2.0757056697088192</v>
      </c>
      <c r="F187" s="2">
        <v>0.238846304440506</v>
      </c>
      <c r="G187" s="2">
        <v>4.4112128501497097</v>
      </c>
      <c r="H187" s="1">
        <v>1.0279320833020899E-5</v>
      </c>
      <c r="I187" s="1">
        <v>9.5191291993230298E-5</v>
      </c>
      <c r="K187" s="25" t="s">
        <v>2378</v>
      </c>
      <c r="L187" t="s">
        <v>2379</v>
      </c>
    </row>
    <row r="188" spans="1:12">
      <c r="A188" s="4" t="s">
        <v>315</v>
      </c>
      <c r="B188" s="2">
        <v>977.11466308776698</v>
      </c>
      <c r="C188" s="2">
        <v>1.06349816202716</v>
      </c>
      <c r="D188" s="2">
        <v>2.0899930749283313</v>
      </c>
      <c r="E188" s="3">
        <v>2.0899930749283313</v>
      </c>
      <c r="F188" s="2">
        <v>0.18685561607971601</v>
      </c>
      <c r="G188" s="2">
        <v>5.6915504298969104</v>
      </c>
      <c r="H188" s="1">
        <v>1.25890961823401E-8</v>
      </c>
      <c r="I188" s="1">
        <v>3.0198663251854301E-7</v>
      </c>
      <c r="K188" s="25" t="s">
        <v>2380</v>
      </c>
      <c r="L188" t="s">
        <v>2381</v>
      </c>
    </row>
    <row r="189" spans="1:12">
      <c r="A189" s="4" t="s">
        <v>280</v>
      </c>
      <c r="B189" s="2">
        <v>116.201101847196</v>
      </c>
      <c r="C189" s="2">
        <v>1.0644151201936101</v>
      </c>
      <c r="D189" s="2">
        <v>2.0913218695270097</v>
      </c>
      <c r="E189" s="3">
        <v>2.0913218695270097</v>
      </c>
      <c r="F189" s="2">
        <v>0.266844530074276</v>
      </c>
      <c r="G189" s="2">
        <v>3.9888961557403202</v>
      </c>
      <c r="H189" s="1">
        <v>6.6381471197170597E-5</v>
      </c>
      <c r="I189" s="1">
        <v>4.7541550055239801E-4</v>
      </c>
      <c r="L189" t="s">
        <v>2382</v>
      </c>
    </row>
    <row r="190" spans="1:12">
      <c r="A190" s="4" t="s">
        <v>670</v>
      </c>
      <c r="B190" s="2">
        <v>634.19285063504503</v>
      </c>
      <c r="C190" s="2">
        <v>1.0647571819444599</v>
      </c>
      <c r="D190" s="2">
        <v>2.0918177789274521</v>
      </c>
      <c r="E190" s="3">
        <v>2.0918177789274521</v>
      </c>
      <c r="F190" s="2">
        <v>0.26688547086509201</v>
      </c>
      <c r="G190" s="2">
        <v>3.98956593063353</v>
      </c>
      <c r="H190" s="1">
        <v>6.6194318710222801E-5</v>
      </c>
      <c r="I190" s="1">
        <v>4.7541550055239801E-4</v>
      </c>
      <c r="L190" t="s">
        <v>860</v>
      </c>
    </row>
    <row r="191" spans="1:12">
      <c r="A191" s="4" t="s">
        <v>2383</v>
      </c>
      <c r="B191" s="2">
        <v>365.99192420385202</v>
      </c>
      <c r="C191" s="2">
        <v>1.0696154486920499</v>
      </c>
      <c r="D191" s="2">
        <v>2.0988738364821637</v>
      </c>
      <c r="E191" s="3">
        <v>2.0988738364821637</v>
      </c>
      <c r="F191" s="2">
        <v>0.17641684000402499</v>
      </c>
      <c r="G191" s="2">
        <v>6.0630008374917299</v>
      </c>
      <c r="H191" s="1">
        <v>1.33604969306305E-9</v>
      </c>
      <c r="I191" s="1">
        <v>4.5086015913364798E-8</v>
      </c>
      <c r="L191" t="s">
        <v>2384</v>
      </c>
    </row>
    <row r="192" spans="1:12">
      <c r="A192" s="4" t="s">
        <v>231</v>
      </c>
      <c r="B192" s="2">
        <v>12.1706598460002</v>
      </c>
      <c r="C192" s="2">
        <v>1.07211485483347</v>
      </c>
      <c r="D192" s="2">
        <v>2.1025131953299114</v>
      </c>
      <c r="E192" s="3">
        <v>2.1025131953299114</v>
      </c>
      <c r="F192" s="2">
        <v>0.62340375597967601</v>
      </c>
      <c r="G192" s="2">
        <v>1.7197760593351601</v>
      </c>
      <c r="H192" s="1">
        <v>8.5473156003975204E-2</v>
      </c>
      <c r="I192" s="1">
        <v>0.172768582339</v>
      </c>
      <c r="L192" t="s">
        <v>573</v>
      </c>
    </row>
    <row r="193" spans="1:12">
      <c r="A193" s="4" t="s">
        <v>443</v>
      </c>
      <c r="B193" s="2">
        <v>6429.6413881940198</v>
      </c>
      <c r="C193" s="2">
        <v>1.0781634460967999</v>
      </c>
      <c r="D193" s="2">
        <v>2.1113466208328564</v>
      </c>
      <c r="E193" s="3">
        <v>2.1113466208328564</v>
      </c>
      <c r="F193" s="2">
        <v>0.34119771745984401</v>
      </c>
      <c r="G193" s="2">
        <v>3.1599374524645998</v>
      </c>
      <c r="H193" s="1">
        <v>1.5780301140959001E-3</v>
      </c>
      <c r="I193" s="1">
        <v>7.0287650048432597E-3</v>
      </c>
      <c r="K193" s="25" t="s">
        <v>2385</v>
      </c>
      <c r="L193" t="s">
        <v>2386</v>
      </c>
    </row>
    <row r="194" spans="1:12">
      <c r="A194" s="4" t="s">
        <v>626</v>
      </c>
      <c r="B194" s="2">
        <v>1460.74575478572</v>
      </c>
      <c r="C194" s="2">
        <v>1.08176084984114</v>
      </c>
      <c r="D194" s="2">
        <v>2.1166178968388629</v>
      </c>
      <c r="E194" s="3">
        <v>2.1166178968388629</v>
      </c>
      <c r="F194" s="2">
        <v>0.252671139391482</v>
      </c>
      <c r="G194" s="2">
        <v>4.2812996072538603</v>
      </c>
      <c r="H194" s="1">
        <v>1.85804998027737E-5</v>
      </c>
      <c r="I194" s="1">
        <v>1.56091878089968E-4</v>
      </c>
      <c r="K194" s="25" t="s">
        <v>2387</v>
      </c>
      <c r="L194" t="s">
        <v>2388</v>
      </c>
    </row>
    <row r="195" spans="1:12">
      <c r="A195" s="4" t="s">
        <v>706</v>
      </c>
      <c r="B195" s="2">
        <v>3360.5504550262599</v>
      </c>
      <c r="C195" s="2">
        <v>1.0818214879431001</v>
      </c>
      <c r="D195" s="2">
        <v>2.1167068625492442</v>
      </c>
      <c r="E195" s="3">
        <v>2.1167068625492442</v>
      </c>
      <c r="F195" s="2">
        <v>0.27431093439937798</v>
      </c>
      <c r="G195" s="2">
        <v>3.9437782176340099</v>
      </c>
      <c r="H195" s="1">
        <v>8.0207840306196099E-5</v>
      </c>
      <c r="I195" s="1">
        <v>5.5642442526005701E-4</v>
      </c>
      <c r="K195" s="25" t="s">
        <v>2163</v>
      </c>
      <c r="L195" t="s">
        <v>2164</v>
      </c>
    </row>
    <row r="196" spans="1:12">
      <c r="A196" s="4" t="s">
        <v>2389</v>
      </c>
      <c r="B196" s="2">
        <v>3526.07415965069</v>
      </c>
      <c r="C196" s="2">
        <v>1.08751562394237</v>
      </c>
      <c r="D196" s="2">
        <v>2.1250777470423219</v>
      </c>
      <c r="E196" s="3">
        <v>2.1250777470423219</v>
      </c>
      <c r="F196" s="2">
        <v>0.220092693399941</v>
      </c>
      <c r="G196" s="2">
        <v>4.9411709545768403</v>
      </c>
      <c r="H196" s="1">
        <v>7.7654781744962301E-7</v>
      </c>
      <c r="I196" s="1">
        <v>1.05897719489192E-5</v>
      </c>
      <c r="K196" s="25" t="s">
        <v>2390</v>
      </c>
      <c r="L196" t="s">
        <v>2391</v>
      </c>
    </row>
    <row r="197" spans="1:12">
      <c r="A197" s="4" t="s">
        <v>2392</v>
      </c>
      <c r="B197" s="2">
        <v>545.24705022221497</v>
      </c>
      <c r="C197" s="2">
        <v>1.08828123682344</v>
      </c>
      <c r="D197" s="2">
        <v>2.1262057877115739</v>
      </c>
      <c r="E197" s="3">
        <v>2.1262057877115739</v>
      </c>
      <c r="F197" s="2">
        <v>0.25976467642635198</v>
      </c>
      <c r="G197" s="2">
        <v>4.1894889320410904</v>
      </c>
      <c r="H197" s="1">
        <v>2.7958341753518801E-5</v>
      </c>
      <c r="I197" s="1">
        <v>2.20893089012921E-4</v>
      </c>
      <c r="K197" s="25" t="s">
        <v>2393</v>
      </c>
      <c r="L197" t="s">
        <v>2394</v>
      </c>
    </row>
    <row r="198" spans="1:12">
      <c r="A198" s="4" t="s">
        <v>2395</v>
      </c>
      <c r="B198" s="2">
        <v>52.184597909349399</v>
      </c>
      <c r="C198" s="2">
        <v>1.0886407427067</v>
      </c>
      <c r="D198" s="2">
        <v>2.1267356839921434</v>
      </c>
      <c r="E198" s="3">
        <v>2.1267356839921434</v>
      </c>
      <c r="F198" s="2">
        <v>0.33994337890423598</v>
      </c>
      <c r="G198" s="2">
        <v>3.2024178444533802</v>
      </c>
      <c r="H198" s="1">
        <v>1.3627916627293401E-3</v>
      </c>
      <c r="I198" s="1">
        <v>6.2518852545947303E-3</v>
      </c>
      <c r="L198" t="s">
        <v>573</v>
      </c>
    </row>
    <row r="199" spans="1:12">
      <c r="A199" s="4" t="s">
        <v>361</v>
      </c>
      <c r="B199" s="2">
        <v>4550.9949978053901</v>
      </c>
      <c r="C199" s="2">
        <v>1.09381633248454</v>
      </c>
      <c r="D199" s="2">
        <v>2.1343789339450208</v>
      </c>
      <c r="E199" s="3">
        <v>2.1343789339450208</v>
      </c>
      <c r="F199" s="2">
        <v>0.18909179831885001</v>
      </c>
      <c r="G199" s="2">
        <v>5.7845784016508803</v>
      </c>
      <c r="H199" s="1">
        <v>7.2694413381422597E-9</v>
      </c>
      <c r="I199" s="1">
        <v>1.9044023295054299E-7</v>
      </c>
      <c r="L199" t="s">
        <v>2396</v>
      </c>
    </row>
    <row r="200" spans="1:12">
      <c r="A200" s="4" t="s">
        <v>618</v>
      </c>
      <c r="B200" s="2">
        <v>380.38465809461701</v>
      </c>
      <c r="C200" s="2">
        <v>1.0947089536632699</v>
      </c>
      <c r="D200" s="2">
        <v>2.1356999209142256</v>
      </c>
      <c r="E200" s="3">
        <v>2.1356999209142256</v>
      </c>
      <c r="F200" s="2">
        <v>0.25236449703980501</v>
      </c>
      <c r="G200" s="2">
        <v>4.33780886972625</v>
      </c>
      <c r="H200" s="1">
        <v>1.4391021544858499E-5</v>
      </c>
      <c r="I200" s="1">
        <v>1.2512019168477401E-4</v>
      </c>
      <c r="K200" s="25" t="s">
        <v>2397</v>
      </c>
      <c r="L200" t="s">
        <v>2398</v>
      </c>
    </row>
    <row r="201" spans="1:12">
      <c r="A201" s="4" t="s">
        <v>2399</v>
      </c>
      <c r="B201" s="2">
        <v>844.51461158483096</v>
      </c>
      <c r="C201" s="2">
        <v>1.1045540404601599</v>
      </c>
      <c r="D201" s="2">
        <v>2.1503239794876712</v>
      </c>
      <c r="E201" s="3">
        <v>2.1503239794876712</v>
      </c>
      <c r="F201" s="2">
        <v>0.64637396904354305</v>
      </c>
      <c r="G201" s="2">
        <v>1.7088467255180499</v>
      </c>
      <c r="H201" s="1">
        <v>8.7479344943814194E-2</v>
      </c>
      <c r="I201" s="1">
        <v>0.17610857005372499</v>
      </c>
      <c r="L201" t="s">
        <v>2400</v>
      </c>
    </row>
    <row r="202" spans="1:12">
      <c r="A202" s="4" t="s">
        <v>2401</v>
      </c>
      <c r="B202" s="2">
        <v>2578.3678014082502</v>
      </c>
      <c r="C202" s="2">
        <v>1.11776116754071</v>
      </c>
      <c r="D202" s="2">
        <v>2.1700994626406538</v>
      </c>
      <c r="E202" s="3">
        <v>2.1700994626406538</v>
      </c>
      <c r="F202" s="2">
        <v>0.209697207633608</v>
      </c>
      <c r="G202" s="2">
        <v>5.33035790106329</v>
      </c>
      <c r="H202" s="1">
        <v>9.8019403108281005E-8</v>
      </c>
      <c r="I202" s="1">
        <v>1.85863458655798E-6</v>
      </c>
      <c r="L202" t="s">
        <v>2402</v>
      </c>
    </row>
    <row r="203" spans="1:12">
      <c r="A203" s="4" t="s">
        <v>2081</v>
      </c>
      <c r="B203" s="2">
        <v>49.312751461728801</v>
      </c>
      <c r="C203" s="2">
        <v>1.1180765152155601</v>
      </c>
      <c r="D203" s="2">
        <v>2.1705738599302098</v>
      </c>
      <c r="E203" s="3">
        <v>2.1705738599302098</v>
      </c>
      <c r="F203" s="2">
        <v>0.36679307111603598</v>
      </c>
      <c r="G203" s="2">
        <v>3.0482487354889298</v>
      </c>
      <c r="H203" s="1">
        <v>2.3017931580528702E-3</v>
      </c>
      <c r="I203" s="1">
        <v>9.5476462035067808E-3</v>
      </c>
      <c r="L203" t="s">
        <v>2082</v>
      </c>
    </row>
    <row r="204" spans="1:12">
      <c r="A204" s="4" t="s">
        <v>223</v>
      </c>
      <c r="B204" s="2">
        <v>2872.8366707730202</v>
      </c>
      <c r="C204" s="2">
        <v>1.1289578295250999</v>
      </c>
      <c r="D204" s="2">
        <v>2.187006987064497</v>
      </c>
      <c r="E204" s="3">
        <v>2.187006987064497</v>
      </c>
      <c r="F204" s="2">
        <v>0.215971091388898</v>
      </c>
      <c r="G204" s="2">
        <v>5.2273562274693299</v>
      </c>
      <c r="H204" s="1">
        <v>1.71951011793969E-7</v>
      </c>
      <c r="I204" s="1">
        <v>2.8706155950224701E-6</v>
      </c>
      <c r="K204" s="25" t="s">
        <v>2403</v>
      </c>
      <c r="L204" t="s">
        <v>2404</v>
      </c>
    </row>
    <row r="205" spans="1:12">
      <c r="A205" s="4" t="s">
        <v>2405</v>
      </c>
      <c r="B205" s="2">
        <v>21165.558579991801</v>
      </c>
      <c r="C205" s="2">
        <v>1.13690010578765</v>
      </c>
      <c r="D205" s="2">
        <v>2.1990800259960408</v>
      </c>
      <c r="E205" s="3">
        <v>2.1990800259960408</v>
      </c>
      <c r="F205" s="2">
        <v>0.216123808507938</v>
      </c>
      <c r="G205" s="2">
        <v>5.2604112135378003</v>
      </c>
      <c r="H205" s="1">
        <v>1.4373359509244099E-7</v>
      </c>
      <c r="I205" s="1">
        <v>2.46701368818147E-6</v>
      </c>
      <c r="K205" s="25" t="s">
        <v>2406</v>
      </c>
      <c r="L205" t="s">
        <v>2407</v>
      </c>
    </row>
    <row r="206" spans="1:12">
      <c r="A206" s="4" t="s">
        <v>339</v>
      </c>
      <c r="B206" s="2">
        <v>565.03447000043798</v>
      </c>
      <c r="C206" s="2">
        <v>1.13953968565387</v>
      </c>
      <c r="D206" s="2">
        <v>2.2031071839039065</v>
      </c>
      <c r="E206" s="3">
        <v>2.2031071839039065</v>
      </c>
      <c r="F206" s="2">
        <v>0.24184231404560499</v>
      </c>
      <c r="G206" s="2">
        <v>4.7119119338189099</v>
      </c>
      <c r="H206" s="1">
        <v>2.4540343501793902E-6</v>
      </c>
      <c r="I206" s="1">
        <v>2.7295991012330499E-5</v>
      </c>
      <c r="L206" t="s">
        <v>2408</v>
      </c>
    </row>
    <row r="207" spans="1:12">
      <c r="A207" s="4" t="s">
        <v>217</v>
      </c>
      <c r="B207" s="2">
        <v>17.284854360624902</v>
      </c>
      <c r="C207" s="2">
        <v>1.13982889939344</v>
      </c>
      <c r="D207" s="2">
        <v>2.2035488799792535</v>
      </c>
      <c r="E207" s="3">
        <v>2.2035488799792535</v>
      </c>
      <c r="F207" s="2">
        <v>0.49552999505179601</v>
      </c>
      <c r="G207" s="2">
        <v>2.3002218044828902</v>
      </c>
      <c r="H207" s="1">
        <v>2.14356571203007E-2</v>
      </c>
      <c r="I207" s="1">
        <v>5.7363431890482201E-2</v>
      </c>
      <c r="L207" t="s">
        <v>713</v>
      </c>
    </row>
    <row r="208" spans="1:12">
      <c r="A208" s="4" t="s">
        <v>663</v>
      </c>
      <c r="B208" s="2">
        <v>162.14932888261501</v>
      </c>
      <c r="C208" s="2">
        <v>1.1511099612904101</v>
      </c>
      <c r="D208" s="2">
        <v>2.2208469323348865</v>
      </c>
      <c r="E208" s="3">
        <v>2.2208469323348865</v>
      </c>
      <c r="F208" s="2">
        <v>0.24223881124853699</v>
      </c>
      <c r="G208" s="2">
        <v>4.7519633842215701</v>
      </c>
      <c r="H208" s="1">
        <v>2.0145085952491102E-6</v>
      </c>
      <c r="I208" s="1">
        <v>2.3874325078220099E-5</v>
      </c>
      <c r="L208" t="s">
        <v>712</v>
      </c>
    </row>
    <row r="209" spans="1:12">
      <c r="A209" s="4" t="s">
        <v>2409</v>
      </c>
      <c r="B209" s="2">
        <v>238.99665676306901</v>
      </c>
      <c r="C209" s="2">
        <v>1.1534366963495699</v>
      </c>
      <c r="D209" s="2">
        <v>2.2244315370945702</v>
      </c>
      <c r="E209" s="3">
        <v>2.2244315370945702</v>
      </c>
      <c r="F209" s="2">
        <v>0.21861693107597899</v>
      </c>
      <c r="G209" s="2">
        <v>5.2760629777055197</v>
      </c>
      <c r="H209" s="1">
        <v>1.3198874483727E-7</v>
      </c>
      <c r="I209" s="1">
        <v>2.3463356336696899E-6</v>
      </c>
      <c r="K209" s="25" t="s">
        <v>2410</v>
      </c>
      <c r="L209" t="s">
        <v>2411</v>
      </c>
    </row>
    <row r="210" spans="1:12">
      <c r="A210" s="4" t="s">
        <v>501</v>
      </c>
      <c r="B210" s="2">
        <v>726.47238929542505</v>
      </c>
      <c r="C210" s="2">
        <v>1.15346370975562</v>
      </c>
      <c r="D210" s="2">
        <v>2.2244731883328486</v>
      </c>
      <c r="E210" s="3">
        <v>2.2244731883328486</v>
      </c>
      <c r="F210" s="2">
        <v>0.22006901413399299</v>
      </c>
      <c r="G210" s="2">
        <v>5.2413726407358601</v>
      </c>
      <c r="H210" s="1">
        <v>1.5938646888086699E-7</v>
      </c>
      <c r="I210" s="1">
        <v>2.6893089791678598E-6</v>
      </c>
      <c r="K210" s="25" t="s">
        <v>2412</v>
      </c>
      <c r="L210" t="s">
        <v>2413</v>
      </c>
    </row>
    <row r="211" spans="1:12">
      <c r="A211" s="4" t="s">
        <v>353</v>
      </c>
      <c r="B211" s="2">
        <v>131.05120128826201</v>
      </c>
      <c r="C211" s="2">
        <v>1.15467233846021</v>
      </c>
      <c r="D211" s="2">
        <v>2.2263375384331758</v>
      </c>
      <c r="E211" s="3">
        <v>2.2263375384331758</v>
      </c>
      <c r="F211" s="2">
        <v>0.34058716435363201</v>
      </c>
      <c r="G211" s="2">
        <v>3.3902403240930998</v>
      </c>
      <c r="H211" s="1">
        <v>6.9831376971763197E-4</v>
      </c>
      <c r="I211" s="1">
        <v>3.5558637225263602E-3</v>
      </c>
      <c r="L211" t="s">
        <v>2414</v>
      </c>
    </row>
    <row r="212" spans="1:12">
      <c r="A212" s="4" t="s">
        <v>2415</v>
      </c>
      <c r="B212" s="2">
        <v>2923.15615199173</v>
      </c>
      <c r="C212" s="2">
        <v>1.1559773531295401</v>
      </c>
      <c r="D212" s="2">
        <v>2.2283523215486052</v>
      </c>
      <c r="E212" s="3">
        <v>2.2283523215486052</v>
      </c>
      <c r="F212" s="2">
        <v>0.14606060812716601</v>
      </c>
      <c r="G212" s="2">
        <v>7.9143676584113702</v>
      </c>
      <c r="H212" s="1">
        <v>2.4851290838462601E-15</v>
      </c>
      <c r="I212" s="1">
        <v>6.1848650074223801E-13</v>
      </c>
      <c r="K212" s="25" t="s">
        <v>2416</v>
      </c>
      <c r="L212" t="s">
        <v>2417</v>
      </c>
    </row>
    <row r="213" spans="1:12">
      <c r="A213" s="4" t="s">
        <v>563</v>
      </c>
      <c r="B213" s="2">
        <v>11716.5389262685</v>
      </c>
      <c r="C213" s="2">
        <v>1.15659536306295</v>
      </c>
      <c r="D213" s="2">
        <v>2.2293070894224565</v>
      </c>
      <c r="E213" s="3">
        <v>2.2293070894224565</v>
      </c>
      <c r="F213" s="2">
        <v>0.183830047259781</v>
      </c>
      <c r="G213" s="2">
        <v>6.2916556912401402</v>
      </c>
      <c r="H213" s="1">
        <v>3.1409756396603699E-10</v>
      </c>
      <c r="I213" s="1">
        <v>1.30285052053413E-8</v>
      </c>
      <c r="K213" s="25" t="s">
        <v>2418</v>
      </c>
      <c r="L213" t="s">
        <v>2419</v>
      </c>
    </row>
    <row r="214" spans="1:12">
      <c r="A214" s="4" t="s">
        <v>266</v>
      </c>
      <c r="B214" s="2">
        <v>103.64735629761</v>
      </c>
      <c r="C214" s="2">
        <v>1.1614947933258299</v>
      </c>
      <c r="D214" s="2">
        <v>2.2368907447266757</v>
      </c>
      <c r="E214" s="3">
        <v>2.2368907447266757</v>
      </c>
      <c r="F214" s="2">
        <v>0.28455125395748398</v>
      </c>
      <c r="G214" s="2">
        <v>4.0818473901344099</v>
      </c>
      <c r="H214" s="1">
        <v>4.4679132324649702E-5</v>
      </c>
      <c r="I214" s="1">
        <v>3.4039327726634002E-4</v>
      </c>
      <c r="L214" t="s">
        <v>2420</v>
      </c>
    </row>
    <row r="215" spans="1:12">
      <c r="A215" s="4" t="s">
        <v>2421</v>
      </c>
      <c r="B215" s="2">
        <v>103.477176484738</v>
      </c>
      <c r="C215" s="2">
        <v>1.1643381440304601</v>
      </c>
      <c r="D215" s="2">
        <v>2.2413036916155127</v>
      </c>
      <c r="E215" s="3">
        <v>2.2413036916155127</v>
      </c>
      <c r="F215" s="2">
        <v>0.32608956783523801</v>
      </c>
      <c r="G215" s="2">
        <v>3.5706083814946399</v>
      </c>
      <c r="H215" s="1">
        <v>3.5615304804018999E-4</v>
      </c>
      <c r="I215" s="1">
        <v>2.0031093747119198E-3</v>
      </c>
      <c r="L215" t="s">
        <v>573</v>
      </c>
    </row>
    <row r="216" spans="1:12">
      <c r="A216" s="4" t="s">
        <v>435</v>
      </c>
      <c r="B216" s="2">
        <v>122.367512180096</v>
      </c>
      <c r="C216" s="2">
        <v>1.16543060426108</v>
      </c>
      <c r="D216" s="2">
        <v>2.2430015296003969</v>
      </c>
      <c r="E216" s="3">
        <v>2.2430015296003969</v>
      </c>
      <c r="F216" s="2">
        <v>0.32042027082435598</v>
      </c>
      <c r="G216" s="2">
        <v>3.6371937432757799</v>
      </c>
      <c r="H216" s="1">
        <v>2.75624611614991E-4</v>
      </c>
      <c r="I216" s="1">
        <v>1.6140252991924901E-3</v>
      </c>
      <c r="K216" s="25" t="s">
        <v>2422</v>
      </c>
      <c r="L216" t="s">
        <v>2423</v>
      </c>
    </row>
    <row r="217" spans="1:12">
      <c r="A217" s="4" t="s">
        <v>440</v>
      </c>
      <c r="B217" s="2">
        <v>270.14592098561701</v>
      </c>
      <c r="C217" s="2">
        <v>1.1666457696610599</v>
      </c>
      <c r="D217" s="2">
        <v>2.2448915798010183</v>
      </c>
      <c r="E217" s="3">
        <v>2.2448915798010183</v>
      </c>
      <c r="F217" s="2">
        <v>0.24389678334110801</v>
      </c>
      <c r="G217" s="2">
        <v>4.7833585735709496</v>
      </c>
      <c r="H217" s="1">
        <v>1.7239019763943401E-6</v>
      </c>
      <c r="I217" s="1">
        <v>2.0928590457323999E-5</v>
      </c>
      <c r="L217" t="s">
        <v>2424</v>
      </c>
    </row>
    <row r="218" spans="1:12">
      <c r="A218" s="4" t="s">
        <v>383</v>
      </c>
      <c r="B218" s="2">
        <v>941.80384893447001</v>
      </c>
      <c r="C218" s="2">
        <v>1.1712829698081799</v>
      </c>
      <c r="D218" s="2">
        <v>2.2521188589289944</v>
      </c>
      <c r="E218" s="3">
        <v>2.2521188589289944</v>
      </c>
      <c r="F218" s="2">
        <v>0.239175785953474</v>
      </c>
      <c r="G218" s="2">
        <v>4.8971636703893804</v>
      </c>
      <c r="H218" s="1">
        <v>9.722985168000581E-7</v>
      </c>
      <c r="I218" s="1">
        <v>1.29056423129928E-5</v>
      </c>
      <c r="L218" t="s">
        <v>2402</v>
      </c>
    </row>
    <row r="219" spans="1:12">
      <c r="A219" s="4" t="s">
        <v>2425</v>
      </c>
      <c r="B219" s="2">
        <v>249.141962659694</v>
      </c>
      <c r="C219" s="2">
        <v>1.17442477346245</v>
      </c>
      <c r="D219" s="2">
        <v>2.2570287152485204</v>
      </c>
      <c r="E219" s="3">
        <v>2.2570287152485204</v>
      </c>
      <c r="F219" s="2">
        <v>0.20874087650627199</v>
      </c>
      <c r="G219" s="2">
        <v>5.6262328352691497</v>
      </c>
      <c r="H219" s="1">
        <v>1.8418769604017799E-8</v>
      </c>
      <c r="I219" s="1">
        <v>4.2151460093792501E-7</v>
      </c>
      <c r="L219" t="s">
        <v>2426</v>
      </c>
    </row>
    <row r="220" spans="1:12">
      <c r="A220" s="4" t="s">
        <v>451</v>
      </c>
      <c r="B220" s="2">
        <v>1499.7816743881999</v>
      </c>
      <c r="C220" s="2">
        <v>1.1746441116794699</v>
      </c>
      <c r="D220" s="2">
        <v>2.257371885686053</v>
      </c>
      <c r="E220" s="3">
        <v>2.257371885686053</v>
      </c>
      <c r="F220" s="2">
        <v>0.19596057684214599</v>
      </c>
      <c r="G220" s="2">
        <v>5.9942878848825698</v>
      </c>
      <c r="H220" s="1">
        <v>2.0437903662557002E-9</v>
      </c>
      <c r="I220" s="1">
        <v>6.26028710648478E-8</v>
      </c>
      <c r="K220" s="25" t="s">
        <v>2427</v>
      </c>
      <c r="L220" t="s">
        <v>2428</v>
      </c>
    </row>
    <row r="221" spans="1:12">
      <c r="A221" s="4" t="s">
        <v>430</v>
      </c>
      <c r="B221" s="2">
        <v>4781.7262962242103</v>
      </c>
      <c r="C221" s="2">
        <v>1.17631004205157</v>
      </c>
      <c r="D221" s="2">
        <v>2.2599800574597246</v>
      </c>
      <c r="E221" s="3">
        <v>2.2599800574597246</v>
      </c>
      <c r="F221" s="2">
        <v>0.22542926290590201</v>
      </c>
      <c r="G221" s="2">
        <v>5.2180893770769297</v>
      </c>
      <c r="H221" s="1">
        <v>1.8077823107725901E-7</v>
      </c>
      <c r="I221" s="1">
        <v>2.97462362045308E-6</v>
      </c>
      <c r="L221" t="s">
        <v>2429</v>
      </c>
    </row>
    <row r="222" spans="1:12">
      <c r="A222" s="4" t="s">
        <v>372</v>
      </c>
      <c r="B222" s="2">
        <v>861.32022985444496</v>
      </c>
      <c r="C222" s="2">
        <v>1.18213356583617</v>
      </c>
      <c r="D222" s="2">
        <v>2.2691210371494588</v>
      </c>
      <c r="E222" s="3">
        <v>2.2691210371494588</v>
      </c>
      <c r="F222" s="2">
        <v>0.204509050659861</v>
      </c>
      <c r="G222" s="2">
        <v>5.7803484101165301</v>
      </c>
      <c r="H222" s="1">
        <v>7.4546081562928605E-9</v>
      </c>
      <c r="I222" s="1">
        <v>1.9275486804128701E-7</v>
      </c>
      <c r="L222" t="s">
        <v>2430</v>
      </c>
    </row>
    <row r="223" spans="1:12">
      <c r="A223" s="4" t="s">
        <v>726</v>
      </c>
      <c r="B223" s="2">
        <v>628.58752532035896</v>
      </c>
      <c r="C223" s="2">
        <v>1.18539332177711</v>
      </c>
      <c r="D223" s="2">
        <v>2.2742538915278998</v>
      </c>
      <c r="E223" s="3">
        <v>2.2742538915278998</v>
      </c>
      <c r="F223" s="2">
        <v>0.27195791636163302</v>
      </c>
      <c r="G223" s="2">
        <v>4.3587380637261601</v>
      </c>
      <c r="H223" s="1">
        <v>1.30814569808163E-5</v>
      </c>
      <c r="I223" s="1">
        <v>1.15963789052527E-4</v>
      </c>
      <c r="K223" s="25" t="s">
        <v>2431</v>
      </c>
      <c r="L223" t="s">
        <v>2432</v>
      </c>
    </row>
    <row r="224" spans="1:12">
      <c r="A224" s="4" t="s">
        <v>2433</v>
      </c>
      <c r="B224" s="2">
        <v>218.69472590731999</v>
      </c>
      <c r="C224" s="2">
        <v>1.1905848721205501</v>
      </c>
      <c r="D224" s="2">
        <v>2.2824525560844782</v>
      </c>
      <c r="E224" s="3">
        <v>2.2824525560844782</v>
      </c>
      <c r="F224" s="2">
        <v>0.287023548685028</v>
      </c>
      <c r="G224" s="2">
        <v>4.14803899392611</v>
      </c>
      <c r="H224" s="1">
        <v>3.35335292450958E-5</v>
      </c>
      <c r="I224" s="1">
        <v>2.6182453618425798E-4</v>
      </c>
      <c r="K224" s="25" t="s">
        <v>2434</v>
      </c>
      <c r="L224" t="s">
        <v>2435</v>
      </c>
    </row>
    <row r="225" spans="1:12">
      <c r="A225" s="4" t="s">
        <v>506</v>
      </c>
      <c r="B225" s="2">
        <v>56.492821479907001</v>
      </c>
      <c r="C225" s="2">
        <v>1.19721285314992</v>
      </c>
      <c r="D225" s="2">
        <v>2.2929626469105617</v>
      </c>
      <c r="E225" s="3">
        <v>2.2929626469105617</v>
      </c>
      <c r="F225" s="2">
        <v>0.37697254347612702</v>
      </c>
      <c r="G225" s="2">
        <v>3.17586220500363</v>
      </c>
      <c r="H225" s="1">
        <v>1.49391894224919E-3</v>
      </c>
      <c r="I225" s="1">
        <v>6.7142045463163599E-3</v>
      </c>
      <c r="K225" s="25" t="s">
        <v>882</v>
      </c>
      <c r="L225" t="s">
        <v>809</v>
      </c>
    </row>
    <row r="226" spans="1:12">
      <c r="A226" s="4" t="s">
        <v>2436</v>
      </c>
      <c r="B226" s="2">
        <v>116.62838537619101</v>
      </c>
      <c r="C226" s="2">
        <v>1.20005625626681</v>
      </c>
      <c r="D226" s="2">
        <v>2.2974862961356295</v>
      </c>
      <c r="E226" s="3">
        <v>2.2974862961356295</v>
      </c>
      <c r="F226" s="2">
        <v>0.30367335106329901</v>
      </c>
      <c r="G226" s="2">
        <v>3.9517996955111898</v>
      </c>
      <c r="H226" s="1">
        <v>7.7565653567267993E-5</v>
      </c>
      <c r="I226" s="1">
        <v>5.4570041078597304E-4</v>
      </c>
      <c r="L226" t="s">
        <v>2437</v>
      </c>
    </row>
    <row r="227" spans="1:12">
      <c r="A227" s="4" t="s">
        <v>2438</v>
      </c>
      <c r="B227" s="2">
        <v>498.35434762590302</v>
      </c>
      <c r="C227" s="2">
        <v>1.20358281680863</v>
      </c>
      <c r="D227" s="2">
        <v>2.3031091998007804</v>
      </c>
      <c r="E227" s="3">
        <v>2.3031091998007804</v>
      </c>
      <c r="F227" s="2">
        <v>0.21901017257019001</v>
      </c>
      <c r="G227" s="2">
        <v>5.4955566797834301</v>
      </c>
      <c r="H227" s="1">
        <v>3.8947981986026901E-8</v>
      </c>
      <c r="I227" s="1">
        <v>8.4288513189325497E-7</v>
      </c>
      <c r="K227" s="16" t="s">
        <v>2439</v>
      </c>
      <c r="L227" t="s">
        <v>2440</v>
      </c>
    </row>
    <row r="228" spans="1:12">
      <c r="A228" s="4" t="s">
        <v>2441</v>
      </c>
      <c r="B228" s="2">
        <v>1681.20508945658</v>
      </c>
      <c r="C228" s="2">
        <v>1.2123390517435</v>
      </c>
      <c r="D228" s="2">
        <v>2.3171301035466736</v>
      </c>
      <c r="E228" s="3">
        <v>2.3171301035466736</v>
      </c>
      <c r="F228" s="2">
        <v>0.195579859106394</v>
      </c>
      <c r="G228" s="2">
        <v>6.1986906897401797</v>
      </c>
      <c r="H228" s="1">
        <v>5.6934796254715496E-10</v>
      </c>
      <c r="I228" s="1">
        <v>2.2226897910419299E-8</v>
      </c>
      <c r="K228" s="25" t="s">
        <v>2442</v>
      </c>
      <c r="L228" t="s">
        <v>2443</v>
      </c>
    </row>
    <row r="229" spans="1:12">
      <c r="A229" s="4" t="s">
        <v>272</v>
      </c>
      <c r="B229" s="2">
        <v>555.08205578308502</v>
      </c>
      <c r="C229" s="2">
        <v>1.2136338884153299</v>
      </c>
      <c r="D229" s="2">
        <v>2.3192106900564786</v>
      </c>
      <c r="E229" s="3">
        <v>2.3192106900564786</v>
      </c>
      <c r="F229" s="2">
        <v>0.20475360235515999</v>
      </c>
      <c r="G229" s="2">
        <v>5.9272895541549104</v>
      </c>
      <c r="H229" s="1">
        <v>3.0797565045500999E-9</v>
      </c>
      <c r="I229" s="1">
        <v>8.6363312683933098E-8</v>
      </c>
      <c r="L229" t="s">
        <v>2444</v>
      </c>
    </row>
    <row r="230" spans="1:12">
      <c r="A230" s="4" t="s">
        <v>2445</v>
      </c>
      <c r="B230" s="2">
        <v>1990.5644589031999</v>
      </c>
      <c r="C230" s="2">
        <v>1.21748491378264</v>
      </c>
      <c r="D230" s="2">
        <v>2.3254096925439711</v>
      </c>
      <c r="E230" s="3">
        <v>2.3254096925439711</v>
      </c>
      <c r="F230" s="2">
        <v>0.217564943751166</v>
      </c>
      <c r="G230" s="2">
        <v>5.5959608785830302</v>
      </c>
      <c r="H230" s="1">
        <v>2.1940317579758102E-8</v>
      </c>
      <c r="I230" s="1">
        <v>4.9639968524202605E-7</v>
      </c>
      <c r="K230" s="25" t="s">
        <v>2446</v>
      </c>
      <c r="L230" t="s">
        <v>2447</v>
      </c>
    </row>
    <row r="231" spans="1:12">
      <c r="A231" s="4" t="s">
        <v>2448</v>
      </c>
      <c r="B231" s="2">
        <v>126.358481130416</v>
      </c>
      <c r="C231" s="2">
        <v>1.2226557308925099</v>
      </c>
      <c r="D231" s="2">
        <v>2.333759234176481</v>
      </c>
      <c r="E231" s="3">
        <v>2.333759234176481</v>
      </c>
      <c r="F231" s="2">
        <v>0.28995449584659699</v>
      </c>
      <c r="G231" s="2">
        <v>4.2167158930322897</v>
      </c>
      <c r="H231" s="1">
        <v>2.47885959952682E-5</v>
      </c>
      <c r="I231" s="1">
        <v>1.9981414828574499E-4</v>
      </c>
      <c r="K231" s="16" t="s">
        <v>2449</v>
      </c>
      <c r="L231" t="s">
        <v>2450</v>
      </c>
    </row>
    <row r="232" spans="1:12">
      <c r="A232" s="4" t="s">
        <v>2451</v>
      </c>
      <c r="B232" s="2">
        <v>217.050040227479</v>
      </c>
      <c r="C232" s="2">
        <v>1.23465148930007</v>
      </c>
      <c r="D232" s="2">
        <v>2.3532449342519262</v>
      </c>
      <c r="E232" s="3">
        <v>2.3532449342519262</v>
      </c>
      <c r="F232" s="2">
        <v>0.234565687244951</v>
      </c>
      <c r="G232" s="2">
        <v>5.2635639244658696</v>
      </c>
      <c r="H232" s="1">
        <v>1.41289349889126E-7</v>
      </c>
      <c r="I232" s="1">
        <v>2.4461486576456398E-6</v>
      </c>
      <c r="L232" t="s">
        <v>686</v>
      </c>
    </row>
    <row r="233" spans="1:12">
      <c r="A233" s="4" t="s">
        <v>2452</v>
      </c>
      <c r="B233" s="2">
        <v>18.877565076618101</v>
      </c>
      <c r="C233" s="2">
        <v>1.23524726997149</v>
      </c>
      <c r="D233" s="2">
        <v>2.3542169396572876</v>
      </c>
      <c r="E233" s="3">
        <v>2.3542169396572876</v>
      </c>
      <c r="F233" s="2">
        <v>0.50207538457080603</v>
      </c>
      <c r="G233" s="2">
        <v>2.4602824753646</v>
      </c>
      <c r="H233" s="1">
        <v>1.38827700332869E-2</v>
      </c>
      <c r="I233" s="1">
        <v>4.08280578083813E-2</v>
      </c>
      <c r="L233" t="s">
        <v>571</v>
      </c>
    </row>
    <row r="234" spans="1:12">
      <c r="A234" s="4" t="s">
        <v>656</v>
      </c>
      <c r="B234" s="2">
        <v>1009.25909380627</v>
      </c>
      <c r="C234" s="2">
        <v>1.24235674878893</v>
      </c>
      <c r="D234" s="2">
        <v>2.3658469534177562</v>
      </c>
      <c r="E234" s="3">
        <v>2.3658469534177562</v>
      </c>
      <c r="F234" s="2">
        <v>0.249304554860733</v>
      </c>
      <c r="G234" s="2">
        <v>4.9832894127543703</v>
      </c>
      <c r="H234" s="1">
        <v>6.2512342001798695E-7</v>
      </c>
      <c r="I234" s="1">
        <v>8.7036414633273504E-6</v>
      </c>
      <c r="L234" t="s">
        <v>2453</v>
      </c>
    </row>
    <row r="235" spans="1:12">
      <c r="A235" s="4" t="s">
        <v>2454</v>
      </c>
      <c r="B235" s="2">
        <v>2447.7756134575402</v>
      </c>
      <c r="C235" s="2">
        <v>1.24578342368811</v>
      </c>
      <c r="D235" s="2">
        <v>2.3714729683320201</v>
      </c>
      <c r="E235" s="3">
        <v>2.3714729683320201</v>
      </c>
      <c r="F235" s="2">
        <v>0.20476727789996299</v>
      </c>
      <c r="G235" s="2">
        <v>6.08389893377751</v>
      </c>
      <c r="H235" s="1">
        <v>1.1729455793153599E-9</v>
      </c>
      <c r="I235" s="1">
        <v>4.1334547353201797E-8</v>
      </c>
      <c r="K235" s="25" t="s">
        <v>2455</v>
      </c>
      <c r="L235" t="s">
        <v>2456</v>
      </c>
    </row>
    <row r="236" spans="1:12">
      <c r="A236" s="4" t="s">
        <v>295</v>
      </c>
      <c r="B236" s="2">
        <v>127.48725907862899</v>
      </c>
      <c r="C236" s="2">
        <v>1.24602652915766</v>
      </c>
      <c r="D236" s="2">
        <v>2.3718726138633301</v>
      </c>
      <c r="E236" s="3">
        <v>2.3718726138633301</v>
      </c>
      <c r="F236" s="2">
        <v>0.25619764821584701</v>
      </c>
      <c r="G236" s="2">
        <v>4.8635361715259897</v>
      </c>
      <c r="H236" s="1">
        <v>1.15306941886899E-6</v>
      </c>
      <c r="I236" s="1">
        <v>1.4703660451266799E-5</v>
      </c>
      <c r="L236" t="s">
        <v>2457</v>
      </c>
    </row>
    <row r="237" spans="1:12">
      <c r="A237" s="4" t="s">
        <v>297</v>
      </c>
      <c r="B237" s="2">
        <v>109.554678749511</v>
      </c>
      <c r="C237" s="2">
        <v>1.2501099335706101</v>
      </c>
      <c r="D237" s="2">
        <v>2.3785954724187519</v>
      </c>
      <c r="E237" s="3">
        <v>2.3785954724187519</v>
      </c>
      <c r="F237" s="2">
        <v>0.282385013809692</v>
      </c>
      <c r="G237" s="2">
        <v>4.4269698193442304</v>
      </c>
      <c r="H237" s="1">
        <v>9.5566097623724893E-6</v>
      </c>
      <c r="I237" s="1">
        <v>8.8912196434035696E-5</v>
      </c>
      <c r="L237" t="s">
        <v>2458</v>
      </c>
    </row>
    <row r="238" spans="1:12">
      <c r="A238" s="4" t="s">
        <v>2459</v>
      </c>
      <c r="B238" s="2">
        <v>5.1674110371235198</v>
      </c>
      <c r="C238" s="2">
        <v>1.2549940876562999</v>
      </c>
      <c r="D238" s="2">
        <v>2.3866617052069139</v>
      </c>
      <c r="E238" s="3">
        <v>2.3866617052069139</v>
      </c>
      <c r="F238" s="2">
        <v>0.83637866315166198</v>
      </c>
      <c r="G238" s="2">
        <v>1.5005094497834299</v>
      </c>
      <c r="H238" s="1">
        <v>0.13348248753077099</v>
      </c>
      <c r="I238" s="1">
        <v>0.24449276234937001</v>
      </c>
      <c r="L238" t="s">
        <v>573</v>
      </c>
    </row>
    <row r="239" spans="1:12">
      <c r="A239" s="4" t="s">
        <v>221</v>
      </c>
      <c r="B239" s="2">
        <v>3489.4596739666699</v>
      </c>
      <c r="C239" s="2">
        <v>1.2599810924318899</v>
      </c>
      <c r="D239" s="2">
        <v>2.394926021784292</v>
      </c>
      <c r="E239" s="3">
        <v>2.394926021784292</v>
      </c>
      <c r="F239" s="2">
        <v>0.209940182830994</v>
      </c>
      <c r="G239" s="2">
        <v>6.0016194872336603</v>
      </c>
      <c r="H239" s="1">
        <v>1.9535909729877801E-9</v>
      </c>
      <c r="I239" s="1">
        <v>6.07749941752917E-8</v>
      </c>
      <c r="K239" s="25" t="s">
        <v>2460</v>
      </c>
      <c r="L239" t="s">
        <v>2461</v>
      </c>
    </row>
    <row r="240" spans="1:12">
      <c r="A240" s="4" t="s">
        <v>219</v>
      </c>
      <c r="B240" s="2">
        <v>1952.5540839873299</v>
      </c>
      <c r="C240" s="2">
        <v>1.2633834212274</v>
      </c>
      <c r="D240" s="2">
        <v>2.4005806759219679</v>
      </c>
      <c r="E240" s="3">
        <v>2.4005806759219679</v>
      </c>
      <c r="F240" s="2">
        <v>0.22184199971238799</v>
      </c>
      <c r="G240" s="2">
        <v>5.6949694957011596</v>
      </c>
      <c r="H240" s="1">
        <v>1.2339398069333999E-8</v>
      </c>
      <c r="I240" s="1">
        <v>2.9960660434200102E-7</v>
      </c>
      <c r="K240" s="25" t="s">
        <v>2462</v>
      </c>
      <c r="L240" t="s">
        <v>2463</v>
      </c>
    </row>
    <row r="241" spans="1:12">
      <c r="A241" s="4" t="s">
        <v>418</v>
      </c>
      <c r="B241" s="2">
        <v>1841.78805437491</v>
      </c>
      <c r="C241" s="2">
        <v>1.2700768727967899</v>
      </c>
      <c r="D241" s="2">
        <v>2.4117441597252367</v>
      </c>
      <c r="E241" s="3">
        <v>2.4117441597252367</v>
      </c>
      <c r="F241" s="2">
        <v>0.25471364075803499</v>
      </c>
      <c r="G241" s="2">
        <v>4.9862931133841499</v>
      </c>
      <c r="H241" s="1">
        <v>6.1548746637445403E-7</v>
      </c>
      <c r="I241" s="1">
        <v>8.6910322379541702E-6</v>
      </c>
      <c r="K241" s="25" t="s">
        <v>2464</v>
      </c>
      <c r="L241" t="s">
        <v>2465</v>
      </c>
    </row>
    <row r="242" spans="1:12">
      <c r="A242" s="4" t="s">
        <v>314</v>
      </c>
      <c r="B242" s="2">
        <v>1830.6773153102599</v>
      </c>
      <c r="C242" s="2">
        <v>1.27479593058951</v>
      </c>
      <c r="D242" s="2">
        <v>2.4196458949889603</v>
      </c>
      <c r="E242" s="3">
        <v>2.4196458949889603</v>
      </c>
      <c r="F242" s="2">
        <v>0.26694044978315901</v>
      </c>
      <c r="G242" s="2">
        <v>4.77558171354341</v>
      </c>
      <c r="H242" s="1">
        <v>1.79188509945277E-6</v>
      </c>
      <c r="I242" s="1">
        <v>2.13631331317992E-5</v>
      </c>
      <c r="K242" s="16" t="s">
        <v>2466</v>
      </c>
      <c r="L242" t="s">
        <v>2467</v>
      </c>
    </row>
    <row r="243" spans="1:12">
      <c r="A243" s="4" t="s">
        <v>285</v>
      </c>
      <c r="B243" s="2">
        <v>700.50328094718895</v>
      </c>
      <c r="C243" s="2">
        <v>1.28098349941969</v>
      </c>
      <c r="D243" s="2">
        <v>2.4300457904137223</v>
      </c>
      <c r="E243" s="3">
        <v>2.4300457904137223</v>
      </c>
      <c r="F243" s="2">
        <v>0.21085712332938999</v>
      </c>
      <c r="G243" s="2">
        <v>6.0751255598730802</v>
      </c>
      <c r="H243" s="1">
        <v>1.2389074379193299E-9</v>
      </c>
      <c r="I243" s="1">
        <v>4.2528701877541298E-8</v>
      </c>
      <c r="L243" t="s">
        <v>2468</v>
      </c>
    </row>
    <row r="244" spans="1:12">
      <c r="A244" s="4" t="s">
        <v>2469</v>
      </c>
      <c r="B244" s="2">
        <v>6.7341822891342602</v>
      </c>
      <c r="C244" s="2">
        <v>1.2941015975091701</v>
      </c>
      <c r="D244" s="2">
        <v>2.4522424059067998</v>
      </c>
      <c r="E244" s="3">
        <v>2.4522424059067998</v>
      </c>
      <c r="F244" s="2">
        <v>0.82984848138649203</v>
      </c>
      <c r="G244" s="2">
        <v>1.5594432315487401</v>
      </c>
      <c r="H244" s="1">
        <v>0.11889151084690899</v>
      </c>
      <c r="I244" s="1">
        <v>0.22310367398322001</v>
      </c>
      <c r="L244" t="s">
        <v>2073</v>
      </c>
    </row>
    <row r="245" spans="1:12">
      <c r="A245" s="4" t="s">
        <v>2470</v>
      </c>
      <c r="B245" s="2">
        <v>141.33865028186099</v>
      </c>
      <c r="C245" s="2">
        <v>1.2956585254478199</v>
      </c>
      <c r="D245" s="2">
        <v>2.4548902458751227</v>
      </c>
      <c r="E245" s="3">
        <v>2.4548902458751227</v>
      </c>
      <c r="F245" s="2">
        <v>0.28826126904640098</v>
      </c>
      <c r="G245" s="2">
        <v>4.4947367703403103</v>
      </c>
      <c r="H245" s="1">
        <v>6.9656059706580998E-6</v>
      </c>
      <c r="I245" s="1">
        <v>6.6675584074905202E-5</v>
      </c>
      <c r="L245" t="s">
        <v>2471</v>
      </c>
    </row>
    <row r="246" spans="1:12">
      <c r="A246" s="4" t="s">
        <v>210</v>
      </c>
      <c r="B246" s="2">
        <v>2412.7042438844601</v>
      </c>
      <c r="C246" s="2">
        <v>1.2963953285435501</v>
      </c>
      <c r="D246" s="2">
        <v>2.4561443104151359</v>
      </c>
      <c r="E246" s="3">
        <v>2.4561443104151359</v>
      </c>
      <c r="F246" s="2">
        <v>0.243793725603723</v>
      </c>
      <c r="G246" s="2">
        <v>5.3175910304221299</v>
      </c>
      <c r="H246" s="1">
        <v>1.05150081910489E-7</v>
      </c>
      <c r="I246" s="1">
        <v>1.9384612322572601E-6</v>
      </c>
      <c r="K246" s="16" t="s">
        <v>2472</v>
      </c>
      <c r="L246" t="s">
        <v>2473</v>
      </c>
    </row>
    <row r="247" spans="1:12">
      <c r="A247" s="4" t="s">
        <v>500</v>
      </c>
      <c r="B247" s="2">
        <v>7960.9459556103202</v>
      </c>
      <c r="C247" s="2">
        <v>1.29951549661613</v>
      </c>
      <c r="D247" s="2">
        <v>2.4614620497650694</v>
      </c>
      <c r="E247" s="3">
        <v>2.4614620497650694</v>
      </c>
      <c r="F247" s="2">
        <v>0.22349031003084499</v>
      </c>
      <c r="G247" s="2">
        <v>5.81463910644168</v>
      </c>
      <c r="H247" s="1">
        <v>6.0764837224616201E-9</v>
      </c>
      <c r="I247" s="1">
        <v>1.6349025799217699E-7</v>
      </c>
      <c r="K247" s="25" t="s">
        <v>2474</v>
      </c>
      <c r="L247" t="s">
        <v>2475</v>
      </c>
    </row>
    <row r="248" spans="1:12">
      <c r="A248" s="4" t="s">
        <v>2476</v>
      </c>
      <c r="B248" s="2">
        <v>9760.1045464916097</v>
      </c>
      <c r="C248" s="2">
        <v>1.3029927579276801</v>
      </c>
      <c r="D248" s="2">
        <v>2.4674019536692713</v>
      </c>
      <c r="E248" s="3">
        <v>2.4674019536692713</v>
      </c>
      <c r="F248" s="2">
        <v>0.28768279305475702</v>
      </c>
      <c r="G248" s="2">
        <v>4.5292690052535596</v>
      </c>
      <c r="H248" s="1">
        <v>5.9188103322502099E-6</v>
      </c>
      <c r="I248" s="1">
        <v>5.8050991977882603E-5</v>
      </c>
      <c r="K248" s="25" t="s">
        <v>2477</v>
      </c>
      <c r="L248" t="s">
        <v>2478</v>
      </c>
    </row>
    <row r="249" spans="1:12">
      <c r="A249" s="4" t="s">
        <v>699</v>
      </c>
      <c r="B249" s="2">
        <v>501.32045513543898</v>
      </c>
      <c r="C249" s="2">
        <v>1.30492328438307</v>
      </c>
      <c r="D249" s="2">
        <v>2.4707058904472907</v>
      </c>
      <c r="E249" s="3">
        <v>2.4707058904472907</v>
      </c>
      <c r="F249" s="2">
        <v>0.27554140495615598</v>
      </c>
      <c r="G249" s="2">
        <v>4.7358518934412501</v>
      </c>
      <c r="H249" s="1">
        <v>2.1813685172378299E-6</v>
      </c>
      <c r="I249" s="1">
        <v>2.5250608824537901E-5</v>
      </c>
      <c r="L249" t="s">
        <v>2479</v>
      </c>
    </row>
    <row r="250" spans="1:12">
      <c r="A250" s="4" t="s">
        <v>288</v>
      </c>
      <c r="B250" s="2">
        <v>289.56217310208001</v>
      </c>
      <c r="C250" s="2">
        <v>1.30642859768424</v>
      </c>
      <c r="D250" s="2">
        <v>2.4732851794280615</v>
      </c>
      <c r="E250" s="3">
        <v>2.4732851794280615</v>
      </c>
      <c r="F250" s="2">
        <v>0.26980638063369899</v>
      </c>
      <c r="G250" s="2">
        <v>4.8420967458805402</v>
      </c>
      <c r="H250" s="1">
        <v>1.28476180423855E-6</v>
      </c>
      <c r="I250" s="1">
        <v>1.6087803473200899E-5</v>
      </c>
      <c r="L250" t="s">
        <v>2480</v>
      </c>
    </row>
    <row r="251" spans="1:12">
      <c r="A251" s="4" t="s">
        <v>403</v>
      </c>
      <c r="B251" s="2">
        <v>8269.6240258525904</v>
      </c>
      <c r="C251" s="2">
        <v>1.30679634349208</v>
      </c>
      <c r="D251" s="2">
        <v>2.4739157050500382</v>
      </c>
      <c r="E251" s="3">
        <v>2.4739157050500382</v>
      </c>
      <c r="F251" s="2">
        <v>0.32785347600151998</v>
      </c>
      <c r="G251" s="2">
        <v>3.9859157799078</v>
      </c>
      <c r="H251" s="1">
        <v>6.7220353953439404E-5</v>
      </c>
      <c r="I251" s="1">
        <v>4.7969793806916798E-4</v>
      </c>
      <c r="K251" s="25" t="s">
        <v>2481</v>
      </c>
      <c r="L251" t="s">
        <v>2482</v>
      </c>
    </row>
    <row r="252" spans="1:12">
      <c r="A252" s="4" t="s">
        <v>264</v>
      </c>
      <c r="B252" s="2">
        <v>80.051914335321797</v>
      </c>
      <c r="C252" s="2">
        <v>1.3096759662731601</v>
      </c>
      <c r="D252" s="2">
        <v>2.4788585781160992</v>
      </c>
      <c r="E252" s="3">
        <v>2.4788585781160992</v>
      </c>
      <c r="F252" s="2">
        <v>0.28071521700044799</v>
      </c>
      <c r="G252" s="2">
        <v>4.6654968699864501</v>
      </c>
      <c r="H252" s="1">
        <v>3.07872182549733E-6</v>
      </c>
      <c r="I252" s="1">
        <v>3.27120939713638E-5</v>
      </c>
      <c r="L252" t="s">
        <v>2483</v>
      </c>
    </row>
    <row r="253" spans="1:12">
      <c r="A253" s="4" t="s">
        <v>2484</v>
      </c>
      <c r="B253" s="2">
        <v>21.6938950015237</v>
      </c>
      <c r="C253" s="2">
        <v>1.3147882945074101</v>
      </c>
      <c r="D253" s="2">
        <v>2.487658233217044</v>
      </c>
      <c r="E253" s="3">
        <v>2.487658233217044</v>
      </c>
      <c r="F253" s="2">
        <v>0.49438961240872698</v>
      </c>
      <c r="G253" s="2">
        <v>2.6594173127983001</v>
      </c>
      <c r="H253" s="1">
        <v>7.8275941313780406E-3</v>
      </c>
      <c r="I253" s="1">
        <v>2.5974566525956099E-2</v>
      </c>
      <c r="L253" t="s">
        <v>573</v>
      </c>
    </row>
    <row r="254" spans="1:12">
      <c r="A254" s="4" t="s">
        <v>592</v>
      </c>
      <c r="B254" s="2">
        <v>485.46026760092201</v>
      </c>
      <c r="C254" s="2">
        <v>1.3162912017877599</v>
      </c>
      <c r="D254" s="2">
        <v>2.4902510665043516</v>
      </c>
      <c r="E254" s="3">
        <v>2.4902510665043516</v>
      </c>
      <c r="F254" s="2">
        <v>0.25000845646042902</v>
      </c>
      <c r="G254" s="2">
        <v>5.2649867145438201</v>
      </c>
      <c r="H254" s="1">
        <v>1.4019949568879101E-7</v>
      </c>
      <c r="I254" s="1">
        <v>2.4461486576456398E-6</v>
      </c>
      <c r="L254" t="s">
        <v>2485</v>
      </c>
    </row>
    <row r="255" spans="1:12">
      <c r="A255" s="4" t="s">
        <v>475</v>
      </c>
      <c r="B255" s="2">
        <v>750.25089035238</v>
      </c>
      <c r="C255" s="2">
        <v>1.3168954900986101</v>
      </c>
      <c r="D255" s="2">
        <v>2.4912943533868459</v>
      </c>
      <c r="E255" s="3">
        <v>2.4912943533868459</v>
      </c>
      <c r="F255" s="2">
        <v>0.27875570115022302</v>
      </c>
      <c r="G255" s="2">
        <v>4.7241921319088203</v>
      </c>
      <c r="H255" s="1">
        <v>2.3103191810431599E-6</v>
      </c>
      <c r="I255" s="1">
        <v>2.6284831368325299E-5</v>
      </c>
      <c r="K255" s="25" t="s">
        <v>958</v>
      </c>
      <c r="L255" t="s">
        <v>750</v>
      </c>
    </row>
    <row r="256" spans="1:12">
      <c r="A256" s="4" t="s">
        <v>2486</v>
      </c>
      <c r="B256" s="2">
        <v>448.29000235311997</v>
      </c>
      <c r="C256" s="2">
        <v>1.3213510153268999</v>
      </c>
      <c r="D256" s="2">
        <v>2.4990001972986726</v>
      </c>
      <c r="E256" s="3">
        <v>2.4990001972986726</v>
      </c>
      <c r="F256" s="2">
        <v>0.19530538740603201</v>
      </c>
      <c r="G256" s="2">
        <v>6.7655635764919699</v>
      </c>
      <c r="H256" s="1">
        <v>1.32791266857144E-11</v>
      </c>
      <c r="I256" s="1">
        <v>8.2621066347679503E-10</v>
      </c>
      <c r="K256" s="25" t="s">
        <v>2487</v>
      </c>
      <c r="L256" t="s">
        <v>2488</v>
      </c>
    </row>
    <row r="257" spans="1:12">
      <c r="A257" s="4" t="s">
        <v>680</v>
      </c>
      <c r="B257" s="2">
        <v>156.51987728825199</v>
      </c>
      <c r="C257" s="2">
        <v>1.3255629093005801</v>
      </c>
      <c r="D257" s="2">
        <v>2.5063065946807415</v>
      </c>
      <c r="E257" s="3">
        <v>2.5063065946807415</v>
      </c>
      <c r="F257" s="2">
        <v>0.32479292715699598</v>
      </c>
      <c r="G257" s="2">
        <v>4.0812554660706697</v>
      </c>
      <c r="H257" s="1">
        <v>4.4793088218875499E-5</v>
      </c>
      <c r="I257" s="1">
        <v>3.4039327726634002E-4</v>
      </c>
      <c r="L257" t="s">
        <v>2489</v>
      </c>
    </row>
    <row r="258" spans="1:12">
      <c r="A258" s="4" t="s">
        <v>681</v>
      </c>
      <c r="B258" s="2">
        <v>601.08354026532004</v>
      </c>
      <c r="C258" s="2">
        <v>1.3261791361180499</v>
      </c>
      <c r="D258" s="2">
        <v>2.5073773568205895</v>
      </c>
      <c r="E258" s="3">
        <v>2.5073773568205895</v>
      </c>
      <c r="F258" s="2">
        <v>0.250829511270804</v>
      </c>
      <c r="G258" s="2">
        <v>5.28717346455403</v>
      </c>
      <c r="H258" s="1">
        <v>1.24220832522471E-7</v>
      </c>
      <c r="I258" s="1">
        <v>2.2281412392093701E-6</v>
      </c>
      <c r="L258" t="s">
        <v>2490</v>
      </c>
    </row>
    <row r="259" spans="1:12">
      <c r="A259" s="4" t="s">
        <v>2491</v>
      </c>
      <c r="B259" s="2">
        <v>273.04891532749201</v>
      </c>
      <c r="C259" s="2">
        <v>1.32988772451092</v>
      </c>
      <c r="D259" s="2">
        <v>2.5138311064499463</v>
      </c>
      <c r="E259" s="3">
        <v>2.5138311064499463</v>
      </c>
      <c r="F259" s="2">
        <v>0.27297176188698002</v>
      </c>
      <c r="G259" s="2">
        <v>4.8718875363435599</v>
      </c>
      <c r="H259" s="1">
        <v>1.10537087902234E-6</v>
      </c>
      <c r="I259" s="1">
        <v>1.42908663645032E-5</v>
      </c>
      <c r="L259" t="s">
        <v>2492</v>
      </c>
    </row>
    <row r="260" spans="1:12">
      <c r="A260" s="4" t="s">
        <v>310</v>
      </c>
      <c r="B260" s="2">
        <v>1407.2962235939699</v>
      </c>
      <c r="C260" s="2">
        <v>1.3332558525020299</v>
      </c>
      <c r="D260" s="2">
        <v>2.5197067737419832</v>
      </c>
      <c r="E260" s="3">
        <v>2.5197067737419832</v>
      </c>
      <c r="F260" s="2">
        <v>0.17853839932622001</v>
      </c>
      <c r="G260" s="2">
        <v>7.4676140120756198</v>
      </c>
      <c r="H260" s="1">
        <v>8.1661963931378898E-14</v>
      </c>
      <c r="I260" s="1">
        <v>9.5640570698456105E-12</v>
      </c>
      <c r="K260" s="25" t="s">
        <v>2493</v>
      </c>
      <c r="L260" t="s">
        <v>2494</v>
      </c>
    </row>
    <row r="261" spans="1:12">
      <c r="A261" s="4" t="s">
        <v>2495</v>
      </c>
      <c r="B261" s="2">
        <v>1626.77914119651</v>
      </c>
      <c r="C261" s="2">
        <v>1.3349713798289999</v>
      </c>
      <c r="D261" s="2">
        <v>2.5227047717719517</v>
      </c>
      <c r="E261" s="3">
        <v>2.5227047717719517</v>
      </c>
      <c r="F261" s="2">
        <v>0.180189907171633</v>
      </c>
      <c r="G261" s="2">
        <v>7.4086912013191997</v>
      </c>
      <c r="H261" s="1">
        <v>1.2755191756240701E-13</v>
      </c>
      <c r="I261" s="1">
        <v>1.41086593259307E-11</v>
      </c>
      <c r="K261" s="25" t="s">
        <v>2496</v>
      </c>
      <c r="L261" t="s">
        <v>2497</v>
      </c>
    </row>
    <row r="262" spans="1:12">
      <c r="A262" s="4" t="s">
        <v>2498</v>
      </c>
      <c r="B262" s="2">
        <v>4668.2005282847504</v>
      </c>
      <c r="C262" s="2">
        <v>1.3493201828328301</v>
      </c>
      <c r="D262" s="2">
        <v>2.54792035762721</v>
      </c>
      <c r="E262" s="3">
        <v>2.54792035762721</v>
      </c>
      <c r="F262" s="2">
        <v>0.20282788711862801</v>
      </c>
      <c r="G262" s="2">
        <v>6.6525377846275102</v>
      </c>
      <c r="H262" s="1">
        <v>2.8808182786107001E-11</v>
      </c>
      <c r="I262" s="1">
        <v>1.55019167370646E-9</v>
      </c>
      <c r="K262" s="25" t="s">
        <v>2499</v>
      </c>
      <c r="L262" t="s">
        <v>2500</v>
      </c>
    </row>
    <row r="263" spans="1:12">
      <c r="A263" s="4" t="s">
        <v>2501</v>
      </c>
      <c r="B263" s="2">
        <v>2.14683500181641</v>
      </c>
      <c r="C263" s="2">
        <v>1.35211440927403</v>
      </c>
      <c r="D263" s="2">
        <v>2.5528599777216825</v>
      </c>
      <c r="E263" s="3">
        <v>2.5528599777216825</v>
      </c>
      <c r="F263" s="2">
        <v>1.5525287611212399</v>
      </c>
      <c r="G263" s="2">
        <v>0.87091102151146704</v>
      </c>
      <c r="H263" s="1">
        <v>0.38380273841561802</v>
      </c>
      <c r="I263" s="1">
        <v>0.52955734732189597</v>
      </c>
      <c r="L263" t="s">
        <v>573</v>
      </c>
    </row>
    <row r="264" spans="1:12">
      <c r="A264" s="4" t="s">
        <v>2502</v>
      </c>
      <c r="B264" s="2">
        <v>4548.4848515953099</v>
      </c>
      <c r="C264" s="2">
        <v>1.37284870625789</v>
      </c>
      <c r="D264" s="2">
        <v>2.5898143926603518</v>
      </c>
      <c r="E264" s="3">
        <v>2.5898143926603518</v>
      </c>
      <c r="F264" s="2">
        <v>0.225705335572531</v>
      </c>
      <c r="G264" s="2">
        <v>6.0824822894659603</v>
      </c>
      <c r="H264" s="1">
        <v>1.1833597182986E-9</v>
      </c>
      <c r="I264" s="1">
        <v>4.1334547353201797E-8</v>
      </c>
      <c r="K264" s="25" t="s">
        <v>2503</v>
      </c>
      <c r="L264" t="s">
        <v>2504</v>
      </c>
    </row>
    <row r="265" spans="1:12">
      <c r="A265" s="4" t="s">
        <v>2505</v>
      </c>
      <c r="B265" s="2">
        <v>943.99084741339504</v>
      </c>
      <c r="C265" s="2">
        <v>1.3901564261053601</v>
      </c>
      <c r="D265" s="2">
        <v>2.6210709853756846</v>
      </c>
      <c r="E265" s="3">
        <v>2.6210709853756846</v>
      </c>
      <c r="F265" s="2">
        <v>0.32181185947802798</v>
      </c>
      <c r="G265" s="2">
        <v>4.3197799744240797</v>
      </c>
      <c r="H265" s="1">
        <v>1.56184844256154E-5</v>
      </c>
      <c r="I265" s="1">
        <v>1.3520174996260999E-4</v>
      </c>
      <c r="L265" t="s">
        <v>2506</v>
      </c>
    </row>
    <row r="266" spans="1:12">
      <c r="A266" s="4" t="s">
        <v>2507</v>
      </c>
      <c r="B266" s="2">
        <v>3001.4013859807101</v>
      </c>
      <c r="C266" s="2">
        <v>1.39175666281966</v>
      </c>
      <c r="D266" s="2">
        <v>2.6239798891562383</v>
      </c>
      <c r="E266" s="3">
        <v>2.6239798891562383</v>
      </c>
      <c r="F266" s="2">
        <v>0.373054528144034</v>
      </c>
      <c r="G266" s="2">
        <v>3.7307057221466202</v>
      </c>
      <c r="H266" s="1">
        <v>1.9094415342701699E-4</v>
      </c>
      <c r="I266" s="1">
        <v>1.16616505973371E-3</v>
      </c>
      <c r="K266" s="25" t="s">
        <v>2508</v>
      </c>
      <c r="L266" t="s">
        <v>2509</v>
      </c>
    </row>
    <row r="267" spans="1:12">
      <c r="A267" s="4" t="s">
        <v>2510</v>
      </c>
      <c r="B267" s="2">
        <v>9.77651651527413</v>
      </c>
      <c r="C267" s="2">
        <v>1.3981134742282599</v>
      </c>
      <c r="D267" s="2">
        <v>2.6355671941178467</v>
      </c>
      <c r="E267" s="3">
        <v>2.6355671941178467</v>
      </c>
      <c r="F267" s="2">
        <v>0.64643806877089205</v>
      </c>
      <c r="G267" s="2">
        <v>2.1627956981038698</v>
      </c>
      <c r="H267" s="1">
        <v>3.0556896631242201E-2</v>
      </c>
      <c r="I267" s="1">
        <v>7.6430629639199998E-2</v>
      </c>
      <c r="L267" t="s">
        <v>573</v>
      </c>
    </row>
    <row r="268" spans="1:12">
      <c r="A268" s="4" t="s">
        <v>2092</v>
      </c>
      <c r="B268" s="2">
        <v>1257.7832278291601</v>
      </c>
      <c r="C268" s="2">
        <v>1.39840435795261</v>
      </c>
      <c r="D268" s="2">
        <v>2.6360986445436203</v>
      </c>
      <c r="E268" s="3">
        <v>2.6360986445436203</v>
      </c>
      <c r="F268" s="2">
        <v>0.64376753960828803</v>
      </c>
      <c r="G268" s="2">
        <v>2.1722194300189299</v>
      </c>
      <c r="H268" s="1">
        <v>2.9839115802841199E-2</v>
      </c>
      <c r="I268" s="1">
        <v>7.5012221671031401E-2</v>
      </c>
      <c r="L268" t="s">
        <v>2093</v>
      </c>
    </row>
    <row r="269" spans="1:12">
      <c r="A269" s="4" t="s">
        <v>679</v>
      </c>
      <c r="B269" s="2">
        <v>1952.2856282964001</v>
      </c>
      <c r="C269" s="2">
        <v>1.4003831729737199</v>
      </c>
      <c r="D269" s="2">
        <v>2.6397168247433922</v>
      </c>
      <c r="E269" s="3">
        <v>2.6397168247433922</v>
      </c>
      <c r="F269" s="2">
        <v>0.26136557194244497</v>
      </c>
      <c r="G269" s="2">
        <v>5.3579481129293196</v>
      </c>
      <c r="H269" s="1">
        <v>8.4172404003280801E-8</v>
      </c>
      <c r="I269" s="1">
        <v>1.6270607414614799E-6</v>
      </c>
      <c r="K269" s="25" t="s">
        <v>873</v>
      </c>
      <c r="L269" t="s">
        <v>863</v>
      </c>
    </row>
    <row r="270" spans="1:12">
      <c r="A270" s="4" t="s">
        <v>452</v>
      </c>
      <c r="B270" s="2">
        <v>328.55277674643497</v>
      </c>
      <c r="C270" s="2">
        <v>1.4036158069343001</v>
      </c>
      <c r="D270" s="2">
        <v>2.6456382463410963</v>
      </c>
      <c r="E270" s="3">
        <v>2.6456382463410963</v>
      </c>
      <c r="F270" s="2">
        <v>0.28385103547718499</v>
      </c>
      <c r="G270" s="2">
        <v>4.9449028944871296</v>
      </c>
      <c r="H270" s="1">
        <v>7.6181829268330203E-7</v>
      </c>
      <c r="I270" s="1">
        <v>1.04605532464307E-5</v>
      </c>
      <c r="L270" t="s">
        <v>2511</v>
      </c>
    </row>
    <row r="271" spans="1:12">
      <c r="A271" s="4" t="s">
        <v>2512</v>
      </c>
      <c r="B271" s="2">
        <v>14.582002391816401</v>
      </c>
      <c r="C271" s="2">
        <v>1.4039551876932801</v>
      </c>
      <c r="D271" s="2">
        <v>2.6462606816498218</v>
      </c>
      <c r="E271" s="3">
        <v>2.6462606816498218</v>
      </c>
      <c r="F271" s="2">
        <v>0.57274729090625198</v>
      </c>
      <c r="G271" s="2">
        <v>2.4512646501947102</v>
      </c>
      <c r="H271" s="1">
        <v>1.4235524505838201E-2</v>
      </c>
      <c r="I271" s="1">
        <v>4.1497700279829901E-2</v>
      </c>
      <c r="L271" t="s">
        <v>2075</v>
      </c>
    </row>
    <row r="272" spans="1:12">
      <c r="A272" s="4" t="s">
        <v>2513</v>
      </c>
      <c r="B272" s="2">
        <v>232.81220950898199</v>
      </c>
      <c r="C272" s="2">
        <v>1.4077043965078799</v>
      </c>
      <c r="D272" s="2">
        <v>2.6531466044415946</v>
      </c>
      <c r="E272" s="3">
        <v>2.6531466044415946</v>
      </c>
      <c r="F272" s="2">
        <v>0.22033428943408301</v>
      </c>
      <c r="G272" s="2">
        <v>6.3889483571689896</v>
      </c>
      <c r="H272" s="1">
        <v>1.6703045153114099E-10</v>
      </c>
      <c r="I272" s="1">
        <v>7.5581279317841503E-9</v>
      </c>
      <c r="L272" t="s">
        <v>2514</v>
      </c>
    </row>
    <row r="273" spans="1:12">
      <c r="A273" s="4" t="s">
        <v>652</v>
      </c>
      <c r="B273" s="2">
        <v>983.92599980846705</v>
      </c>
      <c r="C273" s="2">
        <v>1.40932585122027</v>
      </c>
      <c r="D273" s="2">
        <v>2.6561301701624793</v>
      </c>
      <c r="E273" s="3">
        <v>2.6561301701624793</v>
      </c>
      <c r="F273" s="2">
        <v>0.236177984223019</v>
      </c>
      <c r="G273" s="2">
        <v>5.9672194080946701</v>
      </c>
      <c r="H273" s="1">
        <v>2.4133079942913702E-9</v>
      </c>
      <c r="I273" s="1">
        <v>7.0660238479913398E-8</v>
      </c>
      <c r="K273" s="16" t="s">
        <v>2515</v>
      </c>
      <c r="L273" t="s">
        <v>2516</v>
      </c>
    </row>
    <row r="274" spans="1:12">
      <c r="A274" s="4" t="s">
        <v>530</v>
      </c>
      <c r="B274" s="2">
        <v>398.03491979802902</v>
      </c>
      <c r="C274" s="2">
        <v>1.4158355709838899</v>
      </c>
      <c r="D274" s="2">
        <v>2.6681422244937276</v>
      </c>
      <c r="E274" s="3">
        <v>2.6681422244937276</v>
      </c>
      <c r="F274" s="2">
        <v>0.34795264882053001</v>
      </c>
      <c r="G274" s="2">
        <v>4.0690466814470598</v>
      </c>
      <c r="H274" s="1">
        <v>4.7205889569079897E-5</v>
      </c>
      <c r="I274" s="1">
        <v>3.5601108383347802E-4</v>
      </c>
      <c r="L274" t="s">
        <v>2517</v>
      </c>
    </row>
    <row r="275" spans="1:12">
      <c r="A275" s="4" t="s">
        <v>377</v>
      </c>
      <c r="B275" s="2">
        <v>129.30312760398499</v>
      </c>
      <c r="C275" s="2">
        <v>1.4189138439715401</v>
      </c>
      <c r="D275" s="2">
        <v>2.6738413074260285</v>
      </c>
      <c r="E275" s="3">
        <v>2.6738413074260285</v>
      </c>
      <c r="F275" s="2">
        <v>0.36022040650402798</v>
      </c>
      <c r="G275" s="2">
        <v>3.93901572024257</v>
      </c>
      <c r="H275" s="1">
        <v>8.1816569942355806E-5</v>
      </c>
      <c r="I275" s="1">
        <v>5.6171307156976003E-4</v>
      </c>
      <c r="L275" t="s">
        <v>859</v>
      </c>
    </row>
    <row r="276" spans="1:12">
      <c r="A276" s="4" t="s">
        <v>628</v>
      </c>
      <c r="B276" s="2">
        <v>268.36261640604198</v>
      </c>
      <c r="C276" s="2">
        <v>1.42476011505637</v>
      </c>
      <c r="D276" s="2">
        <v>2.6846985686547269</v>
      </c>
      <c r="E276" s="3">
        <v>2.6846985686547269</v>
      </c>
      <c r="F276" s="2">
        <v>0.27261798715906399</v>
      </c>
      <c r="G276" s="2">
        <v>5.2262146379397301</v>
      </c>
      <c r="H276" s="1">
        <v>1.7301550547599E-7</v>
      </c>
      <c r="I276" s="1">
        <v>2.8706155950224701E-6</v>
      </c>
      <c r="K276" s="25" t="s">
        <v>2518</v>
      </c>
      <c r="L276" t="s">
        <v>2519</v>
      </c>
    </row>
    <row r="277" spans="1:12">
      <c r="A277" s="4" t="s">
        <v>2520</v>
      </c>
      <c r="B277" s="2">
        <v>43.630831447969904</v>
      </c>
      <c r="C277" s="2">
        <v>1.4376766696287799</v>
      </c>
      <c r="D277" s="2">
        <v>2.708842793183714</v>
      </c>
      <c r="E277" s="3">
        <v>2.708842793183714</v>
      </c>
      <c r="F277" s="2">
        <v>0.34362369117490899</v>
      </c>
      <c r="G277" s="2">
        <v>4.1838694669541496</v>
      </c>
      <c r="H277" s="1">
        <v>2.8658870969272001E-5</v>
      </c>
      <c r="I277" s="1">
        <v>2.2553285414948901E-4</v>
      </c>
      <c r="L277" t="s">
        <v>2521</v>
      </c>
    </row>
    <row r="278" spans="1:12">
      <c r="A278" s="4" t="s">
        <v>2522</v>
      </c>
      <c r="B278" s="2">
        <v>131.644156940464</v>
      </c>
      <c r="C278" s="2">
        <v>1.44967995483151</v>
      </c>
      <c r="D278" s="2">
        <v>2.7314745003430727</v>
      </c>
      <c r="E278" s="3">
        <v>2.7314745003430727</v>
      </c>
      <c r="F278" s="2">
        <v>0.30557695690698</v>
      </c>
      <c r="G278" s="2">
        <v>4.7440748461697604</v>
      </c>
      <c r="H278" s="1">
        <v>2.09461398438493E-6</v>
      </c>
      <c r="I278" s="1">
        <v>2.4388166332809299E-5</v>
      </c>
      <c r="K278" s="25" t="s">
        <v>2523</v>
      </c>
      <c r="L278" t="s">
        <v>2524</v>
      </c>
    </row>
    <row r="279" spans="1:12">
      <c r="A279" s="4" t="s">
        <v>2100</v>
      </c>
      <c r="B279" s="2">
        <v>31.414042515477998</v>
      </c>
      <c r="C279" s="2">
        <v>1.45298575599792</v>
      </c>
      <c r="D279" s="2">
        <v>2.7377405958174896</v>
      </c>
      <c r="E279" s="3">
        <v>2.7377405958174896</v>
      </c>
      <c r="F279" s="2">
        <v>0.39977884591250801</v>
      </c>
      <c r="G279" s="2">
        <v>3.6344738368570702</v>
      </c>
      <c r="H279" s="1">
        <v>2.7854852083007199E-4</v>
      </c>
      <c r="I279" s="1">
        <v>1.62160849407215E-3</v>
      </c>
      <c r="L279" t="s">
        <v>2101</v>
      </c>
    </row>
    <row r="280" spans="1:12">
      <c r="A280" s="4" t="s">
        <v>2525</v>
      </c>
      <c r="B280" s="2">
        <v>169.44445845462701</v>
      </c>
      <c r="C280" s="2">
        <v>1.46148490891407</v>
      </c>
      <c r="D280" s="2">
        <v>2.7539166755156437</v>
      </c>
      <c r="E280" s="3">
        <v>2.7539166755156437</v>
      </c>
      <c r="F280" s="2">
        <v>0.235585192393683</v>
      </c>
      <c r="G280" s="2">
        <v>6.2036365446594104</v>
      </c>
      <c r="H280" s="1">
        <v>5.5173126122829501E-10</v>
      </c>
      <c r="I280" s="1">
        <v>2.1969938822110701E-8</v>
      </c>
      <c r="L280" t="s">
        <v>2526</v>
      </c>
    </row>
    <row r="281" spans="1:12">
      <c r="A281" s="4" t="s">
        <v>499</v>
      </c>
      <c r="B281" s="2">
        <v>216.10618011203999</v>
      </c>
      <c r="C281" s="2">
        <v>1.4739455125665399</v>
      </c>
      <c r="D281" s="2">
        <v>2.7778053579216384</v>
      </c>
      <c r="E281" s="3">
        <v>2.7778053579216384</v>
      </c>
      <c r="F281" s="2">
        <v>0.24697428448231701</v>
      </c>
      <c r="G281" s="2">
        <v>5.9680120772738698</v>
      </c>
      <c r="H281" s="1">
        <v>2.4016159662730201E-9</v>
      </c>
      <c r="I281" s="1">
        <v>7.0660238479913398E-8</v>
      </c>
      <c r="L281" t="s">
        <v>2154</v>
      </c>
    </row>
    <row r="282" spans="1:12">
      <c r="A282" s="4" t="s">
        <v>423</v>
      </c>
      <c r="B282" s="2">
        <v>45.017394092635797</v>
      </c>
      <c r="C282" s="2">
        <v>1.4919966576091599</v>
      </c>
      <c r="D282" s="2">
        <v>2.8127798832580506</v>
      </c>
      <c r="E282" s="3">
        <v>2.8127798832580506</v>
      </c>
      <c r="F282" s="2">
        <v>0.43816854610054601</v>
      </c>
      <c r="G282" s="2">
        <v>3.4050747614977999</v>
      </c>
      <c r="H282" s="1">
        <v>6.6145942389550104E-4</v>
      </c>
      <c r="I282" s="1">
        <v>3.42959821087485E-3</v>
      </c>
      <c r="L282" t="s">
        <v>2527</v>
      </c>
    </row>
    <row r="283" spans="1:12">
      <c r="A283" s="4" t="s">
        <v>333</v>
      </c>
      <c r="B283" s="2">
        <v>943.27673665198301</v>
      </c>
      <c r="C283" s="2">
        <v>1.49335936320719</v>
      </c>
      <c r="D283" s="2">
        <v>2.8154379652440178</v>
      </c>
      <c r="E283" s="3">
        <v>2.8154379652440178</v>
      </c>
      <c r="F283" s="2">
        <v>0.22890146435585601</v>
      </c>
      <c r="G283" s="2">
        <v>6.5240271284834401</v>
      </c>
      <c r="H283" s="1">
        <v>6.8444321463808898E-11</v>
      </c>
      <c r="I283" s="1">
        <v>3.56413543274823E-9</v>
      </c>
      <c r="K283" s="25" t="s">
        <v>2528</v>
      </c>
      <c r="L283" t="s">
        <v>2529</v>
      </c>
    </row>
    <row r="284" spans="1:12">
      <c r="A284" s="4" t="s">
        <v>368</v>
      </c>
      <c r="B284" s="2">
        <v>2134.5664158014201</v>
      </c>
      <c r="C284" s="2">
        <v>1.51300687085721</v>
      </c>
      <c r="D284" s="2">
        <v>2.8540426038249671</v>
      </c>
      <c r="E284" s="3">
        <v>2.8540426038249671</v>
      </c>
      <c r="F284" s="2">
        <v>0.17633393337439801</v>
      </c>
      <c r="G284" s="2">
        <v>8.5803500319177992</v>
      </c>
      <c r="H284" s="1">
        <v>9.4584872247594307E-18</v>
      </c>
      <c r="I284" s="1">
        <v>3.1386413440826701E-15</v>
      </c>
      <c r="K284" s="25" t="s">
        <v>2530</v>
      </c>
      <c r="L284" t="s">
        <v>2531</v>
      </c>
    </row>
    <row r="285" spans="1:12">
      <c r="A285" s="4" t="s">
        <v>2532</v>
      </c>
      <c r="B285" s="2">
        <v>5.2377925428505598</v>
      </c>
      <c r="C285" s="2">
        <v>1.5282566527075401</v>
      </c>
      <c r="D285" s="2">
        <v>2.8843708213718453</v>
      </c>
      <c r="E285" s="3">
        <v>2.8843708213718453</v>
      </c>
      <c r="F285" s="2">
        <v>0.99831114784034802</v>
      </c>
      <c r="G285" s="2">
        <v>1.53084201855666</v>
      </c>
      <c r="H285" s="1">
        <v>0.125808442017386</v>
      </c>
      <c r="I285" s="1">
        <v>0.233008937727085</v>
      </c>
      <c r="L285" t="s">
        <v>573</v>
      </c>
    </row>
    <row r="286" spans="1:12">
      <c r="A286" s="4" t="s">
        <v>2533</v>
      </c>
      <c r="B286" s="2">
        <v>4045.5412021314201</v>
      </c>
      <c r="C286" s="2">
        <v>1.5341491111232</v>
      </c>
      <c r="D286" s="2">
        <v>2.8961756662913034</v>
      </c>
      <c r="E286" s="3">
        <v>2.8961756662913034</v>
      </c>
      <c r="F286" s="2">
        <v>0.25327455501167601</v>
      </c>
      <c r="G286" s="2">
        <v>6.05725715736616</v>
      </c>
      <c r="H286" s="1">
        <v>1.38462143886528E-9</v>
      </c>
      <c r="I286" s="1">
        <v>4.5946354746346201E-8</v>
      </c>
      <c r="K286" s="25" t="s">
        <v>2534</v>
      </c>
      <c r="L286" t="s">
        <v>2535</v>
      </c>
    </row>
    <row r="287" spans="1:12">
      <c r="A287" s="4" t="s">
        <v>615</v>
      </c>
      <c r="B287" s="2">
        <v>248.93322604394601</v>
      </c>
      <c r="C287" s="2">
        <v>1.5601228286386</v>
      </c>
      <c r="D287" s="2">
        <v>2.9487894788909514</v>
      </c>
      <c r="E287" s="3">
        <v>2.9487894788909514</v>
      </c>
      <c r="F287" s="2">
        <v>0.28595303826942903</v>
      </c>
      <c r="G287" s="2">
        <v>5.4558707894148597</v>
      </c>
      <c r="H287" s="1">
        <v>4.8733422299259201E-8</v>
      </c>
      <c r="I287" s="1">
        <v>1.0010716910233399E-6</v>
      </c>
      <c r="L287" t="s">
        <v>2536</v>
      </c>
    </row>
    <row r="288" spans="1:12">
      <c r="A288" s="4" t="s">
        <v>2537</v>
      </c>
      <c r="B288" s="2">
        <v>62.021620712810801</v>
      </c>
      <c r="C288" s="2">
        <v>1.56876087416708</v>
      </c>
      <c r="D288" s="2">
        <v>2.9664981316547041</v>
      </c>
      <c r="E288" s="3">
        <v>2.9664981316547041</v>
      </c>
      <c r="F288" s="2">
        <v>0.30899786205354002</v>
      </c>
      <c r="G288" s="2">
        <v>5.0769311597866604</v>
      </c>
      <c r="H288" s="1">
        <v>3.83579767396693E-7</v>
      </c>
      <c r="I288" s="1">
        <v>5.61549497710894E-6</v>
      </c>
      <c r="L288" t="s">
        <v>2538</v>
      </c>
    </row>
    <row r="289" spans="1:12">
      <c r="A289" s="4" t="s">
        <v>432</v>
      </c>
      <c r="B289" s="2">
        <v>1308.54248239763</v>
      </c>
      <c r="C289" s="2">
        <v>1.59369623939197</v>
      </c>
      <c r="D289" s="2">
        <v>3.0182163822340975</v>
      </c>
      <c r="E289" s="3">
        <v>3.0182163822340975</v>
      </c>
      <c r="F289" s="2">
        <v>0.22602743115695501</v>
      </c>
      <c r="G289" s="2">
        <v>7.0508974562706896</v>
      </c>
      <c r="H289" s="1">
        <v>1.7776746930832299E-12</v>
      </c>
      <c r="I289" s="1">
        <v>1.36128858228028E-10</v>
      </c>
      <c r="K289" s="25" t="s">
        <v>2539</v>
      </c>
      <c r="L289" t="s">
        <v>2540</v>
      </c>
    </row>
    <row r="290" spans="1:12">
      <c r="A290" s="4" t="s">
        <v>449</v>
      </c>
      <c r="B290" s="2">
        <v>1985.1050187462999</v>
      </c>
      <c r="C290" s="2">
        <v>1.5993414362276299</v>
      </c>
      <c r="D290" s="2">
        <v>3.0300496552972387</v>
      </c>
      <c r="E290" s="3">
        <v>3.0300496552972387</v>
      </c>
      <c r="F290" s="2">
        <v>0.24782208067317099</v>
      </c>
      <c r="G290" s="2">
        <v>6.4535873150740297</v>
      </c>
      <c r="H290" s="1">
        <v>1.09233018108922E-10</v>
      </c>
      <c r="I290" s="1">
        <v>5.3044619281673898E-9</v>
      </c>
      <c r="L290" t="s">
        <v>2340</v>
      </c>
    </row>
    <row r="291" spans="1:12">
      <c r="A291" s="4" t="s">
        <v>2541</v>
      </c>
      <c r="B291" s="2">
        <v>303.37268468791098</v>
      </c>
      <c r="C291" s="2">
        <v>1.60190603833379</v>
      </c>
      <c r="D291" s="2">
        <v>3.0354408034845801</v>
      </c>
      <c r="E291" s="3">
        <v>3.0354408034845801</v>
      </c>
      <c r="F291" s="2">
        <v>0.22490576590842801</v>
      </c>
      <c r="G291" s="2">
        <v>7.1225654525283204</v>
      </c>
      <c r="H291" s="1">
        <v>1.05936417146968E-12</v>
      </c>
      <c r="I291" s="1">
        <v>9.5872457518006495E-11</v>
      </c>
      <c r="L291" t="s">
        <v>2542</v>
      </c>
    </row>
    <row r="292" spans="1:12">
      <c r="A292" s="4" t="s">
        <v>565</v>
      </c>
      <c r="B292" s="2">
        <v>140.965774120817</v>
      </c>
      <c r="C292" s="2">
        <v>1.60869713437566</v>
      </c>
      <c r="D292" s="2">
        <v>3.0497630011749153</v>
      </c>
      <c r="E292" s="3">
        <v>3.0497630011749153</v>
      </c>
      <c r="F292" s="2">
        <v>0.25601809816052001</v>
      </c>
      <c r="G292" s="2">
        <v>6.28352896117143</v>
      </c>
      <c r="H292" s="1">
        <v>3.30972518234327E-10</v>
      </c>
      <c r="I292" s="1">
        <v>1.34482915062152E-8</v>
      </c>
      <c r="L292" t="s">
        <v>2085</v>
      </c>
    </row>
    <row r="293" spans="1:12">
      <c r="A293" s="4" t="s">
        <v>401</v>
      </c>
      <c r="B293" s="2">
        <v>424.366968922571</v>
      </c>
      <c r="C293" s="2">
        <v>1.6087090734599701</v>
      </c>
      <c r="D293" s="2">
        <v>3.0497882397230685</v>
      </c>
      <c r="E293" s="3">
        <v>3.0497882397230685</v>
      </c>
      <c r="F293" s="2">
        <v>0.253942188457913</v>
      </c>
      <c r="G293" s="2">
        <v>6.3349421505304004</v>
      </c>
      <c r="H293" s="1">
        <v>2.3743034081991201E-10</v>
      </c>
      <c r="I293" s="1">
        <v>1.0276604534183601E-8</v>
      </c>
      <c r="K293" s="25" t="s">
        <v>2543</v>
      </c>
      <c r="L293" t="s">
        <v>2544</v>
      </c>
    </row>
    <row r="294" spans="1:12">
      <c r="A294" s="4" t="s">
        <v>2545</v>
      </c>
      <c r="B294" s="2">
        <v>5425.4351326098604</v>
      </c>
      <c r="C294" s="2">
        <v>1.6104028712277301</v>
      </c>
      <c r="D294" s="2">
        <v>3.0533709498354411</v>
      </c>
      <c r="E294" s="3">
        <v>3.0533709498354411</v>
      </c>
      <c r="F294" s="2">
        <v>0.25523747977452299</v>
      </c>
      <c r="G294" s="2">
        <v>6.3094294484115601</v>
      </c>
      <c r="H294" s="1">
        <v>2.8006599823066301E-10</v>
      </c>
      <c r="I294" s="1">
        <v>1.1864072393133001E-8</v>
      </c>
      <c r="K294" s="25" t="s">
        <v>2546</v>
      </c>
      <c r="L294" t="s">
        <v>2547</v>
      </c>
    </row>
    <row r="295" spans="1:12">
      <c r="A295" s="4" t="s">
        <v>1141</v>
      </c>
      <c r="B295" s="2">
        <v>131.09565328031201</v>
      </c>
      <c r="C295" s="2">
        <v>1.61086033081535</v>
      </c>
      <c r="D295" s="2">
        <v>3.0543392870458934</v>
      </c>
      <c r="E295" s="3">
        <v>3.0543392870458934</v>
      </c>
      <c r="F295" s="2">
        <v>0.31379435332109901</v>
      </c>
      <c r="G295" s="2">
        <v>5.1334904970931401</v>
      </c>
      <c r="H295" s="1">
        <v>2.8441739763632898E-7</v>
      </c>
      <c r="I295" s="1">
        <v>4.3559618361071704E-6</v>
      </c>
      <c r="L295" t="s">
        <v>573</v>
      </c>
    </row>
    <row r="296" spans="1:12">
      <c r="A296" s="4" t="s">
        <v>2548</v>
      </c>
      <c r="B296" s="2">
        <v>1309.60243327801</v>
      </c>
      <c r="C296" s="2">
        <v>1.6113349249380799</v>
      </c>
      <c r="D296" s="2">
        <v>3.0553442187103275</v>
      </c>
      <c r="E296" s="3">
        <v>3.0553442187103275</v>
      </c>
      <c r="F296" s="2">
        <v>0.23921906625341099</v>
      </c>
      <c r="G296" s="2">
        <v>6.7358131196413504</v>
      </c>
      <c r="H296" s="1">
        <v>1.6301569925285298E-11</v>
      </c>
      <c r="I296" s="1">
        <v>9.5460075650714804E-10</v>
      </c>
      <c r="L296" t="s">
        <v>2549</v>
      </c>
    </row>
    <row r="297" spans="1:12">
      <c r="A297" s="4" t="s">
        <v>398</v>
      </c>
      <c r="B297" s="2">
        <v>280.83963549165702</v>
      </c>
      <c r="C297" s="2">
        <v>1.61763303428538</v>
      </c>
      <c r="D297" s="2">
        <v>3.0687115314186766</v>
      </c>
      <c r="E297" s="3">
        <v>3.0687115314186766</v>
      </c>
      <c r="F297" s="2">
        <v>0.285328039508224</v>
      </c>
      <c r="G297" s="2">
        <v>5.6693798375842999</v>
      </c>
      <c r="H297" s="1">
        <v>1.43315322301279E-8</v>
      </c>
      <c r="I297" s="1">
        <v>3.3969143654981799E-7</v>
      </c>
      <c r="L297" t="s">
        <v>2075</v>
      </c>
    </row>
    <row r="298" spans="1:12">
      <c r="A298" s="4" t="s">
        <v>2550</v>
      </c>
      <c r="B298" s="2">
        <v>2666.1216624526401</v>
      </c>
      <c r="C298" s="2">
        <v>1.61823151351892</v>
      </c>
      <c r="D298" s="2">
        <v>3.0699848019712639</v>
      </c>
      <c r="E298" s="3">
        <v>3.0699848019712639</v>
      </c>
      <c r="F298" s="2">
        <v>0.272942206823302</v>
      </c>
      <c r="G298" s="2">
        <v>5.92884307763563</v>
      </c>
      <c r="H298" s="1">
        <v>3.0507645500853801E-9</v>
      </c>
      <c r="I298" s="1">
        <v>8.6363312683933098E-8</v>
      </c>
      <c r="L298" t="s">
        <v>2551</v>
      </c>
    </row>
    <row r="299" spans="1:12">
      <c r="A299" s="4" t="s">
        <v>555</v>
      </c>
      <c r="B299" s="2">
        <v>130.58747049018501</v>
      </c>
      <c r="C299" s="2">
        <v>1.6280697775820101</v>
      </c>
      <c r="D299" s="2">
        <v>3.0909916942958655</v>
      </c>
      <c r="E299" s="3">
        <v>3.0909916942958655</v>
      </c>
      <c r="F299" s="2">
        <v>0.31421883829603298</v>
      </c>
      <c r="G299" s="2">
        <v>5.1813245393268499</v>
      </c>
      <c r="H299" s="1">
        <v>2.20315775558665E-7</v>
      </c>
      <c r="I299" s="1">
        <v>3.5091896730984099E-6</v>
      </c>
      <c r="L299" t="s">
        <v>2552</v>
      </c>
    </row>
    <row r="300" spans="1:12">
      <c r="A300" s="4" t="s">
        <v>507</v>
      </c>
      <c r="B300" s="2">
        <v>111.640397883505</v>
      </c>
      <c r="C300" s="2">
        <v>1.63676025458611</v>
      </c>
      <c r="D300" s="2">
        <v>3.109667339624187</v>
      </c>
      <c r="E300" s="3">
        <v>3.109667339624187</v>
      </c>
      <c r="F300" s="2">
        <v>0.31564566497847202</v>
      </c>
      <c r="G300" s="2">
        <v>5.1854355569804698</v>
      </c>
      <c r="H300" s="1">
        <v>2.15510599602854E-7</v>
      </c>
      <c r="I300" s="1">
        <v>3.46033551459098E-6</v>
      </c>
      <c r="L300" t="s">
        <v>850</v>
      </c>
    </row>
    <row r="301" spans="1:12">
      <c r="A301" s="4" t="s">
        <v>789</v>
      </c>
      <c r="B301" s="2">
        <v>381.34488480366502</v>
      </c>
      <c r="C301" s="2">
        <v>1.6459257541504</v>
      </c>
      <c r="D301" s="2">
        <v>3.1294860691172497</v>
      </c>
      <c r="E301" s="3">
        <v>3.1294860691172497</v>
      </c>
      <c r="F301" s="2">
        <v>0.340816823439267</v>
      </c>
      <c r="G301" s="2">
        <v>4.8293559500407097</v>
      </c>
      <c r="H301" s="1">
        <v>1.3697536278267899E-6</v>
      </c>
      <c r="I301" s="1">
        <v>1.7044871706269601E-5</v>
      </c>
      <c r="L301" t="s">
        <v>864</v>
      </c>
    </row>
    <row r="302" spans="1:12">
      <c r="A302" s="4" t="s">
        <v>629</v>
      </c>
      <c r="B302" s="2">
        <v>286.36166322778303</v>
      </c>
      <c r="C302" s="2">
        <v>1.64759230385811</v>
      </c>
      <c r="D302" s="2">
        <v>3.133103228290433</v>
      </c>
      <c r="E302" s="3">
        <v>3.133103228290433</v>
      </c>
      <c r="F302" s="2">
        <v>0.30887791731202902</v>
      </c>
      <c r="G302" s="2">
        <v>5.3341213842545701</v>
      </c>
      <c r="H302" s="1">
        <v>9.6008285682525699E-8</v>
      </c>
      <c r="I302" s="1">
        <v>1.83800477686451E-6</v>
      </c>
      <c r="L302" t="s">
        <v>2402</v>
      </c>
    </row>
    <row r="303" spans="1:12">
      <c r="A303" s="4" t="s">
        <v>668</v>
      </c>
      <c r="B303" s="2">
        <v>289.82370251801802</v>
      </c>
      <c r="C303" s="2">
        <v>1.6631729054669999</v>
      </c>
      <c r="D303" s="2">
        <v>3.1671230170668854</v>
      </c>
      <c r="E303" s="3">
        <v>3.1671230170668854</v>
      </c>
      <c r="F303" s="2">
        <v>0.35924114719628802</v>
      </c>
      <c r="G303" s="2">
        <v>4.6296837610259898</v>
      </c>
      <c r="H303" s="1">
        <v>3.6622460134391402E-6</v>
      </c>
      <c r="I303" s="1">
        <v>3.7646167690799003E-5</v>
      </c>
      <c r="K303" s="25" t="s">
        <v>2553</v>
      </c>
      <c r="L303" t="s">
        <v>2554</v>
      </c>
    </row>
    <row r="304" spans="1:12">
      <c r="A304" s="4" t="s">
        <v>441</v>
      </c>
      <c r="B304" s="2">
        <v>633.08308531514501</v>
      </c>
      <c r="C304" s="2">
        <v>1.67118995673658</v>
      </c>
      <c r="D304" s="2">
        <v>3.1847716999549971</v>
      </c>
      <c r="E304" s="3">
        <v>3.1847716999549971</v>
      </c>
      <c r="F304" s="2">
        <v>0.34241616865797803</v>
      </c>
      <c r="G304" s="2">
        <v>4.8805813209300997</v>
      </c>
      <c r="H304" s="1">
        <v>1.05773585973991E-6</v>
      </c>
      <c r="I304" s="1">
        <v>1.37938375461667E-5</v>
      </c>
      <c r="K304" s="25" t="s">
        <v>2555</v>
      </c>
      <c r="L304" t="s">
        <v>2556</v>
      </c>
    </row>
    <row r="305" spans="1:12">
      <c r="A305" s="4" t="s">
        <v>471</v>
      </c>
      <c r="B305" s="2">
        <v>4594.8925273198101</v>
      </c>
      <c r="C305" s="2">
        <v>1.6951487940291801</v>
      </c>
      <c r="D305" s="2">
        <v>3.2381028144640966</v>
      </c>
      <c r="E305" s="3">
        <v>3.2381028144640966</v>
      </c>
      <c r="F305" s="2">
        <v>0.27675480403063502</v>
      </c>
      <c r="G305" s="2">
        <v>6.1250925705396098</v>
      </c>
      <c r="H305" s="1">
        <v>9.0630898686572301E-10</v>
      </c>
      <c r="I305" s="1">
        <v>3.3927214684923201E-8</v>
      </c>
      <c r="K305" s="25" t="s">
        <v>2557</v>
      </c>
      <c r="L305" t="s">
        <v>2558</v>
      </c>
    </row>
    <row r="306" spans="1:12">
      <c r="A306" s="4" t="s">
        <v>715</v>
      </c>
      <c r="B306" s="2">
        <v>987.66307851804697</v>
      </c>
      <c r="C306" s="2">
        <v>1.7244389131070199</v>
      </c>
      <c r="D306" s="2">
        <v>3.3045158442550484</v>
      </c>
      <c r="E306" s="3">
        <v>3.3045158442550484</v>
      </c>
      <c r="F306" s="2">
        <v>0.219643425191937</v>
      </c>
      <c r="G306" s="2">
        <v>7.8510836898491503</v>
      </c>
      <c r="H306" s="1">
        <v>4.12457598944767E-15</v>
      </c>
      <c r="I306" s="1">
        <v>9.124478661100351E-13</v>
      </c>
      <c r="K306" s="25" t="s">
        <v>945</v>
      </c>
      <c r="L306" t="s">
        <v>746</v>
      </c>
    </row>
    <row r="307" spans="1:12">
      <c r="A307" s="4" t="s">
        <v>291</v>
      </c>
      <c r="B307" s="2">
        <v>1390.0223234428499</v>
      </c>
      <c r="C307" s="2">
        <v>1.73518849804182</v>
      </c>
      <c r="D307" s="2">
        <v>3.3292298972422367</v>
      </c>
      <c r="E307" s="3">
        <v>3.3292298972422367</v>
      </c>
      <c r="F307" s="2">
        <v>0.244649414362614</v>
      </c>
      <c r="G307" s="2">
        <v>7.0925512025544997</v>
      </c>
      <c r="H307" s="1">
        <v>1.3166190228371399E-12</v>
      </c>
      <c r="I307" s="1">
        <v>1.1397341193342399E-10</v>
      </c>
      <c r="L307" t="s">
        <v>2340</v>
      </c>
    </row>
    <row r="308" spans="1:12">
      <c r="A308" s="4" t="s">
        <v>546</v>
      </c>
      <c r="B308" s="2">
        <v>6021.8074141471297</v>
      </c>
      <c r="C308" s="2">
        <v>1.7438030262125299</v>
      </c>
      <c r="D308" s="2">
        <v>3.3491686507069094</v>
      </c>
      <c r="E308" s="3">
        <v>3.3491686507069094</v>
      </c>
      <c r="F308" s="2">
        <v>0.27285127045214902</v>
      </c>
      <c r="G308" s="2">
        <v>6.3910386905027998</v>
      </c>
      <c r="H308" s="1">
        <v>1.64762682229168E-10</v>
      </c>
      <c r="I308" s="1">
        <v>7.5581279317841503E-9</v>
      </c>
      <c r="K308" s="16" t="s">
        <v>2559</v>
      </c>
      <c r="L308" t="s">
        <v>2560</v>
      </c>
    </row>
    <row r="309" spans="1:12">
      <c r="A309" s="4" t="s">
        <v>222</v>
      </c>
      <c r="B309" s="2">
        <v>5621.4901647483102</v>
      </c>
      <c r="C309" s="2">
        <v>1.74909708952636</v>
      </c>
      <c r="D309" s="2">
        <v>3.361481220037196</v>
      </c>
      <c r="E309" s="3">
        <v>3.361481220037196</v>
      </c>
      <c r="F309" s="2">
        <v>0.23134366764869599</v>
      </c>
      <c r="G309" s="2">
        <v>7.5606006738962597</v>
      </c>
      <c r="H309" s="1">
        <v>4.01212212446592E-14</v>
      </c>
      <c r="I309" s="1">
        <v>5.3254234332077599E-12</v>
      </c>
      <c r="L309" t="s">
        <v>2402</v>
      </c>
    </row>
    <row r="310" spans="1:12">
      <c r="A310" s="4" t="s">
        <v>2561</v>
      </c>
      <c r="B310" s="2">
        <v>145.36930003587801</v>
      </c>
      <c r="C310" s="2">
        <v>1.7653898094197999</v>
      </c>
      <c r="D310" s="2">
        <v>3.399658444203109</v>
      </c>
      <c r="E310" s="3">
        <v>3.399658444203109</v>
      </c>
      <c r="F310" s="2">
        <v>0.26469842770214802</v>
      </c>
      <c r="G310" s="2">
        <v>6.6694382159545897</v>
      </c>
      <c r="H310" s="1">
        <v>2.5678445301951399E-11</v>
      </c>
      <c r="I310" s="1">
        <v>1.42016068322737E-9</v>
      </c>
      <c r="L310" t="s">
        <v>2562</v>
      </c>
    </row>
    <row r="311" spans="1:12">
      <c r="A311" s="4" t="s">
        <v>2563</v>
      </c>
      <c r="B311" s="2">
        <v>69.192638845823694</v>
      </c>
      <c r="C311" s="2">
        <v>1.76621062277126</v>
      </c>
      <c r="D311" s="2">
        <v>3.4015932113772975</v>
      </c>
      <c r="E311" s="3">
        <v>3.4015932113772975</v>
      </c>
      <c r="F311" s="2">
        <v>0.35703278252838999</v>
      </c>
      <c r="G311" s="2">
        <v>4.9469144269148897</v>
      </c>
      <c r="H311" s="1">
        <v>7.5399102296403799E-7</v>
      </c>
      <c r="I311" s="1">
        <v>1.04249731022319E-5</v>
      </c>
      <c r="L311" t="s">
        <v>2402</v>
      </c>
    </row>
    <row r="312" spans="1:12">
      <c r="A312" s="4" t="s">
        <v>375</v>
      </c>
      <c r="B312" s="2">
        <v>951.49233118954805</v>
      </c>
      <c r="C312" s="2">
        <v>1.7960463605991599</v>
      </c>
      <c r="D312" s="2">
        <v>3.472672501964809</v>
      </c>
      <c r="E312" s="3">
        <v>3.472672501964809</v>
      </c>
      <c r="F312" s="2">
        <v>0.26466825076779399</v>
      </c>
      <c r="G312" s="2">
        <v>6.78602875633511</v>
      </c>
      <c r="H312" s="1">
        <v>1.15262186445991E-11</v>
      </c>
      <c r="I312" s="1">
        <v>7.6495671071322701E-10</v>
      </c>
      <c r="L312" t="s">
        <v>2402</v>
      </c>
    </row>
    <row r="313" spans="1:12">
      <c r="A313" s="4" t="s">
        <v>669</v>
      </c>
      <c r="B313" s="2">
        <v>130.35962522346699</v>
      </c>
      <c r="C313" s="2">
        <v>1.8477920089279101</v>
      </c>
      <c r="D313" s="2">
        <v>3.5994887491409093</v>
      </c>
      <c r="E313" s="3">
        <v>3.5994887491409093</v>
      </c>
      <c r="F313" s="2">
        <v>0.38661442506031302</v>
      </c>
      <c r="G313" s="2">
        <v>4.7794181726138296</v>
      </c>
      <c r="H313" s="1">
        <v>1.7580320338164E-6</v>
      </c>
      <c r="I313" s="1">
        <v>2.1085793851376202E-5</v>
      </c>
      <c r="L313" t="s">
        <v>2564</v>
      </c>
    </row>
    <row r="314" spans="1:12">
      <c r="A314" s="4" t="s">
        <v>468</v>
      </c>
      <c r="B314" s="2">
        <v>7485.8480921195296</v>
      </c>
      <c r="C314" s="2">
        <v>1.9108015381649399</v>
      </c>
      <c r="D314" s="2">
        <v>3.7601795118995267</v>
      </c>
      <c r="E314" s="3">
        <v>3.7601795118995267</v>
      </c>
      <c r="F314" s="2">
        <v>0.20236462844125699</v>
      </c>
      <c r="G314" s="2">
        <v>9.4423692168100697</v>
      </c>
      <c r="H314" s="1">
        <v>3.6444403821414203E-21</v>
      </c>
      <c r="I314" s="1">
        <v>2.4186936002811898E-18</v>
      </c>
      <c r="K314" s="25" t="s">
        <v>2565</v>
      </c>
      <c r="L314" t="s">
        <v>2566</v>
      </c>
    </row>
    <row r="315" spans="1:12">
      <c r="A315" s="4" t="s">
        <v>542</v>
      </c>
      <c r="B315" s="2">
        <v>342.67456099733499</v>
      </c>
      <c r="C315" s="2">
        <v>1.9341948835693099</v>
      </c>
      <c r="D315" s="2">
        <v>3.8216479503208167</v>
      </c>
      <c r="E315" s="3">
        <v>3.8216479503208167</v>
      </c>
      <c r="F315" s="2">
        <v>0.359162486855514</v>
      </c>
      <c r="G315" s="2">
        <v>5.38529204567907</v>
      </c>
      <c r="H315" s="1">
        <v>7.2327114038334395E-8</v>
      </c>
      <c r="I315" s="1">
        <v>1.4257750896071701E-6</v>
      </c>
      <c r="K315" s="25" t="s">
        <v>2567</v>
      </c>
      <c r="L315" t="s">
        <v>2568</v>
      </c>
    </row>
    <row r="316" spans="1:12">
      <c r="A316" s="4" t="s">
        <v>2569</v>
      </c>
      <c r="B316" s="2">
        <v>6700.2744331448403</v>
      </c>
      <c r="C316" s="3">
        <v>2.0018964943175601</v>
      </c>
      <c r="D316" s="2">
        <v>4.0052616563533237</v>
      </c>
      <c r="E316" s="3">
        <v>4.0052616563533237</v>
      </c>
      <c r="F316" s="2">
        <v>0.30698968900630802</v>
      </c>
      <c r="G316" s="2">
        <v>6.5210545044606301</v>
      </c>
      <c r="H316" s="1">
        <v>6.9814807572667405E-11</v>
      </c>
      <c r="I316" s="1">
        <v>3.56413543274823E-9</v>
      </c>
      <c r="L316" t="s">
        <v>2506</v>
      </c>
    </row>
    <row r="317" spans="1:12">
      <c r="A317" s="4" t="s">
        <v>438</v>
      </c>
      <c r="B317" s="2">
        <v>457.85965317896103</v>
      </c>
      <c r="C317" s="3">
        <v>2.0218647078436298</v>
      </c>
      <c r="D317" s="2">
        <v>4.0610835478583374</v>
      </c>
      <c r="E317" s="3">
        <v>4.0610835478583374</v>
      </c>
      <c r="F317" s="2">
        <v>0.26308824556872401</v>
      </c>
      <c r="G317" s="2">
        <v>7.6851198861922398</v>
      </c>
      <c r="H317" s="1">
        <v>1.52853787581244E-14</v>
      </c>
      <c r="I317" s="1">
        <v>2.3507799392232799E-12</v>
      </c>
      <c r="L317" t="s">
        <v>2570</v>
      </c>
    </row>
    <row r="318" spans="1:12">
      <c r="A318" s="4" t="s">
        <v>549</v>
      </c>
      <c r="B318" s="2">
        <v>1795.2695538292401</v>
      </c>
      <c r="C318" s="3">
        <v>2.0235150002441098</v>
      </c>
      <c r="D318" s="2">
        <v>4.0657316611244658</v>
      </c>
      <c r="E318" s="3">
        <v>4.0657316611244658</v>
      </c>
      <c r="F318" s="2">
        <v>0.23522002813361101</v>
      </c>
      <c r="G318" s="2">
        <v>8.6026475564177005</v>
      </c>
      <c r="H318" s="1">
        <v>7.7897906185323499E-18</v>
      </c>
      <c r="I318" s="1">
        <v>3.1018946242995798E-15</v>
      </c>
      <c r="K318" s="16" t="s">
        <v>2571</v>
      </c>
      <c r="L318" t="s">
        <v>2572</v>
      </c>
    </row>
    <row r="319" spans="1:12">
      <c r="A319" s="4" t="s">
        <v>2095</v>
      </c>
      <c r="B319" s="2">
        <v>2866.6722163162399</v>
      </c>
      <c r="C319" s="3">
        <v>2.2390594338079</v>
      </c>
      <c r="D319" s="2">
        <v>4.7208918529764556</v>
      </c>
      <c r="E319" s="3">
        <v>4.7208918529764556</v>
      </c>
      <c r="F319" s="2">
        <v>0.74535739835938297</v>
      </c>
      <c r="G319" s="2">
        <v>3.0040077937595102</v>
      </c>
      <c r="H319" s="1">
        <v>2.66448499386715E-3</v>
      </c>
      <c r="I319" s="1">
        <v>1.05677084119312E-2</v>
      </c>
      <c r="K319" s="25" t="s">
        <v>2096</v>
      </c>
      <c r="L319" t="s">
        <v>2097</v>
      </c>
    </row>
    <row r="320" spans="1:12">
      <c r="A320" s="4" t="s">
        <v>539</v>
      </c>
      <c r="B320" s="2">
        <v>144.37490118992801</v>
      </c>
      <c r="C320" s="3">
        <v>2.2607146513226</v>
      </c>
      <c r="D320" s="2">
        <v>4.792288131503593</v>
      </c>
      <c r="E320" s="3">
        <v>4.792288131503593</v>
      </c>
      <c r="F320" s="2">
        <v>0.35166379237267398</v>
      </c>
      <c r="G320" s="2">
        <v>6.4286250116043098</v>
      </c>
      <c r="H320" s="1">
        <v>1.28763334519299E-10</v>
      </c>
      <c r="I320" s="1">
        <v>6.1039952149505696E-9</v>
      </c>
      <c r="L320" t="s">
        <v>2573</v>
      </c>
    </row>
    <row r="321" spans="1:12">
      <c r="A321" s="4" t="s">
        <v>2574</v>
      </c>
      <c r="B321" s="2">
        <v>1.4576563341603199</v>
      </c>
      <c r="C321" s="3">
        <v>2.2617269989973399</v>
      </c>
      <c r="D321" s="2">
        <v>4.7956520886511695</v>
      </c>
      <c r="E321" s="3">
        <v>4.7956520886511695</v>
      </c>
      <c r="F321" s="2">
        <v>2.2713268301657501</v>
      </c>
      <c r="G321" s="2">
        <v>0.99577346992034799</v>
      </c>
      <c r="H321" s="1">
        <v>0.31936022339889703</v>
      </c>
      <c r="I321" s="1">
        <v>0.461426853982006</v>
      </c>
      <c r="L321" t="s">
        <v>573</v>
      </c>
    </row>
    <row r="322" spans="1:12">
      <c r="A322" s="4" t="s">
        <v>329</v>
      </c>
      <c r="B322" s="2">
        <v>30.884626719954301</v>
      </c>
      <c r="C322" s="3">
        <v>2.3825309462242701</v>
      </c>
      <c r="D322" s="2">
        <v>5.2145073075691322</v>
      </c>
      <c r="E322" s="3">
        <v>5.2145073075691322</v>
      </c>
      <c r="F322" s="2">
        <v>0.44722020529140899</v>
      </c>
      <c r="G322" s="2">
        <v>5.3274224152547101</v>
      </c>
      <c r="H322" s="1">
        <v>9.9616307252950004E-8</v>
      </c>
      <c r="I322" s="1">
        <v>1.87109497868513E-6</v>
      </c>
      <c r="L322" t="s">
        <v>2084</v>
      </c>
    </row>
    <row r="323" spans="1:12">
      <c r="A323" s="4" t="s">
        <v>1164</v>
      </c>
      <c r="B323" s="2">
        <v>5.0327302058905996</v>
      </c>
      <c r="C323" s="3">
        <v>2.4147478000721301</v>
      </c>
      <c r="D323" s="2">
        <v>5.3322624851811602</v>
      </c>
      <c r="E323" s="3">
        <v>5.3322624851811602</v>
      </c>
      <c r="F323" s="2">
        <v>1.42450553391184</v>
      </c>
      <c r="G323" s="2">
        <v>1.69514806547714</v>
      </c>
      <c r="H323" s="1">
        <v>9.0047336073475301E-2</v>
      </c>
      <c r="I323" s="1">
        <v>0.18018517198219999</v>
      </c>
      <c r="L323" t="s">
        <v>573</v>
      </c>
    </row>
    <row r="324" spans="1:12">
      <c r="A324" s="4" t="s">
        <v>717</v>
      </c>
      <c r="B324" s="2">
        <v>202.55530655937301</v>
      </c>
      <c r="C324" s="3">
        <v>2.4233999001909101</v>
      </c>
      <c r="D324" s="2">
        <v>5.364337099195005</v>
      </c>
      <c r="E324" s="3">
        <v>5.364337099195005</v>
      </c>
      <c r="F324" s="2">
        <v>0.33294616629394103</v>
      </c>
      <c r="G324" s="2">
        <v>7.2786538651759596</v>
      </c>
      <c r="H324" s="1">
        <v>3.3716753237264601E-13</v>
      </c>
      <c r="I324" s="1">
        <v>3.5331608260733598E-11</v>
      </c>
      <c r="K324" s="25" t="s">
        <v>4033</v>
      </c>
      <c r="L324" t="s">
        <v>2575</v>
      </c>
    </row>
    <row r="325" spans="1:12">
      <c r="A325" s="4" t="s">
        <v>648</v>
      </c>
      <c r="B325" s="2">
        <v>82.555137549173693</v>
      </c>
      <c r="C325" s="3">
        <v>2.5421741492682499</v>
      </c>
      <c r="D325" s="2">
        <v>5.8246612546794001</v>
      </c>
      <c r="E325" s="3">
        <v>5.8246612546794001</v>
      </c>
      <c r="F325" s="2">
        <v>0.378402210450062</v>
      </c>
      <c r="G325" s="2">
        <v>6.7181799658217001</v>
      </c>
      <c r="H325" s="1">
        <v>1.8400835048719901E-11</v>
      </c>
      <c r="I325" s="1">
        <v>1.0467446452000399E-9</v>
      </c>
      <c r="L325" t="s">
        <v>2576</v>
      </c>
    </row>
    <row r="326" spans="1:12">
      <c r="A326" s="4" t="s">
        <v>466</v>
      </c>
      <c r="B326" s="2">
        <v>34032.975839652499</v>
      </c>
      <c r="C326" s="3">
        <v>2.5523629290840102</v>
      </c>
      <c r="D326" s="2">
        <v>5.8659424988464277</v>
      </c>
      <c r="E326" s="3">
        <v>5.8659424988464277</v>
      </c>
      <c r="F326" s="2">
        <v>0.263647368993913</v>
      </c>
      <c r="G326" s="2">
        <v>9.6809725005939296</v>
      </c>
      <c r="H326" s="1">
        <v>3.63244070295261E-22</v>
      </c>
      <c r="I326" s="1">
        <v>7.23218943957865E-19</v>
      </c>
      <c r="K326" s="25" t="s">
        <v>2577</v>
      </c>
      <c r="L326" t="s">
        <v>2578</v>
      </c>
    </row>
    <row r="327" spans="1:12">
      <c r="A327" s="4" t="s">
        <v>239</v>
      </c>
      <c r="B327" s="2">
        <v>3.6192085277308799</v>
      </c>
      <c r="C327" s="3">
        <v>2.6326311550001602</v>
      </c>
      <c r="D327" s="2">
        <v>6.2015599332562035</v>
      </c>
      <c r="E327" s="3">
        <v>6.2015599332562035</v>
      </c>
      <c r="F327" s="2">
        <v>1.1570539382892699</v>
      </c>
      <c r="G327" s="2">
        <v>2.2752881848296198</v>
      </c>
      <c r="H327" s="1">
        <v>2.28886477477632E-2</v>
      </c>
      <c r="I327" s="1">
        <v>6.06001298747295E-2</v>
      </c>
      <c r="L327" t="s">
        <v>573</v>
      </c>
    </row>
    <row r="328" spans="1:12">
      <c r="A328" s="4" t="s">
        <v>630</v>
      </c>
      <c r="B328" s="2">
        <v>350.989011842151</v>
      </c>
      <c r="C328" s="3">
        <v>2.7736747150382799</v>
      </c>
      <c r="D328" s="2">
        <v>6.8384753758348804</v>
      </c>
      <c r="E328" s="3">
        <v>6.8384753758348804</v>
      </c>
      <c r="F328" s="2">
        <v>0.38310755223308601</v>
      </c>
      <c r="G328" s="2">
        <v>7.2399374506476804</v>
      </c>
      <c r="H328" s="1">
        <v>4.4889171934666698E-13</v>
      </c>
      <c r="I328" s="1">
        <v>4.4687170660960702E-11</v>
      </c>
      <c r="K328" s="25" t="s">
        <v>4031</v>
      </c>
      <c r="L328" t="s">
        <v>4032</v>
      </c>
    </row>
    <row r="329" spans="1:12">
      <c r="A329" s="4" t="s">
        <v>249</v>
      </c>
      <c r="B329" s="2">
        <v>1.3910275576797</v>
      </c>
      <c r="C329" s="3">
        <v>2.9810918331834602</v>
      </c>
      <c r="D329" s="2">
        <v>7.8958349518755719</v>
      </c>
      <c r="E329" s="3">
        <v>7.8958349518755719</v>
      </c>
      <c r="F329" s="2">
        <v>2.0019474092129501</v>
      </c>
      <c r="G329" s="2">
        <v>1.4890959769794601</v>
      </c>
      <c r="H329" s="1">
        <v>0.136462097038032</v>
      </c>
      <c r="I329" s="1">
        <v>0.24737646053794399</v>
      </c>
      <c r="L329" t="s">
        <v>573</v>
      </c>
    </row>
    <row r="330" spans="1:12">
      <c r="A330" s="4" t="s">
        <v>2104</v>
      </c>
      <c r="B330" s="2">
        <v>1.15531463503039</v>
      </c>
      <c r="C330" s="3">
        <v>3.67565289622577</v>
      </c>
      <c r="D330" s="2">
        <v>12.778555849412736</v>
      </c>
      <c r="E330" s="3">
        <v>12.778555849412736</v>
      </c>
      <c r="F330" s="2">
        <v>2.2110459639644802</v>
      </c>
      <c r="G330" s="2">
        <v>1.66240456152038</v>
      </c>
      <c r="H330" s="1">
        <v>9.6431684918995106E-2</v>
      </c>
      <c r="I330" s="1">
        <v>0.190282938229652</v>
      </c>
      <c r="K330" s="16" t="s">
        <v>2105</v>
      </c>
      <c r="L330" t="s">
        <v>21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74EE5-A882-4541-B45F-5099BB278E96}">
  <dimension ref="A1:L259"/>
  <sheetViews>
    <sheetView workbookViewId="0">
      <selection activeCell="R245" sqref="R245"/>
    </sheetView>
  </sheetViews>
  <sheetFormatPr defaultColWidth="8.6328125" defaultRowHeight="14.5"/>
  <cols>
    <col min="1" max="1" width="18.6328125" bestFit="1" customWidth="1"/>
    <col min="2" max="2" width="9.6328125" style="2" bestFit="1" customWidth="1"/>
    <col min="3" max="7" width="9.1796875" style="2" bestFit="1" customWidth="1"/>
    <col min="8" max="9" width="8.6328125" style="1"/>
    <col min="12" max="12" width="50.453125" customWidth="1"/>
  </cols>
  <sheetData>
    <row r="1" spans="1:12" s="15" customFormat="1">
      <c r="A1" s="29" t="s">
        <v>113</v>
      </c>
      <c r="B1" s="13" t="s">
        <v>620</v>
      </c>
      <c r="C1" s="14" t="s">
        <v>621</v>
      </c>
      <c r="D1" s="13" t="s">
        <v>114</v>
      </c>
      <c r="E1" s="14" t="s">
        <v>115</v>
      </c>
      <c r="F1" s="13" t="s">
        <v>622</v>
      </c>
      <c r="G1" s="13" t="s">
        <v>623</v>
      </c>
      <c r="H1" s="11" t="s">
        <v>624</v>
      </c>
      <c r="I1" s="11" t="s">
        <v>755</v>
      </c>
      <c r="K1" s="11" t="s">
        <v>113</v>
      </c>
      <c r="L1" s="11" t="s">
        <v>764</v>
      </c>
    </row>
    <row r="2" spans="1:12">
      <c r="A2" s="7" t="s">
        <v>2579</v>
      </c>
      <c r="B2" s="2">
        <v>2.2854818164964499</v>
      </c>
      <c r="C2" s="8">
        <v>-3.9901399933344299</v>
      </c>
      <c r="D2" s="2">
        <v>6.2928615242099681E-2</v>
      </c>
      <c r="E2" s="8">
        <v>-15.891021853139286</v>
      </c>
      <c r="F2" s="2">
        <v>1.93670757417301</v>
      </c>
      <c r="G2" s="2">
        <v>-2.0602697312412999</v>
      </c>
      <c r="H2" s="1">
        <v>3.9372761904376503E-2</v>
      </c>
      <c r="I2" s="1" t="s">
        <v>2033</v>
      </c>
      <c r="K2" s="16"/>
      <c r="L2" s="9" t="s">
        <v>640</v>
      </c>
    </row>
    <row r="3" spans="1:12">
      <c r="A3" s="7" t="s">
        <v>636</v>
      </c>
      <c r="B3" s="2">
        <v>234.23073481639699</v>
      </c>
      <c r="C3" s="8">
        <v>-3.1947784149568799</v>
      </c>
      <c r="D3" s="2">
        <v>0.1092133848997001</v>
      </c>
      <c r="E3" s="8">
        <v>-9.1563868377340807</v>
      </c>
      <c r="F3" s="2">
        <v>0.47301352045647199</v>
      </c>
      <c r="G3" s="2">
        <v>-6.75409534144781</v>
      </c>
      <c r="H3" s="1">
        <v>1.4372921671766399E-11</v>
      </c>
      <c r="I3" s="1">
        <v>4.0060685381562501E-9</v>
      </c>
      <c r="K3" s="16" t="s">
        <v>970</v>
      </c>
      <c r="L3" t="s">
        <v>971</v>
      </c>
    </row>
    <row r="4" spans="1:12">
      <c r="A4" s="7" t="s">
        <v>786</v>
      </c>
      <c r="B4" s="2">
        <v>51.923489845346403</v>
      </c>
      <c r="C4" s="8">
        <v>-2.5536167783618602</v>
      </c>
      <c r="D4" s="2">
        <v>0.17032749224264165</v>
      </c>
      <c r="E4" s="8">
        <v>-5.8710428177703715</v>
      </c>
      <c r="F4" s="2">
        <v>0.53940144292800096</v>
      </c>
      <c r="G4" s="2">
        <v>-4.7341674959195696</v>
      </c>
      <c r="H4" s="1">
        <v>2.1995603233513402E-6</v>
      </c>
      <c r="I4" s="1">
        <v>4.6256609996989402E-5</v>
      </c>
      <c r="L4" t="s">
        <v>972</v>
      </c>
    </row>
    <row r="5" spans="1:12">
      <c r="A5" s="7" t="s">
        <v>2580</v>
      </c>
      <c r="B5" s="2">
        <v>7.0994974015875396</v>
      </c>
      <c r="C5" s="8">
        <v>-2.2850594991815498</v>
      </c>
      <c r="D5" s="2">
        <v>0.20517694018438254</v>
      </c>
      <c r="E5" s="8">
        <v>-4.8738420560387956</v>
      </c>
      <c r="F5" s="2">
        <v>0.98262681667123197</v>
      </c>
      <c r="G5" s="2">
        <v>-2.3254601445973799</v>
      </c>
      <c r="H5" s="1">
        <v>2.0047368671797801E-2</v>
      </c>
      <c r="I5" s="1">
        <v>6.0203790226691097E-2</v>
      </c>
      <c r="L5" t="s">
        <v>980</v>
      </c>
    </row>
    <row r="6" spans="1:12">
      <c r="A6" s="7" t="s">
        <v>2581</v>
      </c>
      <c r="B6" s="2">
        <v>1.8300317491312199</v>
      </c>
      <c r="C6" s="8">
        <v>-2.2614732512938902</v>
      </c>
      <c r="D6" s="2">
        <v>0.20855889490830784</v>
      </c>
      <c r="E6" s="8">
        <v>-4.7948086819296121</v>
      </c>
      <c r="F6" s="2">
        <v>1.9063087491497299</v>
      </c>
      <c r="G6" s="2">
        <v>-1.1863100624715599</v>
      </c>
      <c r="H6" s="1">
        <v>0.23549987428271399</v>
      </c>
      <c r="I6" s="1" t="s">
        <v>2033</v>
      </c>
      <c r="K6" s="16"/>
      <c r="L6" s="9" t="s">
        <v>980</v>
      </c>
    </row>
    <row r="7" spans="1:12">
      <c r="A7" s="7" t="s">
        <v>2582</v>
      </c>
      <c r="B7" s="2">
        <v>0.87216647614246301</v>
      </c>
      <c r="C7" s="8">
        <v>-2.2576911514224101</v>
      </c>
      <c r="D7" s="2">
        <v>0.2091063601584319</v>
      </c>
      <c r="E7" s="8">
        <v>-4.7822553041540115</v>
      </c>
      <c r="F7" s="2">
        <v>3.1403724740970298</v>
      </c>
      <c r="G7" s="2">
        <v>-0.71892464032362302</v>
      </c>
      <c r="H7" s="1">
        <v>0.47218735347972202</v>
      </c>
      <c r="I7" s="1" t="s">
        <v>2033</v>
      </c>
      <c r="L7" s="9" t="s">
        <v>980</v>
      </c>
    </row>
    <row r="8" spans="1:12">
      <c r="A8" s="7" t="s">
        <v>631</v>
      </c>
      <c r="B8" s="2">
        <v>594.44632234623805</v>
      </c>
      <c r="C8" s="8">
        <v>-2.1153409094600799</v>
      </c>
      <c r="D8" s="2">
        <v>0.23079103521728714</v>
      </c>
      <c r="E8" s="8">
        <v>-4.3329239329357456</v>
      </c>
      <c r="F8" s="2">
        <v>0.33018407921352799</v>
      </c>
      <c r="G8" s="2">
        <v>-6.4065502930930203</v>
      </c>
      <c r="H8" s="1">
        <v>1.4884902426455E-10</v>
      </c>
      <c r="I8" s="1">
        <v>1.45276647682201E-8</v>
      </c>
      <c r="K8" s="16" t="s">
        <v>978</v>
      </c>
      <c r="L8" t="s">
        <v>979</v>
      </c>
    </row>
    <row r="9" spans="1:12">
      <c r="A9" s="7" t="s">
        <v>198</v>
      </c>
      <c r="B9" s="2">
        <v>4.9617289967432399</v>
      </c>
      <c r="C9" s="8">
        <v>-2.0690540642997699</v>
      </c>
      <c r="D9" s="2">
        <v>0.23831570538875749</v>
      </c>
      <c r="E9" s="8">
        <v>-4.1961145547194594</v>
      </c>
      <c r="F9" s="2">
        <v>1.1085003999940399</v>
      </c>
      <c r="G9" s="2">
        <v>-1.86653434163027</v>
      </c>
      <c r="H9" s="1">
        <v>6.1966644024000303E-2</v>
      </c>
      <c r="I9" s="1">
        <v>0.14360792752756599</v>
      </c>
      <c r="L9" t="s">
        <v>1261</v>
      </c>
    </row>
    <row r="10" spans="1:12">
      <c r="A10" s="7" t="s">
        <v>227</v>
      </c>
      <c r="B10" s="2">
        <v>5.0270618311147999</v>
      </c>
      <c r="C10" s="2">
        <v>-1.8364401631190901</v>
      </c>
      <c r="D10" s="2">
        <v>0.28001185950550617</v>
      </c>
      <c r="E10" s="8">
        <v>-3.5712773086324794</v>
      </c>
      <c r="F10" s="2">
        <v>1.1097655170869001</v>
      </c>
      <c r="G10" s="2">
        <v>-1.6548001671016901</v>
      </c>
      <c r="H10" s="1">
        <v>9.7965040091892899E-2</v>
      </c>
      <c r="I10" s="1">
        <v>0.205179998132377</v>
      </c>
      <c r="K10" s="16"/>
      <c r="L10" s="9" t="s">
        <v>71</v>
      </c>
    </row>
    <row r="11" spans="1:12">
      <c r="A11" s="7" t="s">
        <v>2583</v>
      </c>
      <c r="B11" s="2">
        <v>394.13723182701199</v>
      </c>
      <c r="C11" s="2">
        <v>-1.8260682368011001</v>
      </c>
      <c r="D11" s="2">
        <v>0.2820321944486614</v>
      </c>
      <c r="E11" s="8">
        <v>-3.5456944975905258</v>
      </c>
      <c r="F11" s="2">
        <v>0.19343925029898901</v>
      </c>
      <c r="G11" s="2">
        <v>-9.4400088605525792</v>
      </c>
      <c r="H11" s="1">
        <v>3.7274788021119701E-21</v>
      </c>
      <c r="I11" s="1">
        <v>7.2760386217225605E-18</v>
      </c>
      <c r="K11" s="16" t="s">
        <v>2584</v>
      </c>
      <c r="L11" s="9" t="s">
        <v>1013</v>
      </c>
    </row>
    <row r="12" spans="1:12">
      <c r="A12" s="7" t="s">
        <v>2585</v>
      </c>
      <c r="B12" s="2">
        <v>942.580060867984</v>
      </c>
      <c r="C12" s="2">
        <v>-1.80159058112597</v>
      </c>
      <c r="D12" s="2">
        <v>0.28685815127508424</v>
      </c>
      <c r="E12" s="8">
        <v>-3.4860435220508843</v>
      </c>
      <c r="F12" s="2">
        <v>0.298830886132818</v>
      </c>
      <c r="G12" s="2">
        <v>-6.0287964354703201</v>
      </c>
      <c r="H12" s="1">
        <v>1.6518518986727201E-9</v>
      </c>
      <c r="I12" s="1">
        <v>1.1716511253731299E-7</v>
      </c>
      <c r="L12" t="s">
        <v>1003</v>
      </c>
    </row>
    <row r="13" spans="1:12">
      <c r="A13" s="7" t="s">
        <v>2586</v>
      </c>
      <c r="B13" s="2">
        <v>7.2579931824947401</v>
      </c>
      <c r="C13" s="2">
        <v>-1.7929408105201501</v>
      </c>
      <c r="D13" s="2">
        <v>0.28858319384511522</v>
      </c>
      <c r="E13" s="8">
        <v>-3.4652052556349058</v>
      </c>
      <c r="F13" s="2">
        <v>0.91524495867671496</v>
      </c>
      <c r="G13" s="2">
        <v>-1.9589737081015199</v>
      </c>
      <c r="H13" s="1">
        <v>5.0115865938307198E-2</v>
      </c>
      <c r="I13" s="1">
        <v>0.123112754888663</v>
      </c>
      <c r="K13" s="16" t="s">
        <v>2587</v>
      </c>
      <c r="L13" t="s">
        <v>2588</v>
      </c>
    </row>
    <row r="14" spans="1:12">
      <c r="A14" s="7" t="s">
        <v>2589</v>
      </c>
      <c r="B14" s="2">
        <v>55.983566465758003</v>
      </c>
      <c r="C14" s="2">
        <v>-1.7741121191257501</v>
      </c>
      <c r="D14" s="2">
        <v>0.29237419325327546</v>
      </c>
      <c r="E14" s="8">
        <v>-3.4202745080641517</v>
      </c>
      <c r="F14" s="2">
        <v>0.45974636883641501</v>
      </c>
      <c r="G14" s="2">
        <v>-3.85889316236667</v>
      </c>
      <c r="H14" s="1">
        <v>1.13901714116701E-4</v>
      </c>
      <c r="I14" s="1">
        <v>1.0106188452536401E-3</v>
      </c>
      <c r="L14" s="9" t="s">
        <v>980</v>
      </c>
    </row>
    <row r="15" spans="1:12">
      <c r="A15" s="7" t="s">
        <v>147</v>
      </c>
      <c r="B15" s="2">
        <v>2.5488437286072601</v>
      </c>
      <c r="C15" s="2">
        <v>-1.7242104454588001</v>
      </c>
      <c r="D15" s="2">
        <v>0.30266411825044826</v>
      </c>
      <c r="E15" s="8">
        <v>-3.3039925769215919</v>
      </c>
      <c r="F15" s="2">
        <v>1.88982663420227</v>
      </c>
      <c r="G15" s="2">
        <v>-0.91236434827082502</v>
      </c>
      <c r="H15" s="1">
        <v>0.36157695063807499</v>
      </c>
      <c r="I15" s="1">
        <v>0.53348315014778602</v>
      </c>
      <c r="L15" s="9" t="s">
        <v>980</v>
      </c>
    </row>
    <row r="16" spans="1:12">
      <c r="A16" s="7" t="s">
        <v>2590</v>
      </c>
      <c r="B16" s="2">
        <v>1.2951700010645399</v>
      </c>
      <c r="C16" s="2">
        <v>-1.7235461167441699</v>
      </c>
      <c r="D16" s="2">
        <v>0.30280352038312913</v>
      </c>
      <c r="E16" s="8">
        <v>-3.3024715126651332</v>
      </c>
      <c r="F16" s="2">
        <v>2.1146674078329699</v>
      </c>
      <c r="G16" s="2">
        <v>-0.81504359047666397</v>
      </c>
      <c r="H16" s="1">
        <v>0.415047359003337</v>
      </c>
      <c r="I16" s="1" t="s">
        <v>2033</v>
      </c>
      <c r="L16" t="s">
        <v>2591</v>
      </c>
    </row>
    <row r="17" spans="1:12">
      <c r="A17" s="7" t="s">
        <v>2592</v>
      </c>
      <c r="B17" s="2">
        <v>45.313283876009798</v>
      </c>
      <c r="C17" s="2">
        <v>-1.7001540460265401</v>
      </c>
      <c r="D17" s="2">
        <v>0.30775324074664584</v>
      </c>
      <c r="E17" s="8">
        <v>-3.2493565220430547</v>
      </c>
      <c r="F17" s="2">
        <v>0.43472267359491101</v>
      </c>
      <c r="G17" s="2">
        <v>-3.9108934253813601</v>
      </c>
      <c r="H17" s="1">
        <v>9.1955343373198794E-5</v>
      </c>
      <c r="I17" s="1">
        <v>8.3877023488076595E-4</v>
      </c>
      <c r="L17" t="s">
        <v>980</v>
      </c>
    </row>
    <row r="18" spans="1:12">
      <c r="A18" s="7" t="s">
        <v>2593</v>
      </c>
      <c r="B18" s="2">
        <v>1.1758500070728799</v>
      </c>
      <c r="C18" s="2">
        <v>-1.6957267950541599</v>
      </c>
      <c r="D18" s="2">
        <v>0.30869910492017755</v>
      </c>
      <c r="E18" s="8">
        <v>-3.2394003871782422</v>
      </c>
      <c r="F18" s="2">
        <v>2.09021741956958</v>
      </c>
      <c r="G18" s="2">
        <v>-0.81126813850941304</v>
      </c>
      <c r="H18" s="1">
        <v>0.41721170301393601</v>
      </c>
      <c r="I18" s="1" t="s">
        <v>2033</v>
      </c>
      <c r="L18" t="s">
        <v>2594</v>
      </c>
    </row>
    <row r="19" spans="1:12">
      <c r="A19" s="7" t="s">
        <v>2595</v>
      </c>
      <c r="B19" s="2">
        <v>960.55561688420198</v>
      </c>
      <c r="C19" s="2">
        <v>-1.6951612416494699</v>
      </c>
      <c r="D19" s="2">
        <v>0.3088201423183688</v>
      </c>
      <c r="E19" s="8">
        <v>-3.2381307530422681</v>
      </c>
      <c r="F19" s="2">
        <v>0.354210572971079</v>
      </c>
      <c r="G19" s="2">
        <v>-4.7857443312057102</v>
      </c>
      <c r="H19" s="1">
        <v>1.70354802962779E-6</v>
      </c>
      <c r="I19" s="1">
        <v>3.9587211355160003E-5</v>
      </c>
      <c r="L19" t="s">
        <v>1010</v>
      </c>
    </row>
    <row r="20" spans="1:12">
      <c r="A20" s="7" t="s">
        <v>2596</v>
      </c>
      <c r="B20" s="2">
        <v>15246.495504587399</v>
      </c>
      <c r="C20" s="2">
        <v>-1.6000135899532799</v>
      </c>
      <c r="D20" s="2">
        <v>0.3298738703202353</v>
      </c>
      <c r="E20" s="8">
        <v>-3.0314616887637054</v>
      </c>
      <c r="F20" s="2">
        <v>0.26400327196100498</v>
      </c>
      <c r="G20" s="2">
        <v>-6.0605824241057604</v>
      </c>
      <c r="H20" s="1">
        <v>1.3562952631242799E-9</v>
      </c>
      <c r="I20" s="1">
        <v>1.0182647513917701E-7</v>
      </c>
      <c r="K20" s="16" t="s">
        <v>983</v>
      </c>
      <c r="L20" t="s">
        <v>2597</v>
      </c>
    </row>
    <row r="21" spans="1:12">
      <c r="A21" s="7" t="s">
        <v>2598</v>
      </c>
      <c r="B21" s="2">
        <v>2708.7144751139599</v>
      </c>
      <c r="C21" s="2">
        <v>-1.5976070033124701</v>
      </c>
      <c r="D21" s="2">
        <v>0.33042459831889626</v>
      </c>
      <c r="E21" s="8">
        <v>-3.0264090660553351</v>
      </c>
      <c r="F21" s="2">
        <v>0.26511888032383701</v>
      </c>
      <c r="G21" s="2">
        <v>-6.0260023781068597</v>
      </c>
      <c r="H21" s="1">
        <v>1.6806471060680099E-9</v>
      </c>
      <c r="I21" s="1">
        <v>1.1716511253731299E-7</v>
      </c>
      <c r="K21" s="16" t="s">
        <v>981</v>
      </c>
      <c r="L21" t="s">
        <v>982</v>
      </c>
    </row>
    <row r="22" spans="1:12">
      <c r="A22" s="7" t="s">
        <v>2599</v>
      </c>
      <c r="B22" s="2">
        <v>10.990632334177899</v>
      </c>
      <c r="C22" s="2">
        <v>-1.5689290404365499</v>
      </c>
      <c r="D22" s="2">
        <v>0.33705851089143807</v>
      </c>
      <c r="E22" s="8">
        <v>-2.9668439386243128</v>
      </c>
      <c r="F22" s="2">
        <v>0.85279000003343997</v>
      </c>
      <c r="G22" s="2">
        <v>-1.8397601289590899</v>
      </c>
      <c r="H22" s="1">
        <v>6.5803461427809906E-2</v>
      </c>
      <c r="I22" s="1">
        <v>0.150407911834994</v>
      </c>
      <c r="L22" t="s">
        <v>72</v>
      </c>
    </row>
    <row r="23" spans="1:12">
      <c r="A23" s="7" t="s">
        <v>2600</v>
      </c>
      <c r="B23" s="2">
        <v>277.81124173877703</v>
      </c>
      <c r="C23" s="2">
        <v>-1.5506813725561499</v>
      </c>
      <c r="D23" s="2">
        <v>0.34134880998214928</v>
      </c>
      <c r="E23" s="8">
        <v>-2.9295546688804763</v>
      </c>
      <c r="F23" s="2">
        <v>0.39314449700672399</v>
      </c>
      <c r="G23" s="2">
        <v>-3.9443038993615298</v>
      </c>
      <c r="H23" s="1">
        <v>8.0032113578081099E-5</v>
      </c>
      <c r="I23" s="1">
        <v>7.7337963220007098E-4</v>
      </c>
      <c r="K23" s="16" t="s">
        <v>1018</v>
      </c>
      <c r="L23" t="s">
        <v>1019</v>
      </c>
    </row>
    <row r="24" spans="1:12">
      <c r="A24" s="7" t="s">
        <v>1056</v>
      </c>
      <c r="B24" s="2">
        <v>416.133288004137</v>
      </c>
      <c r="C24" s="2">
        <v>-1.54283308191946</v>
      </c>
      <c r="D24" s="2">
        <v>0.34321081459500541</v>
      </c>
      <c r="E24" s="8">
        <v>-2.9136611012098119</v>
      </c>
      <c r="F24" s="2">
        <v>0.23172536286051401</v>
      </c>
      <c r="G24" s="2">
        <v>-6.6580242355609904</v>
      </c>
      <c r="H24" s="1">
        <v>2.77533020579596E-11</v>
      </c>
      <c r="I24" s="1">
        <v>5.1827717584558199E-9</v>
      </c>
      <c r="K24" s="16" t="s">
        <v>1057</v>
      </c>
      <c r="L24" t="s">
        <v>1058</v>
      </c>
    </row>
    <row r="25" spans="1:12">
      <c r="A25" s="7" t="s">
        <v>2601</v>
      </c>
      <c r="B25" s="2">
        <v>1827.94696915943</v>
      </c>
      <c r="C25" s="2">
        <v>-1.5263953882583501</v>
      </c>
      <c r="D25" s="2">
        <v>0.34714363193598796</v>
      </c>
      <c r="E25" s="8">
        <v>-2.8806520068453869</v>
      </c>
      <c r="F25" s="2">
        <v>0.326876865405206</v>
      </c>
      <c r="G25" s="2">
        <v>-4.6696341950238303</v>
      </c>
      <c r="H25" s="1">
        <v>3.0173654256208001E-6</v>
      </c>
      <c r="I25" s="1">
        <v>5.9493912230422102E-5</v>
      </c>
      <c r="K25" s="16" t="s">
        <v>1006</v>
      </c>
      <c r="L25" t="s">
        <v>1007</v>
      </c>
    </row>
    <row r="26" spans="1:12">
      <c r="A26" s="7" t="s">
        <v>2602</v>
      </c>
      <c r="B26" s="2">
        <v>14.649488082233701</v>
      </c>
      <c r="C26" s="2">
        <v>-1.49218143383626</v>
      </c>
      <c r="D26" s="2">
        <v>0.35547464521913491</v>
      </c>
      <c r="E26" s="8">
        <v>-2.8131401590781326</v>
      </c>
      <c r="F26" s="2">
        <v>0.68231264402661396</v>
      </c>
      <c r="G26" s="2">
        <v>-2.18694677124883</v>
      </c>
      <c r="H26" s="1">
        <v>2.8746409998722199E-2</v>
      </c>
      <c r="I26" s="1">
        <v>7.9327479146977006E-2</v>
      </c>
      <c r="L26" s="9" t="s">
        <v>980</v>
      </c>
    </row>
    <row r="27" spans="1:12">
      <c r="A27" s="7" t="s">
        <v>2603</v>
      </c>
      <c r="B27" s="2">
        <v>328.678429566565</v>
      </c>
      <c r="C27" s="2">
        <v>-1.4733489956618</v>
      </c>
      <c r="D27" s="2">
        <v>0.36014530559165964</v>
      </c>
      <c r="E27" s="8">
        <v>-2.7766570450145509</v>
      </c>
      <c r="F27" s="2">
        <v>0.32675496668429099</v>
      </c>
      <c r="G27" s="2">
        <v>-4.5090332080103899</v>
      </c>
      <c r="H27" s="1">
        <v>6.5123715650138301E-6</v>
      </c>
      <c r="I27" s="1">
        <v>1.05059085081876E-4</v>
      </c>
      <c r="L27" t="s">
        <v>1079</v>
      </c>
    </row>
    <row r="28" spans="1:12">
      <c r="A28" s="7" t="s">
        <v>2604</v>
      </c>
      <c r="B28" s="2">
        <v>359.09989691208301</v>
      </c>
      <c r="C28" s="2">
        <v>-1.46932921915919</v>
      </c>
      <c r="D28" s="2">
        <v>0.36115017657015791</v>
      </c>
      <c r="E28" s="8">
        <v>-2.7689312227312106</v>
      </c>
      <c r="F28" s="2">
        <v>0.30731802264603197</v>
      </c>
      <c r="G28" s="2">
        <v>-4.7811358621539801</v>
      </c>
      <c r="H28" s="1">
        <v>1.7430750579025701E-6</v>
      </c>
      <c r="I28" s="1">
        <v>4.0029206035597701E-5</v>
      </c>
      <c r="L28" t="s">
        <v>1011</v>
      </c>
    </row>
    <row r="29" spans="1:12">
      <c r="A29" s="7" t="s">
        <v>1205</v>
      </c>
      <c r="B29" s="2">
        <v>2242.1035219371302</v>
      </c>
      <c r="C29" s="2">
        <v>-1.45508495760002</v>
      </c>
      <c r="D29" s="2">
        <v>0.36473360695086782</v>
      </c>
      <c r="E29" s="8">
        <v>-2.7417270603602675</v>
      </c>
      <c r="F29" s="2">
        <v>0.30381377954732702</v>
      </c>
      <c r="G29" s="2">
        <v>-4.78939750451097</v>
      </c>
      <c r="H29" s="1">
        <v>1.6728281516368299E-6</v>
      </c>
      <c r="I29" s="1">
        <v>3.9341693397531201E-5</v>
      </c>
      <c r="L29" t="s">
        <v>1206</v>
      </c>
    </row>
    <row r="30" spans="1:12">
      <c r="A30" s="7" t="s">
        <v>1201</v>
      </c>
      <c r="B30" s="2">
        <v>31.9440086494883</v>
      </c>
      <c r="C30" s="2">
        <v>-1.45311966310364</v>
      </c>
      <c r="D30" s="2">
        <v>0.36523079962440197</v>
      </c>
      <c r="E30" s="8">
        <v>-2.7379947173907166</v>
      </c>
      <c r="F30" s="2">
        <v>0.484577556867613</v>
      </c>
      <c r="G30" s="2">
        <v>-2.9987349651453901</v>
      </c>
      <c r="H30" s="1">
        <v>2.71103024966197E-3</v>
      </c>
      <c r="I30" s="1">
        <v>1.2491683767399399E-2</v>
      </c>
      <c r="L30" s="9" t="s">
        <v>980</v>
      </c>
    </row>
    <row r="31" spans="1:12">
      <c r="A31" s="7" t="s">
        <v>2605</v>
      </c>
      <c r="B31" s="2">
        <v>1029.80802880636</v>
      </c>
      <c r="C31" s="2">
        <v>-1.44380028441351</v>
      </c>
      <c r="D31" s="2">
        <v>0.36759771797118218</v>
      </c>
      <c r="E31" s="8">
        <v>-2.7203650923599993</v>
      </c>
      <c r="F31" s="2">
        <v>0.26724249640978398</v>
      </c>
      <c r="G31" s="2">
        <v>-5.40258493244884</v>
      </c>
      <c r="H31" s="1">
        <v>6.56873377318798E-8</v>
      </c>
      <c r="I31" s="1">
        <v>2.8776395201454902E-6</v>
      </c>
      <c r="L31" t="s">
        <v>1048</v>
      </c>
    </row>
    <row r="32" spans="1:12">
      <c r="A32" s="7" t="s">
        <v>2606</v>
      </c>
      <c r="B32" s="2">
        <v>70.651231516923701</v>
      </c>
      <c r="C32" s="2">
        <v>-1.4400874434855</v>
      </c>
      <c r="D32" s="2">
        <v>0.36854496569116973</v>
      </c>
      <c r="E32" s="8">
        <v>-2.7133731107263901</v>
      </c>
      <c r="F32" s="2">
        <v>0.38220520338925801</v>
      </c>
      <c r="G32" s="2">
        <v>-3.7678384038608601</v>
      </c>
      <c r="H32" s="1">
        <v>1.6466723582381299E-4</v>
      </c>
      <c r="I32" s="1">
        <v>1.3448972566028599E-3</v>
      </c>
      <c r="K32" s="16" t="s">
        <v>1021</v>
      </c>
      <c r="L32" t="s">
        <v>1022</v>
      </c>
    </row>
    <row r="33" spans="1:12">
      <c r="A33" s="7" t="s">
        <v>2607</v>
      </c>
      <c r="B33" s="2">
        <v>8.0982993241931993</v>
      </c>
      <c r="C33" s="2">
        <v>-1.4127321039632399</v>
      </c>
      <c r="D33" s="2">
        <v>0.37559972089151455</v>
      </c>
      <c r="E33" s="8">
        <v>-2.6624087941983126</v>
      </c>
      <c r="F33" s="2">
        <v>0.87943718169413299</v>
      </c>
      <c r="G33" s="2">
        <v>-1.60640479316757</v>
      </c>
      <c r="H33" s="1">
        <v>0.10818499842627</v>
      </c>
      <c r="I33" s="1">
        <v>0.220205544242002</v>
      </c>
      <c r="L33" t="s">
        <v>73</v>
      </c>
    </row>
    <row r="34" spans="1:12">
      <c r="A34" s="7" t="s">
        <v>2608</v>
      </c>
      <c r="B34" s="2">
        <v>48.1481894272003</v>
      </c>
      <c r="C34" s="2">
        <v>-1.4116715840892999</v>
      </c>
      <c r="D34" s="2">
        <v>0.37587592438501904</v>
      </c>
      <c r="E34" s="8">
        <v>-2.6604523863456473</v>
      </c>
      <c r="F34" s="2">
        <v>0.34018029224642998</v>
      </c>
      <c r="G34" s="2">
        <v>-4.1497747408208898</v>
      </c>
      <c r="H34" s="1">
        <v>3.3280262072104198E-5</v>
      </c>
      <c r="I34" s="1">
        <v>3.7769227653922902E-4</v>
      </c>
      <c r="L34" s="9" t="s">
        <v>75</v>
      </c>
    </row>
    <row r="35" spans="1:12">
      <c r="A35" s="7" t="s">
        <v>2609</v>
      </c>
      <c r="B35" s="2">
        <v>11.279604790034499</v>
      </c>
      <c r="C35" s="2">
        <v>-1.40606650399188</v>
      </c>
      <c r="D35" s="2">
        <v>0.37733909750829203</v>
      </c>
      <c r="E35" s="8">
        <v>-2.6501361947472857</v>
      </c>
      <c r="F35" s="2">
        <v>0.67001982587469999</v>
      </c>
      <c r="G35" s="2">
        <v>-2.09854462464045</v>
      </c>
      <c r="H35" s="1">
        <v>3.5857062204512097E-2</v>
      </c>
      <c r="I35" s="1">
        <v>9.4713106120714E-2</v>
      </c>
      <c r="L35" s="9" t="s">
        <v>980</v>
      </c>
    </row>
    <row r="36" spans="1:12">
      <c r="A36" s="7" t="s">
        <v>2610</v>
      </c>
      <c r="B36" s="2">
        <v>0.89772522675447397</v>
      </c>
      <c r="C36" s="2">
        <v>-1.4009852631489099</v>
      </c>
      <c r="D36" s="2">
        <v>0.37867044699493896</v>
      </c>
      <c r="E36" s="8">
        <v>-2.6408187064393891</v>
      </c>
      <c r="F36" s="2">
        <v>2.5442126280281601</v>
      </c>
      <c r="G36" s="2">
        <v>-0.55065573046648697</v>
      </c>
      <c r="H36" s="1">
        <v>0.58186969723401505</v>
      </c>
      <c r="I36" s="1" t="s">
        <v>2033</v>
      </c>
      <c r="L36" s="9" t="s">
        <v>980</v>
      </c>
    </row>
    <row r="37" spans="1:12">
      <c r="A37" s="7" t="s">
        <v>2611</v>
      </c>
      <c r="B37" s="2">
        <v>1039.2810893293499</v>
      </c>
      <c r="C37" s="2">
        <v>-1.35464321910249</v>
      </c>
      <c r="D37" s="2">
        <v>0.39103151235518097</v>
      </c>
      <c r="E37" s="8">
        <v>-2.5573386502202973</v>
      </c>
      <c r="F37" s="2">
        <v>0.31998007132353101</v>
      </c>
      <c r="G37" s="2">
        <v>-4.2335237113339304</v>
      </c>
      <c r="H37" s="1">
        <v>2.30057913687227E-5</v>
      </c>
      <c r="I37" s="1">
        <v>2.78271876384186E-4</v>
      </c>
      <c r="L37" s="9" t="s">
        <v>980</v>
      </c>
    </row>
    <row r="38" spans="1:12">
      <c r="A38" s="7" t="s">
        <v>2612</v>
      </c>
      <c r="B38" s="2">
        <v>55.136707545698698</v>
      </c>
      <c r="C38" s="2">
        <v>-1.3425774119679701</v>
      </c>
      <c r="D38" s="2">
        <v>0.39431557133648787</v>
      </c>
      <c r="E38" s="8">
        <v>-2.5360398439519227</v>
      </c>
      <c r="F38" s="2">
        <v>0.40594090416782502</v>
      </c>
      <c r="G38" s="2">
        <v>-3.3073223175679898</v>
      </c>
      <c r="H38" s="1">
        <v>9.4192445326848201E-4</v>
      </c>
      <c r="I38" s="1">
        <v>5.4077545081767002E-3</v>
      </c>
      <c r="L38" t="s">
        <v>1156</v>
      </c>
    </row>
    <row r="39" spans="1:12">
      <c r="A39" s="7" t="s">
        <v>2613</v>
      </c>
      <c r="B39" s="2">
        <v>728.75257444859506</v>
      </c>
      <c r="C39" s="2">
        <v>-1.3390481104248899</v>
      </c>
      <c r="D39" s="2">
        <v>0.39528137639483141</v>
      </c>
      <c r="E39" s="8">
        <v>-2.5298434475221478</v>
      </c>
      <c r="F39" s="2">
        <v>0.21161224245074201</v>
      </c>
      <c r="G39" s="2">
        <v>-6.3278385735956899</v>
      </c>
      <c r="H39" s="1">
        <v>2.4861902756581998E-10</v>
      </c>
      <c r="I39" s="1">
        <v>2.3109730562308599E-8</v>
      </c>
      <c r="L39" s="9" t="s">
        <v>2614</v>
      </c>
    </row>
    <row r="40" spans="1:12">
      <c r="A40" s="7" t="s">
        <v>2615</v>
      </c>
      <c r="B40" s="2">
        <v>536.78760034977302</v>
      </c>
      <c r="C40" s="2">
        <v>-1.3353981613827699</v>
      </c>
      <c r="D40" s="2">
        <v>0.39628268535689037</v>
      </c>
      <c r="E40" s="8">
        <v>-2.5234511548224838</v>
      </c>
      <c r="F40" s="2">
        <v>0.287809160983579</v>
      </c>
      <c r="G40" s="2">
        <v>-4.6398737163858197</v>
      </c>
      <c r="H40" s="1">
        <v>3.4862214936269701E-6</v>
      </c>
      <c r="I40" s="1">
        <v>6.4199097693960695E-5</v>
      </c>
      <c r="L40" s="9" t="s">
        <v>1163</v>
      </c>
    </row>
    <row r="41" spans="1:12">
      <c r="A41" s="7" t="s">
        <v>2616</v>
      </c>
      <c r="B41" s="2">
        <v>19.9854976237046</v>
      </c>
      <c r="C41" s="2">
        <v>-1.3340061904854501</v>
      </c>
      <c r="D41" s="2">
        <v>0.39666521953417327</v>
      </c>
      <c r="E41" s="8">
        <v>-2.521017600621394</v>
      </c>
      <c r="F41" s="2">
        <v>0.62468357585032797</v>
      </c>
      <c r="G41" s="2">
        <v>-2.1354910582843099</v>
      </c>
      <c r="H41" s="1">
        <v>3.2720919806974703E-2</v>
      </c>
      <c r="I41" s="1">
        <v>8.7735213548371604E-2</v>
      </c>
      <c r="L41" s="9" t="s">
        <v>1125</v>
      </c>
    </row>
    <row r="42" spans="1:12">
      <c r="A42" s="7" t="s">
        <v>1209</v>
      </c>
      <c r="B42" s="2">
        <v>2010.54645960125</v>
      </c>
      <c r="C42" s="2">
        <v>-1.3321088347947101</v>
      </c>
      <c r="D42" s="2">
        <v>0.39718723569620062</v>
      </c>
      <c r="E42" s="8">
        <v>-2.5177042717578089</v>
      </c>
      <c r="F42" s="2">
        <v>0.24159193379192601</v>
      </c>
      <c r="G42" s="2">
        <v>-5.5138795980746904</v>
      </c>
      <c r="H42" s="1">
        <v>3.5100877404647202E-8</v>
      </c>
      <c r="I42" s="1">
        <v>1.7568439152274701E-6</v>
      </c>
      <c r="K42" s="16" t="s">
        <v>1210</v>
      </c>
      <c r="L42" t="s">
        <v>1211</v>
      </c>
    </row>
    <row r="43" spans="1:12">
      <c r="A43" s="7" t="s">
        <v>2617</v>
      </c>
      <c r="B43" s="2">
        <v>198.837953468309</v>
      </c>
      <c r="C43" s="2">
        <v>-1.3245345490299001</v>
      </c>
      <c r="D43" s="2">
        <v>0.39927798987241098</v>
      </c>
      <c r="E43" s="8">
        <v>-2.5045207233174795</v>
      </c>
      <c r="F43" s="2">
        <v>0.28871189758523802</v>
      </c>
      <c r="G43" s="2">
        <v>-4.5877380187938197</v>
      </c>
      <c r="H43" s="1">
        <v>4.4807443335534699E-6</v>
      </c>
      <c r="I43" s="1">
        <v>8.02423205421685E-5</v>
      </c>
      <c r="K43" s="16" t="s">
        <v>1145</v>
      </c>
      <c r="L43" t="s">
        <v>1146</v>
      </c>
    </row>
    <row r="44" spans="1:12">
      <c r="A44" s="7" t="s">
        <v>2618</v>
      </c>
      <c r="B44" s="2">
        <v>9.7366920387749705</v>
      </c>
      <c r="C44" s="2">
        <v>-1.3220910379077999</v>
      </c>
      <c r="D44" s="2">
        <v>0.39995482515306729</v>
      </c>
      <c r="E44" s="8">
        <v>-2.5002823746839122</v>
      </c>
      <c r="F44" s="2">
        <v>0.73755356594816501</v>
      </c>
      <c r="G44" s="2">
        <v>-1.7925356190342301</v>
      </c>
      <c r="H44" s="1">
        <v>7.3047208825235799E-2</v>
      </c>
      <c r="I44" s="1">
        <v>0.162031990485068</v>
      </c>
      <c r="L44" s="9" t="s">
        <v>1043</v>
      </c>
    </row>
    <row r="45" spans="1:12">
      <c r="A45" s="7" t="s">
        <v>2619</v>
      </c>
      <c r="B45" s="2">
        <v>4.8374563817274998</v>
      </c>
      <c r="C45" s="2">
        <v>-1.3098914614677499</v>
      </c>
      <c r="D45" s="2">
        <v>0.40335122386386624</v>
      </c>
      <c r="E45" s="8">
        <v>-2.4792288725954301</v>
      </c>
      <c r="F45" s="2">
        <v>1.0709506278421901</v>
      </c>
      <c r="G45" s="2">
        <v>-1.22311097021064</v>
      </c>
      <c r="H45" s="1">
        <v>0.22128778572472799</v>
      </c>
      <c r="I45" s="1">
        <v>0.37528562791891201</v>
      </c>
      <c r="L45" t="s">
        <v>85</v>
      </c>
    </row>
    <row r="46" spans="1:12">
      <c r="A46" s="7" t="s">
        <v>2620</v>
      </c>
      <c r="B46" s="2">
        <v>626.93498409578694</v>
      </c>
      <c r="C46" s="2">
        <v>-1.3036007529754801</v>
      </c>
      <c r="D46" s="2">
        <v>0.40511383127079159</v>
      </c>
      <c r="E46" s="8">
        <v>-2.4684420101459499</v>
      </c>
      <c r="F46" s="2">
        <v>0.29721694076460797</v>
      </c>
      <c r="G46" s="2">
        <v>-4.3860243955875697</v>
      </c>
      <c r="H46" s="1">
        <v>1.15441179724808E-5</v>
      </c>
      <c r="I46" s="1">
        <v>1.6816506180807899E-4</v>
      </c>
      <c r="K46" s="16" t="s">
        <v>1088</v>
      </c>
      <c r="L46" t="s">
        <v>1089</v>
      </c>
    </row>
    <row r="47" spans="1:12">
      <c r="A47" s="7" t="s">
        <v>2621</v>
      </c>
      <c r="B47" s="2">
        <v>5079.1031412756402</v>
      </c>
      <c r="C47" s="2">
        <v>-1.29349693029377</v>
      </c>
      <c r="D47" s="2">
        <v>0.40796097841317064</v>
      </c>
      <c r="E47" s="8">
        <v>-2.4512148291477769</v>
      </c>
      <c r="F47" s="2">
        <v>0.29526211792142598</v>
      </c>
      <c r="G47" s="2">
        <v>-4.3808428233180701</v>
      </c>
      <c r="H47" s="1">
        <v>1.1822112940974499E-5</v>
      </c>
      <c r="I47" s="1">
        <v>1.7093899600579399E-4</v>
      </c>
      <c r="L47" t="s">
        <v>1003</v>
      </c>
    </row>
    <row r="48" spans="1:12">
      <c r="A48" s="7" t="s">
        <v>2622</v>
      </c>
      <c r="B48" s="2">
        <v>146.03647720669301</v>
      </c>
      <c r="C48" s="2">
        <v>-1.2907996963287101</v>
      </c>
      <c r="D48" s="2">
        <v>0.4087244075710279</v>
      </c>
      <c r="E48" s="8">
        <v>-2.4466363678714749</v>
      </c>
      <c r="F48" s="2">
        <v>0.291362965803181</v>
      </c>
      <c r="G48" s="2">
        <v>-4.4302119618066502</v>
      </c>
      <c r="H48" s="1">
        <v>9.4140511707897395E-6</v>
      </c>
      <c r="I48" s="1">
        <v>1.4469470775891E-4</v>
      </c>
      <c r="L48" s="9" t="s">
        <v>640</v>
      </c>
    </row>
    <row r="49" spans="1:12">
      <c r="A49" s="7" t="s">
        <v>2623</v>
      </c>
      <c r="B49" s="2">
        <v>7090.3536392004598</v>
      </c>
      <c r="C49" s="2">
        <v>-1.2884600329105</v>
      </c>
      <c r="D49" s="2">
        <v>0.40938778642051221</v>
      </c>
      <c r="E49" s="8">
        <v>-2.4426717971816254</v>
      </c>
      <c r="F49" s="2">
        <v>0.28115717962256198</v>
      </c>
      <c r="G49" s="2">
        <v>-4.58270364868571</v>
      </c>
      <c r="H49" s="1">
        <v>4.5900232762012299E-6</v>
      </c>
      <c r="I49" s="1">
        <v>8.1452049410407398E-5</v>
      </c>
      <c r="K49" s="16" t="s">
        <v>42</v>
      </c>
      <c r="L49" t="s">
        <v>41</v>
      </c>
    </row>
    <row r="50" spans="1:12">
      <c r="A50" s="7" t="s">
        <v>1275</v>
      </c>
      <c r="B50" s="2">
        <v>200.639287062487</v>
      </c>
      <c r="C50" s="2">
        <v>-1.2845333370974199</v>
      </c>
      <c r="D50" s="2">
        <v>0.41050356690965045</v>
      </c>
      <c r="E50" s="8">
        <v>-2.4360324260473343</v>
      </c>
      <c r="F50" s="2">
        <v>0.33159285900385999</v>
      </c>
      <c r="G50" s="2">
        <v>-3.8738269001217098</v>
      </c>
      <c r="H50" s="1">
        <v>1.07139525992304E-4</v>
      </c>
      <c r="I50" s="1">
        <v>9.5934107677512397E-4</v>
      </c>
      <c r="L50" s="6" t="s">
        <v>1276</v>
      </c>
    </row>
    <row r="51" spans="1:12">
      <c r="A51" s="7" t="s">
        <v>2624</v>
      </c>
      <c r="B51" s="2">
        <v>38.916831634588497</v>
      </c>
      <c r="C51" s="2">
        <v>-1.28205633982865</v>
      </c>
      <c r="D51" s="2">
        <v>0.41120897559472075</v>
      </c>
      <c r="E51" s="8">
        <v>-2.4318535327535744</v>
      </c>
      <c r="F51" s="2">
        <v>0.38685079542056799</v>
      </c>
      <c r="G51" s="2">
        <v>-3.3140847970464899</v>
      </c>
      <c r="H51" s="1">
        <v>9.1943619106001604E-4</v>
      </c>
      <c r="I51" s="1">
        <v>5.3387161778704704E-3</v>
      </c>
      <c r="L51" t="s">
        <v>1125</v>
      </c>
    </row>
    <row r="52" spans="1:12">
      <c r="A52" s="7" t="s">
        <v>2625</v>
      </c>
      <c r="B52" s="2">
        <v>1571.5522447153</v>
      </c>
      <c r="C52" s="2">
        <v>-1.2795873114082501</v>
      </c>
      <c r="D52" s="2">
        <v>0.4119133212085328</v>
      </c>
      <c r="E52" s="8">
        <v>-2.427695217688155</v>
      </c>
      <c r="F52" s="2">
        <v>0.27567440112474301</v>
      </c>
      <c r="G52" s="2">
        <v>-4.6416617073894901</v>
      </c>
      <c r="H52" s="1">
        <v>3.4561838282032602E-6</v>
      </c>
      <c r="I52" s="1">
        <v>6.4199097693960695E-5</v>
      </c>
      <c r="L52" t="s">
        <v>1011</v>
      </c>
    </row>
    <row r="53" spans="1:12">
      <c r="A53" s="7" t="s">
        <v>2626</v>
      </c>
      <c r="B53" s="2">
        <v>2.7457088057136199</v>
      </c>
      <c r="C53" s="2">
        <v>-1.27514687869632</v>
      </c>
      <c r="D53" s="2">
        <v>0.41318309136254816</v>
      </c>
      <c r="E53" s="8">
        <v>-2.4202345664782987</v>
      </c>
      <c r="F53" s="2">
        <v>1.5948347514907</v>
      </c>
      <c r="G53" s="2">
        <v>-0.79954796414138496</v>
      </c>
      <c r="H53" s="1">
        <v>0.42397274645878003</v>
      </c>
      <c r="I53" s="1">
        <v>0.59711024609490504</v>
      </c>
      <c r="L53" s="9" t="s">
        <v>640</v>
      </c>
    </row>
    <row r="54" spans="1:12">
      <c r="A54" s="7" t="s">
        <v>2627</v>
      </c>
      <c r="B54" s="2">
        <v>2773.74354571411</v>
      </c>
      <c r="C54" s="2">
        <v>-1.2733420190275699</v>
      </c>
      <c r="D54" s="2">
        <v>0.41370032067442652</v>
      </c>
      <c r="E54" s="8">
        <v>-2.4172086653686184</v>
      </c>
      <c r="F54" s="2">
        <v>0.329788593647664</v>
      </c>
      <c r="G54" s="2">
        <v>-3.8610856880877198</v>
      </c>
      <c r="H54" s="1">
        <v>1.12884302566985E-4</v>
      </c>
      <c r="I54" s="1">
        <v>1.00616510781167E-3</v>
      </c>
      <c r="K54" s="16" t="s">
        <v>2628</v>
      </c>
      <c r="L54" t="s">
        <v>1024</v>
      </c>
    </row>
    <row r="55" spans="1:12">
      <c r="A55" s="7" t="s">
        <v>2629</v>
      </c>
      <c r="B55" s="2">
        <v>4621.0199879478496</v>
      </c>
      <c r="C55" s="2">
        <v>-1.2650180234019599</v>
      </c>
      <c r="D55" s="2">
        <v>0.41609416911282432</v>
      </c>
      <c r="E55" s="8">
        <v>-2.4033021230077587</v>
      </c>
      <c r="F55" s="2">
        <v>0.27839950612494802</v>
      </c>
      <c r="G55" s="2">
        <v>-4.5438946390738399</v>
      </c>
      <c r="H55" s="1">
        <v>5.5224268499210697E-6</v>
      </c>
      <c r="I55" s="1">
        <v>9.2929113888326996E-5</v>
      </c>
      <c r="K55" s="16" t="s">
        <v>1034</v>
      </c>
      <c r="L55" t="s">
        <v>1035</v>
      </c>
    </row>
    <row r="56" spans="1:12">
      <c r="A56" s="7" t="s">
        <v>2630</v>
      </c>
      <c r="B56" s="2">
        <v>3.4019253911670302</v>
      </c>
      <c r="C56" s="2">
        <v>-1.2636769271100201</v>
      </c>
      <c r="D56" s="2">
        <v>0.41648114056157681</v>
      </c>
      <c r="E56" s="8">
        <v>-2.4010691063984679</v>
      </c>
      <c r="F56" s="2">
        <v>1.3952954936833299</v>
      </c>
      <c r="G56" s="2">
        <v>-0.90566975442179598</v>
      </c>
      <c r="H56" s="1">
        <v>0.36511067592186602</v>
      </c>
      <c r="I56" s="1">
        <v>0.53707312690239795</v>
      </c>
      <c r="L56" t="s">
        <v>980</v>
      </c>
    </row>
    <row r="57" spans="1:12">
      <c r="A57" s="7" t="s">
        <v>2631</v>
      </c>
      <c r="B57" s="2">
        <v>3438.7192962149602</v>
      </c>
      <c r="C57" s="2">
        <v>-1.2593537147034</v>
      </c>
      <c r="D57" s="2">
        <v>0.41773104913104231</v>
      </c>
      <c r="E57" s="8">
        <v>-2.3938847784482014</v>
      </c>
      <c r="F57" s="2">
        <v>0.21420964642530499</v>
      </c>
      <c r="G57" s="2">
        <v>-5.8790709742501397</v>
      </c>
      <c r="H57" s="1">
        <v>4.1257545553937002E-9</v>
      </c>
      <c r="I57" s="1">
        <v>2.7770596179753502E-7</v>
      </c>
      <c r="K57" s="16" t="s">
        <v>1063</v>
      </c>
      <c r="L57" t="s">
        <v>1064</v>
      </c>
    </row>
    <row r="58" spans="1:12">
      <c r="A58" s="7" t="s">
        <v>2632</v>
      </c>
      <c r="B58" s="2">
        <v>998.94861657257502</v>
      </c>
      <c r="C58" s="2">
        <v>-1.2565597506348201</v>
      </c>
      <c r="D58" s="2">
        <v>0.41854082277175486</v>
      </c>
      <c r="E58" s="8">
        <v>-2.389253199670168</v>
      </c>
      <c r="F58" s="2">
        <v>0.28529669487074799</v>
      </c>
      <c r="G58" s="2">
        <v>-4.4043964519255798</v>
      </c>
      <c r="H58" s="1">
        <v>1.0607879421758301E-5</v>
      </c>
      <c r="I58" s="1">
        <v>1.58065501002078E-4</v>
      </c>
      <c r="K58" s="16" t="s">
        <v>1044</v>
      </c>
      <c r="L58" t="s">
        <v>1045</v>
      </c>
    </row>
    <row r="59" spans="1:12">
      <c r="A59" s="7" t="s">
        <v>2633</v>
      </c>
      <c r="B59" s="2">
        <v>6.9805461768119699</v>
      </c>
      <c r="C59" s="2">
        <v>-1.2564412804226499</v>
      </c>
      <c r="D59" s="2">
        <v>0.41857519362256079</v>
      </c>
      <c r="E59" s="8">
        <v>-2.3890570087192597</v>
      </c>
      <c r="F59" s="2">
        <v>0.82126267839817901</v>
      </c>
      <c r="G59" s="2">
        <v>-1.52988966072738</v>
      </c>
      <c r="H59" s="1">
        <v>0.12604404302575301</v>
      </c>
      <c r="I59" s="1">
        <v>0.245546878229811</v>
      </c>
      <c r="L59" s="9" t="s">
        <v>980</v>
      </c>
    </row>
    <row r="60" spans="1:12">
      <c r="A60" s="7" t="s">
        <v>2634</v>
      </c>
      <c r="B60" s="2">
        <v>390.12685309072498</v>
      </c>
      <c r="C60" s="2">
        <v>-1.2488525420376999</v>
      </c>
      <c r="D60" s="2">
        <v>0.42078274717921654</v>
      </c>
      <c r="E60" s="8">
        <v>-2.3765232930857016</v>
      </c>
      <c r="F60" s="2">
        <v>0.29063209049497901</v>
      </c>
      <c r="G60" s="2">
        <v>-4.2970221901881702</v>
      </c>
      <c r="H60" s="1">
        <v>1.7310787197014098E-5</v>
      </c>
      <c r="I60" s="1">
        <v>2.2678293025886999E-4</v>
      </c>
      <c r="L60" t="s">
        <v>1003</v>
      </c>
    </row>
    <row r="61" spans="1:12">
      <c r="A61" s="7" t="s">
        <v>2635</v>
      </c>
      <c r="B61" s="2">
        <v>27.803195283422699</v>
      </c>
      <c r="C61" s="2">
        <v>-1.23908484703725</v>
      </c>
      <c r="D61" s="2">
        <v>0.42364130176648607</v>
      </c>
      <c r="E61" s="8">
        <v>-2.3604875063650113</v>
      </c>
      <c r="F61" s="2">
        <v>0.47271638467303001</v>
      </c>
      <c r="G61" s="2">
        <v>-2.6212013951966302</v>
      </c>
      <c r="H61" s="1">
        <v>8.7620483283859796E-3</v>
      </c>
      <c r="I61" s="1">
        <v>3.1267858020126903E-2</v>
      </c>
      <c r="L61" t="s">
        <v>996</v>
      </c>
    </row>
    <row r="62" spans="1:12">
      <c r="A62" s="7" t="s">
        <v>2636</v>
      </c>
      <c r="B62" s="2">
        <v>179.82524936272301</v>
      </c>
      <c r="C62" s="2">
        <v>-1.2232093498816099</v>
      </c>
      <c r="D62" s="2">
        <v>0.42832881795962136</v>
      </c>
      <c r="E62" s="8">
        <v>-2.3346549614933223</v>
      </c>
      <c r="F62" s="2">
        <v>0.365693737754197</v>
      </c>
      <c r="G62" s="2">
        <v>-3.3449010021161398</v>
      </c>
      <c r="H62" s="1">
        <v>8.2311944991391903E-4</v>
      </c>
      <c r="I62" s="1">
        <v>4.9437820499445197E-3</v>
      </c>
      <c r="L62" t="s">
        <v>1091</v>
      </c>
    </row>
    <row r="63" spans="1:12">
      <c r="A63" s="7" t="s">
        <v>2637</v>
      </c>
      <c r="B63" s="2">
        <v>1107.00570589534</v>
      </c>
      <c r="C63" s="2">
        <v>-1.21702165023888</v>
      </c>
      <c r="D63" s="2">
        <v>0.43016985978335309</v>
      </c>
      <c r="E63" s="8">
        <v>-2.3246631005334288</v>
      </c>
      <c r="F63" s="2">
        <v>0.26659983321611103</v>
      </c>
      <c r="G63" s="2">
        <v>-4.5649752873338603</v>
      </c>
      <c r="H63" s="1">
        <v>4.9955318455781102E-6</v>
      </c>
      <c r="I63" s="1">
        <v>8.7064983594361306E-5</v>
      </c>
      <c r="K63" s="16" t="s">
        <v>17</v>
      </c>
      <c r="L63" t="s">
        <v>15</v>
      </c>
    </row>
    <row r="64" spans="1:12">
      <c r="A64" s="7" t="s">
        <v>2638</v>
      </c>
      <c r="B64" s="2">
        <v>1693.69014011997</v>
      </c>
      <c r="C64" s="2">
        <v>-1.21613733361482</v>
      </c>
      <c r="D64" s="2">
        <v>0.43043361820662079</v>
      </c>
      <c r="E64" s="8">
        <v>-2.3232386080028968</v>
      </c>
      <c r="F64" s="2">
        <v>0.26191569820420002</v>
      </c>
      <c r="G64" s="2">
        <v>-4.6432395688885704</v>
      </c>
      <c r="H64" s="1">
        <v>3.4298825425484601E-6</v>
      </c>
      <c r="I64" s="1">
        <v>6.4199097693960695E-5</v>
      </c>
      <c r="L64" s="9" t="s">
        <v>980</v>
      </c>
    </row>
    <row r="65" spans="1:12">
      <c r="A65" s="7" t="s">
        <v>2639</v>
      </c>
      <c r="B65" s="2">
        <v>24.561502996384899</v>
      </c>
      <c r="C65" s="2">
        <v>-1.1821393303215999</v>
      </c>
      <c r="D65" s="2">
        <v>0.44069751591011908</v>
      </c>
      <c r="E65" s="8">
        <v>-2.2691301037511442</v>
      </c>
      <c r="F65" s="2">
        <v>0.48494155054031102</v>
      </c>
      <c r="G65" s="2">
        <v>-2.4376944582382798</v>
      </c>
      <c r="H65" s="1">
        <v>1.4781261724850199E-2</v>
      </c>
      <c r="I65" s="1">
        <v>4.7455629748203297E-2</v>
      </c>
      <c r="L65" s="6" t="s">
        <v>980</v>
      </c>
    </row>
    <row r="66" spans="1:12">
      <c r="A66" s="7" t="s">
        <v>2640</v>
      </c>
      <c r="B66" s="2">
        <v>7.2911316477817696</v>
      </c>
      <c r="C66" s="2">
        <v>-1.1765358473415299</v>
      </c>
      <c r="D66" s="2">
        <v>0.44241253043258949</v>
      </c>
      <c r="E66" s="8">
        <v>-2.2603338088598064</v>
      </c>
      <c r="F66" s="2">
        <v>0.95822930161695696</v>
      </c>
      <c r="G66" s="2">
        <v>-1.22782286594262</v>
      </c>
      <c r="H66" s="1">
        <v>0.219513469992203</v>
      </c>
      <c r="I66" s="1">
        <v>0.37324938451635897</v>
      </c>
      <c r="L66" s="6" t="s">
        <v>980</v>
      </c>
    </row>
    <row r="67" spans="1:12">
      <c r="A67" s="7" t="s">
        <v>2641</v>
      </c>
      <c r="B67" s="2">
        <v>1227.4173833330899</v>
      </c>
      <c r="C67" s="2">
        <v>-1.1762673978848099</v>
      </c>
      <c r="D67" s="2">
        <v>0.44249485999663118</v>
      </c>
      <c r="E67" s="8">
        <v>-2.2599132564107371</v>
      </c>
      <c r="F67" s="2">
        <v>0.30100914869454898</v>
      </c>
      <c r="G67" s="2">
        <v>-3.9077463359043501</v>
      </c>
      <c r="H67" s="1">
        <v>9.3161039267653105E-5</v>
      </c>
      <c r="I67" s="1">
        <v>8.4581557511841305E-4</v>
      </c>
      <c r="L67" s="9" t="s">
        <v>980</v>
      </c>
    </row>
    <row r="68" spans="1:12">
      <c r="A68" s="7" t="s">
        <v>2642</v>
      </c>
      <c r="B68" s="2">
        <v>1089.5214249554599</v>
      </c>
      <c r="C68" s="2">
        <v>-1.16905350827086</v>
      </c>
      <c r="D68" s="2">
        <v>0.4447130024549017</v>
      </c>
      <c r="E68" s="8">
        <v>-2.2486412461066054</v>
      </c>
      <c r="F68" s="2">
        <v>0.26880404220029303</v>
      </c>
      <c r="G68" s="2">
        <v>-4.3490919954238096</v>
      </c>
      <c r="H68" s="1">
        <v>1.3670236145535101E-5</v>
      </c>
      <c r="I68" s="1">
        <v>1.9376028934450001E-4</v>
      </c>
      <c r="L68" t="s">
        <v>990</v>
      </c>
    </row>
    <row r="69" spans="1:12">
      <c r="A69" s="7" t="s">
        <v>1328</v>
      </c>
      <c r="B69" s="2">
        <v>451.38167711731501</v>
      </c>
      <c r="C69" s="2">
        <v>-1.1649072700905501</v>
      </c>
      <c r="D69" s="2">
        <v>0.44599292519603506</v>
      </c>
      <c r="E69" s="8">
        <v>-2.242188033723747</v>
      </c>
      <c r="F69" s="2">
        <v>0.26441677163535598</v>
      </c>
      <c r="G69" s="2">
        <v>-4.4055725470282203</v>
      </c>
      <c r="H69" s="1">
        <v>1.0550483355925499E-5</v>
      </c>
      <c r="I69" s="1">
        <v>1.58065501002078E-4</v>
      </c>
      <c r="L69" t="s">
        <v>1329</v>
      </c>
    </row>
    <row r="70" spans="1:12">
      <c r="A70" s="7" t="s">
        <v>2643</v>
      </c>
      <c r="B70" s="2">
        <v>5.5490190826894503</v>
      </c>
      <c r="C70" s="2">
        <v>-1.1636907130926</v>
      </c>
      <c r="D70" s="2">
        <v>0.44636916870382481</v>
      </c>
      <c r="E70" s="8">
        <v>-2.2402980987773389</v>
      </c>
      <c r="F70" s="2">
        <v>0.85381880293534795</v>
      </c>
      <c r="G70" s="2">
        <v>-1.3629246733521601</v>
      </c>
      <c r="H70" s="1">
        <v>0.172906251752691</v>
      </c>
      <c r="I70" s="1">
        <v>0.31338254728064302</v>
      </c>
      <c r="L70" t="s">
        <v>2644</v>
      </c>
    </row>
    <row r="71" spans="1:12">
      <c r="A71" s="7" t="s">
        <v>2645</v>
      </c>
      <c r="B71" s="2">
        <v>84.145720614485697</v>
      </c>
      <c r="C71" s="2">
        <v>-1.1632808782959301</v>
      </c>
      <c r="D71" s="2">
        <v>0.44649598941010621</v>
      </c>
      <c r="E71" s="8">
        <v>-2.2396617746133902</v>
      </c>
      <c r="F71" s="2">
        <v>0.346417408607883</v>
      </c>
      <c r="G71" s="2">
        <v>-3.3580323892228798</v>
      </c>
      <c r="H71" s="1">
        <v>7.8499414389000604E-4</v>
      </c>
      <c r="I71" s="1">
        <v>4.7587222635816504E-3</v>
      </c>
      <c r="K71" s="16" t="s">
        <v>1059</v>
      </c>
      <c r="L71" t="s">
        <v>1060</v>
      </c>
    </row>
    <row r="72" spans="1:12">
      <c r="A72" s="7" t="s">
        <v>2646</v>
      </c>
      <c r="B72" s="2">
        <v>5805.9621274190804</v>
      </c>
      <c r="C72" s="2">
        <v>-1.1632032975292499</v>
      </c>
      <c r="D72" s="2">
        <v>0.44652000032827033</v>
      </c>
      <c r="E72" s="8">
        <v>-2.2395413402867175</v>
      </c>
      <c r="F72" s="2">
        <v>0.28321509016487101</v>
      </c>
      <c r="G72" s="2">
        <v>-4.1071374299021297</v>
      </c>
      <c r="H72" s="1">
        <v>4.0059289947109701E-5</v>
      </c>
      <c r="I72" s="1">
        <v>4.3983594174853898E-4</v>
      </c>
      <c r="L72" t="s">
        <v>998</v>
      </c>
    </row>
    <row r="73" spans="1:12">
      <c r="A73" s="7" t="s">
        <v>2647</v>
      </c>
      <c r="B73" s="2">
        <v>14.4120762038648</v>
      </c>
      <c r="C73" s="2">
        <v>-1.15178541183103</v>
      </c>
      <c r="D73" s="2">
        <v>0.45006790355135623</v>
      </c>
      <c r="E73" s="8">
        <v>-2.221886946634692</v>
      </c>
      <c r="F73" s="2">
        <v>0.66281493605785002</v>
      </c>
      <c r="G73" s="2">
        <v>-1.7377179498720601</v>
      </c>
      <c r="H73" s="1">
        <v>8.2260524294365103E-2</v>
      </c>
      <c r="I73" s="1">
        <v>0.178243323611285</v>
      </c>
      <c r="L73" s="9" t="s">
        <v>74</v>
      </c>
    </row>
    <row r="74" spans="1:12">
      <c r="A74" s="7" t="s">
        <v>1685</v>
      </c>
      <c r="B74" s="2">
        <v>0.71022494010637105</v>
      </c>
      <c r="C74" s="2">
        <v>-1.14654266370636</v>
      </c>
      <c r="D74" s="2">
        <v>0.45170642393418975</v>
      </c>
      <c r="E74" s="8">
        <v>-2.2138272714618124</v>
      </c>
      <c r="F74" s="2">
        <v>2.91487754362615</v>
      </c>
      <c r="G74" s="2">
        <v>-0.39334162294860803</v>
      </c>
      <c r="H74" s="1">
        <v>0.69406717992700495</v>
      </c>
      <c r="I74" s="1" t="s">
        <v>2033</v>
      </c>
      <c r="L74" s="9" t="s">
        <v>640</v>
      </c>
    </row>
    <row r="75" spans="1:12">
      <c r="A75" s="7" t="s">
        <v>2648</v>
      </c>
      <c r="B75" s="2">
        <v>15.196222754316899</v>
      </c>
      <c r="C75" s="2">
        <v>-1.1463670839820099</v>
      </c>
      <c r="D75" s="2">
        <v>0.45176140112167246</v>
      </c>
      <c r="E75" s="8">
        <v>-2.2135578593414866</v>
      </c>
      <c r="F75" s="2">
        <v>0.627843804892811</v>
      </c>
      <c r="G75" s="2">
        <v>-1.8258794226339901</v>
      </c>
      <c r="H75" s="1">
        <v>6.7868426399957604E-2</v>
      </c>
      <c r="I75" s="1">
        <v>0.15368813031637699</v>
      </c>
      <c r="L75" s="9" t="s">
        <v>640</v>
      </c>
    </row>
    <row r="76" spans="1:12">
      <c r="A76" s="7" t="s">
        <v>2649</v>
      </c>
      <c r="B76" s="2">
        <v>6.0429499554469102</v>
      </c>
      <c r="C76" s="2">
        <v>-1.1428258824692401</v>
      </c>
      <c r="D76" s="2">
        <v>0.45287164487096748</v>
      </c>
      <c r="E76" s="8">
        <v>-2.2081311809330009</v>
      </c>
      <c r="F76" s="2">
        <v>1.1292730056829701</v>
      </c>
      <c r="G76" s="2">
        <v>-1.0120014174766101</v>
      </c>
      <c r="H76" s="1">
        <v>0.31153737568066697</v>
      </c>
      <c r="I76" s="1">
        <v>0.48369148382134303</v>
      </c>
      <c r="L76" s="9" t="s">
        <v>640</v>
      </c>
    </row>
    <row r="77" spans="1:12">
      <c r="A77" s="7" t="s">
        <v>2650</v>
      </c>
      <c r="B77" s="2">
        <v>26.0100755007944</v>
      </c>
      <c r="C77" s="2">
        <v>-1.1417756578146401</v>
      </c>
      <c r="D77" s="2">
        <v>0.45320143745392338</v>
      </c>
      <c r="E77" s="8">
        <v>-2.2065243341194591</v>
      </c>
      <c r="F77" s="2">
        <v>0.57976771163943097</v>
      </c>
      <c r="G77" s="2">
        <v>-1.96936744646575</v>
      </c>
      <c r="H77" s="1">
        <v>4.8910911172168003E-2</v>
      </c>
      <c r="I77" s="1">
        <v>0.122088095598267</v>
      </c>
      <c r="L77" s="9" t="s">
        <v>980</v>
      </c>
    </row>
    <row r="78" spans="1:12">
      <c r="A78" s="7" t="s">
        <v>2651</v>
      </c>
      <c r="B78" s="2">
        <v>51.383405759342601</v>
      </c>
      <c r="C78" s="2">
        <v>-1.1379394758794501</v>
      </c>
      <c r="D78" s="2">
        <v>0.45440812121001811</v>
      </c>
      <c r="E78" s="8">
        <v>-2.2006648942302256</v>
      </c>
      <c r="F78" s="2">
        <v>0.36046363516644497</v>
      </c>
      <c r="G78" s="2">
        <v>-3.15687732371119</v>
      </c>
      <c r="H78" s="1">
        <v>1.5946842036515399E-3</v>
      </c>
      <c r="I78" s="1">
        <v>8.3678052836769108E-3</v>
      </c>
      <c r="L78" s="9" t="s">
        <v>980</v>
      </c>
    </row>
    <row r="79" spans="1:12">
      <c r="A79" s="7" t="s">
        <v>2652</v>
      </c>
      <c r="B79" s="2">
        <v>1027.3668490211201</v>
      </c>
      <c r="C79" s="2">
        <v>-1.1347395873994199</v>
      </c>
      <c r="D79" s="2">
        <v>0.45541711410639957</v>
      </c>
      <c r="E79" s="8">
        <v>-2.1957892424885221</v>
      </c>
      <c r="F79" s="2">
        <v>0.28983617044850002</v>
      </c>
      <c r="G79" s="2">
        <v>-3.9151068882931099</v>
      </c>
      <c r="H79" s="1">
        <v>9.0364165960854601E-5</v>
      </c>
      <c r="I79" s="1">
        <v>8.3525593142911203E-4</v>
      </c>
      <c r="L79" t="s">
        <v>1027</v>
      </c>
    </row>
    <row r="80" spans="1:12">
      <c r="A80" s="7" t="s">
        <v>2653</v>
      </c>
      <c r="B80" s="2">
        <v>24.068421519537999</v>
      </c>
      <c r="C80" s="2">
        <v>-1.1273174619654001</v>
      </c>
      <c r="D80" s="2">
        <v>0.45776610167157411</v>
      </c>
      <c r="E80" s="8">
        <v>-2.1845217379539683</v>
      </c>
      <c r="F80" s="2">
        <v>0.48248873362638001</v>
      </c>
      <c r="G80" s="2">
        <v>-2.3364638040198198</v>
      </c>
      <c r="H80" s="1">
        <v>1.9467081954241201E-2</v>
      </c>
      <c r="I80" s="1">
        <v>5.93745999604358E-2</v>
      </c>
      <c r="L80" s="9" t="s">
        <v>980</v>
      </c>
    </row>
    <row r="81" spans="1:12">
      <c r="A81" s="7" t="s">
        <v>2654</v>
      </c>
      <c r="B81" s="2">
        <v>2669.0845900814902</v>
      </c>
      <c r="C81" s="2">
        <v>-1.1247860499529201</v>
      </c>
      <c r="D81" s="2">
        <v>0.45857002197697433</v>
      </c>
      <c r="E81" s="8">
        <v>-2.1806920471792459</v>
      </c>
      <c r="F81" s="2">
        <v>0.27724272923816201</v>
      </c>
      <c r="G81" s="2">
        <v>-4.0570443561990803</v>
      </c>
      <c r="H81" s="1">
        <v>4.9697646278903598E-5</v>
      </c>
      <c r="I81" s="1">
        <v>5.2437732722389102E-4</v>
      </c>
      <c r="K81" s="16" t="s">
        <v>999</v>
      </c>
      <c r="L81" t="s">
        <v>1000</v>
      </c>
    </row>
    <row r="82" spans="1:12">
      <c r="A82" s="7" t="s">
        <v>2655</v>
      </c>
      <c r="B82" s="2">
        <v>148.193739291003</v>
      </c>
      <c r="C82" s="2">
        <v>-1.1223456734977799</v>
      </c>
      <c r="D82" s="2">
        <v>0.45934636796423656</v>
      </c>
      <c r="E82" s="8">
        <v>-2.1770064372814573</v>
      </c>
      <c r="F82" s="2">
        <v>0.24604854161277601</v>
      </c>
      <c r="G82" s="2">
        <v>-4.5614806986504997</v>
      </c>
      <c r="H82" s="1">
        <v>5.07941460608018E-6</v>
      </c>
      <c r="I82" s="1">
        <v>8.7438625801267901E-5</v>
      </c>
      <c r="L82" t="s">
        <v>1178</v>
      </c>
    </row>
    <row r="83" spans="1:12">
      <c r="A83" s="7" t="s">
        <v>2656</v>
      </c>
      <c r="B83" s="2">
        <v>9.2937286703267894</v>
      </c>
      <c r="C83" s="2">
        <v>-1.11800435474226</v>
      </c>
      <c r="D83" s="2">
        <v>0.46073070239207747</v>
      </c>
      <c r="E83" s="8">
        <v>-2.1704652952539929</v>
      </c>
      <c r="F83" s="2">
        <v>0.83007606619107599</v>
      </c>
      <c r="G83" s="2">
        <v>-1.3468697632403599</v>
      </c>
      <c r="H83" s="1">
        <v>0.178022181316322</v>
      </c>
      <c r="I83" s="1">
        <v>0.31939273706751897</v>
      </c>
      <c r="L83" s="9" t="s">
        <v>980</v>
      </c>
    </row>
    <row r="84" spans="1:12">
      <c r="A84" s="7" t="s">
        <v>2657</v>
      </c>
      <c r="B84" s="2">
        <v>19990.7295624736</v>
      </c>
      <c r="C84" s="2">
        <v>-1.09023675691053</v>
      </c>
      <c r="D84" s="2">
        <v>0.4696842896215202</v>
      </c>
      <c r="E84" s="8">
        <v>-2.1290897355877445</v>
      </c>
      <c r="F84" s="2">
        <v>0.25125874365235201</v>
      </c>
      <c r="G84" s="2">
        <v>-4.33909977047011</v>
      </c>
      <c r="H84" s="1">
        <v>1.43067564496525E-5</v>
      </c>
      <c r="I84" s="1">
        <v>2.00912148127495E-4</v>
      </c>
      <c r="K84" s="16" t="s">
        <v>1001</v>
      </c>
      <c r="L84" t="s">
        <v>1002</v>
      </c>
    </row>
    <row r="85" spans="1:12">
      <c r="A85" s="7" t="s">
        <v>2658</v>
      </c>
      <c r="B85" s="2">
        <v>552.37573575086196</v>
      </c>
      <c r="C85" s="2">
        <v>-1.08565730795811</v>
      </c>
      <c r="D85" s="2">
        <v>0.47117754530081252</v>
      </c>
      <c r="E85" s="8">
        <v>-2.1223422252891377</v>
      </c>
      <c r="F85" s="2">
        <v>0.32287556389813299</v>
      </c>
      <c r="G85" s="2">
        <v>-3.3624635288306699</v>
      </c>
      <c r="H85" s="1">
        <v>7.7250329894502597E-4</v>
      </c>
      <c r="I85" s="1">
        <v>4.7057144071228699E-3</v>
      </c>
      <c r="L85" t="s">
        <v>1046</v>
      </c>
    </row>
    <row r="86" spans="1:12">
      <c r="A86" s="7" t="s">
        <v>2659</v>
      </c>
      <c r="B86" s="2">
        <v>1511.0225524658099</v>
      </c>
      <c r="C86" s="2">
        <v>-1.0832459899418001</v>
      </c>
      <c r="D86" s="2">
        <v>0.47196572914276758</v>
      </c>
      <c r="E86" s="8">
        <v>-2.1187979089420375</v>
      </c>
      <c r="F86" s="2">
        <v>0.22724871037959599</v>
      </c>
      <c r="G86" s="2">
        <v>-4.7667860826684096</v>
      </c>
      <c r="H86" s="1">
        <v>1.8718786947023401E-6</v>
      </c>
      <c r="I86" s="1">
        <v>4.24872931634764E-5</v>
      </c>
      <c r="L86" t="s">
        <v>1083</v>
      </c>
    </row>
    <row r="87" spans="1:12">
      <c r="A87" s="7" t="s">
        <v>2660</v>
      </c>
      <c r="B87" s="2">
        <v>8.9559433208457602</v>
      </c>
      <c r="C87" s="2">
        <v>-1.0778569958172699</v>
      </c>
      <c r="D87" s="2">
        <v>0.47373199068298039</v>
      </c>
      <c r="E87" s="8">
        <v>-2.1108981864583347</v>
      </c>
      <c r="F87" s="2">
        <v>0.81640103571193501</v>
      </c>
      <c r="G87" s="2">
        <v>-1.32025432191831</v>
      </c>
      <c r="H87" s="1">
        <v>0.18675012074148301</v>
      </c>
      <c r="I87" s="1">
        <v>0.33230285842057899</v>
      </c>
      <c r="L87" t="s">
        <v>996</v>
      </c>
    </row>
    <row r="88" spans="1:12">
      <c r="A88" s="7" t="s">
        <v>2661</v>
      </c>
      <c r="B88" s="2">
        <v>17.022140257145399</v>
      </c>
      <c r="C88" s="2">
        <v>-1.0759427690030801</v>
      </c>
      <c r="D88" s="2">
        <v>0.47436097486165174</v>
      </c>
      <c r="E88" s="8">
        <v>-2.1080992176720521</v>
      </c>
      <c r="F88" s="2">
        <v>0.67047245650030396</v>
      </c>
      <c r="G88" s="2">
        <v>-1.60475312381843</v>
      </c>
      <c r="H88" s="1">
        <v>0.108548145790129</v>
      </c>
      <c r="I88" s="1">
        <v>0.22065305900905</v>
      </c>
      <c r="L88" s="9" t="s">
        <v>640</v>
      </c>
    </row>
    <row r="89" spans="1:12">
      <c r="A89" s="7" t="s">
        <v>2662</v>
      </c>
      <c r="B89" s="2">
        <v>4.4925846706255701</v>
      </c>
      <c r="C89" s="2">
        <v>-1.07570005613643</v>
      </c>
      <c r="D89" s="2">
        <v>0.47444078604426565</v>
      </c>
      <c r="E89" s="8">
        <v>-2.1077445898732226</v>
      </c>
      <c r="F89" s="2">
        <v>1.1317077566982501</v>
      </c>
      <c r="G89" s="2">
        <v>-0.95051045622835895</v>
      </c>
      <c r="H89" s="1">
        <v>0.34185294345165601</v>
      </c>
      <c r="I89" s="1">
        <v>0.51310773109587604</v>
      </c>
      <c r="L89" s="9" t="s">
        <v>640</v>
      </c>
    </row>
    <row r="90" spans="1:12">
      <c r="A90" s="7" t="s">
        <v>2663</v>
      </c>
      <c r="B90" s="2">
        <v>46.5287838064692</v>
      </c>
      <c r="C90" s="2">
        <v>-1.0700166120182699</v>
      </c>
      <c r="D90" s="2">
        <v>0.47631351444336073</v>
      </c>
      <c r="E90" s="8">
        <v>-2.0994575414653949</v>
      </c>
      <c r="F90" s="2">
        <v>0.42338729688090498</v>
      </c>
      <c r="G90" s="2">
        <v>-2.5272761367690699</v>
      </c>
      <c r="H90" s="1">
        <v>1.1495108172722399E-2</v>
      </c>
      <c r="I90" s="1">
        <v>3.8820849745941501E-2</v>
      </c>
      <c r="L90" t="s">
        <v>996</v>
      </c>
    </row>
    <row r="91" spans="1:12">
      <c r="A91" s="7" t="s">
        <v>2664</v>
      </c>
      <c r="B91" s="2">
        <v>60.007875681560797</v>
      </c>
      <c r="C91" s="2">
        <v>-1.06095275692462</v>
      </c>
      <c r="D91" s="2">
        <v>0.47931541484595763</v>
      </c>
      <c r="E91" s="8">
        <v>-2.0863088668270349</v>
      </c>
      <c r="F91" s="2">
        <v>0.34627609344132698</v>
      </c>
      <c r="G91" s="2">
        <v>-3.0638925903915699</v>
      </c>
      <c r="H91" s="1">
        <v>2.1847733527482201E-3</v>
      </c>
      <c r="I91" s="1">
        <v>1.05236155968056E-2</v>
      </c>
      <c r="L91" s="9" t="s">
        <v>980</v>
      </c>
    </row>
    <row r="92" spans="1:12">
      <c r="A92" s="7" t="s">
        <v>2665</v>
      </c>
      <c r="B92" s="2">
        <v>199.82139972655099</v>
      </c>
      <c r="C92" s="2">
        <v>-1.0595444085593699</v>
      </c>
      <c r="D92" s="2">
        <v>0.47978354751093494</v>
      </c>
      <c r="E92" s="8">
        <v>-2.0842732210970794</v>
      </c>
      <c r="F92" s="2">
        <v>0.27038597184801899</v>
      </c>
      <c r="G92" s="2">
        <v>-3.9186367595835598</v>
      </c>
      <c r="H92" s="1">
        <v>8.9051197810047502E-5</v>
      </c>
      <c r="I92" s="1">
        <v>8.3171262260867303E-4</v>
      </c>
      <c r="L92" s="9" t="s">
        <v>980</v>
      </c>
    </row>
    <row r="93" spans="1:12">
      <c r="A93" s="7" t="s">
        <v>2666</v>
      </c>
      <c r="B93" s="2">
        <v>4.7003090472917899</v>
      </c>
      <c r="C93" s="2">
        <v>-1.0595012850707299</v>
      </c>
      <c r="D93" s="2">
        <v>0.47979788889909958</v>
      </c>
      <c r="E93" s="8">
        <v>-2.0842109211745568</v>
      </c>
      <c r="F93" s="2">
        <v>1.04609293915424</v>
      </c>
      <c r="G93" s="2">
        <v>-1.01281754748037</v>
      </c>
      <c r="H93" s="1">
        <v>0.31114731753145902</v>
      </c>
      <c r="I93" s="1">
        <v>0.48356653170494301</v>
      </c>
      <c r="L93" s="9" t="s">
        <v>102</v>
      </c>
    </row>
    <row r="94" spans="1:12">
      <c r="A94" s="7" t="s">
        <v>2667</v>
      </c>
      <c r="B94" s="2">
        <v>712.56733077900606</v>
      </c>
      <c r="C94" s="2">
        <v>-1.0594552182532799</v>
      </c>
      <c r="D94" s="2">
        <v>0.47981320961069884</v>
      </c>
      <c r="E94" s="8">
        <v>-2.0841443711217535</v>
      </c>
      <c r="F94" s="2">
        <v>0.27812344610142298</v>
      </c>
      <c r="G94" s="2">
        <v>-3.80929847197035</v>
      </c>
      <c r="H94" s="1">
        <v>1.3936164391654699E-4</v>
      </c>
      <c r="I94" s="1">
        <v>1.18275621271783E-3</v>
      </c>
      <c r="L94" s="9" t="s">
        <v>980</v>
      </c>
    </row>
    <row r="95" spans="1:12">
      <c r="A95" s="7" t="s">
        <v>2668</v>
      </c>
      <c r="B95" s="2">
        <v>4.6422548688454199</v>
      </c>
      <c r="C95" s="2">
        <v>-1.0565020380047301</v>
      </c>
      <c r="D95" s="2">
        <v>0.48079638769697547</v>
      </c>
      <c r="E95" s="8">
        <v>-2.0798825149041167</v>
      </c>
      <c r="F95" s="2">
        <v>1.0600817375223399</v>
      </c>
      <c r="G95" s="2">
        <v>-0.99662318537250105</v>
      </c>
      <c r="H95" s="1">
        <v>0.31894744758404903</v>
      </c>
      <c r="I95" s="1">
        <v>0.49049194677931701</v>
      </c>
      <c r="L95" s="9" t="s">
        <v>980</v>
      </c>
    </row>
    <row r="96" spans="1:12">
      <c r="A96" s="7" t="s">
        <v>2669</v>
      </c>
      <c r="B96" s="2">
        <v>123.065354059074</v>
      </c>
      <c r="C96" s="2">
        <v>-1.04907332531196</v>
      </c>
      <c r="D96" s="2">
        <v>0.48327848516653982</v>
      </c>
      <c r="E96" s="8">
        <v>-2.0692003279545865</v>
      </c>
      <c r="F96" s="2">
        <v>0.28245474896343797</v>
      </c>
      <c r="G96" s="2">
        <v>-3.7141288265178098</v>
      </c>
      <c r="H96" s="1">
        <v>2.0390490701207301E-4</v>
      </c>
      <c r="I96" s="1">
        <v>1.5984834477412301E-3</v>
      </c>
      <c r="K96" s="16" t="s">
        <v>2670</v>
      </c>
      <c r="L96" t="s">
        <v>1114</v>
      </c>
    </row>
    <row r="97" spans="1:12">
      <c r="A97" s="7" t="s">
        <v>2671</v>
      </c>
      <c r="B97" s="2">
        <v>383.95926275304902</v>
      </c>
      <c r="C97" s="2">
        <v>-1.04366209326536</v>
      </c>
      <c r="D97" s="2">
        <v>0.48509456027762615</v>
      </c>
      <c r="E97" s="8">
        <v>-2.061453749198273</v>
      </c>
      <c r="F97" s="2">
        <v>0.20974358602335599</v>
      </c>
      <c r="G97" s="2">
        <v>-4.9758951539483096</v>
      </c>
      <c r="H97" s="1">
        <v>6.4946796072742302E-7</v>
      </c>
      <c r="I97" s="1">
        <v>1.8110877990570398E-5</v>
      </c>
      <c r="L97" s="9" t="s">
        <v>980</v>
      </c>
    </row>
    <row r="98" spans="1:12">
      <c r="A98" s="7" t="s">
        <v>2672</v>
      </c>
      <c r="B98" s="2">
        <v>2.6016455491995498</v>
      </c>
      <c r="C98" s="2">
        <v>-1.0367226195519199</v>
      </c>
      <c r="D98" s="2">
        <v>0.4874335230752177</v>
      </c>
      <c r="E98" s="8">
        <v>-2.0515618082461806</v>
      </c>
      <c r="F98" s="2">
        <v>1.60060786825496</v>
      </c>
      <c r="G98" s="2">
        <v>-0.64770556243872102</v>
      </c>
      <c r="H98" s="1">
        <v>0.51717540586143795</v>
      </c>
      <c r="I98" s="1">
        <v>0.67786596680814204</v>
      </c>
      <c r="L98" t="s">
        <v>35</v>
      </c>
    </row>
    <row r="99" spans="1:12">
      <c r="A99" s="7" t="s">
        <v>2673</v>
      </c>
      <c r="B99" s="2">
        <v>94.495936547815404</v>
      </c>
      <c r="C99" s="2">
        <v>-1.0342103810482901</v>
      </c>
      <c r="D99" s="2">
        <v>0.48828305539777733</v>
      </c>
      <c r="E99" s="8">
        <v>-2.0479924276408794</v>
      </c>
      <c r="F99" s="2">
        <v>0.307168242605946</v>
      </c>
      <c r="G99" s="2">
        <v>-3.3669183124996498</v>
      </c>
      <c r="H99" s="1">
        <v>7.6013200894609295E-4</v>
      </c>
      <c r="I99" s="1">
        <v>4.6513406942406696E-3</v>
      </c>
      <c r="L99" s="6" t="s">
        <v>640</v>
      </c>
    </row>
    <row r="100" spans="1:12">
      <c r="A100" s="7" t="s">
        <v>2674</v>
      </c>
      <c r="B100" s="2">
        <v>123.84727411162299</v>
      </c>
      <c r="C100" s="2">
        <v>-1.03330107045619</v>
      </c>
      <c r="D100" s="2">
        <v>0.48859091041553177</v>
      </c>
      <c r="E100" s="8">
        <v>-2.0467020132436158</v>
      </c>
      <c r="F100" s="2">
        <v>0.27888071137660703</v>
      </c>
      <c r="G100" s="2">
        <v>-3.7051722414060899</v>
      </c>
      <c r="H100" s="1">
        <v>2.11247133021649E-4</v>
      </c>
      <c r="I100" s="1">
        <v>1.6363269986438801E-3</v>
      </c>
      <c r="K100" s="16" t="s">
        <v>2675</v>
      </c>
      <c r="L100" t="s">
        <v>2676</v>
      </c>
    </row>
    <row r="101" spans="1:12">
      <c r="A101" s="7" t="s">
        <v>1222</v>
      </c>
      <c r="B101" s="2">
        <v>2051.17863097277</v>
      </c>
      <c r="C101" s="2">
        <v>-1.03072464967782</v>
      </c>
      <c r="D101" s="2">
        <v>0.48946423459592897</v>
      </c>
      <c r="E101" s="8">
        <v>-2.0430501951292466</v>
      </c>
      <c r="F101" s="2">
        <v>0.26809947315406402</v>
      </c>
      <c r="G101" s="2">
        <v>-3.8445605190932799</v>
      </c>
      <c r="H101" s="1">
        <v>1.2076867890684701E-4</v>
      </c>
      <c r="I101" s="1">
        <v>1.06189396948723E-3</v>
      </c>
      <c r="K101" s="16" t="s">
        <v>1223</v>
      </c>
      <c r="L101" t="s">
        <v>1224</v>
      </c>
    </row>
    <row r="102" spans="1:12">
      <c r="A102" s="7" t="s">
        <v>2677</v>
      </c>
      <c r="B102" s="2">
        <v>882.25952642351103</v>
      </c>
      <c r="C102" s="2">
        <v>-1.0266111472514301</v>
      </c>
      <c r="D102" s="2">
        <v>0.49086181715713656</v>
      </c>
      <c r="E102" s="8">
        <v>-2.037233219303094</v>
      </c>
      <c r="F102" s="2">
        <v>0.24173196734869601</v>
      </c>
      <c r="G102" s="2">
        <v>-4.2468985732886404</v>
      </c>
      <c r="H102" s="1">
        <v>2.1675002120660301E-5</v>
      </c>
      <c r="I102" s="1">
        <v>2.67782304680563E-4</v>
      </c>
      <c r="K102" s="16" t="s">
        <v>2678</v>
      </c>
      <c r="L102" t="s">
        <v>1142</v>
      </c>
    </row>
    <row r="103" spans="1:12">
      <c r="A103" s="7" t="s">
        <v>2679</v>
      </c>
      <c r="B103" s="2">
        <v>275.26868458062802</v>
      </c>
      <c r="C103" s="2">
        <v>-1.01487608146911</v>
      </c>
      <c r="D103" s="2">
        <v>0.49487083270872551</v>
      </c>
      <c r="E103" s="8">
        <v>-2.0207293174390557</v>
      </c>
      <c r="F103" s="2">
        <v>0.22561736427492701</v>
      </c>
      <c r="G103" s="2">
        <v>-4.4982179662041899</v>
      </c>
      <c r="H103" s="1">
        <v>6.8525423786416997E-6</v>
      </c>
      <c r="I103" s="1">
        <v>1.08749290431777E-4</v>
      </c>
      <c r="L103" t="s">
        <v>2680</v>
      </c>
    </row>
    <row r="104" spans="1:12">
      <c r="A104" s="7" t="s">
        <v>1184</v>
      </c>
      <c r="B104" s="2">
        <v>4924.3826727446803</v>
      </c>
      <c r="C104" s="2">
        <v>-1.0134761203762701</v>
      </c>
      <c r="D104" s="2">
        <v>0.49535127808363466</v>
      </c>
      <c r="E104" s="8">
        <v>-2.0187693950618231</v>
      </c>
      <c r="F104" s="2">
        <v>0.25281654679687798</v>
      </c>
      <c r="G104" s="2">
        <v>-4.00874125217182</v>
      </c>
      <c r="H104" s="1">
        <v>6.1043256191507602E-5</v>
      </c>
      <c r="I104" s="1">
        <v>6.2385568631320796E-4</v>
      </c>
      <c r="L104" t="s">
        <v>1185</v>
      </c>
    </row>
    <row r="105" spans="1:12">
      <c r="A105" s="7" t="s">
        <v>2681</v>
      </c>
      <c r="B105" s="2">
        <v>409.14400359213499</v>
      </c>
      <c r="C105" s="2">
        <v>-1.01261755864235</v>
      </c>
      <c r="D105" s="2">
        <v>0.49564615414007601</v>
      </c>
      <c r="E105" s="8">
        <v>-2.0175683633316099</v>
      </c>
      <c r="F105" s="2">
        <v>0.273760897574851</v>
      </c>
      <c r="G105" s="2">
        <v>-3.69891232682521</v>
      </c>
      <c r="H105" s="1">
        <v>2.16525372837205E-4</v>
      </c>
      <c r="I105" s="1">
        <v>1.6705831137479199E-3</v>
      </c>
      <c r="K105" s="16" t="s">
        <v>2682</v>
      </c>
      <c r="L105" t="s">
        <v>2683</v>
      </c>
    </row>
    <row r="106" spans="1:12">
      <c r="A106" s="7" t="s">
        <v>2684</v>
      </c>
      <c r="B106" s="2">
        <v>13.0304309054874</v>
      </c>
      <c r="C106" s="2">
        <v>-1.0042841070742099</v>
      </c>
      <c r="D106" s="2">
        <v>0.49851744395707592</v>
      </c>
      <c r="E106" s="8">
        <v>-2.0059478602439906</v>
      </c>
      <c r="F106" s="2">
        <v>0.76774902836896297</v>
      </c>
      <c r="G106" s="2">
        <v>-1.3080890629165101</v>
      </c>
      <c r="H106" s="1">
        <v>0.19084310265543999</v>
      </c>
      <c r="I106" s="1">
        <v>0.33804513283431897</v>
      </c>
      <c r="L106" t="s">
        <v>1786</v>
      </c>
    </row>
    <row r="107" spans="1:12">
      <c r="A107" s="7" t="s">
        <v>2685</v>
      </c>
      <c r="B107" s="2">
        <v>37.030155890111899</v>
      </c>
      <c r="C107" s="2">
        <v>-0.99922237997430297</v>
      </c>
      <c r="D107" s="2">
        <v>0.50026957520886284</v>
      </c>
      <c r="E107" s="8">
        <v>-1.9989222802176194</v>
      </c>
      <c r="F107" s="2">
        <v>0.45642397888655301</v>
      </c>
      <c r="G107" s="2">
        <v>-2.1892416397839298</v>
      </c>
      <c r="H107" s="1">
        <v>2.85792816303405E-2</v>
      </c>
      <c r="I107" s="1">
        <v>7.9242553611398703E-2</v>
      </c>
      <c r="L107" s="9" t="s">
        <v>980</v>
      </c>
    </row>
    <row r="108" spans="1:12">
      <c r="A108" s="4" t="s">
        <v>2686</v>
      </c>
      <c r="B108" s="2">
        <v>700.50328094718895</v>
      </c>
      <c r="C108" s="2">
        <v>0.99721250577861698</v>
      </c>
      <c r="D108" s="2">
        <v>1.9961394432555677</v>
      </c>
      <c r="E108" s="3">
        <v>1.9961394432555677</v>
      </c>
      <c r="F108" s="2">
        <v>0.209528852063257</v>
      </c>
      <c r="G108" s="2">
        <v>4.75930878234161</v>
      </c>
      <c r="H108" s="1">
        <v>1.94257060272942E-6</v>
      </c>
      <c r="I108" s="1">
        <v>4.3585032373883099E-5</v>
      </c>
      <c r="L108" t="s">
        <v>2687</v>
      </c>
    </row>
    <row r="109" spans="1:12">
      <c r="A109" s="4" t="s">
        <v>2688</v>
      </c>
      <c r="B109" s="2">
        <v>60.574906836213501</v>
      </c>
      <c r="C109" s="2">
        <v>1.00179977918408</v>
      </c>
      <c r="D109" s="2">
        <v>2.0024965806673731</v>
      </c>
      <c r="E109" s="3">
        <v>2.0024965806673731</v>
      </c>
      <c r="F109" s="2">
        <v>0.319192752791089</v>
      </c>
      <c r="G109" s="2">
        <v>3.1385417445231099</v>
      </c>
      <c r="H109" s="1">
        <v>1.6979074869042301E-3</v>
      </c>
      <c r="I109" s="1">
        <v>8.72188266957118E-3</v>
      </c>
      <c r="L109" t="s">
        <v>33</v>
      </c>
    </row>
    <row r="110" spans="1:12">
      <c r="A110" s="4" t="s">
        <v>2689</v>
      </c>
      <c r="B110" s="2">
        <v>80.601041169923406</v>
      </c>
      <c r="C110" s="2">
        <v>1.0025323174465499</v>
      </c>
      <c r="D110" s="2">
        <v>2.0035136201683548</v>
      </c>
      <c r="E110" s="3">
        <v>2.0035136201683548</v>
      </c>
      <c r="F110" s="2">
        <v>0.32851644537770103</v>
      </c>
      <c r="G110" s="2">
        <v>3.0516959852464098</v>
      </c>
      <c r="H110" s="1">
        <v>2.2755244327633899E-3</v>
      </c>
      <c r="I110" s="1">
        <v>1.08073569166767E-2</v>
      </c>
      <c r="L110" s="9" t="s">
        <v>980</v>
      </c>
    </row>
    <row r="111" spans="1:12">
      <c r="A111" s="4" t="s">
        <v>2690</v>
      </c>
      <c r="B111" s="2">
        <v>4.5942748094735499</v>
      </c>
      <c r="C111" s="2">
        <v>1.0059236283241899</v>
      </c>
      <c r="D111" s="2">
        <v>2.0082287744354526</v>
      </c>
      <c r="E111" s="3">
        <v>2.0082287744354526</v>
      </c>
      <c r="F111" s="2">
        <v>0.97874412193771099</v>
      </c>
      <c r="G111" s="2">
        <v>1.02776977738847</v>
      </c>
      <c r="H111" s="1">
        <v>0.30405813597989401</v>
      </c>
      <c r="I111" s="1">
        <v>0.47443763503817199</v>
      </c>
      <c r="L111" t="s">
        <v>980</v>
      </c>
    </row>
    <row r="112" spans="1:12">
      <c r="A112" s="4" t="s">
        <v>2691</v>
      </c>
      <c r="B112" s="2">
        <v>1117.2986822553801</v>
      </c>
      <c r="C112" s="2">
        <v>1.00860311235073</v>
      </c>
      <c r="D112" s="2">
        <v>2.0119620769589108</v>
      </c>
      <c r="E112" s="3">
        <v>2.0119620769589108</v>
      </c>
      <c r="F112" s="2">
        <v>0.33518990823223299</v>
      </c>
      <c r="G112" s="2">
        <v>3.0090497582997902</v>
      </c>
      <c r="H112" s="1">
        <v>2.6206619148426299E-3</v>
      </c>
      <c r="I112" s="1">
        <v>1.21798382327924E-2</v>
      </c>
      <c r="L112" s="9" t="s">
        <v>30</v>
      </c>
    </row>
    <row r="113" spans="1:12">
      <c r="A113" s="4" t="s">
        <v>2692</v>
      </c>
      <c r="B113" s="2">
        <v>228.805693849498</v>
      </c>
      <c r="C113" s="2">
        <v>1.01310151668486</v>
      </c>
      <c r="D113" s="2">
        <v>2.0182452785480582</v>
      </c>
      <c r="E113" s="3">
        <v>2.0182452785480582</v>
      </c>
      <c r="F113" s="2">
        <v>0.25756955202141602</v>
      </c>
      <c r="G113" s="2">
        <v>3.9333124149729501</v>
      </c>
      <c r="H113" s="1">
        <v>8.3783227960129798E-5</v>
      </c>
      <c r="I113" s="1">
        <v>7.9979347447006505E-4</v>
      </c>
      <c r="L113" t="s">
        <v>39</v>
      </c>
    </row>
    <row r="114" spans="1:12">
      <c r="A114" s="4" t="s">
        <v>2693</v>
      </c>
      <c r="B114" s="2">
        <v>289.56217310208001</v>
      </c>
      <c r="C114" s="2">
        <v>1.01660265915022</v>
      </c>
      <c r="D114" s="2">
        <v>2.0231491183051586</v>
      </c>
      <c r="E114" s="3">
        <v>2.0231491183051586</v>
      </c>
      <c r="F114" s="2">
        <v>0.26475588335517303</v>
      </c>
      <c r="G114" s="2">
        <v>3.8397736294548501</v>
      </c>
      <c r="H114" s="1">
        <v>1.2314780684588201E-4</v>
      </c>
      <c r="I114" s="1">
        <v>1.0731451739426801E-3</v>
      </c>
      <c r="L114" t="s">
        <v>2694</v>
      </c>
    </row>
    <row r="115" spans="1:12">
      <c r="A115" s="4" t="s">
        <v>1536</v>
      </c>
      <c r="B115" s="2">
        <v>4495.9702962163201</v>
      </c>
      <c r="C115" s="2">
        <v>1.0178522773044301</v>
      </c>
      <c r="D115" s="2">
        <v>2.0249022671137298</v>
      </c>
      <c r="E115" s="3">
        <v>2.0249022671137298</v>
      </c>
      <c r="F115" s="2">
        <v>0.22441552862375</v>
      </c>
      <c r="G115" s="2">
        <v>4.5355697243702702</v>
      </c>
      <c r="H115" s="1">
        <v>5.7448194921890201E-6</v>
      </c>
      <c r="I115" s="1">
        <v>9.4234349989520702E-5</v>
      </c>
      <c r="K115" s="16" t="s">
        <v>2695</v>
      </c>
      <c r="L115" t="s">
        <v>2696</v>
      </c>
    </row>
    <row r="116" spans="1:12">
      <c r="A116" s="4" t="s">
        <v>2697</v>
      </c>
      <c r="B116" s="2">
        <v>259.41375660524898</v>
      </c>
      <c r="C116" s="2">
        <v>1.0182475248395</v>
      </c>
      <c r="D116" s="2">
        <v>2.0254570948834907</v>
      </c>
      <c r="E116" s="3">
        <v>2.0254570948834907</v>
      </c>
      <c r="F116" s="2">
        <v>0.26014366520348098</v>
      </c>
      <c r="G116" s="2">
        <v>3.9141738240792399</v>
      </c>
      <c r="H116" s="1">
        <v>9.0714271241276495E-5</v>
      </c>
      <c r="I116" s="1">
        <v>8.3525593142911203E-4</v>
      </c>
      <c r="L116" t="s">
        <v>40</v>
      </c>
    </row>
    <row r="117" spans="1:12">
      <c r="A117" s="4" t="s">
        <v>2698</v>
      </c>
      <c r="B117" s="2">
        <v>3.7231618061662899</v>
      </c>
      <c r="C117" s="2">
        <v>1.0183040267635399</v>
      </c>
      <c r="D117" s="2">
        <v>2.0255364217410201</v>
      </c>
      <c r="E117" s="3">
        <v>2.0255364217410201</v>
      </c>
      <c r="F117" s="2">
        <v>1.05884104117942</v>
      </c>
      <c r="G117" s="2">
        <v>0.96171567512086098</v>
      </c>
      <c r="H117" s="1">
        <v>0.33619244619231597</v>
      </c>
      <c r="I117" s="1">
        <v>0.50871911237783096</v>
      </c>
      <c r="L117" t="s">
        <v>980</v>
      </c>
    </row>
    <row r="118" spans="1:12">
      <c r="A118" s="4" t="s">
        <v>1635</v>
      </c>
      <c r="B118" s="2">
        <v>69.409796079616996</v>
      </c>
      <c r="C118" s="2">
        <v>1.0241650905342601</v>
      </c>
      <c r="D118" s="2">
        <v>2.0337820630956052</v>
      </c>
      <c r="E118" s="3">
        <v>2.0337820630956052</v>
      </c>
      <c r="F118" s="2">
        <v>0.403092426245582</v>
      </c>
      <c r="G118" s="2">
        <v>2.54076986777789</v>
      </c>
      <c r="H118" s="1">
        <v>1.10608696498498E-2</v>
      </c>
      <c r="I118" s="1">
        <v>3.77473824595966E-2</v>
      </c>
      <c r="L118" t="s">
        <v>1636</v>
      </c>
    </row>
    <row r="119" spans="1:12">
      <c r="A119" s="4" t="s">
        <v>1926</v>
      </c>
      <c r="B119" s="2">
        <v>61.810650434912098</v>
      </c>
      <c r="C119" s="2">
        <v>1.0273740804815801</v>
      </c>
      <c r="D119" s="2">
        <v>2.0383108441081736</v>
      </c>
      <c r="E119" s="3">
        <v>2.0383108441081736</v>
      </c>
      <c r="F119" s="2">
        <v>0.46287644195635602</v>
      </c>
      <c r="G119" s="2">
        <v>2.21954281392971</v>
      </c>
      <c r="H119" s="1">
        <v>2.6449817856318999E-2</v>
      </c>
      <c r="I119" s="1">
        <v>7.4609890831697598E-2</v>
      </c>
      <c r="K119" s="16" t="s">
        <v>760</v>
      </c>
      <c r="L119" t="s">
        <v>2699</v>
      </c>
    </row>
    <row r="120" spans="1:12">
      <c r="A120" s="4" t="s">
        <v>2700</v>
      </c>
      <c r="B120" s="2">
        <v>16.7355421038693</v>
      </c>
      <c r="C120" s="2">
        <v>1.0275232186635701</v>
      </c>
      <c r="D120" s="2">
        <v>2.0385215647927146</v>
      </c>
      <c r="E120" s="3">
        <v>2.0385215647927146</v>
      </c>
      <c r="F120" s="2">
        <v>0.60012496908954205</v>
      </c>
      <c r="G120" s="2">
        <v>1.7121820813795401</v>
      </c>
      <c r="H120" s="1">
        <v>8.6863118539432405E-2</v>
      </c>
      <c r="I120" s="1">
        <v>0.18694245577615401</v>
      </c>
      <c r="L120" t="s">
        <v>1377</v>
      </c>
    </row>
    <row r="121" spans="1:12">
      <c r="A121" s="4" t="s">
        <v>2701</v>
      </c>
      <c r="B121" s="2">
        <v>1626.77914119651</v>
      </c>
      <c r="C121" s="2">
        <v>1.02864439202102</v>
      </c>
      <c r="D121" s="2">
        <v>2.0401063934092747</v>
      </c>
      <c r="E121" s="3">
        <v>2.0401063934092747</v>
      </c>
      <c r="F121" s="2">
        <v>0.17830857593923</v>
      </c>
      <c r="G121" s="2">
        <v>5.7689002707957</v>
      </c>
      <c r="H121" s="1">
        <v>7.9790503396253008E-9</v>
      </c>
      <c r="I121" s="1">
        <v>4.8672207071714304E-7</v>
      </c>
      <c r="K121" s="16" t="s">
        <v>2702</v>
      </c>
      <c r="L121" t="s">
        <v>2703</v>
      </c>
    </row>
    <row r="122" spans="1:12">
      <c r="A122" s="4" t="s">
        <v>2704</v>
      </c>
      <c r="B122" s="2">
        <v>15.7147003062283</v>
      </c>
      <c r="C122" s="2">
        <v>1.0303312300599801</v>
      </c>
      <c r="D122" s="2">
        <v>2.0424931360001568</v>
      </c>
      <c r="E122" s="3">
        <v>2.0424931360001568</v>
      </c>
      <c r="F122" s="2">
        <v>0.53990259354065295</v>
      </c>
      <c r="G122" s="2">
        <v>1.90836503174234</v>
      </c>
      <c r="H122" s="1">
        <v>5.6344053133874798E-2</v>
      </c>
      <c r="I122" s="1">
        <v>0.13445426860308499</v>
      </c>
      <c r="L122" s="9" t="s">
        <v>29</v>
      </c>
    </row>
    <row r="123" spans="1:12">
      <c r="A123" s="4" t="s">
        <v>2705</v>
      </c>
      <c r="B123" s="2">
        <v>277.60699335378803</v>
      </c>
      <c r="C123" s="2">
        <v>1.0358923197506</v>
      </c>
      <c r="D123" s="2">
        <v>2.0503814331607226</v>
      </c>
      <c r="E123" s="3">
        <v>2.0503814331607226</v>
      </c>
      <c r="F123" s="2">
        <v>0.284521543372668</v>
      </c>
      <c r="G123" s="2">
        <v>3.6408220884482501</v>
      </c>
      <c r="H123" s="1">
        <v>2.7176889067093401E-4</v>
      </c>
      <c r="I123" s="1">
        <v>2.0247819640826798E-3</v>
      </c>
      <c r="L123" t="s">
        <v>2706</v>
      </c>
    </row>
    <row r="124" spans="1:12">
      <c r="A124" s="4" t="s">
        <v>2707</v>
      </c>
      <c r="B124" s="2">
        <v>447.49487863706599</v>
      </c>
      <c r="C124" s="2">
        <v>1.0398012368158001</v>
      </c>
      <c r="D124" s="2">
        <v>2.0559443819404133</v>
      </c>
      <c r="E124" s="3">
        <v>2.0559443819404133</v>
      </c>
      <c r="F124" s="2">
        <v>0.21137496419416599</v>
      </c>
      <c r="G124" s="2">
        <v>4.9192260813851796</v>
      </c>
      <c r="H124" s="1">
        <v>8.6887066535186199E-7</v>
      </c>
      <c r="I124" s="1">
        <v>2.3233363544751201E-5</v>
      </c>
      <c r="K124" s="16" t="s">
        <v>2708</v>
      </c>
      <c r="L124" t="s">
        <v>2709</v>
      </c>
    </row>
    <row r="125" spans="1:12">
      <c r="A125" s="4" t="s">
        <v>1599</v>
      </c>
      <c r="B125" s="2">
        <v>298.95209022249298</v>
      </c>
      <c r="C125" s="2">
        <v>1.04262017138568</v>
      </c>
      <c r="D125" s="2">
        <v>2.0599654940312067</v>
      </c>
      <c r="E125" s="3">
        <v>2.0599654940312067</v>
      </c>
      <c r="F125" s="2">
        <v>0.274894596367105</v>
      </c>
      <c r="G125" s="2">
        <v>3.7927998045961102</v>
      </c>
      <c r="H125" s="1">
        <v>1.48958243080709E-4</v>
      </c>
      <c r="I125" s="1">
        <v>1.25330383833425E-3</v>
      </c>
      <c r="L125" s="9" t="s">
        <v>2710</v>
      </c>
    </row>
    <row r="126" spans="1:12">
      <c r="A126" s="4" t="s">
        <v>1888</v>
      </c>
      <c r="B126" s="2">
        <v>112.17307550688101</v>
      </c>
      <c r="C126" s="2">
        <v>1.0427445834887801</v>
      </c>
      <c r="D126" s="2">
        <v>2.0601431446662666</v>
      </c>
      <c r="E126" s="3">
        <v>2.0601431446662666</v>
      </c>
      <c r="F126" s="2">
        <v>0.252914897654476</v>
      </c>
      <c r="G126" s="2">
        <v>4.1229069270302396</v>
      </c>
      <c r="H126" s="1">
        <v>3.7412089195867598E-5</v>
      </c>
      <c r="I126" s="1">
        <v>4.1970343741570999E-4</v>
      </c>
      <c r="L126" s="9" t="s">
        <v>2711</v>
      </c>
    </row>
    <row r="127" spans="1:12">
      <c r="A127" s="4" t="s">
        <v>2712</v>
      </c>
      <c r="B127" s="2">
        <v>43.630831447969904</v>
      </c>
      <c r="C127" s="2">
        <v>1.0455871419239799</v>
      </c>
      <c r="D127" s="2">
        <v>2.0642062696137637</v>
      </c>
      <c r="E127" s="3">
        <v>2.0642062696137637</v>
      </c>
      <c r="F127" s="2">
        <v>0.359847134794198</v>
      </c>
      <c r="G127" s="2">
        <v>2.9056425376902602</v>
      </c>
      <c r="H127" s="1">
        <v>3.6649987927613202E-3</v>
      </c>
      <c r="I127" s="1">
        <v>1.58979503188224E-2</v>
      </c>
      <c r="L127" s="9" t="s">
        <v>2713</v>
      </c>
    </row>
    <row r="128" spans="1:12">
      <c r="A128" s="4" t="s">
        <v>2714</v>
      </c>
      <c r="B128" s="2">
        <v>1308.54248239763</v>
      </c>
      <c r="C128" s="2">
        <v>1.04899152311859</v>
      </c>
      <c r="D128" s="2">
        <v>2.0690830056363598</v>
      </c>
      <c r="E128" s="3">
        <v>2.0690830056363598</v>
      </c>
      <c r="F128" s="2">
        <v>0.22543034443496299</v>
      </c>
      <c r="G128" s="2">
        <v>4.65328448017</v>
      </c>
      <c r="H128" s="1">
        <v>3.26689038640304E-6</v>
      </c>
      <c r="I128" s="1">
        <v>6.2814813318989304E-5</v>
      </c>
      <c r="K128" s="16" t="s">
        <v>2715</v>
      </c>
      <c r="L128" s="9" t="s">
        <v>2716</v>
      </c>
    </row>
    <row r="129" spans="1:12">
      <c r="A129" s="4" t="s">
        <v>1484</v>
      </c>
      <c r="B129" s="2">
        <v>167.580302366507</v>
      </c>
      <c r="C129" s="2">
        <v>1.0491402491713999</v>
      </c>
      <c r="D129" s="2">
        <v>2.0692963164205556</v>
      </c>
      <c r="E129" s="3">
        <v>2.0692963164205556</v>
      </c>
      <c r="F129" s="2">
        <v>0.24863646259727301</v>
      </c>
      <c r="G129" s="2">
        <v>4.2195751910721704</v>
      </c>
      <c r="H129" s="1">
        <v>2.4476308203273901E-5</v>
      </c>
      <c r="I129" s="1">
        <v>2.9311505283920598E-4</v>
      </c>
      <c r="L129" s="9" t="s">
        <v>1485</v>
      </c>
    </row>
    <row r="130" spans="1:12">
      <c r="A130" s="4" t="s">
        <v>1894</v>
      </c>
      <c r="B130" s="2">
        <v>4998.5568644472396</v>
      </c>
      <c r="C130" s="2">
        <v>1.0512486651427499</v>
      </c>
      <c r="D130" s="2">
        <v>2.0723226850737708</v>
      </c>
      <c r="E130" s="3">
        <v>2.0723226850737708</v>
      </c>
      <c r="F130" s="2">
        <v>0.31889194084053202</v>
      </c>
      <c r="G130" s="2">
        <v>3.2965670514340202</v>
      </c>
      <c r="H130" s="1">
        <v>9.7874248851422896E-4</v>
      </c>
      <c r="I130" s="1">
        <v>5.5862729168999299E-3</v>
      </c>
      <c r="K130" s="16" t="s">
        <v>2717</v>
      </c>
      <c r="L130" t="s">
        <v>2718</v>
      </c>
    </row>
    <row r="131" spans="1:12">
      <c r="A131" s="4" t="s">
        <v>2719</v>
      </c>
      <c r="B131" s="2">
        <v>2.6993730992369001</v>
      </c>
      <c r="C131" s="2">
        <v>1.0583282480090801</v>
      </c>
      <c r="D131" s="2">
        <v>2.0825169644380921</v>
      </c>
      <c r="E131" s="3">
        <v>2.0825169644380921</v>
      </c>
      <c r="F131" s="2">
        <v>1.19448291019265</v>
      </c>
      <c r="G131" s="2">
        <v>0.88601372106561505</v>
      </c>
      <c r="H131" s="1">
        <v>0.37561013344154298</v>
      </c>
      <c r="I131" s="1">
        <v>0.54879564407027803</v>
      </c>
      <c r="L131" s="9" t="s">
        <v>980</v>
      </c>
    </row>
    <row r="132" spans="1:12">
      <c r="A132" s="4" t="s">
        <v>2720</v>
      </c>
      <c r="B132" s="2">
        <v>278.02683483200099</v>
      </c>
      <c r="C132" s="2">
        <v>1.0595954009267201</v>
      </c>
      <c r="D132" s="2">
        <v>2.0843468914855112</v>
      </c>
      <c r="E132" s="3">
        <v>2.0843468914855112</v>
      </c>
      <c r="F132" s="2">
        <v>0.31031890756142</v>
      </c>
      <c r="G132" s="2">
        <v>3.4145370298359699</v>
      </c>
      <c r="H132" s="1">
        <v>6.3890508220797897E-4</v>
      </c>
      <c r="I132" s="1">
        <v>4.0360605840452299E-3</v>
      </c>
      <c r="L132" s="9" t="s">
        <v>34</v>
      </c>
    </row>
    <row r="133" spans="1:12">
      <c r="A133" s="4" t="s">
        <v>1409</v>
      </c>
      <c r="B133" s="2">
        <v>271.53763326797599</v>
      </c>
      <c r="C133" s="2">
        <v>1.0621464383211701</v>
      </c>
      <c r="D133" s="2">
        <v>2.0880357866299497</v>
      </c>
      <c r="E133" s="3">
        <v>2.0880357866299497</v>
      </c>
      <c r="F133" s="2">
        <v>0.28247535551054298</v>
      </c>
      <c r="G133" s="2">
        <v>3.76013842482456</v>
      </c>
      <c r="H133" s="1">
        <v>1.6981936298277899E-4</v>
      </c>
      <c r="I133" s="1">
        <v>1.3642738805346899E-3</v>
      </c>
      <c r="L133" s="9" t="s">
        <v>1410</v>
      </c>
    </row>
    <row r="134" spans="1:12">
      <c r="A134" s="4" t="s">
        <v>2721</v>
      </c>
      <c r="B134" s="2">
        <v>587.35629920297401</v>
      </c>
      <c r="C134" s="2">
        <v>1.06669485370252</v>
      </c>
      <c r="D134" s="2">
        <v>2.0946291696127548</v>
      </c>
      <c r="E134" s="3">
        <v>2.0946291696127548</v>
      </c>
      <c r="F134" s="2">
        <v>0.25342250692847501</v>
      </c>
      <c r="G134" s="2">
        <v>4.2091559531592102</v>
      </c>
      <c r="H134" s="1">
        <v>2.56326426580454E-5</v>
      </c>
      <c r="I134" s="1">
        <v>3.0509096627136999E-4</v>
      </c>
      <c r="K134" s="16" t="s">
        <v>866</v>
      </c>
      <c r="L134" t="s">
        <v>2722</v>
      </c>
    </row>
    <row r="135" spans="1:12">
      <c r="A135" s="4" t="s">
        <v>1782</v>
      </c>
      <c r="B135" s="2">
        <v>155.97900688511501</v>
      </c>
      <c r="C135" s="2">
        <v>1.0667159111003099</v>
      </c>
      <c r="D135" s="2">
        <v>2.0946597427833082</v>
      </c>
      <c r="E135" s="3">
        <v>2.0946597427833082</v>
      </c>
      <c r="F135" s="2">
        <v>0.32916252149407699</v>
      </c>
      <c r="G135" s="2">
        <v>3.2406967423218802</v>
      </c>
      <c r="H135" s="1">
        <v>1.19237958742589E-3</v>
      </c>
      <c r="I135" s="1">
        <v>6.5196777441325904E-3</v>
      </c>
      <c r="L135" s="9" t="s">
        <v>2723</v>
      </c>
    </row>
    <row r="136" spans="1:12">
      <c r="A136" s="4" t="s">
        <v>2724</v>
      </c>
      <c r="B136" s="2">
        <v>98.919613421805593</v>
      </c>
      <c r="C136" s="2">
        <v>1.0759907685213901</v>
      </c>
      <c r="D136" s="2">
        <v>2.1081693568403752</v>
      </c>
      <c r="E136" s="3">
        <v>2.1081693568403752</v>
      </c>
      <c r="F136" s="2">
        <v>0.37771639601291401</v>
      </c>
      <c r="G136" s="2">
        <v>2.8486737136097302</v>
      </c>
      <c r="H136" s="1">
        <v>4.3901879166778398E-3</v>
      </c>
      <c r="I136" s="1">
        <v>1.8389800028659101E-2</v>
      </c>
      <c r="K136" s="16" t="s">
        <v>2725</v>
      </c>
      <c r="L136" s="9" t="s">
        <v>2726</v>
      </c>
    </row>
    <row r="137" spans="1:12">
      <c r="A137" s="4" t="s">
        <v>2727</v>
      </c>
      <c r="B137" s="2">
        <v>926.06219327223596</v>
      </c>
      <c r="C137" s="2">
        <v>1.0785420250623099</v>
      </c>
      <c r="D137" s="2">
        <v>2.1119007339892035</v>
      </c>
      <c r="E137" s="3">
        <v>2.1119007339892035</v>
      </c>
      <c r="F137" s="2">
        <v>0.233693519513583</v>
      </c>
      <c r="G137" s="2">
        <v>4.6151986897506498</v>
      </c>
      <c r="H137" s="1">
        <v>3.9271942209936603E-6</v>
      </c>
      <c r="I137" s="1">
        <v>7.1643767470837497E-5</v>
      </c>
      <c r="L137" s="9" t="s">
        <v>2728</v>
      </c>
    </row>
    <row r="138" spans="1:12">
      <c r="A138" s="4" t="s">
        <v>1676</v>
      </c>
      <c r="B138" s="2">
        <v>503.365039449807</v>
      </c>
      <c r="C138" s="2">
        <v>1.0823199592385999</v>
      </c>
      <c r="D138" s="2">
        <v>2.1174383407078246</v>
      </c>
      <c r="E138" s="3">
        <v>2.1174383407078246</v>
      </c>
      <c r="F138" s="2">
        <v>0.25186949617757798</v>
      </c>
      <c r="G138" s="2">
        <v>4.2971458460198901</v>
      </c>
      <c r="H138" s="1">
        <v>1.7301136785444902E-5</v>
      </c>
      <c r="I138" s="1">
        <v>2.2678293025886999E-4</v>
      </c>
      <c r="L138" t="s">
        <v>1677</v>
      </c>
    </row>
    <row r="139" spans="1:12">
      <c r="A139" s="4" t="s">
        <v>1791</v>
      </c>
      <c r="B139" s="2">
        <v>258.76970173659402</v>
      </c>
      <c r="C139" s="2">
        <v>1.0836534908259701</v>
      </c>
      <c r="D139" s="2">
        <v>2.1193964650797752</v>
      </c>
      <c r="E139" s="3">
        <v>2.1193964650797752</v>
      </c>
      <c r="F139" s="2">
        <v>0.28736059638039002</v>
      </c>
      <c r="G139" s="2">
        <v>3.7710580520632702</v>
      </c>
      <c r="H139" s="1">
        <v>1.6255684794479999E-4</v>
      </c>
      <c r="I139" s="1">
        <v>1.3388648404567499E-3</v>
      </c>
      <c r="K139" s="16" t="s">
        <v>1792</v>
      </c>
      <c r="L139" s="9" t="s">
        <v>2729</v>
      </c>
    </row>
    <row r="140" spans="1:12">
      <c r="A140" s="4" t="s">
        <v>2730</v>
      </c>
      <c r="B140" s="2">
        <v>1360.44014300563</v>
      </c>
      <c r="C140" s="2">
        <v>1.08619958987816</v>
      </c>
      <c r="D140" s="2">
        <v>2.1231401237456433</v>
      </c>
      <c r="E140" s="3">
        <v>2.1231401237456433</v>
      </c>
      <c r="F140" s="2">
        <v>0.205854750004591</v>
      </c>
      <c r="G140" s="2">
        <v>5.2765340117433803</v>
      </c>
      <c r="H140" s="1">
        <v>1.3165008813745301E-7</v>
      </c>
      <c r="I140" s="1">
        <v>4.7589068897094301E-6</v>
      </c>
      <c r="K140" s="16" t="s">
        <v>2731</v>
      </c>
      <c r="L140" s="9" t="s">
        <v>2732</v>
      </c>
    </row>
    <row r="141" spans="1:12">
      <c r="A141" s="4" t="s">
        <v>2733</v>
      </c>
      <c r="B141" s="2">
        <v>256.67256652831901</v>
      </c>
      <c r="C141" s="2">
        <v>1.0945819719260299</v>
      </c>
      <c r="D141" s="2">
        <v>2.135511951215876</v>
      </c>
      <c r="E141" s="3">
        <v>2.135511951215876</v>
      </c>
      <c r="F141" s="2">
        <v>0.23588157767381299</v>
      </c>
      <c r="G141" s="2">
        <v>4.6403877009829904</v>
      </c>
      <c r="H141" s="1">
        <v>3.4775611798580798E-6</v>
      </c>
      <c r="I141" s="1">
        <v>6.4199097693960695E-5</v>
      </c>
      <c r="L141" s="9" t="s">
        <v>1234</v>
      </c>
    </row>
    <row r="142" spans="1:12">
      <c r="A142" s="4" t="s">
        <v>2734</v>
      </c>
      <c r="B142" s="2">
        <v>943.27673665198301</v>
      </c>
      <c r="C142" s="2">
        <v>1.0990121898913701</v>
      </c>
      <c r="D142" s="2">
        <v>2.1420797455711309</v>
      </c>
      <c r="E142" s="3">
        <v>2.1420797455711309</v>
      </c>
      <c r="F142" s="2">
        <v>0.22857680283673401</v>
      </c>
      <c r="G142" s="2">
        <v>4.8080652815691298</v>
      </c>
      <c r="H142" s="1">
        <v>1.5239800367523501E-6</v>
      </c>
      <c r="I142" s="1">
        <v>3.6278158923665603E-5</v>
      </c>
      <c r="K142" s="16" t="s">
        <v>2735</v>
      </c>
      <c r="L142" s="9" t="s">
        <v>2736</v>
      </c>
    </row>
    <row r="143" spans="1:12">
      <c r="A143" s="4" t="s">
        <v>1757</v>
      </c>
      <c r="B143" s="2">
        <v>987.66307851804697</v>
      </c>
      <c r="C143" s="2">
        <v>1.09983614874407</v>
      </c>
      <c r="D143" s="2">
        <v>2.143303489764433</v>
      </c>
      <c r="E143" s="3">
        <v>2.143303489764433</v>
      </c>
      <c r="F143" s="2">
        <v>0.21788848994528601</v>
      </c>
      <c r="G143" s="2">
        <v>5.0477019186293202</v>
      </c>
      <c r="H143" s="1">
        <v>4.4715607822623101E-7</v>
      </c>
      <c r="I143" s="1">
        <v>1.38547407094858E-5</v>
      </c>
      <c r="K143" s="16" t="s">
        <v>1758</v>
      </c>
      <c r="L143" t="s">
        <v>1759</v>
      </c>
    </row>
    <row r="144" spans="1:12">
      <c r="A144" s="4" t="s">
        <v>1856</v>
      </c>
      <c r="B144" s="2">
        <v>222.38622048748999</v>
      </c>
      <c r="C144" s="2">
        <v>1.10078013541833</v>
      </c>
      <c r="D144" s="2">
        <v>2.1447063586649526</v>
      </c>
      <c r="E144" s="3">
        <v>2.1447063586649526</v>
      </c>
      <c r="F144" s="2">
        <v>0.26507752272607898</v>
      </c>
      <c r="G144" s="2">
        <v>4.1526724865156899</v>
      </c>
      <c r="H144" s="1">
        <v>3.28614889798058E-5</v>
      </c>
      <c r="I144" s="1">
        <v>3.7560462934309698E-4</v>
      </c>
      <c r="L144" t="s">
        <v>2737</v>
      </c>
    </row>
    <row r="145" spans="1:12">
      <c r="A145" s="4" t="s">
        <v>1861</v>
      </c>
      <c r="B145" s="2">
        <v>545.81944286790701</v>
      </c>
      <c r="C145" s="2">
        <v>1.1189732169236299</v>
      </c>
      <c r="D145" s="2">
        <v>2.1719233913511937</v>
      </c>
      <c r="E145" s="3">
        <v>2.1719233913511937</v>
      </c>
      <c r="F145" s="2">
        <v>0.19737889291912</v>
      </c>
      <c r="G145" s="2">
        <v>5.6691635076814197</v>
      </c>
      <c r="H145" s="1">
        <v>1.43496375025096E-8</v>
      </c>
      <c r="I145" s="1">
        <v>7.7806923346940798E-7</v>
      </c>
      <c r="L145" s="9" t="s">
        <v>1862</v>
      </c>
    </row>
    <row r="146" spans="1:12">
      <c r="A146" s="4" t="s">
        <v>1390</v>
      </c>
      <c r="B146" s="2">
        <v>166.766435052063</v>
      </c>
      <c r="C146" s="2">
        <v>1.1231815317390099</v>
      </c>
      <c r="D146" s="2">
        <v>2.1782681010117133</v>
      </c>
      <c r="E146" s="3">
        <v>2.1782681010117133</v>
      </c>
      <c r="F146" s="2">
        <v>0.28251678649998901</v>
      </c>
      <c r="G146" s="2">
        <v>3.97562759244768</v>
      </c>
      <c r="H146" s="1">
        <v>7.0193896986992505E-5</v>
      </c>
      <c r="I146" s="1">
        <v>7.0628086040520302E-4</v>
      </c>
      <c r="L146" t="s">
        <v>2738</v>
      </c>
    </row>
    <row r="147" spans="1:12">
      <c r="A147" s="4" t="s">
        <v>2739</v>
      </c>
      <c r="B147" s="2">
        <v>3.8072094810218</v>
      </c>
      <c r="C147" s="2">
        <v>1.12610010071223</v>
      </c>
      <c r="D147" s="2">
        <v>2.1826791930182599</v>
      </c>
      <c r="E147" s="3">
        <v>2.1826791930182599</v>
      </c>
      <c r="F147" s="2">
        <v>1.0856500996236</v>
      </c>
      <c r="G147" s="2">
        <v>1.0372587826433699</v>
      </c>
      <c r="H147" s="1">
        <v>0.29961526931725702</v>
      </c>
      <c r="I147" s="1">
        <v>0.46862901098340198</v>
      </c>
      <c r="L147" t="s">
        <v>980</v>
      </c>
    </row>
    <row r="148" spans="1:12">
      <c r="A148" s="4" t="s">
        <v>1367</v>
      </c>
      <c r="B148" s="2">
        <v>1085.5067300857399</v>
      </c>
      <c r="C148" s="2">
        <v>1.12760690930012</v>
      </c>
      <c r="D148" s="2">
        <v>2.1849600616540283</v>
      </c>
      <c r="E148" s="3">
        <v>2.1849600616540283</v>
      </c>
      <c r="F148" s="2">
        <v>0.277600804918469</v>
      </c>
      <c r="G148" s="2">
        <v>4.0619727656456099</v>
      </c>
      <c r="H148" s="1">
        <v>4.8659755016064198E-5</v>
      </c>
      <c r="I148" s="1">
        <v>5.1621653147476796E-4</v>
      </c>
      <c r="K148" s="16" t="s">
        <v>872</v>
      </c>
      <c r="L148" t="s">
        <v>2740</v>
      </c>
    </row>
    <row r="149" spans="1:12">
      <c r="A149" s="4" t="s">
        <v>1735</v>
      </c>
      <c r="B149" s="2">
        <v>359.00214622390098</v>
      </c>
      <c r="C149" s="2">
        <v>1.1293119917343699</v>
      </c>
      <c r="D149" s="2">
        <v>2.1875439337396378</v>
      </c>
      <c r="E149" s="3">
        <v>2.1875439337396378</v>
      </c>
      <c r="F149" s="2">
        <v>0.24175266474242901</v>
      </c>
      <c r="G149" s="2">
        <v>4.6713528181274597</v>
      </c>
      <c r="H149" s="1">
        <v>2.9922246659973401E-6</v>
      </c>
      <c r="I149" s="1">
        <v>5.9493912230422102E-5</v>
      </c>
      <c r="K149" s="16" t="s">
        <v>2741</v>
      </c>
      <c r="L149" t="s">
        <v>2742</v>
      </c>
    </row>
    <row r="150" spans="1:12">
      <c r="A150" s="4" t="s">
        <v>2743</v>
      </c>
      <c r="B150" s="2">
        <v>11934.4782637313</v>
      </c>
      <c r="C150" s="2">
        <v>1.13674787308673</v>
      </c>
      <c r="D150" s="2">
        <v>2.1988479920453297</v>
      </c>
      <c r="E150" s="3">
        <v>2.1988479920453297</v>
      </c>
      <c r="F150" s="2">
        <v>0.24399647439077299</v>
      </c>
      <c r="G150" s="2">
        <v>4.6588700755821897</v>
      </c>
      <c r="H150" s="1">
        <v>3.1794978997268901E-6</v>
      </c>
      <c r="I150" s="1">
        <v>6.2063799002668897E-5</v>
      </c>
      <c r="K150" s="16" t="s">
        <v>2744</v>
      </c>
      <c r="L150" t="s">
        <v>2745</v>
      </c>
    </row>
    <row r="151" spans="1:12">
      <c r="A151" s="4" t="s">
        <v>2746</v>
      </c>
      <c r="B151" s="2">
        <v>49.312751461728801</v>
      </c>
      <c r="C151" s="2">
        <v>1.1378194794207801</v>
      </c>
      <c r="D151" s="2">
        <v>2.2004818610841164</v>
      </c>
      <c r="E151" s="3">
        <v>2.2004818610841164</v>
      </c>
      <c r="F151" s="2">
        <v>0.35167428638808002</v>
      </c>
      <c r="G151" s="2">
        <v>3.2354355250334401</v>
      </c>
      <c r="H151" s="1">
        <v>1.2145731250060301E-3</v>
      </c>
      <c r="I151" s="1">
        <v>6.5674424931073897E-3</v>
      </c>
      <c r="L151" t="s">
        <v>2747</v>
      </c>
    </row>
    <row r="152" spans="1:12">
      <c r="A152" s="4" t="s">
        <v>2748</v>
      </c>
      <c r="B152" s="2">
        <v>357.57311816158</v>
      </c>
      <c r="C152" s="2">
        <v>1.14075603416472</v>
      </c>
      <c r="D152" s="2">
        <v>2.2049654256267757</v>
      </c>
      <c r="E152" s="3">
        <v>2.2049654256267757</v>
      </c>
      <c r="F152" s="2">
        <v>0.264282113448784</v>
      </c>
      <c r="G152" s="2">
        <v>4.3164329938120796</v>
      </c>
      <c r="H152" s="1">
        <v>1.58570786414497E-5</v>
      </c>
      <c r="I152" s="1">
        <v>2.1645466788888001E-4</v>
      </c>
      <c r="L152" t="s">
        <v>2749</v>
      </c>
    </row>
    <row r="153" spans="1:12">
      <c r="A153" s="4" t="s">
        <v>2750</v>
      </c>
      <c r="B153" s="2">
        <v>116.62838537619101</v>
      </c>
      <c r="C153" s="2">
        <v>1.14510820133785</v>
      </c>
      <c r="D153" s="2">
        <v>2.211627171247037</v>
      </c>
      <c r="E153" s="3">
        <v>2.211627171247037</v>
      </c>
      <c r="F153" s="2">
        <v>0.30287139313507</v>
      </c>
      <c r="G153" s="2">
        <v>3.78083974681351</v>
      </c>
      <c r="H153" s="1">
        <v>1.5630026305455701E-4</v>
      </c>
      <c r="I153" s="1">
        <v>1.2982898446063701E-3</v>
      </c>
      <c r="L153" t="s">
        <v>2751</v>
      </c>
    </row>
    <row r="154" spans="1:12">
      <c r="A154" s="4" t="s">
        <v>2752</v>
      </c>
      <c r="B154" s="2">
        <v>1841.78805437491</v>
      </c>
      <c r="C154" s="2">
        <v>1.1496286429229901</v>
      </c>
      <c r="D154" s="2">
        <v>2.2185677999405202</v>
      </c>
      <c r="E154" s="3">
        <v>2.2185677999405202</v>
      </c>
      <c r="F154" s="2">
        <v>0.25448469093777498</v>
      </c>
      <c r="G154" s="2">
        <v>4.5174766257514696</v>
      </c>
      <c r="H154" s="1">
        <v>6.25809336563587E-6</v>
      </c>
      <c r="I154" s="1">
        <v>1.0179831874767701E-4</v>
      </c>
      <c r="K154" s="17" t="s">
        <v>21</v>
      </c>
      <c r="L154" t="s">
        <v>20</v>
      </c>
    </row>
    <row r="155" spans="1:12">
      <c r="A155" s="4" t="s">
        <v>2753</v>
      </c>
      <c r="B155" s="2">
        <v>503.97080323765601</v>
      </c>
      <c r="C155" s="2">
        <v>1.15099444469086</v>
      </c>
      <c r="D155" s="2">
        <v>2.2206691162282386</v>
      </c>
      <c r="E155" s="3">
        <v>2.2206691162282386</v>
      </c>
      <c r="F155" s="2">
        <v>0.212292806129073</v>
      </c>
      <c r="G155" s="2">
        <v>5.4217307956778598</v>
      </c>
      <c r="H155" s="1">
        <v>5.9024725933018302E-8</v>
      </c>
      <c r="I155" s="1">
        <v>2.67944802375004E-6</v>
      </c>
      <c r="K155" s="17" t="s">
        <v>2754</v>
      </c>
      <c r="L155" t="s">
        <v>2755</v>
      </c>
    </row>
    <row r="156" spans="1:12">
      <c r="A156" s="4" t="s">
        <v>2756</v>
      </c>
      <c r="B156" s="2">
        <v>6021.8074141471297</v>
      </c>
      <c r="C156" s="2">
        <v>1.16119493078618</v>
      </c>
      <c r="D156" s="2">
        <v>2.2364258578190994</v>
      </c>
      <c r="E156" s="3">
        <v>2.2364258578190994</v>
      </c>
      <c r="F156" s="2">
        <v>0.272695824212289</v>
      </c>
      <c r="G156" s="2">
        <v>4.2582057651246199</v>
      </c>
      <c r="H156" s="1">
        <v>2.0607422629747799E-5</v>
      </c>
      <c r="I156" s="1">
        <v>2.5785698059786999E-4</v>
      </c>
      <c r="K156" s="16" t="s">
        <v>758</v>
      </c>
      <c r="L156" t="s">
        <v>2757</v>
      </c>
    </row>
    <row r="157" spans="1:12">
      <c r="A157" s="4" t="s">
        <v>2758</v>
      </c>
      <c r="B157" s="2">
        <v>4.3792815714410098</v>
      </c>
      <c r="C157" s="2">
        <v>1.16349041400103</v>
      </c>
      <c r="D157" s="2">
        <v>2.2399870846595449</v>
      </c>
      <c r="E157" s="3">
        <v>2.2399870846595449</v>
      </c>
      <c r="F157" s="2">
        <v>1.0519141209262799</v>
      </c>
      <c r="G157" s="2">
        <v>1.10606977400065</v>
      </c>
      <c r="H157" s="1">
        <v>0.26869632023225298</v>
      </c>
      <c r="I157" s="1">
        <v>0.43203889381660499</v>
      </c>
      <c r="L157" t="s">
        <v>980</v>
      </c>
    </row>
    <row r="158" spans="1:12">
      <c r="A158" s="4" t="s">
        <v>1727</v>
      </c>
      <c r="B158" s="2">
        <v>2339.3097039405502</v>
      </c>
      <c r="C158" s="2">
        <v>1.1648650937388001</v>
      </c>
      <c r="D158" s="2">
        <v>2.242122485616751</v>
      </c>
      <c r="E158" s="3">
        <v>2.242122485616751</v>
      </c>
      <c r="F158" s="2">
        <v>0.27898826123997</v>
      </c>
      <c r="G158" s="2">
        <v>4.1753193792510404</v>
      </c>
      <c r="H158" s="1">
        <v>2.9756827617701199E-5</v>
      </c>
      <c r="I158" s="1">
        <v>3.4574599708186201E-4</v>
      </c>
      <c r="L158" t="s">
        <v>2759</v>
      </c>
    </row>
    <row r="159" spans="1:12">
      <c r="A159" s="4" t="s">
        <v>2760</v>
      </c>
      <c r="B159" s="2">
        <v>217.050040227479</v>
      </c>
      <c r="C159" s="2">
        <v>1.16804549037799</v>
      </c>
      <c r="D159" s="2">
        <v>2.2470706585159346</v>
      </c>
      <c r="E159" s="3">
        <v>2.2470706585159346</v>
      </c>
      <c r="F159" s="2">
        <v>0.23331196247713201</v>
      </c>
      <c r="G159" s="2">
        <v>5.0063677746162503</v>
      </c>
      <c r="H159" s="1">
        <v>5.5466732708087504E-7</v>
      </c>
      <c r="I159" s="1">
        <v>1.5922215036203898E-5</v>
      </c>
      <c r="L159" t="s">
        <v>1070</v>
      </c>
    </row>
    <row r="160" spans="1:12">
      <c r="A160" s="4" t="s">
        <v>1827</v>
      </c>
      <c r="B160" s="2">
        <v>3360.5504550262599</v>
      </c>
      <c r="C160" s="2">
        <v>1.16940469725005</v>
      </c>
      <c r="D160" s="2">
        <v>2.2491886896934883</v>
      </c>
      <c r="E160" s="3">
        <v>2.2491886896934883</v>
      </c>
      <c r="F160" s="2">
        <v>0.274554623048824</v>
      </c>
      <c r="G160" s="2">
        <v>4.2592788431833997</v>
      </c>
      <c r="H160" s="1">
        <v>2.0508749937872199E-5</v>
      </c>
      <c r="I160" s="1">
        <v>2.5785698059786999E-4</v>
      </c>
      <c r="K160" s="16" t="s">
        <v>2761</v>
      </c>
      <c r="L160" t="s">
        <v>2762</v>
      </c>
    </row>
    <row r="161" spans="1:12">
      <c r="A161" s="4" t="s">
        <v>1356</v>
      </c>
      <c r="B161" s="2">
        <v>7485.8480921195296</v>
      </c>
      <c r="C161" s="2">
        <v>1.17603638596481</v>
      </c>
      <c r="D161" s="2">
        <v>2.2595514161813175</v>
      </c>
      <c r="E161" s="3">
        <v>2.2595514161813175</v>
      </c>
      <c r="F161" s="2">
        <v>0.20199783935638599</v>
      </c>
      <c r="G161" s="2">
        <v>5.8220245806189901</v>
      </c>
      <c r="H161" s="1">
        <v>5.8138995861611602E-9</v>
      </c>
      <c r="I161" s="1">
        <v>3.6608812878021301E-7</v>
      </c>
      <c r="K161" s="16" t="s">
        <v>1357</v>
      </c>
      <c r="L161" t="s">
        <v>1358</v>
      </c>
    </row>
    <row r="162" spans="1:12">
      <c r="A162" s="4" t="s">
        <v>1776</v>
      </c>
      <c r="B162" s="2">
        <v>134.320315699519</v>
      </c>
      <c r="C162" s="2">
        <v>1.1769192018411401</v>
      </c>
      <c r="D162" s="2">
        <v>2.2609345070300777</v>
      </c>
      <c r="E162" s="3">
        <v>2.2609345070300777</v>
      </c>
      <c r="F162" s="2">
        <v>0.367049855589203</v>
      </c>
      <c r="G162" s="2">
        <v>3.2064287287401401</v>
      </c>
      <c r="H162" s="1">
        <v>1.34393591896548E-3</v>
      </c>
      <c r="I162" s="1">
        <v>7.1481278305739002E-3</v>
      </c>
      <c r="K162" s="16" t="s">
        <v>1777</v>
      </c>
      <c r="L162" t="s">
        <v>1778</v>
      </c>
    </row>
    <row r="163" spans="1:12">
      <c r="A163" s="4" t="s">
        <v>2763</v>
      </c>
      <c r="B163" s="2">
        <v>424.366968922571</v>
      </c>
      <c r="C163" s="2">
        <v>1.1845399963724601</v>
      </c>
      <c r="D163" s="2">
        <v>2.2729091133564725</v>
      </c>
      <c r="E163" s="3">
        <v>2.2729091133564725</v>
      </c>
      <c r="F163" s="2">
        <v>0.25174653433697602</v>
      </c>
      <c r="G163" s="2">
        <v>4.7052881958918702</v>
      </c>
      <c r="H163" s="1">
        <v>2.53507577762013E-6</v>
      </c>
      <c r="I163" s="1">
        <v>5.2643275722494699E-5</v>
      </c>
      <c r="K163" s="16" t="s">
        <v>2764</v>
      </c>
      <c r="L163" t="s">
        <v>2765</v>
      </c>
    </row>
    <row r="164" spans="1:12">
      <c r="A164" s="4" t="s">
        <v>2766</v>
      </c>
      <c r="B164" s="2">
        <v>861.32022985444496</v>
      </c>
      <c r="C164" s="2">
        <v>1.19350772763631</v>
      </c>
      <c r="D164" s="2">
        <v>2.2870814217298765</v>
      </c>
      <c r="E164" s="3">
        <v>2.2870814217298765</v>
      </c>
      <c r="F164" s="2">
        <v>0.20426177776309801</v>
      </c>
      <c r="G164" s="2">
        <v>5.8430301581950399</v>
      </c>
      <c r="H164" s="1">
        <v>5.1259733097008198E-9</v>
      </c>
      <c r="I164" s="1">
        <v>3.3352999668453299E-7</v>
      </c>
      <c r="L164" t="s">
        <v>2767</v>
      </c>
    </row>
    <row r="165" spans="1:12">
      <c r="A165" s="4" t="s">
        <v>1833</v>
      </c>
      <c r="B165" s="2">
        <v>287.05093494360102</v>
      </c>
      <c r="C165" s="2">
        <v>1.1964025360225501</v>
      </c>
      <c r="D165" s="2">
        <v>2.291675122414977</v>
      </c>
      <c r="E165" s="3">
        <v>2.291675122414977</v>
      </c>
      <c r="F165" s="2">
        <v>0.21806724772734301</v>
      </c>
      <c r="G165" s="2">
        <v>5.4863926082033601</v>
      </c>
      <c r="H165" s="1">
        <v>4.1022461968983397E-8</v>
      </c>
      <c r="I165" s="1">
        <v>2.00189614408639E-6</v>
      </c>
      <c r="K165" s="16" t="s">
        <v>2768</v>
      </c>
      <c r="L165" t="s">
        <v>2769</v>
      </c>
    </row>
    <row r="166" spans="1:12">
      <c r="A166" s="4" t="s">
        <v>1591</v>
      </c>
      <c r="B166" s="2">
        <v>23422.1569035373</v>
      </c>
      <c r="C166" s="2">
        <v>1.19799881715667</v>
      </c>
      <c r="D166" s="2">
        <v>2.2942121674625193</v>
      </c>
      <c r="E166" s="3">
        <v>2.2942121674625193</v>
      </c>
      <c r="F166" s="2">
        <v>0.26603299781083201</v>
      </c>
      <c r="G166" s="2">
        <v>4.5031963215650901</v>
      </c>
      <c r="H166" s="1">
        <v>6.6938993967212802E-6</v>
      </c>
      <c r="I166" s="1">
        <v>1.0710239034754E-4</v>
      </c>
      <c r="K166" s="16" t="s">
        <v>1592</v>
      </c>
      <c r="L166" t="s">
        <v>1593</v>
      </c>
    </row>
    <row r="167" spans="1:12">
      <c r="A167" s="4" t="s">
        <v>1504</v>
      </c>
      <c r="B167" s="2">
        <v>308.94173014811599</v>
      </c>
      <c r="C167" s="2">
        <v>1.20073788426865</v>
      </c>
      <c r="D167" s="2">
        <v>2.2985720425736109</v>
      </c>
      <c r="E167" s="3">
        <v>2.2985720425736109</v>
      </c>
      <c r="F167" s="2">
        <v>0.30173693344688501</v>
      </c>
      <c r="G167" s="2">
        <v>3.97941965722275</v>
      </c>
      <c r="H167" s="1">
        <v>6.9083701205552297E-5</v>
      </c>
      <c r="I167" s="1">
        <v>6.9871183809967904E-4</v>
      </c>
      <c r="K167" s="16" t="s">
        <v>2770</v>
      </c>
      <c r="L167" s="9" t="s">
        <v>2771</v>
      </c>
    </row>
    <row r="168" spans="1:12">
      <c r="A168" s="4" t="s">
        <v>1836</v>
      </c>
      <c r="B168" s="2">
        <v>601.00560390761495</v>
      </c>
      <c r="C168" s="2">
        <v>1.2018381072128901</v>
      </c>
      <c r="D168" s="2">
        <v>2.3003256399590266</v>
      </c>
      <c r="E168" s="3">
        <v>2.3003256399590266</v>
      </c>
      <c r="F168" s="2">
        <v>0.24497513182863301</v>
      </c>
      <c r="G168" s="2">
        <v>4.9059596304395603</v>
      </c>
      <c r="H168" s="1">
        <v>9.2971647309381304E-7</v>
      </c>
      <c r="I168" s="1">
        <v>2.4524412911879999E-5</v>
      </c>
      <c r="K168" s="16" t="s">
        <v>2772</v>
      </c>
      <c r="L168" s="9" t="s">
        <v>2773</v>
      </c>
    </row>
    <row r="169" spans="1:12">
      <c r="A169" s="4" t="s">
        <v>2774</v>
      </c>
      <c r="B169" s="2">
        <v>265.89324932912302</v>
      </c>
      <c r="C169" s="2">
        <v>1.20236993581417</v>
      </c>
      <c r="D169" s="2">
        <v>2.3011737779584474</v>
      </c>
      <c r="E169" s="3">
        <v>2.3011737779584474</v>
      </c>
      <c r="F169" s="2">
        <v>0.23986869903622701</v>
      </c>
      <c r="G169" s="2">
        <v>5.01261707194476</v>
      </c>
      <c r="H169" s="1">
        <v>5.3694686053155398E-7</v>
      </c>
      <c r="I169" s="1">
        <v>1.56435861456357E-5</v>
      </c>
      <c r="L169" t="s">
        <v>2775</v>
      </c>
    </row>
    <row r="170" spans="1:12">
      <c r="A170" s="4" t="s">
        <v>2776</v>
      </c>
      <c r="B170" s="2">
        <v>8.8754462110158006</v>
      </c>
      <c r="C170" s="2">
        <v>1.2120984625345701</v>
      </c>
      <c r="D170" s="2">
        <v>2.3167437225015086</v>
      </c>
      <c r="E170" s="3">
        <v>2.3167437225015086</v>
      </c>
      <c r="F170" s="2">
        <v>0.65177791591714995</v>
      </c>
      <c r="G170" s="2">
        <v>1.85968016548852</v>
      </c>
      <c r="H170" s="1">
        <v>6.2930789861335198E-2</v>
      </c>
      <c r="I170" s="1">
        <v>0.14509816106801801</v>
      </c>
      <c r="K170" s="16" t="s">
        <v>2777</v>
      </c>
      <c r="L170" t="s">
        <v>2778</v>
      </c>
    </row>
    <row r="171" spans="1:12">
      <c r="A171" s="4" t="s">
        <v>2779</v>
      </c>
      <c r="B171" s="2">
        <v>147.27331644580099</v>
      </c>
      <c r="C171" s="2">
        <v>1.21453726736095</v>
      </c>
      <c r="D171" s="2">
        <v>2.3206633755809554</v>
      </c>
      <c r="E171" s="3">
        <v>2.3206633755809554</v>
      </c>
      <c r="F171" s="2">
        <v>0.34116713196829102</v>
      </c>
      <c r="G171" s="2">
        <v>3.55994805347729</v>
      </c>
      <c r="H171" s="1">
        <v>3.7092816064123699E-4</v>
      </c>
      <c r="I171" s="1">
        <v>2.63291552571525E-3</v>
      </c>
      <c r="L171" t="s">
        <v>2780</v>
      </c>
    </row>
    <row r="172" spans="1:12">
      <c r="A172" s="4" t="s">
        <v>2781</v>
      </c>
      <c r="B172" s="2">
        <v>29.745388818551699</v>
      </c>
      <c r="C172" s="2">
        <v>1.22135174680957</v>
      </c>
      <c r="D172" s="2">
        <v>2.3316508121419566</v>
      </c>
      <c r="E172" s="3">
        <v>2.3316508121419566</v>
      </c>
      <c r="F172" s="2">
        <v>0.41341086887897399</v>
      </c>
      <c r="G172" s="2">
        <v>2.9543290676451099</v>
      </c>
      <c r="H172" s="1">
        <v>3.1334968583342899E-3</v>
      </c>
      <c r="I172" s="1">
        <v>1.41260643590497E-2</v>
      </c>
      <c r="L172" s="9" t="s">
        <v>640</v>
      </c>
    </row>
    <row r="173" spans="1:12">
      <c r="A173" s="4" t="s">
        <v>1763</v>
      </c>
      <c r="B173" s="2">
        <v>601.08354026532004</v>
      </c>
      <c r="C173" s="2">
        <v>1.22476461301593</v>
      </c>
      <c r="D173" s="2">
        <v>2.3371731379281586</v>
      </c>
      <c r="E173" s="3">
        <v>2.3371731379281586</v>
      </c>
      <c r="F173" s="2">
        <v>0.25128908919790499</v>
      </c>
      <c r="G173" s="2">
        <v>4.8739267467811001</v>
      </c>
      <c r="H173" s="1">
        <v>1.0940157012232399E-6</v>
      </c>
      <c r="I173" s="1">
        <v>2.8098929589312601E-5</v>
      </c>
      <c r="L173" s="9" t="s">
        <v>2782</v>
      </c>
    </row>
    <row r="174" spans="1:12">
      <c r="A174" s="4" t="s">
        <v>2783</v>
      </c>
      <c r="B174" s="2">
        <v>1.3325022203772601</v>
      </c>
      <c r="C174" s="2">
        <v>1.2372356136104701</v>
      </c>
      <c r="D174" s="2">
        <v>2.3574637931729581</v>
      </c>
      <c r="E174" s="3">
        <v>2.3574637931729581</v>
      </c>
      <c r="F174" s="2">
        <v>2.2739259628058899</v>
      </c>
      <c r="G174" s="2">
        <v>0.54409670052924597</v>
      </c>
      <c r="H174" s="1">
        <v>0.58637493085493197</v>
      </c>
      <c r="I174" s="1" t="s">
        <v>2033</v>
      </c>
      <c r="L174" t="s">
        <v>980</v>
      </c>
    </row>
    <row r="175" spans="1:12">
      <c r="A175" s="4" t="s">
        <v>2784</v>
      </c>
      <c r="B175" s="2">
        <v>5621.4901647483102</v>
      </c>
      <c r="C175" s="2">
        <v>1.2435683967968401</v>
      </c>
      <c r="D175" s="2">
        <v>2.3678347455363014</v>
      </c>
      <c r="E175" s="3">
        <v>2.3678347455363014</v>
      </c>
      <c r="F175" s="2">
        <v>0.23127613737623301</v>
      </c>
      <c r="G175" s="2">
        <v>5.3769853254416704</v>
      </c>
      <c r="H175" s="1">
        <v>7.5743344225738194E-8</v>
      </c>
      <c r="I175" s="1">
        <v>3.0682548136744599E-6</v>
      </c>
      <c r="L175" t="s">
        <v>2012</v>
      </c>
    </row>
    <row r="176" spans="1:12">
      <c r="A176" s="4" t="s">
        <v>2785</v>
      </c>
      <c r="B176" s="2">
        <v>0.69459504171714603</v>
      </c>
      <c r="C176" s="2">
        <v>1.2493337200086601</v>
      </c>
      <c r="D176" s="2">
        <v>2.3773160603332189</v>
      </c>
      <c r="E176" s="3">
        <v>2.3773160603332189</v>
      </c>
      <c r="F176" s="2">
        <v>2.7960924591912901</v>
      </c>
      <c r="G176" s="2">
        <v>0.44681416592711698</v>
      </c>
      <c r="H176" s="1">
        <v>0.65500924226745705</v>
      </c>
      <c r="I176" s="1" t="s">
        <v>2033</v>
      </c>
      <c r="L176" t="s">
        <v>2786</v>
      </c>
    </row>
    <row r="177" spans="1:12">
      <c r="A177" s="4" t="s">
        <v>2787</v>
      </c>
      <c r="B177" s="2">
        <v>232.81220950898199</v>
      </c>
      <c r="C177" s="2">
        <v>1.2648010562310801</v>
      </c>
      <c r="D177" s="2">
        <v>2.4029407171388582</v>
      </c>
      <c r="E177" s="3">
        <v>2.4029407171388582</v>
      </c>
      <c r="F177" s="2">
        <v>0.22044582164805199</v>
      </c>
      <c r="G177" s="2">
        <v>5.7374689471337303</v>
      </c>
      <c r="H177" s="1">
        <v>9.6101892687708503E-9</v>
      </c>
      <c r="I177" s="1">
        <v>5.3597398436116299E-7</v>
      </c>
      <c r="L177" t="s">
        <v>2788</v>
      </c>
    </row>
    <row r="178" spans="1:12">
      <c r="A178" s="4" t="s">
        <v>1647</v>
      </c>
      <c r="B178" s="2">
        <v>729.46770263009103</v>
      </c>
      <c r="C178" s="2">
        <v>1.26648243008046</v>
      </c>
      <c r="D178" s="2">
        <v>2.4057428318009446</v>
      </c>
      <c r="E178" s="3">
        <v>2.4057428318009446</v>
      </c>
      <c r="F178" s="2">
        <v>0.19229326548943801</v>
      </c>
      <c r="G178" s="2">
        <v>6.5862027297571997</v>
      </c>
      <c r="H178" s="1">
        <v>4.5121762322415898E-11</v>
      </c>
      <c r="I178" s="1">
        <v>6.7752061579504397E-9</v>
      </c>
      <c r="L178" s="9" t="s">
        <v>2711</v>
      </c>
    </row>
    <row r="179" spans="1:12">
      <c r="A179" s="4" t="s">
        <v>2789</v>
      </c>
      <c r="B179" s="2">
        <v>1.5209776911494</v>
      </c>
      <c r="C179" s="2">
        <v>1.27431208462757</v>
      </c>
      <c r="D179" s="2">
        <v>2.4188345387662293</v>
      </c>
      <c r="E179" s="3">
        <v>2.4188345387662293</v>
      </c>
      <c r="F179" s="2">
        <v>1.62974384688314</v>
      </c>
      <c r="G179" s="2">
        <v>0.781909431389891</v>
      </c>
      <c r="H179" s="1">
        <v>0.43426780186585301</v>
      </c>
      <c r="I179" s="1" t="s">
        <v>2033</v>
      </c>
      <c r="L179" t="s">
        <v>996</v>
      </c>
    </row>
    <row r="180" spans="1:12">
      <c r="A180" s="4" t="s">
        <v>2790</v>
      </c>
      <c r="B180" s="2">
        <v>4.0184306612855298</v>
      </c>
      <c r="C180" s="2">
        <v>1.27572178702602</v>
      </c>
      <c r="D180" s="2">
        <v>2.42119921267573</v>
      </c>
      <c r="E180" s="3">
        <v>2.42119921267573</v>
      </c>
      <c r="F180" s="2">
        <v>1.41730986564612</v>
      </c>
      <c r="G180" s="2">
        <v>0.90010083041682099</v>
      </c>
      <c r="H180" s="1">
        <v>0.36806659415492798</v>
      </c>
      <c r="I180" s="1">
        <v>0.54052208021248505</v>
      </c>
      <c r="L180" t="s">
        <v>1303</v>
      </c>
    </row>
    <row r="181" spans="1:12">
      <c r="A181" s="4" t="s">
        <v>2791</v>
      </c>
      <c r="B181" s="2">
        <v>11.798656597791201</v>
      </c>
      <c r="C181" s="2">
        <v>1.28013258365408</v>
      </c>
      <c r="D181" s="2">
        <v>2.4286129480308092</v>
      </c>
      <c r="E181" s="3">
        <v>2.4286129480308092</v>
      </c>
      <c r="F181" s="2">
        <v>0.69750636633021201</v>
      </c>
      <c r="G181" s="2">
        <v>1.83529878069678</v>
      </c>
      <c r="H181" s="1">
        <v>6.64614316464371E-2</v>
      </c>
      <c r="I181" s="1">
        <v>0.15155690954888401</v>
      </c>
      <c r="L181" t="s">
        <v>980</v>
      </c>
    </row>
    <row r="182" spans="1:12">
      <c r="A182" s="4" t="s">
        <v>1666</v>
      </c>
      <c r="B182" s="2">
        <v>485.46026760092201</v>
      </c>
      <c r="C182" s="2">
        <v>1.28471073741993</v>
      </c>
      <c r="D182" s="2">
        <v>2.4363319900553946</v>
      </c>
      <c r="E182" s="3">
        <v>2.4363319900553946</v>
      </c>
      <c r="F182" s="2">
        <v>0.25039284626269298</v>
      </c>
      <c r="G182" s="2">
        <v>5.1307805178751398</v>
      </c>
      <c r="H182" s="1">
        <v>2.8854319991059898E-7</v>
      </c>
      <c r="I182" s="1">
        <v>9.3872721037581606E-6</v>
      </c>
      <c r="L182" s="9" t="s">
        <v>2792</v>
      </c>
    </row>
    <row r="183" spans="1:12">
      <c r="A183" s="4" t="s">
        <v>1803</v>
      </c>
      <c r="B183" s="2">
        <v>272.070196120746</v>
      </c>
      <c r="C183" s="2">
        <v>1.28573431776864</v>
      </c>
      <c r="D183" s="2">
        <v>2.438061161048104</v>
      </c>
      <c r="E183" s="3">
        <v>2.438061161048104</v>
      </c>
      <c r="F183" s="2">
        <v>0.264149839049513</v>
      </c>
      <c r="G183" s="2">
        <v>4.8674431239295197</v>
      </c>
      <c r="H183" s="1">
        <v>1.1305135226900999E-6</v>
      </c>
      <c r="I183" s="1">
        <v>2.8659251899884101E-5</v>
      </c>
      <c r="L183" t="s">
        <v>2793</v>
      </c>
    </row>
    <row r="184" spans="1:12">
      <c r="A184" s="4" t="s">
        <v>2794</v>
      </c>
      <c r="B184" s="2">
        <v>941.80384893447001</v>
      </c>
      <c r="C184" s="2">
        <v>1.28994382554918</v>
      </c>
      <c r="D184" s="2">
        <v>2.4451853449521384</v>
      </c>
      <c r="E184" s="3">
        <v>2.4451853449521384</v>
      </c>
      <c r="F184" s="2">
        <v>0.238853315869473</v>
      </c>
      <c r="G184" s="2">
        <v>5.4005690515684703</v>
      </c>
      <c r="H184" s="1">
        <v>6.6429834498830593E-8</v>
      </c>
      <c r="I184" s="1">
        <v>2.8776395201454902E-6</v>
      </c>
      <c r="L184" t="s">
        <v>2012</v>
      </c>
    </row>
    <row r="185" spans="1:12">
      <c r="A185" s="4" t="s">
        <v>1879</v>
      </c>
      <c r="B185" s="2">
        <v>328.55277674643497</v>
      </c>
      <c r="C185" s="2">
        <v>1.2918485763201</v>
      </c>
      <c r="D185" s="2">
        <v>2.4484157882935809</v>
      </c>
      <c r="E185" s="3">
        <v>2.4484157882935809</v>
      </c>
      <c r="F185" s="2">
        <v>0.28255260102326402</v>
      </c>
      <c r="G185" s="2">
        <v>4.5720640038055604</v>
      </c>
      <c r="H185" s="1">
        <v>4.8294336380506298E-6</v>
      </c>
      <c r="I185" s="1">
        <v>8.49284185718453E-5</v>
      </c>
      <c r="L185" t="s">
        <v>1880</v>
      </c>
    </row>
    <row r="186" spans="1:12">
      <c r="A186" s="4" t="s">
        <v>1779</v>
      </c>
      <c r="B186" s="2">
        <v>4594.8925273198101</v>
      </c>
      <c r="C186" s="2">
        <v>1.2922861597808999</v>
      </c>
      <c r="D186" s="2">
        <v>2.4491585292895097</v>
      </c>
      <c r="E186" s="3">
        <v>2.4491585292895097</v>
      </c>
      <c r="F186" s="2">
        <v>0.27652615334075997</v>
      </c>
      <c r="G186" s="2">
        <v>4.6732872973082902</v>
      </c>
      <c r="H186" s="1">
        <v>2.9641666820123099E-6</v>
      </c>
      <c r="I186" s="1">
        <v>5.9493912230422102E-5</v>
      </c>
      <c r="K186" s="16" t="s">
        <v>2795</v>
      </c>
      <c r="L186" t="s">
        <v>2796</v>
      </c>
    </row>
    <row r="187" spans="1:12">
      <c r="A187" s="4" t="s">
        <v>2797</v>
      </c>
      <c r="B187" s="2">
        <v>1098.5017676259999</v>
      </c>
      <c r="C187" s="2">
        <v>1.29504117834254</v>
      </c>
      <c r="D187" s="2">
        <v>2.453839992609117</v>
      </c>
      <c r="E187" s="3">
        <v>2.453839992609117</v>
      </c>
      <c r="F187" s="2">
        <v>0.30020379936341601</v>
      </c>
      <c r="G187" s="2">
        <v>4.3138733789801504</v>
      </c>
      <c r="H187" s="1">
        <v>1.60418847651032E-5</v>
      </c>
      <c r="I187" s="1">
        <v>2.1745666014917601E-4</v>
      </c>
      <c r="K187" s="16" t="s">
        <v>868</v>
      </c>
      <c r="L187" t="s">
        <v>1982</v>
      </c>
    </row>
    <row r="188" spans="1:12">
      <c r="A188" s="4" t="s">
        <v>1808</v>
      </c>
      <c r="B188" s="2">
        <v>326.53219704036201</v>
      </c>
      <c r="C188" s="2">
        <v>1.30172524992372</v>
      </c>
      <c r="D188" s="2">
        <v>2.4652351213194614</v>
      </c>
      <c r="E188" s="3">
        <v>2.4652351213194614</v>
      </c>
      <c r="F188" s="2">
        <v>0.26878159865011803</v>
      </c>
      <c r="G188" s="2">
        <v>4.8430594075683597</v>
      </c>
      <c r="H188" s="1">
        <v>1.27855040855749E-6</v>
      </c>
      <c r="I188" s="1">
        <v>3.1591524019040802E-5</v>
      </c>
      <c r="K188" s="16" t="s">
        <v>2798</v>
      </c>
      <c r="L188" s="9" t="s">
        <v>2799</v>
      </c>
    </row>
    <row r="189" spans="1:12">
      <c r="A189" s="4" t="s">
        <v>2800</v>
      </c>
      <c r="B189" s="2">
        <v>34032.975839652499</v>
      </c>
      <c r="C189" s="2">
        <v>1.3148549119861099</v>
      </c>
      <c r="D189" s="2">
        <v>2.4877731052730785</v>
      </c>
      <c r="E189" s="3">
        <v>2.4877731052730785</v>
      </c>
      <c r="F189" s="2">
        <v>0.26356939970096599</v>
      </c>
      <c r="G189" s="2">
        <v>4.9886478228424203</v>
      </c>
      <c r="H189" s="1">
        <v>6.08033761305343E-7</v>
      </c>
      <c r="I189" s="1">
        <v>1.7201186986493201E-5</v>
      </c>
      <c r="K189" s="16" t="s">
        <v>869</v>
      </c>
      <c r="L189" t="s">
        <v>2801</v>
      </c>
    </row>
    <row r="190" spans="1:12">
      <c r="A190" s="4" t="s">
        <v>2802</v>
      </c>
      <c r="B190" s="2">
        <v>16.0267357942666</v>
      </c>
      <c r="C190" s="2">
        <v>1.3156525758852999</v>
      </c>
      <c r="D190" s="2">
        <v>2.4891489715705744</v>
      </c>
      <c r="E190" s="3">
        <v>2.4891489715705744</v>
      </c>
      <c r="F190" s="2">
        <v>0.62034261199829999</v>
      </c>
      <c r="G190" s="2">
        <v>2.1208483029195899</v>
      </c>
      <c r="H190" s="1">
        <v>3.3934570330186299E-2</v>
      </c>
      <c r="I190" s="1">
        <v>9.0262033628258104E-2</v>
      </c>
      <c r="L190" s="9" t="s">
        <v>640</v>
      </c>
    </row>
    <row r="191" spans="1:12">
      <c r="A191" s="4" t="s">
        <v>1765</v>
      </c>
      <c r="B191" s="2">
        <v>380.38465809461701</v>
      </c>
      <c r="C191" s="2">
        <v>1.3228393888952801</v>
      </c>
      <c r="D191" s="2">
        <v>2.5015796510299744</v>
      </c>
      <c r="E191" s="3">
        <v>2.5015796510299744</v>
      </c>
      <c r="F191" s="2">
        <v>0.25258697936819602</v>
      </c>
      <c r="G191" s="2">
        <v>5.23716381661532</v>
      </c>
      <c r="H191" s="1">
        <v>1.6306295061399601E-7</v>
      </c>
      <c r="I191" s="1">
        <v>5.5841908701494598E-6</v>
      </c>
      <c r="K191" s="16" t="s">
        <v>2803</v>
      </c>
      <c r="L191" t="s">
        <v>2804</v>
      </c>
    </row>
    <row r="192" spans="1:12">
      <c r="A192" s="4" t="s">
        <v>1876</v>
      </c>
      <c r="B192" s="2">
        <v>783.24642435548299</v>
      </c>
      <c r="C192" s="2">
        <v>1.33026150330923</v>
      </c>
      <c r="D192" s="2">
        <v>2.5144824835419204</v>
      </c>
      <c r="E192" s="3">
        <v>2.5144824835419204</v>
      </c>
      <c r="F192" s="2">
        <v>0.27992185465762098</v>
      </c>
      <c r="G192" s="2">
        <v>4.7522602511201004</v>
      </c>
      <c r="H192" s="1">
        <v>2.0115522182643501E-6</v>
      </c>
      <c r="I192" s="1">
        <v>4.4486796738822799E-5</v>
      </c>
      <c r="K192" s="16" t="s">
        <v>2805</v>
      </c>
      <c r="L192" s="9" t="s">
        <v>2806</v>
      </c>
    </row>
    <row r="193" spans="1:12">
      <c r="A193" s="4" t="s">
        <v>1699</v>
      </c>
      <c r="B193" s="2">
        <v>801.41397855931996</v>
      </c>
      <c r="C193" s="2">
        <v>1.33388703716533</v>
      </c>
      <c r="D193" s="2">
        <v>2.520809396389454</v>
      </c>
      <c r="E193" s="3">
        <v>2.520809396389454</v>
      </c>
      <c r="F193" s="2">
        <v>0.28078405250391397</v>
      </c>
      <c r="G193" s="2">
        <v>4.7505797614582503</v>
      </c>
      <c r="H193" s="1">
        <v>2.0283426791778901E-6</v>
      </c>
      <c r="I193" s="1">
        <v>4.4486796738822799E-5</v>
      </c>
      <c r="L193" t="s">
        <v>1700</v>
      </c>
    </row>
    <row r="194" spans="1:12">
      <c r="A194" s="4" t="s">
        <v>1897</v>
      </c>
      <c r="B194" s="2">
        <v>270.14592098561701</v>
      </c>
      <c r="C194" s="2">
        <v>1.33818853520641</v>
      </c>
      <c r="D194" s="2">
        <v>2.5283365850339767</v>
      </c>
      <c r="E194" s="3">
        <v>2.5283365850339767</v>
      </c>
      <c r="F194" s="2">
        <v>0.24795638311572299</v>
      </c>
      <c r="G194" s="2">
        <v>5.3968706850425097</v>
      </c>
      <c r="H194" s="1">
        <v>6.7813226396871198E-8</v>
      </c>
      <c r="I194" s="1">
        <v>2.8776395201454902E-6</v>
      </c>
      <c r="L194" t="s">
        <v>2807</v>
      </c>
    </row>
    <row r="195" spans="1:12">
      <c r="A195" s="4" t="s">
        <v>1617</v>
      </c>
      <c r="B195" s="2">
        <v>750.25089035238</v>
      </c>
      <c r="C195" s="2">
        <v>1.34490538092996</v>
      </c>
      <c r="D195" s="2">
        <v>2.5401353649847769</v>
      </c>
      <c r="E195" s="3">
        <v>2.5401353649847769</v>
      </c>
      <c r="F195" s="2">
        <v>0.27921157323400297</v>
      </c>
      <c r="G195" s="2">
        <v>4.8167966870156098</v>
      </c>
      <c r="H195" s="1">
        <v>1.45881194537739E-6</v>
      </c>
      <c r="I195" s="1">
        <v>3.5155566881193298E-5</v>
      </c>
      <c r="K195" s="16" t="s">
        <v>1618</v>
      </c>
      <c r="L195" t="s">
        <v>1619</v>
      </c>
    </row>
    <row r="196" spans="1:12">
      <c r="A196" s="4" t="s">
        <v>2808</v>
      </c>
      <c r="B196" s="2">
        <v>6429.6413881940198</v>
      </c>
      <c r="C196" s="2">
        <v>1.35316487588016</v>
      </c>
      <c r="D196" s="2">
        <v>2.5547194633551316</v>
      </c>
      <c r="E196" s="3">
        <v>2.5547194633551316</v>
      </c>
      <c r="F196" s="2">
        <v>0.34137418064946201</v>
      </c>
      <c r="G196" s="2">
        <v>3.9638758657897601</v>
      </c>
      <c r="H196" s="1">
        <v>7.3742608684467399E-5</v>
      </c>
      <c r="I196" s="1">
        <v>7.3068818351309801E-4</v>
      </c>
      <c r="K196" s="16" t="s">
        <v>2809</v>
      </c>
      <c r="L196" t="s">
        <v>2810</v>
      </c>
    </row>
    <row r="197" spans="1:12">
      <c r="A197" s="4" t="s">
        <v>1934</v>
      </c>
      <c r="B197" s="2">
        <v>716.21296799371999</v>
      </c>
      <c r="C197" s="2">
        <v>1.35514150376347</v>
      </c>
      <c r="D197" s="2">
        <v>2.5582220681779066</v>
      </c>
      <c r="E197" s="3">
        <v>2.5582220681779066</v>
      </c>
      <c r="F197" s="2">
        <v>0.25756741237022501</v>
      </c>
      <c r="G197" s="2">
        <v>5.2613080641412999</v>
      </c>
      <c r="H197" s="1">
        <v>1.4303414997839401E-7</v>
      </c>
      <c r="I197" s="1">
        <v>4.9857617992468701E-6</v>
      </c>
      <c r="K197" s="16" t="s">
        <v>867</v>
      </c>
      <c r="L197" t="s">
        <v>2811</v>
      </c>
    </row>
    <row r="198" spans="1:12">
      <c r="A198" s="4" t="s">
        <v>2812</v>
      </c>
      <c r="B198" s="2">
        <v>6700.2744331448403</v>
      </c>
      <c r="C198" s="2">
        <v>1.3562347334192599</v>
      </c>
      <c r="D198" s="2">
        <v>2.5601613443623901</v>
      </c>
      <c r="E198" s="3">
        <v>2.5601613443623901</v>
      </c>
      <c r="F198" s="2">
        <v>0.30693643688083899</v>
      </c>
      <c r="G198" s="2">
        <v>4.41861757177361</v>
      </c>
      <c r="H198" s="1">
        <v>9.9334237980025197E-6</v>
      </c>
      <c r="I198" s="1">
        <v>1.5148471291953801E-4</v>
      </c>
      <c r="L198" t="s">
        <v>2813</v>
      </c>
    </row>
    <row r="199" spans="1:12">
      <c r="A199" s="4" t="s">
        <v>2814</v>
      </c>
      <c r="B199" s="2">
        <v>951.49233118954805</v>
      </c>
      <c r="C199" s="2">
        <v>1.3610396338736701</v>
      </c>
      <c r="D199" s="2">
        <v>2.5687021846728344</v>
      </c>
      <c r="E199" s="3">
        <v>2.5687021846728344</v>
      </c>
      <c r="F199" s="2">
        <v>0.264086443451306</v>
      </c>
      <c r="G199" s="2">
        <v>5.1537656234316804</v>
      </c>
      <c r="H199" s="1">
        <v>2.55307005938143E-7</v>
      </c>
      <c r="I199" s="1">
        <v>8.4467673829026108E-6</v>
      </c>
      <c r="L199" t="s">
        <v>2012</v>
      </c>
    </row>
    <row r="200" spans="1:12">
      <c r="A200" s="4" t="s">
        <v>1881</v>
      </c>
      <c r="B200" s="2">
        <v>1914.73845709536</v>
      </c>
      <c r="C200" s="2">
        <v>1.37227502266813</v>
      </c>
      <c r="D200" s="2">
        <v>2.5887847650428126</v>
      </c>
      <c r="E200" s="3">
        <v>2.5887847650428126</v>
      </c>
      <c r="F200" s="2">
        <v>0.28362111803467899</v>
      </c>
      <c r="G200" s="2">
        <v>4.8384091853849096</v>
      </c>
      <c r="H200" s="1">
        <v>1.3088247383817099E-6</v>
      </c>
      <c r="I200" s="1">
        <v>3.1935323616513698E-5</v>
      </c>
      <c r="K200" s="16" t="s">
        <v>871</v>
      </c>
      <c r="L200" s="9" t="s">
        <v>2815</v>
      </c>
    </row>
    <row r="201" spans="1:12">
      <c r="A201" s="4" t="s">
        <v>1747</v>
      </c>
      <c r="B201" s="2">
        <v>671.17098863641797</v>
      </c>
      <c r="C201" s="2">
        <v>1.37493915676728</v>
      </c>
      <c r="D201" s="2">
        <v>2.593569727561885</v>
      </c>
      <c r="E201" s="3">
        <v>2.593569727561885</v>
      </c>
      <c r="F201" s="2">
        <v>0.27378747374571899</v>
      </c>
      <c r="G201" s="2">
        <v>5.0219213390465898</v>
      </c>
      <c r="H201" s="1">
        <v>5.1157135449063003E-7</v>
      </c>
      <c r="I201" s="1">
        <v>1.5130110363116801E-5</v>
      </c>
      <c r="L201" t="s">
        <v>2816</v>
      </c>
    </row>
    <row r="202" spans="1:12">
      <c r="A202" s="4" t="s">
        <v>1651</v>
      </c>
      <c r="B202" s="2">
        <v>286.37956594836402</v>
      </c>
      <c r="C202" s="2">
        <v>1.3825163821115001</v>
      </c>
      <c r="D202" s="2">
        <v>2.6072273334996194</v>
      </c>
      <c r="E202" s="3">
        <v>2.6072273334996194</v>
      </c>
      <c r="F202" s="2">
        <v>0.31329999363005101</v>
      </c>
      <c r="G202" s="2">
        <v>4.4127558577099597</v>
      </c>
      <c r="H202" s="1">
        <v>1.0206306808415599E-5</v>
      </c>
      <c r="I202" s="1">
        <v>1.5443961930253599E-4</v>
      </c>
      <c r="K202" s="16" t="s">
        <v>2817</v>
      </c>
      <c r="L202" t="s">
        <v>2818</v>
      </c>
    </row>
    <row r="203" spans="1:12">
      <c r="A203" s="4" t="s">
        <v>1455</v>
      </c>
      <c r="B203" s="2">
        <v>628.58752532035896</v>
      </c>
      <c r="C203" s="2">
        <v>1.3878024546093</v>
      </c>
      <c r="D203" s="2">
        <v>2.6167978054073928</v>
      </c>
      <c r="E203" s="3">
        <v>2.6167978054073928</v>
      </c>
      <c r="F203" s="2">
        <v>0.27155069100359902</v>
      </c>
      <c r="G203" s="2">
        <v>5.11065705441679</v>
      </c>
      <c r="H203" s="1">
        <v>3.2104029670887598E-7</v>
      </c>
      <c r="I203" s="1">
        <v>1.0273289494683999E-5</v>
      </c>
      <c r="K203" s="16" t="s">
        <v>2819</v>
      </c>
      <c r="L203" t="s">
        <v>2820</v>
      </c>
    </row>
    <row r="204" spans="1:12">
      <c r="A204" s="4" t="s">
        <v>2821</v>
      </c>
      <c r="B204" s="2">
        <v>69.746941580796502</v>
      </c>
      <c r="C204" s="2">
        <v>1.4013480227971999</v>
      </c>
      <c r="D204" s="2">
        <v>2.6414828127740151</v>
      </c>
      <c r="E204" s="3">
        <v>2.6414828127740151</v>
      </c>
      <c r="F204" s="2">
        <v>0.28355069142863099</v>
      </c>
      <c r="G204" s="2">
        <v>4.9421428519066604</v>
      </c>
      <c r="H204" s="1">
        <v>7.7268564998760099E-7</v>
      </c>
      <c r="I204" s="1">
        <v>2.12434139264197E-5</v>
      </c>
      <c r="L204" s="9" t="s">
        <v>19</v>
      </c>
    </row>
    <row r="205" spans="1:12">
      <c r="A205" s="4" t="s">
        <v>2822</v>
      </c>
      <c r="B205" s="2">
        <v>116.201101847196</v>
      </c>
      <c r="C205" s="2">
        <v>1.40366481034252</v>
      </c>
      <c r="D205" s="2">
        <v>2.6457281111352082</v>
      </c>
      <c r="E205" s="3">
        <v>2.6457281111352082</v>
      </c>
      <c r="F205" s="2">
        <v>0.26596763742049701</v>
      </c>
      <c r="G205" s="2">
        <v>5.2775774675296798</v>
      </c>
      <c r="H205" s="1">
        <v>1.3090287151072299E-7</v>
      </c>
      <c r="I205" s="1">
        <v>4.7589068897094301E-6</v>
      </c>
      <c r="L205" t="s">
        <v>2823</v>
      </c>
    </row>
    <row r="206" spans="1:12">
      <c r="A206" s="4" t="s">
        <v>1766</v>
      </c>
      <c r="B206" s="2">
        <v>1952.2856282964001</v>
      </c>
      <c r="C206" s="2">
        <v>1.4243793641886999</v>
      </c>
      <c r="D206" s="2">
        <v>2.6839901261880197</v>
      </c>
      <c r="E206" s="3">
        <v>2.6839901261880197</v>
      </c>
      <c r="F206" s="2">
        <v>0.26137689730643898</v>
      </c>
      <c r="G206" s="2">
        <v>5.4495228111869096</v>
      </c>
      <c r="H206" s="1">
        <v>5.0505145480136799E-8</v>
      </c>
      <c r="I206" s="1">
        <v>2.3472867613625501E-6</v>
      </c>
      <c r="K206" s="16" t="s">
        <v>1767</v>
      </c>
      <c r="L206" t="s">
        <v>1768</v>
      </c>
    </row>
    <row r="207" spans="1:12">
      <c r="A207" s="4" t="s">
        <v>1385</v>
      </c>
      <c r="B207" s="2">
        <v>10.741599119174699</v>
      </c>
      <c r="C207" s="2">
        <v>1.42535299648865</v>
      </c>
      <c r="D207" s="2">
        <v>2.6858020832518901</v>
      </c>
      <c r="E207" s="3">
        <v>2.6858020832518901</v>
      </c>
      <c r="F207" s="2">
        <v>0.73481277733184802</v>
      </c>
      <c r="G207" s="2">
        <v>1.9397498797778101</v>
      </c>
      <c r="H207" s="1">
        <v>5.2410094451766698E-2</v>
      </c>
      <c r="I207" s="1">
        <v>0.12708634083211001</v>
      </c>
      <c r="L207" t="s">
        <v>2824</v>
      </c>
    </row>
    <row r="208" spans="1:12">
      <c r="A208" s="4" t="s">
        <v>1912</v>
      </c>
      <c r="B208" s="2">
        <v>162.14932888261501</v>
      </c>
      <c r="C208" s="2">
        <v>1.4352542595841999</v>
      </c>
      <c r="D208" s="2">
        <v>2.7042982277248524</v>
      </c>
      <c r="E208" s="3">
        <v>2.7042982277248524</v>
      </c>
      <c r="F208" s="2">
        <v>0.249969212150084</v>
      </c>
      <c r="G208" s="2">
        <v>5.7417241397011098</v>
      </c>
      <c r="H208" s="1">
        <v>9.3717405288004796E-9</v>
      </c>
      <c r="I208" s="1">
        <v>5.3597398436116299E-7</v>
      </c>
      <c r="L208" t="s">
        <v>1913</v>
      </c>
    </row>
    <row r="209" spans="1:12">
      <c r="A209" s="4" t="s">
        <v>1830</v>
      </c>
      <c r="B209" s="2">
        <v>457.85965317896103</v>
      </c>
      <c r="C209" s="2">
        <v>1.4404396431426501</v>
      </c>
      <c r="D209" s="2">
        <v>2.7140355970531682</v>
      </c>
      <c r="E209" s="3">
        <v>2.7140355970531682</v>
      </c>
      <c r="F209" s="2">
        <v>0.26312287352720398</v>
      </c>
      <c r="G209" s="2">
        <v>5.4743991802511296</v>
      </c>
      <c r="H209" s="1">
        <v>4.3899848610458399E-8</v>
      </c>
      <c r="I209" s="1">
        <v>2.09006108506377E-6</v>
      </c>
      <c r="L209" t="s">
        <v>2825</v>
      </c>
    </row>
    <row r="210" spans="1:12">
      <c r="A210" s="4" t="s">
        <v>1372</v>
      </c>
      <c r="B210" s="2">
        <v>726.47238929542505</v>
      </c>
      <c r="C210" s="2">
        <v>1.4446789222632199</v>
      </c>
      <c r="D210" s="2">
        <v>2.7220223682680609</v>
      </c>
      <c r="E210" s="3">
        <v>2.7220223682680609</v>
      </c>
      <c r="F210" s="2">
        <v>0.22085375268753199</v>
      </c>
      <c r="G210" s="2">
        <v>6.5413374447260599</v>
      </c>
      <c r="H210" s="1">
        <v>6.0971082748668094E-11</v>
      </c>
      <c r="I210" s="1">
        <v>7.9343702350266808E-9</v>
      </c>
      <c r="K210" s="16" t="s">
        <v>1373</v>
      </c>
      <c r="L210" t="s">
        <v>2826</v>
      </c>
    </row>
    <row r="211" spans="1:12">
      <c r="A211" s="4" t="s">
        <v>2827</v>
      </c>
      <c r="B211" s="2">
        <v>453.90256060940902</v>
      </c>
      <c r="C211" s="2">
        <v>1.46222460268768</v>
      </c>
      <c r="D211" s="2">
        <v>2.7553290164923903</v>
      </c>
      <c r="E211" s="3">
        <v>2.7553290164923903</v>
      </c>
      <c r="F211" s="2">
        <v>0.23204247979730799</v>
      </c>
      <c r="G211" s="2">
        <v>6.3015384250545203</v>
      </c>
      <c r="H211" s="1">
        <v>2.9470569848974499E-10</v>
      </c>
      <c r="I211" s="1">
        <v>2.6148432884180999E-8</v>
      </c>
      <c r="L211" s="9" t="s">
        <v>640</v>
      </c>
    </row>
    <row r="212" spans="1:12">
      <c r="A212" s="4" t="s">
        <v>2828</v>
      </c>
      <c r="B212" s="2">
        <v>184.630484425666</v>
      </c>
      <c r="C212" s="2">
        <v>1.4743165008221799</v>
      </c>
      <c r="D212" s="2">
        <v>2.7785197609291457</v>
      </c>
      <c r="E212" s="3">
        <v>2.7785197609291457</v>
      </c>
      <c r="F212" s="2">
        <v>0.27434390202626602</v>
      </c>
      <c r="G212" s="2">
        <v>5.3739721930507098</v>
      </c>
      <c r="H212" s="1">
        <v>7.7020740712114993E-8</v>
      </c>
      <c r="I212" s="1">
        <v>3.0682548136744599E-6</v>
      </c>
      <c r="K212" s="16" t="s">
        <v>2829</v>
      </c>
      <c r="L212" t="s">
        <v>2830</v>
      </c>
    </row>
    <row r="213" spans="1:12">
      <c r="A213" s="4" t="s">
        <v>1481</v>
      </c>
      <c r="B213" s="2">
        <v>1795.2695538292401</v>
      </c>
      <c r="C213" s="2">
        <v>1.5197960802339801</v>
      </c>
      <c r="D213" s="2">
        <v>2.8675051558236899</v>
      </c>
      <c r="E213" s="3">
        <v>2.8675051558236899</v>
      </c>
      <c r="F213" s="2">
        <v>0.23356557403728301</v>
      </c>
      <c r="G213" s="2">
        <v>6.5069353071329896</v>
      </c>
      <c r="H213" s="1">
        <v>7.6699422306942899E-11</v>
      </c>
      <c r="I213" s="1">
        <v>9.3573295214470296E-9</v>
      </c>
      <c r="K213" s="16" t="s">
        <v>2831</v>
      </c>
      <c r="L213" t="s">
        <v>2832</v>
      </c>
    </row>
    <row r="214" spans="1:12">
      <c r="A214" s="4" t="s">
        <v>1954</v>
      </c>
      <c r="B214" s="2">
        <v>56.492821479907001</v>
      </c>
      <c r="C214" s="2">
        <v>1.5294697436765501</v>
      </c>
      <c r="D214" s="2">
        <v>2.8867971662179399</v>
      </c>
      <c r="E214" s="3">
        <v>2.8867971662179399</v>
      </c>
      <c r="F214" s="2">
        <v>0.39942470788217699</v>
      </c>
      <c r="G214" s="2">
        <v>3.8291816041778701</v>
      </c>
      <c r="H214" s="1">
        <v>1.2857010680006599E-4</v>
      </c>
      <c r="I214" s="1">
        <v>1.1055896408534299E-3</v>
      </c>
      <c r="K214" s="16" t="s">
        <v>1955</v>
      </c>
      <c r="L214" t="s">
        <v>1956</v>
      </c>
    </row>
    <row r="215" spans="1:12">
      <c r="A215" s="4" t="s">
        <v>1921</v>
      </c>
      <c r="B215" s="2">
        <v>248.93322604394601</v>
      </c>
      <c r="C215" s="2">
        <v>1.53106207581586</v>
      </c>
      <c r="D215" s="2">
        <v>2.8899851425183658</v>
      </c>
      <c r="E215" s="3">
        <v>2.8899851425183658</v>
      </c>
      <c r="F215" s="2">
        <v>0.28394380351178999</v>
      </c>
      <c r="G215" s="2">
        <v>5.3921306148605002</v>
      </c>
      <c r="H215" s="1">
        <v>6.9627125670813998E-8</v>
      </c>
      <c r="I215" s="1">
        <v>2.8917478576474301E-6</v>
      </c>
      <c r="L215" t="s">
        <v>2833</v>
      </c>
    </row>
    <row r="216" spans="1:12">
      <c r="A216" s="4" t="s">
        <v>1754</v>
      </c>
      <c r="B216" s="2">
        <v>398.03491979802902</v>
      </c>
      <c r="C216" s="2">
        <v>1.54709877321599</v>
      </c>
      <c r="D216" s="2">
        <v>2.9222888229238566</v>
      </c>
      <c r="E216" s="3">
        <v>2.9222888229238566</v>
      </c>
      <c r="F216" s="2">
        <v>0.34802275480049499</v>
      </c>
      <c r="G216" s="2">
        <v>4.4453954572679297</v>
      </c>
      <c r="H216" s="1">
        <v>8.7730335802782308E-6</v>
      </c>
      <c r="I216" s="1">
        <v>1.36999692389625E-4</v>
      </c>
      <c r="L216" t="s">
        <v>2834</v>
      </c>
    </row>
    <row r="217" spans="1:12">
      <c r="A217" s="4" t="s">
        <v>2835</v>
      </c>
      <c r="B217" s="2">
        <v>710.12031476769596</v>
      </c>
      <c r="C217" s="2">
        <v>1.5590054439669201</v>
      </c>
      <c r="D217" s="2">
        <v>2.9465064901667759</v>
      </c>
      <c r="E217" s="3">
        <v>2.9465064901667759</v>
      </c>
      <c r="F217" s="2">
        <v>0.24291830725892299</v>
      </c>
      <c r="G217" s="2">
        <v>6.4178178316762402</v>
      </c>
      <c r="H217" s="1">
        <v>1.38241534228728E-10</v>
      </c>
      <c r="I217" s="1">
        <v>1.4374190309723299E-8</v>
      </c>
      <c r="L217" t="s">
        <v>1984</v>
      </c>
    </row>
    <row r="218" spans="1:12">
      <c r="A218" s="4" t="s">
        <v>1654</v>
      </c>
      <c r="B218" s="2">
        <v>221.11836342420301</v>
      </c>
      <c r="C218" s="2">
        <v>1.5720055876736301</v>
      </c>
      <c r="D218" s="2">
        <v>2.9731774841946419</v>
      </c>
      <c r="E218" s="3">
        <v>2.9731774841946419</v>
      </c>
      <c r="F218" s="2">
        <v>0.23341617952700799</v>
      </c>
      <c r="G218" s="2">
        <v>6.7347755877896898</v>
      </c>
      <c r="H218" s="1">
        <v>1.6418313680968299E-11</v>
      </c>
      <c r="I218" s="1">
        <v>4.0060685381562501E-9</v>
      </c>
      <c r="L218" t="s">
        <v>2836</v>
      </c>
    </row>
    <row r="219" spans="1:12">
      <c r="A219" s="4" t="s">
        <v>2837</v>
      </c>
      <c r="B219" s="2">
        <v>14.469068988563601</v>
      </c>
      <c r="C219" s="2">
        <v>1.5842313043466201</v>
      </c>
      <c r="D219" s="2">
        <v>2.9984799051285407</v>
      </c>
      <c r="E219" s="3">
        <v>2.9984799051285407</v>
      </c>
      <c r="F219" s="2">
        <v>0.55592959620439097</v>
      </c>
      <c r="G219" s="2">
        <v>2.84969772281051</v>
      </c>
      <c r="H219" s="1">
        <v>4.3760796612044399E-3</v>
      </c>
      <c r="I219" s="1">
        <v>1.8370123653056101E-2</v>
      </c>
      <c r="L219" s="9" t="s">
        <v>25</v>
      </c>
    </row>
    <row r="220" spans="1:12">
      <c r="A220" s="4" t="s">
        <v>1851</v>
      </c>
      <c r="B220" s="2">
        <v>130.58747049018501</v>
      </c>
      <c r="C220" s="2">
        <v>1.5855518417816601</v>
      </c>
      <c r="D220" s="2">
        <v>3.0012257506260074</v>
      </c>
      <c r="E220" s="3">
        <v>3.0012257506260074</v>
      </c>
      <c r="F220" s="2">
        <v>0.31512841222924698</v>
      </c>
      <c r="G220" s="2">
        <v>5.0314468015286904</v>
      </c>
      <c r="H220" s="1">
        <v>4.86792192632712E-7</v>
      </c>
      <c r="I220" s="1">
        <v>1.46187440002931E-5</v>
      </c>
      <c r="L220" t="s">
        <v>2838</v>
      </c>
    </row>
    <row r="221" spans="1:12">
      <c r="A221" s="4" t="s">
        <v>1339</v>
      </c>
      <c r="B221" s="2">
        <v>129.30312760398499</v>
      </c>
      <c r="C221" s="2">
        <v>1.5909815697955501</v>
      </c>
      <c r="D221" s="2">
        <v>3.0125424482612275</v>
      </c>
      <c r="E221" s="3">
        <v>3.0125424482612275</v>
      </c>
      <c r="F221" s="2">
        <v>0.35776400514877799</v>
      </c>
      <c r="G221" s="2">
        <v>4.4470140844211903</v>
      </c>
      <c r="H221" s="1">
        <v>8.7072130910849993E-6</v>
      </c>
      <c r="I221" s="1">
        <v>1.36999692389625E-4</v>
      </c>
      <c r="L221" s="9" t="s">
        <v>1340</v>
      </c>
    </row>
    <row r="222" spans="1:12">
      <c r="A222" s="4" t="s">
        <v>1461</v>
      </c>
      <c r="B222" s="2">
        <v>111.640397883505</v>
      </c>
      <c r="C222" s="2">
        <v>1.59504940836303</v>
      </c>
      <c r="D222" s="2">
        <v>3.0210486320147374</v>
      </c>
      <c r="E222" s="3">
        <v>3.0210486320147374</v>
      </c>
      <c r="F222" s="2">
        <v>0.31388439110377597</v>
      </c>
      <c r="G222" s="2">
        <v>5.0816461524385899</v>
      </c>
      <c r="H222" s="1">
        <v>3.7417795096334598E-7</v>
      </c>
      <c r="I222" s="1">
        <v>1.17805703271041E-5</v>
      </c>
      <c r="L222" t="s">
        <v>1342</v>
      </c>
    </row>
    <row r="223" spans="1:12">
      <c r="A223" s="4" t="s">
        <v>2839</v>
      </c>
      <c r="B223" s="2">
        <v>633.08308531514501</v>
      </c>
      <c r="C223" s="2">
        <v>1.59919334662518</v>
      </c>
      <c r="D223" s="2">
        <v>3.0297386430549378</v>
      </c>
      <c r="E223" s="3">
        <v>3.0297386430549378</v>
      </c>
      <c r="F223" s="2">
        <v>0.34374160061966802</v>
      </c>
      <c r="G223" s="2">
        <v>4.6523125037594699</v>
      </c>
      <c r="H223" s="1">
        <v>3.2823314336767E-6</v>
      </c>
      <c r="I223" s="1">
        <v>6.2814813318989304E-5</v>
      </c>
      <c r="K223" s="16" t="s">
        <v>2840</v>
      </c>
      <c r="L223" t="s">
        <v>2841</v>
      </c>
    </row>
    <row r="224" spans="1:12">
      <c r="A224" s="4" t="s">
        <v>1486</v>
      </c>
      <c r="B224" s="2">
        <v>216.10618011203999</v>
      </c>
      <c r="C224" s="2">
        <v>1.61249801762342</v>
      </c>
      <c r="D224" s="2">
        <v>3.0578084133336119</v>
      </c>
      <c r="E224" s="3">
        <v>3.0578084133336119</v>
      </c>
      <c r="F224" s="2">
        <v>0.244327484763848</v>
      </c>
      <c r="G224" s="2">
        <v>6.5997405866227696</v>
      </c>
      <c r="H224" s="1">
        <v>4.1187784479683797E-11</v>
      </c>
      <c r="I224" s="1">
        <v>6.69987960869524E-9</v>
      </c>
      <c r="L224" t="s">
        <v>2842</v>
      </c>
    </row>
    <row r="225" spans="1:12">
      <c r="A225" s="4" t="s">
        <v>2843</v>
      </c>
      <c r="B225" s="2">
        <v>732.78536577229397</v>
      </c>
      <c r="C225" s="2">
        <v>1.6267253512270401</v>
      </c>
      <c r="D225" s="2">
        <v>3.0881125861655505</v>
      </c>
      <c r="E225" s="3">
        <v>3.0881125861655505</v>
      </c>
      <c r="F225" s="2">
        <v>0.29015933349054202</v>
      </c>
      <c r="G225" s="2">
        <v>5.6063175072052696</v>
      </c>
      <c r="H225" s="1">
        <v>2.0667667283173801E-8</v>
      </c>
      <c r="I225" s="1">
        <v>1.0903590955879799E-6</v>
      </c>
      <c r="L225" t="s">
        <v>1485</v>
      </c>
    </row>
    <row r="226" spans="1:12">
      <c r="A226" s="4" t="s">
        <v>2844</v>
      </c>
      <c r="B226" s="2">
        <v>391.89740599942098</v>
      </c>
      <c r="C226" s="2">
        <v>1.6287133488710499</v>
      </c>
      <c r="D226" s="2">
        <v>3.0923708612132228</v>
      </c>
      <c r="E226" s="3">
        <v>3.0923708612132228</v>
      </c>
      <c r="F226" s="2">
        <v>0.309483589664027</v>
      </c>
      <c r="G226" s="2">
        <v>5.2626808117327402</v>
      </c>
      <c r="H226" s="1">
        <v>1.4196992922856099E-7</v>
      </c>
      <c r="I226" s="1">
        <v>4.9857617992468701E-6</v>
      </c>
      <c r="K226" s="16" t="s">
        <v>2845</v>
      </c>
      <c r="L226" t="s">
        <v>2846</v>
      </c>
    </row>
    <row r="227" spans="1:12">
      <c r="A227" s="4" t="s">
        <v>2847</v>
      </c>
      <c r="B227" s="2">
        <v>46.546727275620803</v>
      </c>
      <c r="C227" s="2">
        <v>1.6299740450607001</v>
      </c>
      <c r="D227" s="2">
        <v>3.0950743043617925</v>
      </c>
      <c r="E227" s="3">
        <v>3.0950743043617925</v>
      </c>
      <c r="F227" s="2">
        <v>0.38327036144867599</v>
      </c>
      <c r="G227" s="2">
        <v>4.2528048318157596</v>
      </c>
      <c r="H227" s="1">
        <v>2.11109555541933E-5</v>
      </c>
      <c r="I227" s="1">
        <v>2.6247506523430198E-4</v>
      </c>
      <c r="L227" t="s">
        <v>2848</v>
      </c>
    </row>
    <row r="228" spans="1:12">
      <c r="A228" s="4" t="s">
        <v>1902</v>
      </c>
      <c r="B228" s="2">
        <v>122.367512180096</v>
      </c>
      <c r="C228" s="2">
        <v>1.6655156453333999</v>
      </c>
      <c r="D228" s="2">
        <v>3.1722701706458367</v>
      </c>
      <c r="E228" s="3">
        <v>3.1722701706458367</v>
      </c>
      <c r="F228" s="2">
        <v>0.33084557416104698</v>
      </c>
      <c r="G228" s="2">
        <v>5.0341179553536097</v>
      </c>
      <c r="H228" s="1">
        <v>4.80054026997013E-7</v>
      </c>
      <c r="I228" s="1">
        <v>1.46187440002931E-5</v>
      </c>
      <c r="K228" s="16" t="s">
        <v>2849</v>
      </c>
      <c r="L228" t="s">
        <v>2850</v>
      </c>
    </row>
    <row r="229" spans="1:12">
      <c r="A229" s="4" t="s">
        <v>1900</v>
      </c>
      <c r="B229" s="2">
        <v>634.19285063504503</v>
      </c>
      <c r="C229" s="2">
        <v>1.6670614443118099</v>
      </c>
      <c r="D229" s="2">
        <v>3.1756709725191454</v>
      </c>
      <c r="E229" s="3">
        <v>3.1756709725191454</v>
      </c>
      <c r="F229" s="2">
        <v>0.26969103440763598</v>
      </c>
      <c r="G229" s="2">
        <v>6.1813750982617304</v>
      </c>
      <c r="H229" s="1">
        <v>6.3545626530902899E-10</v>
      </c>
      <c r="I229" s="1">
        <v>5.1683776245134302E-8</v>
      </c>
      <c r="L229" t="s">
        <v>1901</v>
      </c>
    </row>
    <row r="230" spans="1:12">
      <c r="A230" s="4" t="s">
        <v>2851</v>
      </c>
      <c r="B230" s="2">
        <v>18.877565076618101</v>
      </c>
      <c r="C230" s="2">
        <v>1.67568390706276</v>
      </c>
      <c r="D230" s="2">
        <v>3.1947076320928343</v>
      </c>
      <c r="E230" s="3">
        <v>3.1947076320928343</v>
      </c>
      <c r="F230" s="2">
        <v>0.558845662069407</v>
      </c>
      <c r="G230" s="2">
        <v>2.9984734977769998</v>
      </c>
      <c r="H230" s="1">
        <v>2.7133575396400202E-3</v>
      </c>
      <c r="I230" s="1">
        <v>1.2491683767399399E-2</v>
      </c>
      <c r="L230" t="s">
        <v>996</v>
      </c>
    </row>
    <row r="231" spans="1:12">
      <c r="A231" s="4" t="s">
        <v>1543</v>
      </c>
      <c r="B231" s="2">
        <v>82.555137549173693</v>
      </c>
      <c r="C231" s="2">
        <v>1.69289934797291</v>
      </c>
      <c r="D231" s="2">
        <v>3.233057907673571</v>
      </c>
      <c r="E231" s="3">
        <v>3.233057907673571</v>
      </c>
      <c r="F231" s="2">
        <v>0.34826590181516098</v>
      </c>
      <c r="G231" s="2">
        <v>4.8609391248167597</v>
      </c>
      <c r="H231" s="1">
        <v>1.1683017925877501E-6</v>
      </c>
      <c r="I231" s="1">
        <v>2.9237501270914E-5</v>
      </c>
      <c r="L231" t="s">
        <v>2852</v>
      </c>
    </row>
    <row r="232" spans="1:12">
      <c r="A232" s="4" t="s">
        <v>1909</v>
      </c>
      <c r="B232" s="2">
        <v>501.32045513543898</v>
      </c>
      <c r="C232" s="2">
        <v>1.6973887087948101</v>
      </c>
      <c r="D232" s="2">
        <v>3.2431341672750724</v>
      </c>
      <c r="E232" s="3">
        <v>3.2431341672750724</v>
      </c>
      <c r="F232" s="2">
        <v>0.27780699738417303</v>
      </c>
      <c r="G232" s="2">
        <v>6.1099566417599096</v>
      </c>
      <c r="H232" s="1">
        <v>9.9658211235602791E-10</v>
      </c>
      <c r="I232" s="1">
        <v>7.7813131332758702E-8</v>
      </c>
      <c r="K232" s="16" t="s">
        <v>759</v>
      </c>
      <c r="L232" t="s">
        <v>2853</v>
      </c>
    </row>
    <row r="233" spans="1:12">
      <c r="A233" s="4" t="s">
        <v>2854</v>
      </c>
      <c r="B233" s="2">
        <v>12.1706598460002</v>
      </c>
      <c r="C233" s="2">
        <v>1.69836826108074</v>
      </c>
      <c r="D233" s="2">
        <v>3.2453369184663914</v>
      </c>
      <c r="E233" s="3">
        <v>3.2453369184663914</v>
      </c>
      <c r="F233" s="2">
        <v>0.702126562790505</v>
      </c>
      <c r="G233" s="2">
        <v>2.41889190793581</v>
      </c>
      <c r="H233" s="1">
        <v>1.55678655144458E-2</v>
      </c>
      <c r="I233" s="1">
        <v>4.9412152006826401E-2</v>
      </c>
      <c r="L233" s="9" t="s">
        <v>640</v>
      </c>
    </row>
    <row r="234" spans="1:12">
      <c r="A234" s="4" t="s">
        <v>1960</v>
      </c>
      <c r="B234" s="2">
        <v>339.001587621346</v>
      </c>
      <c r="C234" s="2">
        <v>1.7101924091509799</v>
      </c>
      <c r="D234" s="2">
        <v>3.2720445907190876</v>
      </c>
      <c r="E234" s="3">
        <v>3.2720445907190876</v>
      </c>
      <c r="F234" s="2">
        <v>0.31967928682769098</v>
      </c>
      <c r="G234" s="2">
        <v>5.3497129142207598</v>
      </c>
      <c r="H234" s="1">
        <v>8.8093864984245301E-8</v>
      </c>
      <c r="I234" s="1">
        <v>3.4391844889849402E-6</v>
      </c>
      <c r="K234" s="16" t="s">
        <v>2855</v>
      </c>
      <c r="L234" t="s">
        <v>2856</v>
      </c>
    </row>
    <row r="235" spans="1:12">
      <c r="A235" s="4" t="s">
        <v>1308</v>
      </c>
      <c r="B235" s="2">
        <v>1.14779261458548</v>
      </c>
      <c r="C235" s="2">
        <v>1.7211061551434099</v>
      </c>
      <c r="D235" s="2">
        <v>3.2968909198751151</v>
      </c>
      <c r="E235" s="3">
        <v>3.2968909198751151</v>
      </c>
      <c r="F235" s="2">
        <v>2.5217048114209999</v>
      </c>
      <c r="G235" s="2">
        <v>0.68251690179928504</v>
      </c>
      <c r="H235" s="1">
        <v>0.494912159066482</v>
      </c>
      <c r="I235" s="1" t="s">
        <v>2033</v>
      </c>
      <c r="L235" t="s">
        <v>1303</v>
      </c>
    </row>
    <row r="236" spans="1:12">
      <c r="A236" s="4" t="s">
        <v>2857</v>
      </c>
      <c r="B236" s="2">
        <v>1.0347515335688999</v>
      </c>
      <c r="C236" s="2">
        <v>1.72112457184269</v>
      </c>
      <c r="D236" s="2">
        <v>3.296933006549331</v>
      </c>
      <c r="E236" s="3">
        <v>3.296933006549331</v>
      </c>
      <c r="F236" s="2">
        <v>2.5235201810466501</v>
      </c>
      <c r="G236" s="2">
        <v>0.68203321089702695</v>
      </c>
      <c r="H236" s="1">
        <v>0.49521795105260802</v>
      </c>
      <c r="I236" s="1" t="s">
        <v>2033</v>
      </c>
      <c r="L236" t="s">
        <v>2591</v>
      </c>
    </row>
    <row r="237" spans="1:12">
      <c r="A237" s="4" t="s">
        <v>2858</v>
      </c>
      <c r="B237" s="2">
        <v>1460.74575478572</v>
      </c>
      <c r="C237" s="2">
        <v>1.73072702841871</v>
      </c>
      <c r="D237" s="2">
        <v>3.3189503060785817</v>
      </c>
      <c r="E237" s="3">
        <v>3.3189503060785817</v>
      </c>
      <c r="F237" s="2">
        <v>0.25378175036862399</v>
      </c>
      <c r="G237" s="2">
        <v>6.8197458087698797</v>
      </c>
      <c r="H237" s="1">
        <v>9.1201737620554805E-12</v>
      </c>
      <c r="I237" s="1">
        <v>2.96709653058872E-9</v>
      </c>
      <c r="K237" s="16" t="s">
        <v>2859</v>
      </c>
      <c r="L237" t="s">
        <v>2860</v>
      </c>
    </row>
    <row r="238" spans="1:12">
      <c r="A238" s="4" t="s">
        <v>2861</v>
      </c>
      <c r="B238" s="2">
        <v>21.6938950015237</v>
      </c>
      <c r="C238" s="2">
        <v>1.7358994403061601</v>
      </c>
      <c r="D238" s="2">
        <v>3.3308709048408454</v>
      </c>
      <c r="E238" s="3">
        <v>3.3308709048408454</v>
      </c>
      <c r="F238" s="2">
        <v>0.48247422919814797</v>
      </c>
      <c r="G238" s="2">
        <v>3.5979112152604502</v>
      </c>
      <c r="H238" s="1">
        <v>3.2078307647807398E-4</v>
      </c>
      <c r="I238" s="1">
        <v>2.3452006190456901E-3</v>
      </c>
      <c r="L238" t="s">
        <v>980</v>
      </c>
    </row>
    <row r="239" spans="1:12">
      <c r="A239" s="4" t="s">
        <v>1817</v>
      </c>
      <c r="B239" s="2">
        <v>242.81871935764801</v>
      </c>
      <c r="C239" s="2">
        <v>1.7458856714862501</v>
      </c>
      <c r="D239" s="2">
        <v>3.354006933965088</v>
      </c>
      <c r="E239" s="3">
        <v>3.354006933965088</v>
      </c>
      <c r="F239" s="2">
        <v>0.33398420377631299</v>
      </c>
      <c r="G239" s="2">
        <v>5.2274498366861701</v>
      </c>
      <c r="H239" s="1">
        <v>1.7186400581551501E-7</v>
      </c>
      <c r="I239" s="1">
        <v>5.7841127474463101E-6</v>
      </c>
      <c r="L239" t="s">
        <v>1818</v>
      </c>
    </row>
    <row r="240" spans="1:12">
      <c r="A240" s="4" t="s">
        <v>2862</v>
      </c>
      <c r="B240" s="2">
        <v>127.10772330242</v>
      </c>
      <c r="C240" s="2">
        <v>1.75978512504597</v>
      </c>
      <c r="D240" s="2">
        <v>3.3864768301343373</v>
      </c>
      <c r="E240" s="3">
        <v>3.3864768301343373</v>
      </c>
      <c r="F240" s="2">
        <v>0.44711580282897401</v>
      </c>
      <c r="G240" s="2">
        <v>3.9358598240355702</v>
      </c>
      <c r="H240" s="1">
        <v>8.28993527005137E-5</v>
      </c>
      <c r="I240" s="1">
        <v>7.9714057375075296E-4</v>
      </c>
      <c r="L240" t="s">
        <v>2863</v>
      </c>
    </row>
    <row r="241" spans="1:12">
      <c r="A241" s="4" t="s">
        <v>1918</v>
      </c>
      <c r="B241" s="2">
        <v>268.36261640604198</v>
      </c>
      <c r="C241" s="2">
        <v>1.76989776865051</v>
      </c>
      <c r="D241" s="2">
        <v>3.4102979001225169</v>
      </c>
      <c r="E241" s="3">
        <v>3.4102979001225169</v>
      </c>
      <c r="F241" s="2">
        <v>0.27585741155934101</v>
      </c>
      <c r="G241" s="2">
        <v>6.4159877331038402</v>
      </c>
      <c r="H241" s="1">
        <v>1.39912713055708E-10</v>
      </c>
      <c r="I241" s="1">
        <v>1.4374190309723299E-8</v>
      </c>
      <c r="K241" s="16" t="s">
        <v>2864</v>
      </c>
      <c r="L241" t="s">
        <v>2865</v>
      </c>
    </row>
    <row r="242" spans="1:12">
      <c r="A242" s="4" t="s">
        <v>1656</v>
      </c>
      <c r="B242" s="2">
        <v>30.884626719954301</v>
      </c>
      <c r="C242" s="2">
        <v>1.81350117462314</v>
      </c>
      <c r="D242" s="2">
        <v>3.5149427090233671</v>
      </c>
      <c r="E242" s="3">
        <v>3.5149427090233671</v>
      </c>
      <c r="F242" s="2">
        <v>0.40855922742586598</v>
      </c>
      <c r="G242" s="2">
        <v>4.4387717933801998</v>
      </c>
      <c r="H242" s="1">
        <v>9.0473682147868793E-6</v>
      </c>
      <c r="I242" s="1">
        <v>1.4016240281955499E-4</v>
      </c>
      <c r="L242" t="s">
        <v>2866</v>
      </c>
    </row>
    <row r="243" spans="1:12">
      <c r="A243" s="4" t="s">
        <v>1195</v>
      </c>
      <c r="B243" s="2">
        <v>1.5192577985331199</v>
      </c>
      <c r="C243" s="2">
        <v>1.87535887760205</v>
      </c>
      <c r="D243" s="2">
        <v>3.6689287236706045</v>
      </c>
      <c r="E243" s="3">
        <v>3.6689287236706045</v>
      </c>
      <c r="F243" s="2">
        <v>2.0059575509035499</v>
      </c>
      <c r="G243" s="2">
        <v>0.93489459772332695</v>
      </c>
      <c r="H243" s="1">
        <v>0.34984262144579498</v>
      </c>
      <c r="I243" s="1" t="s">
        <v>2033</v>
      </c>
      <c r="K243" s="16" t="s">
        <v>1196</v>
      </c>
      <c r="L243" t="s">
        <v>2867</v>
      </c>
    </row>
    <row r="244" spans="1:12">
      <c r="A244" s="4" t="s">
        <v>2868</v>
      </c>
      <c r="B244" s="2">
        <v>140.965774120817</v>
      </c>
      <c r="C244" s="2">
        <v>1.94875897695275</v>
      </c>
      <c r="D244" s="2">
        <v>3.8604231061645908</v>
      </c>
      <c r="E244" s="3">
        <v>3.8604231061645908</v>
      </c>
      <c r="F244" s="2">
        <v>0.25702390253769802</v>
      </c>
      <c r="G244" s="2">
        <v>7.5820145819586804</v>
      </c>
      <c r="H244" s="1">
        <v>3.4023002646140202E-14</v>
      </c>
      <c r="I244" s="1">
        <v>2.21376337217552E-11</v>
      </c>
      <c r="L244" s="9" t="s">
        <v>31</v>
      </c>
    </row>
    <row r="245" spans="1:12">
      <c r="A245" s="4" t="s">
        <v>1678</v>
      </c>
      <c r="B245" s="2">
        <v>289.82370251801802</v>
      </c>
      <c r="C245" s="3">
        <v>2.0124878824577701</v>
      </c>
      <c r="D245" s="2">
        <v>4.0347740459827808</v>
      </c>
      <c r="E245" s="3">
        <v>4.0347740459827808</v>
      </c>
      <c r="F245" s="2">
        <v>0.36183963918719098</v>
      </c>
      <c r="G245" s="2">
        <v>5.5618225990343904</v>
      </c>
      <c r="H245" s="1">
        <v>2.6697160980013201E-8</v>
      </c>
      <c r="I245" s="1">
        <v>1.3713910061312E-6</v>
      </c>
      <c r="K245" s="16" t="s">
        <v>2869</v>
      </c>
      <c r="L245" t="s">
        <v>2870</v>
      </c>
    </row>
    <row r="246" spans="1:12">
      <c r="A246" s="4" t="s">
        <v>2871</v>
      </c>
      <c r="B246" s="2">
        <v>1147.71789297911</v>
      </c>
      <c r="C246" s="3">
        <v>2.0200716375473</v>
      </c>
      <c r="D246" s="2">
        <v>4.0560393182682777</v>
      </c>
      <c r="E246" s="3">
        <v>4.0560393182682777</v>
      </c>
      <c r="F246" s="2">
        <v>0.30734630432361298</v>
      </c>
      <c r="G246" s="2">
        <v>6.5726238094612297</v>
      </c>
      <c r="H246" s="1">
        <v>4.9436249544319997E-11</v>
      </c>
      <c r="I246" s="1">
        <v>6.8928256507508996E-9</v>
      </c>
      <c r="K246" s="16" t="s">
        <v>2872</v>
      </c>
      <c r="L246" t="s">
        <v>2873</v>
      </c>
    </row>
    <row r="247" spans="1:12">
      <c r="A247" s="4" t="s">
        <v>2874</v>
      </c>
      <c r="B247" s="2">
        <v>45.017394092635797</v>
      </c>
      <c r="C247" s="3">
        <v>2.11346863759892</v>
      </c>
      <c r="D247" s="2">
        <v>4.3273044848740678</v>
      </c>
      <c r="E247" s="3">
        <v>4.3273044848740678</v>
      </c>
      <c r="F247" s="2">
        <v>0.45237317759809398</v>
      </c>
      <c r="G247" s="2">
        <v>4.67195833497584</v>
      </c>
      <c r="H247" s="1">
        <v>2.9834148749704402E-6</v>
      </c>
      <c r="I247" s="1">
        <v>5.9493912230422102E-5</v>
      </c>
      <c r="L247" t="s">
        <v>2875</v>
      </c>
    </row>
    <row r="248" spans="1:12">
      <c r="A248" s="4" t="s">
        <v>2876</v>
      </c>
      <c r="B248" s="2">
        <v>202.55530655937301</v>
      </c>
      <c r="C248" s="3">
        <v>2.2057738192521401</v>
      </c>
      <c r="D248" s="2">
        <v>4.6132191189760876</v>
      </c>
      <c r="E248" s="3">
        <v>4.6132191189760876</v>
      </c>
      <c r="F248" s="2">
        <v>0.33083737107233502</v>
      </c>
      <c r="G248" s="2">
        <v>6.6672450337234199</v>
      </c>
      <c r="H248" s="1">
        <v>2.6064972418484901E-11</v>
      </c>
      <c r="I248" s="1">
        <v>5.1827717584558199E-9</v>
      </c>
      <c r="K248" s="16" t="s">
        <v>4033</v>
      </c>
      <c r="L248" t="s">
        <v>2877</v>
      </c>
    </row>
    <row r="249" spans="1:12">
      <c r="A249" s="4" t="s">
        <v>2878</v>
      </c>
      <c r="B249" s="2">
        <v>144.37490118992801</v>
      </c>
      <c r="C249" s="3">
        <v>2.2261899559773601</v>
      </c>
      <c r="D249" s="2">
        <v>4.6789666832640071</v>
      </c>
      <c r="E249" s="3">
        <v>4.6789666832640071</v>
      </c>
      <c r="F249" s="2">
        <v>0.35569311075099702</v>
      </c>
      <c r="G249" s="2">
        <v>6.2587379082970198</v>
      </c>
      <c r="H249" s="1">
        <v>3.8810548420505598E-10</v>
      </c>
      <c r="I249" s="1">
        <v>3.2938343702968201E-8</v>
      </c>
      <c r="L249" t="s">
        <v>2879</v>
      </c>
    </row>
    <row r="250" spans="1:12">
      <c r="A250" s="4" t="s">
        <v>1854</v>
      </c>
      <c r="B250" s="2">
        <v>130.35962522346699</v>
      </c>
      <c r="C250" s="3">
        <v>2.2403584482501002</v>
      </c>
      <c r="D250" s="2">
        <v>4.7251444969737486</v>
      </c>
      <c r="E250" s="3">
        <v>4.7251444969737486</v>
      </c>
      <c r="F250" s="2">
        <v>0.389490330085217</v>
      </c>
      <c r="G250" s="2">
        <v>5.75202585327325</v>
      </c>
      <c r="H250" s="1">
        <v>8.8180310003154105E-9</v>
      </c>
      <c r="I250" s="1">
        <v>5.2159989432168696E-7</v>
      </c>
      <c r="L250" t="s">
        <v>2880</v>
      </c>
    </row>
    <row r="251" spans="1:12">
      <c r="A251" s="4" t="s">
        <v>2881</v>
      </c>
      <c r="B251" s="2">
        <v>156.51987728825199</v>
      </c>
      <c r="C251" s="3">
        <v>2.2509636850241899</v>
      </c>
      <c r="D251" s="2">
        <v>4.760006966617401</v>
      </c>
      <c r="E251" s="3">
        <v>4.760006966617401</v>
      </c>
      <c r="F251" s="2">
        <v>0.33846438061078599</v>
      </c>
      <c r="G251" s="2">
        <v>6.6505186778063603</v>
      </c>
      <c r="H251" s="1">
        <v>2.92061933109703E-11</v>
      </c>
      <c r="I251" s="1">
        <v>5.1827717584558199E-9</v>
      </c>
      <c r="L251" t="s">
        <v>2882</v>
      </c>
    </row>
    <row r="252" spans="1:12">
      <c r="A252" s="4" t="s">
        <v>2883</v>
      </c>
      <c r="B252" s="2">
        <v>342.67456099733499</v>
      </c>
      <c r="C252" s="3">
        <v>2.3405717679247302</v>
      </c>
      <c r="D252" s="2">
        <v>5.0650333487514674</v>
      </c>
      <c r="E252" s="3">
        <v>5.0650333487514674</v>
      </c>
      <c r="F252" s="2">
        <v>0.36105143345981799</v>
      </c>
      <c r="G252" s="2">
        <v>6.4826546885465097</v>
      </c>
      <c r="H252" s="1">
        <v>9.0122605290626205E-11</v>
      </c>
      <c r="I252" s="1">
        <v>1.0348195619253101E-8</v>
      </c>
      <c r="K252" s="16" t="s">
        <v>2884</v>
      </c>
      <c r="L252" t="s">
        <v>2885</v>
      </c>
    </row>
    <row r="253" spans="1:12">
      <c r="A253" s="4" t="s">
        <v>2886</v>
      </c>
      <c r="B253" s="2">
        <v>381.34488480366502</v>
      </c>
      <c r="C253" s="3">
        <v>2.3752620218849598</v>
      </c>
      <c r="D253" s="2">
        <v>5.1883004307668594</v>
      </c>
      <c r="E253" s="3">
        <v>5.1883004307668594</v>
      </c>
      <c r="F253" s="2">
        <v>0.34440129596559699</v>
      </c>
      <c r="G253" s="2">
        <v>6.89678595786188</v>
      </c>
      <c r="H253" s="1">
        <v>5.3192233349004803E-12</v>
      </c>
      <c r="I253" s="1">
        <v>2.0766247899451499E-9</v>
      </c>
      <c r="L253" t="s">
        <v>1983</v>
      </c>
    </row>
    <row r="254" spans="1:12">
      <c r="A254" s="4" t="s">
        <v>2887</v>
      </c>
      <c r="B254" s="2">
        <v>286.36166322778303</v>
      </c>
      <c r="C254" s="3">
        <v>2.57824425696184</v>
      </c>
      <c r="D254" s="2">
        <v>5.9721245642659557</v>
      </c>
      <c r="E254" s="3">
        <v>5.9721245642659557</v>
      </c>
      <c r="F254" s="2">
        <v>0.31555987504878302</v>
      </c>
      <c r="G254" s="2">
        <v>8.1703805230727404</v>
      </c>
      <c r="H254" s="1">
        <v>3.0741826070181202E-16</v>
      </c>
      <c r="I254" s="1">
        <v>3.0004022244496801E-13</v>
      </c>
      <c r="L254" t="s">
        <v>2888</v>
      </c>
    </row>
    <row r="255" spans="1:12">
      <c r="A255" s="4" t="s">
        <v>2889</v>
      </c>
      <c r="B255" s="2">
        <v>1.15531463503039</v>
      </c>
      <c r="C255" s="3">
        <v>2.7288318004640302</v>
      </c>
      <c r="D255" s="2">
        <v>6.6291863136774571</v>
      </c>
      <c r="E255" s="3">
        <v>6.6291863136774571</v>
      </c>
      <c r="F255" s="2">
        <v>2.2877186486347401</v>
      </c>
      <c r="G255" s="2">
        <v>1.1928179201986</v>
      </c>
      <c r="H255" s="1">
        <v>0.23294069026925801</v>
      </c>
      <c r="I255" s="1" t="s">
        <v>2033</v>
      </c>
      <c r="K255" s="16" t="s">
        <v>1182</v>
      </c>
      <c r="L255" t="s">
        <v>1183</v>
      </c>
    </row>
    <row r="256" spans="1:12">
      <c r="A256" s="4" t="s">
        <v>2890</v>
      </c>
      <c r="B256" s="2">
        <v>350.989011842151</v>
      </c>
      <c r="C256" s="3">
        <v>2.86365117680876</v>
      </c>
      <c r="D256" s="2">
        <v>7.2785505296301256</v>
      </c>
      <c r="E256" s="3">
        <v>7.2785505296301256</v>
      </c>
      <c r="F256" s="2">
        <v>0.38489065153483898</v>
      </c>
      <c r="G256" s="2">
        <v>7.4401681760502596</v>
      </c>
      <c r="H256" s="1">
        <v>1.00557199663161E-13</v>
      </c>
      <c r="I256" s="1">
        <v>4.9071913435622802E-11</v>
      </c>
      <c r="K256" s="25" t="s">
        <v>4031</v>
      </c>
      <c r="L256" t="s">
        <v>4032</v>
      </c>
    </row>
    <row r="257" spans="1:12">
      <c r="A257" s="4" t="s">
        <v>2891</v>
      </c>
      <c r="B257" s="2">
        <v>6.0042065766654398</v>
      </c>
      <c r="C257" s="3">
        <v>3.2765359643459102</v>
      </c>
      <c r="D257" s="2">
        <v>9.6902639571306395</v>
      </c>
      <c r="E257" s="3">
        <v>9.6902639571306395</v>
      </c>
      <c r="F257" s="2">
        <v>1.6319473388457899</v>
      </c>
      <c r="G257" s="2">
        <v>2.00774613638163</v>
      </c>
      <c r="H257" s="1">
        <v>4.4670275254373198E-2</v>
      </c>
      <c r="I257" s="1">
        <v>0.113389307277681</v>
      </c>
      <c r="L257" s="9" t="s">
        <v>640</v>
      </c>
    </row>
    <row r="258" spans="1:12">
      <c r="A258" s="4" t="s">
        <v>2892</v>
      </c>
      <c r="B258" s="2">
        <v>0.88543752034757595</v>
      </c>
      <c r="C258" s="3">
        <v>3.3063932523278301</v>
      </c>
      <c r="D258" s="2">
        <v>9.8928983433425053</v>
      </c>
      <c r="E258" s="3">
        <v>9.8928983433425053</v>
      </c>
      <c r="F258" s="2">
        <v>2.3404183761513302</v>
      </c>
      <c r="G258" s="2">
        <v>1.4127359817457099</v>
      </c>
      <c r="H258" s="1">
        <v>0.157733367684459</v>
      </c>
      <c r="I258" s="1" t="s">
        <v>2033</v>
      </c>
      <c r="L258" t="s">
        <v>2893</v>
      </c>
    </row>
    <row r="259" spans="1:12">
      <c r="A259" s="4" t="s">
        <v>2894</v>
      </c>
      <c r="B259" s="2">
        <v>3.6192085277308799</v>
      </c>
      <c r="C259" s="3">
        <v>5.80657963634828</v>
      </c>
      <c r="D259" s="2">
        <v>55.969914406730325</v>
      </c>
      <c r="E259" s="3">
        <v>55.969914406730325</v>
      </c>
      <c r="F259" s="2">
        <v>1.70054209048098</v>
      </c>
      <c r="G259" s="2">
        <v>3.41454626077849</v>
      </c>
      <c r="H259" s="1">
        <v>6.3888343280753203E-4</v>
      </c>
      <c r="I259" s="1">
        <v>4.0360605840452299E-3</v>
      </c>
      <c r="L259" s="9" t="s">
        <v>64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881AB-D611-E84A-B5BD-DA05021DC393}">
  <dimension ref="A1:L549"/>
  <sheetViews>
    <sheetView topLeftCell="A243" workbookViewId="0">
      <selection activeCell="L273" sqref="L273"/>
    </sheetView>
  </sheetViews>
  <sheetFormatPr defaultColWidth="8.6328125" defaultRowHeight="14.5"/>
  <cols>
    <col min="1" max="1" width="18.6328125" bestFit="1" customWidth="1"/>
    <col min="2" max="2" width="9.6328125" style="2" bestFit="1" customWidth="1"/>
    <col min="3" max="4" width="9.1796875" style="2" bestFit="1" customWidth="1"/>
    <col min="5" max="5" width="12.81640625" style="2" bestFit="1" customWidth="1"/>
    <col min="6" max="7" width="9.1796875" style="2" bestFit="1" customWidth="1"/>
    <col min="8" max="9" width="8.6328125" style="1"/>
    <col min="12" max="12" width="42.453125" customWidth="1"/>
  </cols>
  <sheetData>
    <row r="1" spans="1:12" s="15" customFormat="1">
      <c r="A1" s="29" t="s">
        <v>113</v>
      </c>
      <c r="B1" s="13" t="s">
        <v>620</v>
      </c>
      <c r="C1" s="14" t="s">
        <v>621</v>
      </c>
      <c r="D1" s="13" t="s">
        <v>114</v>
      </c>
      <c r="E1" s="14" t="s">
        <v>115</v>
      </c>
      <c r="F1" s="13" t="s">
        <v>622</v>
      </c>
      <c r="G1" s="13" t="s">
        <v>623</v>
      </c>
      <c r="H1" s="11" t="s">
        <v>624</v>
      </c>
      <c r="I1" s="11" t="s">
        <v>755</v>
      </c>
      <c r="K1" s="11" t="s">
        <v>113</v>
      </c>
      <c r="L1" s="11" t="s">
        <v>764</v>
      </c>
    </row>
    <row r="2" spans="1:12">
      <c r="A2" s="7" t="s">
        <v>2895</v>
      </c>
      <c r="B2" s="2">
        <v>8.4507942077146101</v>
      </c>
      <c r="C2" s="8">
        <v>-3.6295104816925701</v>
      </c>
      <c r="D2" s="2">
        <v>8.0799463187358006E-2</v>
      </c>
      <c r="E2" s="8">
        <v>-12.376319848576189</v>
      </c>
      <c r="F2" s="2">
        <v>1.06092298049276</v>
      </c>
      <c r="G2" s="2">
        <v>-3.42108762693293</v>
      </c>
      <c r="H2" s="1">
        <v>6.2371232715156301E-4</v>
      </c>
      <c r="I2" s="1">
        <v>2.07079128037582E-3</v>
      </c>
      <c r="L2" s="6" t="s">
        <v>1017</v>
      </c>
    </row>
    <row r="3" spans="1:12">
      <c r="A3" s="7" t="s">
        <v>2590</v>
      </c>
      <c r="B3" s="2">
        <v>1.2951700010645399</v>
      </c>
      <c r="C3" s="8">
        <v>-3.2384271803562901</v>
      </c>
      <c r="D3" s="2">
        <v>0.10595861670818169</v>
      </c>
      <c r="E3" s="8">
        <v>-9.4376468008645134</v>
      </c>
      <c r="F3" s="2">
        <v>2.0940055333879002</v>
      </c>
      <c r="G3" s="2">
        <v>-1.5465227425243899</v>
      </c>
      <c r="H3" s="1">
        <v>0.121978371905392</v>
      </c>
      <c r="I3" s="1">
        <v>0.19971952176285701</v>
      </c>
      <c r="L3" s="26" t="s">
        <v>977</v>
      </c>
    </row>
    <row r="4" spans="1:12">
      <c r="A4" s="7" t="s">
        <v>1308</v>
      </c>
      <c r="B4" s="2">
        <v>1.14779261458548</v>
      </c>
      <c r="C4" s="8">
        <v>-3.22634193111548</v>
      </c>
      <c r="D4" s="2">
        <v>0.10684994488058223</v>
      </c>
      <c r="E4" s="8">
        <v>-9.3589191938060541</v>
      </c>
      <c r="F4" s="2">
        <v>2.1714047881886001</v>
      </c>
      <c r="G4" s="2">
        <v>-1.48583163704217</v>
      </c>
      <c r="H4" s="1">
        <v>0.137323659670744</v>
      </c>
      <c r="I4" s="1">
        <v>0.22019431930952599</v>
      </c>
      <c r="L4" s="26" t="s">
        <v>1303</v>
      </c>
    </row>
    <row r="5" spans="1:12">
      <c r="A5" s="7" t="s">
        <v>1302</v>
      </c>
      <c r="B5" s="2">
        <v>1.5971672572896101</v>
      </c>
      <c r="C5" s="8">
        <v>-3.2034467354396599</v>
      </c>
      <c r="D5" s="2">
        <v>0.10855915222695743</v>
      </c>
      <c r="E5" s="8">
        <v>-9.21156788245146</v>
      </c>
      <c r="F5" s="2">
        <v>1.9382288844393301</v>
      </c>
      <c r="G5" s="2">
        <v>-1.65277009395426</v>
      </c>
      <c r="H5" s="1">
        <v>9.8377662711357297E-2</v>
      </c>
      <c r="I5" s="1">
        <v>0.16585091148036599</v>
      </c>
      <c r="L5" s="26" t="s">
        <v>1303</v>
      </c>
    </row>
    <row r="6" spans="1:12">
      <c r="A6" s="7" t="s">
        <v>2592</v>
      </c>
      <c r="B6" s="2">
        <v>45.313283876009798</v>
      </c>
      <c r="C6" s="8">
        <v>-3.0425255453249198</v>
      </c>
      <c r="D6" s="2">
        <v>0.12136921647910991</v>
      </c>
      <c r="E6" s="8">
        <v>-8.239321543054702</v>
      </c>
      <c r="F6" s="2">
        <v>0.42698946446163999</v>
      </c>
      <c r="G6" s="2">
        <v>-7.1255283761181696</v>
      </c>
      <c r="H6" s="1">
        <v>1.0368216758215999E-12</v>
      </c>
      <c r="I6" s="1">
        <v>1.8766472332370999E-11</v>
      </c>
      <c r="L6" t="s">
        <v>980</v>
      </c>
    </row>
    <row r="7" spans="1:12">
      <c r="A7" s="7" t="s">
        <v>2857</v>
      </c>
      <c r="B7" s="2">
        <v>1.0347515335688999</v>
      </c>
      <c r="C7" s="8">
        <v>-2.9130949588210902</v>
      </c>
      <c r="D7" s="2">
        <v>0.13276115962650956</v>
      </c>
      <c r="E7" s="8">
        <v>-7.5323234808527646</v>
      </c>
      <c r="F7" s="2">
        <v>2.19650645202187</v>
      </c>
      <c r="G7" s="2">
        <v>-1.3262401101256001</v>
      </c>
      <c r="H7" s="1">
        <v>0.18476017733653899</v>
      </c>
      <c r="I7" s="1">
        <v>0.28059306870865602</v>
      </c>
      <c r="L7" s="26" t="s">
        <v>2591</v>
      </c>
    </row>
    <row r="8" spans="1:12">
      <c r="A8" s="7" t="s">
        <v>2896</v>
      </c>
      <c r="B8" s="2">
        <v>1.1217168399486599</v>
      </c>
      <c r="C8" s="8">
        <v>-2.9107823459987401</v>
      </c>
      <c r="D8" s="2">
        <v>0.13297414390984749</v>
      </c>
      <c r="E8" s="8">
        <v>-7.5202589811593015</v>
      </c>
      <c r="F8" s="2">
        <v>2.0141748822669099</v>
      </c>
      <c r="G8" s="2">
        <v>-1.4451487661899201</v>
      </c>
      <c r="H8" s="1">
        <v>0.148416103682699</v>
      </c>
      <c r="I8" s="1">
        <v>0.23377884686096001</v>
      </c>
      <c r="L8" s="6" t="s">
        <v>980</v>
      </c>
    </row>
    <row r="9" spans="1:12">
      <c r="A9" s="7" t="s">
        <v>2610</v>
      </c>
      <c r="B9" s="2">
        <v>0.89772522675447397</v>
      </c>
      <c r="C9" s="8">
        <v>-2.8803493383184899</v>
      </c>
      <c r="D9" s="2">
        <v>0.13580896866046654</v>
      </c>
      <c r="E9" s="8">
        <v>-7.3632839558636309</v>
      </c>
      <c r="F9" s="2">
        <v>2.5218422968432201</v>
      </c>
      <c r="G9" s="2">
        <v>-1.1421607694993601</v>
      </c>
      <c r="H9" s="1">
        <v>0.253387199410258</v>
      </c>
      <c r="I9" s="1">
        <v>0.36061037457171002</v>
      </c>
      <c r="L9" s="6" t="s">
        <v>980</v>
      </c>
    </row>
    <row r="10" spans="1:12">
      <c r="A10" s="7" t="s">
        <v>2897</v>
      </c>
      <c r="B10" s="2">
        <v>42.120462438487202</v>
      </c>
      <c r="C10" s="8">
        <v>-2.8304143401056301</v>
      </c>
      <c r="D10" s="2">
        <v>0.1405919269720344</v>
      </c>
      <c r="E10" s="8">
        <v>-7.1127839381482643</v>
      </c>
      <c r="F10" s="2">
        <v>0.48527977205395401</v>
      </c>
      <c r="G10" s="2">
        <v>-5.83254135676387</v>
      </c>
      <c r="H10" s="1">
        <v>5.4589468397541504E-9</v>
      </c>
      <c r="I10" s="1">
        <v>5.07886128876192E-8</v>
      </c>
      <c r="L10" t="s">
        <v>980</v>
      </c>
    </row>
    <row r="11" spans="1:12">
      <c r="A11" s="7" t="s">
        <v>2898</v>
      </c>
      <c r="B11" s="2">
        <v>3.43279692224738</v>
      </c>
      <c r="C11" s="8">
        <v>-2.7560271833135501</v>
      </c>
      <c r="D11" s="2">
        <v>0.14803116224676902</v>
      </c>
      <c r="E11" s="8">
        <v>-6.7553343824524781</v>
      </c>
      <c r="F11" s="2">
        <v>1.69116065860229</v>
      </c>
      <c r="G11" s="2">
        <v>-1.6296660931028</v>
      </c>
      <c r="H11" s="1">
        <v>0.103172087296921</v>
      </c>
      <c r="I11" s="1">
        <v>0.17261817294804199</v>
      </c>
      <c r="L11" s="6" t="s">
        <v>980</v>
      </c>
    </row>
    <row r="12" spans="1:12">
      <c r="A12" s="7" t="s">
        <v>2899</v>
      </c>
      <c r="B12" s="2">
        <v>234.23073481639699</v>
      </c>
      <c r="C12" s="8">
        <v>-2.6376743050091598</v>
      </c>
      <c r="D12" s="2">
        <v>0.16068706392741927</v>
      </c>
      <c r="E12" s="8">
        <v>-6.2232763208100552</v>
      </c>
      <c r="F12" s="2">
        <v>0.49210851954493401</v>
      </c>
      <c r="G12" s="2">
        <v>-5.3599444030115304</v>
      </c>
      <c r="H12" s="1">
        <v>8.3247567389573597E-8</v>
      </c>
      <c r="I12" s="1">
        <v>6.2077118603985399E-7</v>
      </c>
      <c r="K12" s="16" t="s">
        <v>970</v>
      </c>
      <c r="L12" t="s">
        <v>971</v>
      </c>
    </row>
    <row r="13" spans="1:12">
      <c r="A13" s="7" t="s">
        <v>2900</v>
      </c>
      <c r="B13" s="2">
        <v>101.57420392616299</v>
      </c>
      <c r="C13" s="8">
        <v>-2.6352950927068202</v>
      </c>
      <c r="D13" s="2">
        <v>0.16095227871148607</v>
      </c>
      <c r="E13" s="8">
        <v>-6.2130216981428594</v>
      </c>
      <c r="F13" s="2">
        <v>0.376130502688371</v>
      </c>
      <c r="G13" s="2">
        <v>-7.0063317754640897</v>
      </c>
      <c r="H13" s="1">
        <v>2.4464739447347402E-12</v>
      </c>
      <c r="I13" s="1">
        <v>4.1631877127921899E-11</v>
      </c>
      <c r="L13" t="s">
        <v>980</v>
      </c>
    </row>
    <row r="14" spans="1:12">
      <c r="A14" s="7" t="s">
        <v>2901</v>
      </c>
      <c r="B14" s="2">
        <v>2.2895872717491201</v>
      </c>
      <c r="C14" s="8">
        <v>-2.4877892740747498</v>
      </c>
      <c r="D14" s="2">
        <v>0.1782792529640797</v>
      </c>
      <c r="E14" s="8">
        <v>-5.6091776433541787</v>
      </c>
      <c r="F14" s="2">
        <v>1.8880674098138199</v>
      </c>
      <c r="G14" s="2">
        <v>-1.3176379514543199</v>
      </c>
      <c r="H14" s="1">
        <v>0.18762487475532699</v>
      </c>
      <c r="I14" s="1">
        <v>0.28321540988465199</v>
      </c>
      <c r="L14" s="26" t="s">
        <v>976</v>
      </c>
    </row>
    <row r="15" spans="1:12">
      <c r="A15" s="7" t="s">
        <v>1195</v>
      </c>
      <c r="B15" s="2">
        <v>1.5192577985331199</v>
      </c>
      <c r="C15" s="8">
        <v>-2.4802557527111202</v>
      </c>
      <c r="D15" s="2">
        <v>0.17921263339695517</v>
      </c>
      <c r="E15" s="8">
        <v>-5.5799637617343887</v>
      </c>
      <c r="F15" s="2">
        <v>1.9002502881148</v>
      </c>
      <c r="G15" s="2">
        <v>-1.30522582642086</v>
      </c>
      <c r="H15" s="1">
        <v>0.191815962430716</v>
      </c>
      <c r="I15" s="1">
        <v>0.28779621793485699</v>
      </c>
      <c r="K15" s="16" t="s">
        <v>1196</v>
      </c>
      <c r="L15" s="6" t="s">
        <v>1197</v>
      </c>
    </row>
    <row r="16" spans="1:12">
      <c r="A16" s="7" t="s">
        <v>2606</v>
      </c>
      <c r="B16" s="2">
        <v>70.651231516923701</v>
      </c>
      <c r="C16" s="8">
        <v>-2.4079261305777502</v>
      </c>
      <c r="D16" s="2">
        <v>0.1884265113339719</v>
      </c>
      <c r="E16" s="8">
        <v>-5.3071088188199527</v>
      </c>
      <c r="F16" s="2">
        <v>0.39738335349583498</v>
      </c>
      <c r="G16" s="2">
        <v>-6.0594539489259001</v>
      </c>
      <c r="H16" s="1">
        <v>1.3658442350076E-9</v>
      </c>
      <c r="I16" s="1">
        <v>1.45247263660811E-8</v>
      </c>
      <c r="K16" s="16" t="s">
        <v>1021</v>
      </c>
      <c r="L16" t="s">
        <v>1022</v>
      </c>
    </row>
    <row r="17" spans="1:12">
      <c r="A17" s="7" t="s">
        <v>2902</v>
      </c>
      <c r="B17" s="2">
        <v>51.923489845346403</v>
      </c>
      <c r="C17" s="8">
        <v>-2.40277921389406</v>
      </c>
      <c r="D17" s="2">
        <v>0.18909993678369447</v>
      </c>
      <c r="E17" s="8">
        <v>-5.2882090655792702</v>
      </c>
      <c r="F17" s="2">
        <v>0.64312673446823398</v>
      </c>
      <c r="G17" s="2">
        <v>-3.7360897706745</v>
      </c>
      <c r="H17" s="1">
        <v>1.8690396717573101E-4</v>
      </c>
      <c r="I17" s="1">
        <v>7.18389572677374E-4</v>
      </c>
      <c r="L17" t="s">
        <v>972</v>
      </c>
    </row>
    <row r="18" spans="1:12">
      <c r="A18" s="7" t="s">
        <v>2595</v>
      </c>
      <c r="B18" s="2">
        <v>960.55561688420198</v>
      </c>
      <c r="C18" s="8">
        <v>-2.3263917624978698</v>
      </c>
      <c r="D18" s="2">
        <v>0.19938216056003871</v>
      </c>
      <c r="E18" s="8">
        <v>-5.0154938495556936</v>
      </c>
      <c r="F18" s="2">
        <v>0.35456298448832102</v>
      </c>
      <c r="G18" s="2">
        <v>-6.5612933788199701</v>
      </c>
      <c r="H18" s="1">
        <v>5.3343052176595801E-11</v>
      </c>
      <c r="I18" s="1">
        <v>7.4792969636339497E-10</v>
      </c>
      <c r="L18" s="6" t="s">
        <v>1010</v>
      </c>
    </row>
    <row r="19" spans="1:12">
      <c r="A19" s="7" t="s">
        <v>2645</v>
      </c>
      <c r="B19" s="2">
        <v>84.145720614485697</v>
      </c>
      <c r="C19" s="8">
        <v>-2.26013065850041</v>
      </c>
      <c r="D19" s="2">
        <v>0.20875307315965203</v>
      </c>
      <c r="E19" s="8">
        <v>-4.7903486394914587</v>
      </c>
      <c r="F19" s="2">
        <v>0.34539195274381801</v>
      </c>
      <c r="G19" s="2">
        <v>-6.5436691287847699</v>
      </c>
      <c r="H19" s="1">
        <v>6.0027527063233601E-11</v>
      </c>
      <c r="I19" s="1">
        <v>8.3576787680348405E-10</v>
      </c>
      <c r="K19" s="16" t="s">
        <v>1059</v>
      </c>
      <c r="L19" t="s">
        <v>1060</v>
      </c>
    </row>
    <row r="20" spans="1:12">
      <c r="A20" s="7" t="s">
        <v>1328</v>
      </c>
      <c r="B20" s="2">
        <v>451.38167711731501</v>
      </c>
      <c r="C20" s="8">
        <v>-2.2301313532793898</v>
      </c>
      <c r="D20" s="2">
        <v>0.21313931633011693</v>
      </c>
      <c r="E20" s="8">
        <v>-4.6917669495156318</v>
      </c>
      <c r="F20" s="2">
        <v>0.265870325476741</v>
      </c>
      <c r="G20" s="2">
        <v>-8.3880416111894593</v>
      </c>
      <c r="H20" s="1">
        <v>4.9430726650729102E-17</v>
      </c>
      <c r="I20" s="1">
        <v>1.56216788510479E-15</v>
      </c>
      <c r="L20" s="6" t="s">
        <v>1329</v>
      </c>
    </row>
    <row r="21" spans="1:12">
      <c r="A21" s="7" t="s">
        <v>2903</v>
      </c>
      <c r="B21" s="2">
        <v>64.548357973659193</v>
      </c>
      <c r="C21" s="8">
        <v>-2.2127799863408</v>
      </c>
      <c r="D21" s="2">
        <v>0.21571823105612042</v>
      </c>
      <c r="E21" s="8">
        <v>-4.635676804432185</v>
      </c>
      <c r="F21" s="2">
        <v>0.35299662449614999</v>
      </c>
      <c r="G21" s="2">
        <v>-6.26855848692382</v>
      </c>
      <c r="H21" s="1">
        <v>3.6440575099442002E-10</v>
      </c>
      <c r="I21" s="1">
        <v>4.4239746965237204E-9</v>
      </c>
      <c r="L21" t="s">
        <v>1046</v>
      </c>
    </row>
    <row r="22" spans="1:12">
      <c r="A22" s="7" t="s">
        <v>2619</v>
      </c>
      <c r="B22" s="2">
        <v>4.8374563817274998</v>
      </c>
      <c r="C22" s="8">
        <v>-2.19659930330132</v>
      </c>
      <c r="D22" s="2">
        <v>0.21815125774947264</v>
      </c>
      <c r="E22" s="8">
        <v>-4.5839754045718646</v>
      </c>
      <c r="F22" s="2">
        <v>1.1181221635346501</v>
      </c>
      <c r="G22" s="2">
        <v>-1.9645432090867001</v>
      </c>
      <c r="H22" s="1">
        <v>4.9467130529368603E-2</v>
      </c>
      <c r="I22" s="1">
        <v>9.2739224937827602E-2</v>
      </c>
      <c r="L22" t="s">
        <v>2904</v>
      </c>
    </row>
    <row r="23" spans="1:12">
      <c r="A23" s="7" t="s">
        <v>2905</v>
      </c>
      <c r="B23" s="2">
        <v>14.6963918413672</v>
      </c>
      <c r="C23" s="8">
        <v>-2.1754650650813798</v>
      </c>
      <c r="D23" s="2">
        <v>0.22137050759666485</v>
      </c>
      <c r="E23" s="8">
        <v>-4.5173135791963368</v>
      </c>
      <c r="F23" s="2">
        <v>0.68566827491059801</v>
      </c>
      <c r="G23" s="2">
        <v>-3.1727661096249999</v>
      </c>
      <c r="H23" s="1">
        <v>1.5099411241211299E-3</v>
      </c>
      <c r="I23" s="1">
        <v>4.5090936516932701E-3</v>
      </c>
      <c r="L23" s="6" t="s">
        <v>980</v>
      </c>
    </row>
    <row r="24" spans="1:12">
      <c r="A24" s="7" t="s">
        <v>2602</v>
      </c>
      <c r="B24" s="2">
        <v>14.649488082233701</v>
      </c>
      <c r="C24" s="8">
        <v>-2.1742676142378898</v>
      </c>
      <c r="D24" s="2">
        <v>0.22155432353390689</v>
      </c>
      <c r="E24" s="8">
        <v>-4.5135657208104947</v>
      </c>
      <c r="F24" s="2">
        <v>0.77555230551368504</v>
      </c>
      <c r="G24" s="2">
        <v>-2.80350867218139</v>
      </c>
      <c r="H24" s="1">
        <v>5.0549872802068598E-3</v>
      </c>
      <c r="I24" s="1">
        <v>1.2772182328543E-2</v>
      </c>
      <c r="L24" s="6" t="s">
        <v>980</v>
      </c>
    </row>
    <row r="25" spans="1:12">
      <c r="A25" s="7" t="s">
        <v>1296</v>
      </c>
      <c r="B25" s="2">
        <v>263.971648524491</v>
      </c>
      <c r="C25" s="8">
        <v>-2.1280415148317799</v>
      </c>
      <c r="D25" s="2">
        <v>0.22876820892876995</v>
      </c>
      <c r="E25" s="8">
        <v>-4.3712367408155188</v>
      </c>
      <c r="F25" s="2">
        <v>0.59273907166622597</v>
      </c>
      <c r="G25" s="2">
        <v>-3.5901826225993898</v>
      </c>
      <c r="H25" s="1">
        <v>3.3044636234104798E-4</v>
      </c>
      <c r="I25" s="1">
        <v>1.17276061928882E-3</v>
      </c>
      <c r="L25" s="6" t="s">
        <v>980</v>
      </c>
    </row>
    <row r="26" spans="1:12">
      <c r="A26" s="7" t="s">
        <v>2906</v>
      </c>
      <c r="B26" s="2">
        <v>2.5043565928988198</v>
      </c>
      <c r="C26" s="8">
        <v>-2.12490656514895</v>
      </c>
      <c r="D26" s="2">
        <v>0.22926585851816952</v>
      </c>
      <c r="E26" s="8">
        <v>-4.3617484367858861</v>
      </c>
      <c r="F26" s="2">
        <v>1.6255998728937</v>
      </c>
      <c r="G26" s="2">
        <v>-1.3071522707284899</v>
      </c>
      <c r="H26" s="1">
        <v>0.19116100182078899</v>
      </c>
      <c r="I26" s="1">
        <v>0.28739304471814597</v>
      </c>
      <c r="L26" s="6" t="s">
        <v>996</v>
      </c>
    </row>
    <row r="27" spans="1:12">
      <c r="A27" s="7" t="s">
        <v>2907</v>
      </c>
      <c r="B27" s="2">
        <v>9.0420399855841609</v>
      </c>
      <c r="C27" s="8">
        <v>-2.1132025345315202</v>
      </c>
      <c r="D27" s="2">
        <v>0.23113336930615849</v>
      </c>
      <c r="E27" s="8">
        <v>-4.3265063932651078</v>
      </c>
      <c r="F27" s="2">
        <v>0.92433507691982897</v>
      </c>
      <c r="G27" s="2">
        <v>-2.2861866733148002</v>
      </c>
      <c r="H27" s="1">
        <v>2.2243340072370801E-2</v>
      </c>
      <c r="I27" s="1">
        <v>4.6519422357237598E-2</v>
      </c>
      <c r="L27" s="6" t="s">
        <v>980</v>
      </c>
    </row>
    <row r="28" spans="1:12">
      <c r="A28" s="7" t="s">
        <v>2684</v>
      </c>
      <c r="B28" s="2">
        <v>13.0304309054874</v>
      </c>
      <c r="C28" s="8">
        <v>-2.0998864280684</v>
      </c>
      <c r="D28" s="2">
        <v>0.23327661117775089</v>
      </c>
      <c r="E28" s="8">
        <v>-4.28675637455152</v>
      </c>
      <c r="F28" s="2">
        <v>0.70947692679845997</v>
      </c>
      <c r="G28" s="2">
        <v>-2.9597670463283499</v>
      </c>
      <c r="H28" s="1">
        <v>3.0787174540645099E-3</v>
      </c>
      <c r="I28" s="1">
        <v>8.3171322266518792E-3</v>
      </c>
      <c r="L28" t="s">
        <v>1786</v>
      </c>
    </row>
    <row r="29" spans="1:12">
      <c r="A29" s="7" t="s">
        <v>2612</v>
      </c>
      <c r="B29" s="2">
        <v>55.136707545698698</v>
      </c>
      <c r="C29" s="8">
        <v>-2.0158284583289601</v>
      </c>
      <c r="D29" s="2">
        <v>0.24727212889996997</v>
      </c>
      <c r="E29" s="8">
        <v>-4.0441274334016599</v>
      </c>
      <c r="F29" s="2">
        <v>0.389390572851745</v>
      </c>
      <c r="G29" s="2">
        <v>-5.1768804867714602</v>
      </c>
      <c r="H29" s="1">
        <v>2.2562664592468299E-7</v>
      </c>
      <c r="I29" s="1">
        <v>1.5873591944736501E-6</v>
      </c>
      <c r="L29" s="6" t="s">
        <v>1156</v>
      </c>
    </row>
    <row r="30" spans="1:12">
      <c r="A30" s="7" t="s">
        <v>2908</v>
      </c>
      <c r="B30" s="2">
        <v>218.077861347181</v>
      </c>
      <c r="C30" s="2">
        <v>-1.96951865455736</v>
      </c>
      <c r="D30" s="2">
        <v>0.25533820908299931</v>
      </c>
      <c r="E30" s="8">
        <v>-3.9163743005456095</v>
      </c>
      <c r="F30" s="2">
        <v>0.232246879765141</v>
      </c>
      <c r="G30" s="2">
        <v>-8.4802803660872694</v>
      </c>
      <c r="H30" s="1">
        <v>2.2465193459395301E-17</v>
      </c>
      <c r="I30" s="1">
        <v>7.5810508775688299E-16</v>
      </c>
      <c r="L30" t="s">
        <v>2594</v>
      </c>
    </row>
    <row r="31" spans="1:12">
      <c r="A31" s="7" t="s">
        <v>2650</v>
      </c>
      <c r="B31" s="2">
        <v>26.0100755007944</v>
      </c>
      <c r="C31" s="2">
        <v>-1.9686239572298601</v>
      </c>
      <c r="D31" s="2">
        <v>0.25549660795386087</v>
      </c>
      <c r="E31" s="8">
        <v>-3.91394628683519</v>
      </c>
      <c r="F31" s="2">
        <v>0.63151713002013998</v>
      </c>
      <c r="G31" s="2">
        <v>-3.1172930450312202</v>
      </c>
      <c r="H31" s="1">
        <v>1.82520045241917E-3</v>
      </c>
      <c r="I31" s="1">
        <v>5.3128276326996496E-3</v>
      </c>
      <c r="L31" s="6" t="s">
        <v>980</v>
      </c>
    </row>
    <row r="32" spans="1:12">
      <c r="A32" s="7" t="s">
        <v>2909</v>
      </c>
      <c r="B32" s="2">
        <v>18.568653426707101</v>
      </c>
      <c r="C32" s="2">
        <v>-1.9623906088949901</v>
      </c>
      <c r="D32" s="2">
        <v>0.25660290192831914</v>
      </c>
      <c r="E32" s="8">
        <v>-3.8970720614817735</v>
      </c>
      <c r="F32" s="2">
        <v>0.61055319674684205</v>
      </c>
      <c r="G32" s="2">
        <v>-3.2141189651467399</v>
      </c>
      <c r="H32" s="1">
        <v>1.3084544948142999E-3</v>
      </c>
      <c r="I32" s="1">
        <v>3.9833836378826799E-3</v>
      </c>
      <c r="L32" t="s">
        <v>1069</v>
      </c>
    </row>
    <row r="33" spans="1:12">
      <c r="A33" s="7" t="s">
        <v>2910</v>
      </c>
      <c r="B33" s="2">
        <v>138.65760340102</v>
      </c>
      <c r="C33" s="2">
        <v>-1.9606819067302299</v>
      </c>
      <c r="D33" s="2">
        <v>0.25690699785640864</v>
      </c>
      <c r="E33" s="8">
        <v>-3.8924591713882526</v>
      </c>
      <c r="F33" s="2">
        <v>0.39093625326403902</v>
      </c>
      <c r="G33" s="2">
        <v>-5.0153494089124004</v>
      </c>
      <c r="H33" s="1">
        <v>5.2937173425072802E-7</v>
      </c>
      <c r="I33" s="1">
        <v>3.3890003951549798E-6</v>
      </c>
      <c r="L33" s="6" t="s">
        <v>980</v>
      </c>
    </row>
    <row r="34" spans="1:12">
      <c r="A34" s="7" t="s">
        <v>2649</v>
      </c>
      <c r="B34" s="2">
        <v>6.0429499554469102</v>
      </c>
      <c r="C34" s="2">
        <v>-1.9525280299366501</v>
      </c>
      <c r="D34" s="2">
        <v>0.25836310522244271</v>
      </c>
      <c r="E34" s="8">
        <v>-3.8705216797074438</v>
      </c>
      <c r="F34" s="2">
        <v>0.90280976025451998</v>
      </c>
      <c r="G34" s="2">
        <v>-2.1627236610581102</v>
      </c>
      <c r="H34" s="1">
        <v>3.0562440122224501E-2</v>
      </c>
      <c r="I34" s="1">
        <v>6.1278769671046299E-2</v>
      </c>
      <c r="L34" t="s">
        <v>980</v>
      </c>
    </row>
    <row r="35" spans="1:12">
      <c r="A35" s="7" t="s">
        <v>2622</v>
      </c>
      <c r="B35" s="2">
        <v>146.03647720669301</v>
      </c>
      <c r="C35" s="2">
        <v>-1.9371224970779499</v>
      </c>
      <c r="D35" s="2">
        <v>0.26113676704242128</v>
      </c>
      <c r="E35" s="8">
        <v>-3.8294109685349342</v>
      </c>
      <c r="F35" s="2">
        <v>0.28775291201840097</v>
      </c>
      <c r="G35" s="2">
        <v>-6.7318953733266502</v>
      </c>
      <c r="H35" s="1">
        <v>1.67467051827154E-11</v>
      </c>
      <c r="I35" s="1">
        <v>2.5648223091374102E-10</v>
      </c>
      <c r="L35" t="s">
        <v>980</v>
      </c>
    </row>
    <row r="36" spans="1:12">
      <c r="A36" s="7" t="s">
        <v>2639</v>
      </c>
      <c r="B36" s="2">
        <v>24.561502996384899</v>
      </c>
      <c r="C36" s="2">
        <v>-1.9352998273902999</v>
      </c>
      <c r="D36" s="2">
        <v>0.26146689007285573</v>
      </c>
      <c r="E36" s="8">
        <v>-3.8245760284269941</v>
      </c>
      <c r="F36" s="2">
        <v>0.53954324839426204</v>
      </c>
      <c r="G36" s="2">
        <v>-3.5869225185375901</v>
      </c>
      <c r="H36" s="1">
        <v>3.3460369435661902E-4</v>
      </c>
      <c r="I36" s="1">
        <v>1.18540205598582E-3</v>
      </c>
      <c r="L36" t="s">
        <v>980</v>
      </c>
    </row>
    <row r="37" spans="1:12">
      <c r="A37" s="7" t="s">
        <v>2911</v>
      </c>
      <c r="B37" s="2">
        <v>32.704206865474198</v>
      </c>
      <c r="C37" s="2">
        <v>-1.9184289818762299</v>
      </c>
      <c r="D37" s="2">
        <v>0.26454242597314104</v>
      </c>
      <c r="E37" s="8">
        <v>-3.7801120040440312</v>
      </c>
      <c r="F37" s="2">
        <v>0.476945520028831</v>
      </c>
      <c r="G37" s="2">
        <v>-4.0223230983703502</v>
      </c>
      <c r="H37" s="1">
        <v>5.7626932911619097E-5</v>
      </c>
      <c r="I37" s="1">
        <v>2.42569182721001E-4</v>
      </c>
      <c r="L37" s="26" t="s">
        <v>640</v>
      </c>
    </row>
    <row r="38" spans="1:12">
      <c r="A38" s="7" t="s">
        <v>1297</v>
      </c>
      <c r="B38" s="2">
        <v>2.08552829095099</v>
      </c>
      <c r="C38" s="2">
        <v>-1.91109275117087</v>
      </c>
      <c r="D38" s="2">
        <v>0.26589107348015201</v>
      </c>
      <c r="E38" s="8">
        <v>-3.7609385938059599</v>
      </c>
      <c r="F38" s="2">
        <v>2.0081286893262398</v>
      </c>
      <c r="G38" s="2">
        <v>-0.95167842645188006</v>
      </c>
      <c r="H38" s="1">
        <v>0.34126009370222099</v>
      </c>
      <c r="I38" s="1">
        <v>0.45539466927689098</v>
      </c>
      <c r="L38" s="6" t="s">
        <v>980</v>
      </c>
    </row>
    <row r="39" spans="1:12">
      <c r="A39" s="7" t="s">
        <v>2585</v>
      </c>
      <c r="B39" s="2">
        <v>942.580060867984</v>
      </c>
      <c r="C39" s="2">
        <v>-1.8919757792935801</v>
      </c>
      <c r="D39" s="2">
        <v>0.26943780968348552</v>
      </c>
      <c r="E39" s="8">
        <v>-3.7114315959394184</v>
      </c>
      <c r="F39" s="2">
        <v>0.297986543733334</v>
      </c>
      <c r="G39" s="2">
        <v>-6.3491987107535204</v>
      </c>
      <c r="H39" s="1">
        <v>2.16439312746676E-10</v>
      </c>
      <c r="I39" s="1">
        <v>2.7055573941387499E-9</v>
      </c>
      <c r="L39" s="6" t="s">
        <v>1003</v>
      </c>
    </row>
    <row r="40" spans="1:12">
      <c r="A40" s="7" t="s">
        <v>2912</v>
      </c>
      <c r="B40" s="2">
        <v>4477.7948423261796</v>
      </c>
      <c r="C40" s="2">
        <v>-1.8848603185300401</v>
      </c>
      <c r="D40" s="2">
        <v>0.2707699760119609</v>
      </c>
      <c r="E40" s="8">
        <v>-3.6931716534030579</v>
      </c>
      <c r="F40" s="2">
        <v>0.41381059570669199</v>
      </c>
      <c r="G40" s="2">
        <v>-4.5548865545869903</v>
      </c>
      <c r="H40" s="1">
        <v>5.2413857251071803E-6</v>
      </c>
      <c r="I40" s="1">
        <v>2.8052685426581698E-5</v>
      </c>
      <c r="L40" s="26" t="s">
        <v>2913</v>
      </c>
    </row>
    <row r="41" spans="1:12">
      <c r="A41" s="7" t="s">
        <v>2589</v>
      </c>
      <c r="B41" s="2">
        <v>55.983566465758003</v>
      </c>
      <c r="C41" s="2">
        <v>-1.87208524302317</v>
      </c>
      <c r="D41" s="2">
        <v>0.27317829329634452</v>
      </c>
      <c r="E41" s="8">
        <v>-3.6606129569570061</v>
      </c>
      <c r="F41" s="2">
        <v>0.46238611553077502</v>
      </c>
      <c r="G41" s="2">
        <v>-4.0487488273176098</v>
      </c>
      <c r="H41" s="1">
        <v>5.14921696333782E-5</v>
      </c>
      <c r="I41" s="1">
        <v>2.2000195223188001E-4</v>
      </c>
      <c r="L41" s="9" t="s">
        <v>640</v>
      </c>
    </row>
    <row r="42" spans="1:12">
      <c r="A42" s="7" t="s">
        <v>2785</v>
      </c>
      <c r="B42" s="2">
        <v>0.69459504171714603</v>
      </c>
      <c r="C42" s="2">
        <v>-1.8663858699287299</v>
      </c>
      <c r="D42" s="2">
        <v>0.27425961982994002</v>
      </c>
      <c r="E42" s="8">
        <v>-3.6461802164681383</v>
      </c>
      <c r="F42" s="2">
        <v>2.8219340838976099</v>
      </c>
      <c r="G42" s="2">
        <v>-0.66138535289630496</v>
      </c>
      <c r="H42" s="1">
        <v>0.50836521673301205</v>
      </c>
      <c r="I42" s="1">
        <v>0.61786194799250904</v>
      </c>
      <c r="L42" s="6" t="s">
        <v>1015</v>
      </c>
    </row>
    <row r="43" spans="1:12">
      <c r="A43" s="7" t="s">
        <v>2623</v>
      </c>
      <c r="B43" s="2">
        <v>7090.3536392004598</v>
      </c>
      <c r="C43" s="2">
        <v>-1.84222043035728</v>
      </c>
      <c r="D43" s="2">
        <v>0.27889221519431706</v>
      </c>
      <c r="E43" s="8">
        <v>-3.5856146049227435</v>
      </c>
      <c r="F43" s="2">
        <v>0.28160658970322999</v>
      </c>
      <c r="G43" s="2">
        <v>-6.5418228753051899</v>
      </c>
      <c r="H43" s="1">
        <v>6.0773456880446099E-11</v>
      </c>
      <c r="I43" s="1">
        <v>8.3964752240854098E-10</v>
      </c>
      <c r="K43" s="16" t="s">
        <v>42</v>
      </c>
      <c r="L43" t="s">
        <v>991</v>
      </c>
    </row>
    <row r="44" spans="1:12">
      <c r="A44" s="7" t="s">
        <v>2914</v>
      </c>
      <c r="B44" s="2">
        <v>137.41321600564601</v>
      </c>
      <c r="C44" s="2">
        <v>-1.8347293628480901</v>
      </c>
      <c r="D44" s="2">
        <v>0.28034410471184917</v>
      </c>
      <c r="E44" s="8">
        <v>-3.5670448680483111</v>
      </c>
      <c r="F44" s="2">
        <v>0.29493029723821301</v>
      </c>
      <c r="G44" s="2">
        <v>-6.2208914446188404</v>
      </c>
      <c r="H44" s="1">
        <v>4.9433811039981995E-10</v>
      </c>
      <c r="I44" s="1">
        <v>5.8238294544736202E-9</v>
      </c>
      <c r="L44" t="s">
        <v>1069</v>
      </c>
    </row>
    <row r="45" spans="1:12">
      <c r="A45" s="7" t="s">
        <v>2915</v>
      </c>
      <c r="B45" s="2">
        <v>7653.2924270555304</v>
      </c>
      <c r="C45" s="2">
        <v>-1.8193875523877101</v>
      </c>
      <c r="D45" s="2">
        <v>0.28334122877670992</v>
      </c>
      <c r="E45" s="8">
        <v>-3.5293134159027053</v>
      </c>
      <c r="F45" s="2">
        <v>0.34194553564796099</v>
      </c>
      <c r="G45" s="2">
        <v>-5.3206939781802101</v>
      </c>
      <c r="H45" s="1">
        <v>1.0337216178262499E-7</v>
      </c>
      <c r="I45" s="1">
        <v>7.62273978182245E-7</v>
      </c>
      <c r="L45" t="s">
        <v>2916</v>
      </c>
    </row>
    <row r="46" spans="1:12">
      <c r="A46" s="7" t="s">
        <v>2616</v>
      </c>
      <c r="B46" s="2">
        <v>19.9854976237046</v>
      </c>
      <c r="C46" s="2">
        <v>-1.7852983550427799</v>
      </c>
      <c r="D46" s="2">
        <v>0.29011597526009203</v>
      </c>
      <c r="E46" s="8">
        <v>-3.4468973971650114</v>
      </c>
      <c r="F46" s="2">
        <v>0.54503098493729796</v>
      </c>
      <c r="G46" s="2">
        <v>-3.2755905707785899</v>
      </c>
      <c r="H46" s="1">
        <v>1.0544129910313601E-3</v>
      </c>
      <c r="I46" s="1">
        <v>3.2750955774468499E-3</v>
      </c>
      <c r="L46" t="s">
        <v>1125</v>
      </c>
    </row>
    <row r="47" spans="1:12">
      <c r="A47" s="7" t="s">
        <v>2739</v>
      </c>
      <c r="B47" s="2">
        <v>3.8072094810218</v>
      </c>
      <c r="C47" s="2">
        <v>-1.7841222802671499</v>
      </c>
      <c r="D47" s="2">
        <v>0.29035257217057076</v>
      </c>
      <c r="E47" s="8">
        <v>-3.4440886558171737</v>
      </c>
      <c r="F47" s="2">
        <v>1.3377797586361899</v>
      </c>
      <c r="G47" s="2">
        <v>-1.3336442480532</v>
      </c>
      <c r="H47" s="1">
        <v>0.18232047429696999</v>
      </c>
      <c r="I47" s="1">
        <v>0.27837428245802798</v>
      </c>
      <c r="L47" s="6" t="s">
        <v>640</v>
      </c>
    </row>
    <row r="48" spans="1:12">
      <c r="A48" s="7" t="s">
        <v>1191</v>
      </c>
      <c r="B48" s="2">
        <v>27.352572169816501</v>
      </c>
      <c r="C48" s="2">
        <v>-1.78183530121318</v>
      </c>
      <c r="D48" s="2">
        <v>0.29081320787314352</v>
      </c>
      <c r="E48" s="8">
        <v>-3.438633366460484</v>
      </c>
      <c r="F48" s="2">
        <v>0.52302873887275503</v>
      </c>
      <c r="G48" s="2">
        <v>-3.40676366092891</v>
      </c>
      <c r="H48" s="1">
        <v>6.5738022980480002E-4</v>
      </c>
      <c r="I48" s="1">
        <v>2.16696032705523E-3</v>
      </c>
      <c r="L48" s="6" t="s">
        <v>1192</v>
      </c>
    </row>
    <row r="49" spans="1:12">
      <c r="A49" s="7" t="s">
        <v>2917</v>
      </c>
      <c r="B49" s="2">
        <v>728.64661216472496</v>
      </c>
      <c r="C49" s="2">
        <v>-1.7745747089884201</v>
      </c>
      <c r="D49" s="2">
        <v>0.29228046058419238</v>
      </c>
      <c r="E49" s="8">
        <v>-3.4213713705023623</v>
      </c>
      <c r="F49" s="2">
        <v>0.303418709900596</v>
      </c>
      <c r="G49" s="2">
        <v>-5.8486001392919897</v>
      </c>
      <c r="H49" s="1">
        <v>4.9572716798511698E-9</v>
      </c>
      <c r="I49" s="1">
        <v>4.6776909547790001E-8</v>
      </c>
      <c r="L49" t="s">
        <v>1073</v>
      </c>
    </row>
    <row r="50" spans="1:12">
      <c r="A50" s="7" t="s">
        <v>2918</v>
      </c>
      <c r="B50" s="2">
        <v>4.7016500859324504</v>
      </c>
      <c r="C50" s="2">
        <v>-1.77413793022662</v>
      </c>
      <c r="D50" s="2">
        <v>0.29236896246501215</v>
      </c>
      <c r="E50" s="8">
        <v>-3.420335700372676</v>
      </c>
      <c r="F50" s="2">
        <v>0.93946124851195401</v>
      </c>
      <c r="G50" s="2">
        <v>-1.88846313037046</v>
      </c>
      <c r="H50" s="1">
        <v>5.8963803106143298E-2</v>
      </c>
      <c r="I50" s="1">
        <v>0.10749688297983501</v>
      </c>
      <c r="L50" t="s">
        <v>980</v>
      </c>
    </row>
    <row r="51" spans="1:12">
      <c r="A51" s="7" t="s">
        <v>2919</v>
      </c>
      <c r="B51" s="2">
        <v>672.18943357019896</v>
      </c>
      <c r="C51" s="2">
        <v>-1.7610272653746</v>
      </c>
      <c r="D51" s="2">
        <v>0.29503800988234369</v>
      </c>
      <c r="E51" s="8">
        <v>-3.3893937950529951</v>
      </c>
      <c r="F51" s="2">
        <v>0.37497988614880801</v>
      </c>
      <c r="G51" s="2">
        <v>-4.69632460413023</v>
      </c>
      <c r="H51" s="1">
        <v>2.6488448190675399E-6</v>
      </c>
      <c r="I51" s="1">
        <v>1.48141854909086E-5</v>
      </c>
      <c r="L51" s="6" t="s">
        <v>1004</v>
      </c>
    </row>
    <row r="52" spans="1:12">
      <c r="A52" s="7" t="s">
        <v>2920</v>
      </c>
      <c r="B52" s="2">
        <v>48.7635465381478</v>
      </c>
      <c r="C52" s="2">
        <v>-1.75891582580543</v>
      </c>
      <c r="D52" s="2">
        <v>0.29547012546637302</v>
      </c>
      <c r="E52" s="8">
        <v>-3.3844369153111162</v>
      </c>
      <c r="F52" s="2">
        <v>0.40659222066718698</v>
      </c>
      <c r="G52" s="2">
        <v>-4.3259947839611499</v>
      </c>
      <c r="H52" s="1">
        <v>1.5184501538782101E-5</v>
      </c>
      <c r="I52" s="1">
        <v>7.3558011103929993E-5</v>
      </c>
      <c r="L52" t="s">
        <v>2921</v>
      </c>
    </row>
    <row r="53" spans="1:12">
      <c r="A53" s="7" t="s">
        <v>2660</v>
      </c>
      <c r="B53" s="2">
        <v>8.9559433208457602</v>
      </c>
      <c r="C53" s="2">
        <v>-1.7469799951370599</v>
      </c>
      <c r="D53" s="2">
        <v>0.29792477473344742</v>
      </c>
      <c r="E53" s="8">
        <v>-3.3565520050982589</v>
      </c>
      <c r="F53" s="2">
        <v>0.81980265639923799</v>
      </c>
      <c r="G53" s="2">
        <v>-2.13097625568841</v>
      </c>
      <c r="H53" s="1">
        <v>3.3091098368666597E-2</v>
      </c>
      <c r="I53" s="1">
        <v>6.5592556346105405E-2</v>
      </c>
      <c r="L53" s="6" t="s">
        <v>996</v>
      </c>
    </row>
    <row r="54" spans="1:12">
      <c r="A54" s="7" t="s">
        <v>2922</v>
      </c>
      <c r="B54" s="2">
        <v>9.1882174882653498</v>
      </c>
      <c r="C54" s="2">
        <v>-1.74562445295916</v>
      </c>
      <c r="D54" s="2">
        <v>0.29820483349330107</v>
      </c>
      <c r="E54" s="8">
        <v>-3.3533997027666027</v>
      </c>
      <c r="F54" s="2">
        <v>0.77574276094876804</v>
      </c>
      <c r="G54" s="2">
        <v>-2.25026199512862</v>
      </c>
      <c r="H54" s="1">
        <v>2.4432318942961499E-2</v>
      </c>
      <c r="I54" s="1">
        <v>5.0618883470797398E-2</v>
      </c>
      <c r="L54" s="6" t="s">
        <v>1329</v>
      </c>
    </row>
    <row r="55" spans="1:12">
      <c r="A55" s="7" t="s">
        <v>2923</v>
      </c>
      <c r="B55" s="2">
        <v>31.174735727095801</v>
      </c>
      <c r="C55" s="2">
        <v>-1.72052633157629</v>
      </c>
      <c r="D55" s="2">
        <v>0.30343799905958851</v>
      </c>
      <c r="E55" s="8">
        <v>-3.2955661555216822</v>
      </c>
      <c r="F55" s="2">
        <v>0.490997143357989</v>
      </c>
      <c r="G55" s="2">
        <v>-3.5041473353783799</v>
      </c>
      <c r="H55" s="1">
        <v>4.5807184637673199E-4</v>
      </c>
      <c r="I55" s="1">
        <v>1.5697436250190599E-3</v>
      </c>
      <c r="L55" t="s">
        <v>980</v>
      </c>
    </row>
    <row r="56" spans="1:12">
      <c r="A56" s="7" t="s">
        <v>2924</v>
      </c>
      <c r="B56" s="2">
        <v>527.63856900595204</v>
      </c>
      <c r="C56" s="2">
        <v>-1.70289349639439</v>
      </c>
      <c r="D56" s="2">
        <v>0.30716942034239386</v>
      </c>
      <c r="E56" s="8">
        <v>-3.2555323993036991</v>
      </c>
      <c r="F56" s="2">
        <v>0.191074780135122</v>
      </c>
      <c r="G56" s="2">
        <v>-8.9121834665473099</v>
      </c>
      <c r="H56" s="1">
        <v>5.00372461198396E-19</v>
      </c>
      <c r="I56" s="1">
        <v>2.2641853869227401E-17</v>
      </c>
      <c r="K56" s="16" t="s">
        <v>2925</v>
      </c>
      <c r="L56" t="s">
        <v>2926</v>
      </c>
    </row>
    <row r="57" spans="1:12">
      <c r="A57" s="7" t="s">
        <v>2927</v>
      </c>
      <c r="B57" s="2">
        <v>3.7424567570386098</v>
      </c>
      <c r="C57" s="2">
        <v>-1.69468532834451</v>
      </c>
      <c r="D57" s="2">
        <v>0.30892203208329977</v>
      </c>
      <c r="E57" s="8">
        <v>-3.2370627412238226</v>
      </c>
      <c r="F57" s="2">
        <v>1.14485299610425</v>
      </c>
      <c r="G57" s="2">
        <v>-1.4802645703083701</v>
      </c>
      <c r="H57" s="1">
        <v>0.138802654450049</v>
      </c>
      <c r="I57" s="1">
        <v>0.22197275904421401</v>
      </c>
      <c r="L57" t="s">
        <v>2928</v>
      </c>
    </row>
    <row r="58" spans="1:12">
      <c r="A58" s="7" t="s">
        <v>2627</v>
      </c>
      <c r="B58" s="2">
        <v>2773.74354571411</v>
      </c>
      <c r="C58" s="2">
        <v>-1.69453320333636</v>
      </c>
      <c r="D58" s="2">
        <v>0.30895460809076186</v>
      </c>
      <c r="E58" s="8">
        <v>-3.2367214270719962</v>
      </c>
      <c r="F58" s="2">
        <v>0.33053014970456301</v>
      </c>
      <c r="G58" s="2">
        <v>-5.1267129635556197</v>
      </c>
      <c r="H58" s="1">
        <v>2.9484450644659399E-7</v>
      </c>
      <c r="I58" s="1">
        <v>2.0103952477231799E-6</v>
      </c>
      <c r="L58" t="s">
        <v>1024</v>
      </c>
    </row>
    <row r="59" spans="1:12">
      <c r="A59" s="7" t="s">
        <v>2663</v>
      </c>
      <c r="B59" s="2">
        <v>46.5287838064692</v>
      </c>
      <c r="C59" s="2">
        <v>-1.6532652691009899</v>
      </c>
      <c r="D59" s="2">
        <v>0.31791979023123934</v>
      </c>
      <c r="E59" s="8">
        <v>-3.1454474704850832</v>
      </c>
      <c r="F59" s="2">
        <v>0.48607171171610097</v>
      </c>
      <c r="G59" s="2">
        <v>-3.4012785135428798</v>
      </c>
      <c r="H59" s="1">
        <v>6.7071455272526095E-4</v>
      </c>
      <c r="I59" s="1">
        <v>2.2042437523970199E-3</v>
      </c>
      <c r="L59" s="6" t="s">
        <v>996</v>
      </c>
    </row>
    <row r="60" spans="1:12">
      <c r="A60" s="7" t="s">
        <v>2929</v>
      </c>
      <c r="B60" s="2">
        <v>378.24468237790097</v>
      </c>
      <c r="C60" s="2">
        <v>-1.64885005072095</v>
      </c>
      <c r="D60" s="2">
        <v>0.31889424108243114</v>
      </c>
      <c r="E60" s="8">
        <v>-3.1358358702423526</v>
      </c>
      <c r="F60" s="2">
        <v>0.39244930504467501</v>
      </c>
      <c r="G60" s="2">
        <v>-4.2014345025614199</v>
      </c>
      <c r="H60" s="1">
        <v>2.6522898534843001E-5</v>
      </c>
      <c r="I60" s="1">
        <v>1.2252225286049301E-4</v>
      </c>
      <c r="L60" s="9" t="s">
        <v>980</v>
      </c>
    </row>
    <row r="61" spans="1:12">
      <c r="A61" s="7" t="s">
        <v>2930</v>
      </c>
      <c r="B61" s="2">
        <v>25.050855315648501</v>
      </c>
      <c r="C61" s="2">
        <v>-1.6474315757003399</v>
      </c>
      <c r="D61" s="2">
        <v>0.31920793590361018</v>
      </c>
      <c r="E61" s="8">
        <v>-3.1327541941249404</v>
      </c>
      <c r="F61" s="2">
        <v>0.51684311390731297</v>
      </c>
      <c r="G61" s="2">
        <v>-3.1874886815185102</v>
      </c>
      <c r="H61" s="1">
        <v>1.43514074732719E-3</v>
      </c>
      <c r="I61" s="1">
        <v>4.3293412544370396E-3</v>
      </c>
      <c r="L61" t="s">
        <v>980</v>
      </c>
    </row>
    <row r="62" spans="1:12">
      <c r="A62" s="7" t="s">
        <v>2931</v>
      </c>
      <c r="B62" s="2">
        <v>778.80100373919197</v>
      </c>
      <c r="C62" s="2">
        <v>-1.64161535215903</v>
      </c>
      <c r="D62" s="2">
        <v>0.32049741989194641</v>
      </c>
      <c r="E62" s="8">
        <v>-3.1201499230076277</v>
      </c>
      <c r="F62" s="2">
        <v>0.18801542440736799</v>
      </c>
      <c r="G62" s="2">
        <v>-8.7312801985978794</v>
      </c>
      <c r="H62" s="1">
        <v>2.5180599204172702E-18</v>
      </c>
      <c r="I62" s="1">
        <v>1.00269146031016E-16</v>
      </c>
      <c r="K62" s="16" t="s">
        <v>2932</v>
      </c>
      <c r="L62" t="s">
        <v>2933</v>
      </c>
    </row>
    <row r="63" spans="1:12">
      <c r="A63" s="7" t="s">
        <v>2679</v>
      </c>
      <c r="B63" s="2">
        <v>275.26868458062802</v>
      </c>
      <c r="C63" s="2">
        <v>-1.63281692164152</v>
      </c>
      <c r="D63" s="2">
        <v>0.32245798006534282</v>
      </c>
      <c r="E63" s="8">
        <v>-3.1011792599995824</v>
      </c>
      <c r="F63" s="2">
        <v>0.225965927818228</v>
      </c>
      <c r="G63" s="2">
        <v>-7.2259430322388898</v>
      </c>
      <c r="H63" s="1">
        <v>4.9763633595721E-13</v>
      </c>
      <c r="I63" s="1">
        <v>9.2597564943066004E-12</v>
      </c>
      <c r="L63" t="s">
        <v>2680</v>
      </c>
    </row>
    <row r="64" spans="1:12">
      <c r="A64" s="7" t="s">
        <v>2934</v>
      </c>
      <c r="B64" s="2">
        <v>1153.28812675682</v>
      </c>
      <c r="C64" s="2">
        <v>-1.62715902621248</v>
      </c>
      <c r="D64" s="2">
        <v>0.32372506399570816</v>
      </c>
      <c r="E64" s="8">
        <v>-3.0890410141775666</v>
      </c>
      <c r="F64" s="2">
        <v>0.28289320113646399</v>
      </c>
      <c r="G64" s="2">
        <v>-5.7518491772715201</v>
      </c>
      <c r="H64" s="1">
        <v>8.8272534824534196E-9</v>
      </c>
      <c r="I64" s="1">
        <v>7.8111385260287796E-8</v>
      </c>
      <c r="K64" s="16" t="s">
        <v>2935</v>
      </c>
      <c r="L64" t="s">
        <v>2936</v>
      </c>
    </row>
    <row r="65" spans="1:12">
      <c r="A65" s="7" t="s">
        <v>2937</v>
      </c>
      <c r="B65" s="2">
        <v>594.44632234623805</v>
      </c>
      <c r="C65" s="2">
        <v>-1.61957558507615</v>
      </c>
      <c r="D65" s="2">
        <v>0.32543118577961094</v>
      </c>
      <c r="E65" s="8">
        <v>-3.0728462535155487</v>
      </c>
      <c r="F65" s="2">
        <v>0.33283603432306802</v>
      </c>
      <c r="G65" s="2">
        <v>-4.8659863057499004</v>
      </c>
      <c r="H65" s="1">
        <v>1.13887403646911E-6</v>
      </c>
      <c r="I65" s="1">
        <v>6.82981387533131E-6</v>
      </c>
      <c r="K65" s="16" t="s">
        <v>978</v>
      </c>
      <c r="L65" t="s">
        <v>979</v>
      </c>
    </row>
    <row r="66" spans="1:12">
      <c r="A66" s="7" t="s">
        <v>2652</v>
      </c>
      <c r="B66" s="2">
        <v>1027.3668490211201</v>
      </c>
      <c r="C66" s="2">
        <v>-1.6075170284260401</v>
      </c>
      <c r="D66" s="2">
        <v>0.32816265439933306</v>
      </c>
      <c r="E66" s="8">
        <v>-3.0472693543706062</v>
      </c>
      <c r="F66" s="2">
        <v>0.29175078836408902</v>
      </c>
      <c r="G66" s="2">
        <v>-5.5098978050401897</v>
      </c>
      <c r="H66" s="1">
        <v>3.5904209015326597E-8</v>
      </c>
      <c r="I66" s="1">
        <v>2.8941408967414998E-7</v>
      </c>
      <c r="L66" t="s">
        <v>1027</v>
      </c>
    </row>
    <row r="67" spans="1:12">
      <c r="A67" s="7" t="s">
        <v>2598</v>
      </c>
      <c r="B67" s="2">
        <v>2708.7144751139599</v>
      </c>
      <c r="C67" s="2">
        <v>-1.6059219099143001</v>
      </c>
      <c r="D67" s="2">
        <v>0.32852568871918358</v>
      </c>
      <c r="E67" s="8">
        <v>-3.0439019971274686</v>
      </c>
      <c r="F67" s="2">
        <v>0.26643857871419202</v>
      </c>
      <c r="G67" s="2">
        <v>-6.02736254511015</v>
      </c>
      <c r="H67" s="1">
        <v>1.6665688152971199E-9</v>
      </c>
      <c r="I67" s="1">
        <v>1.7556288419346899E-8</v>
      </c>
      <c r="K67" s="16" t="s">
        <v>981</v>
      </c>
      <c r="L67" t="s">
        <v>982</v>
      </c>
    </row>
    <row r="68" spans="1:12">
      <c r="A68" s="7" t="s">
        <v>2938</v>
      </c>
      <c r="B68" s="2">
        <v>6.89879503945963</v>
      </c>
      <c r="C68" s="2">
        <v>-1.60577059201619</v>
      </c>
      <c r="D68" s="2">
        <v>0.32856014813188034</v>
      </c>
      <c r="E68" s="8">
        <v>-3.0435827524603236</v>
      </c>
      <c r="F68" s="2">
        <v>0.89499090408030102</v>
      </c>
      <c r="G68" s="2">
        <v>-1.79417532032495</v>
      </c>
      <c r="H68" s="1">
        <v>7.2785190003536407E-2</v>
      </c>
      <c r="I68" s="1">
        <v>0.128017061216467</v>
      </c>
      <c r="L68" t="s">
        <v>980</v>
      </c>
    </row>
    <row r="69" spans="1:12">
      <c r="A69" s="7" t="s">
        <v>2656</v>
      </c>
      <c r="B69" s="2">
        <v>9.2937286703267894</v>
      </c>
      <c r="C69" s="2">
        <v>-1.5932981420368599</v>
      </c>
      <c r="D69" s="2">
        <v>0.33141294442045083</v>
      </c>
      <c r="E69" s="8">
        <v>-3.0173836503239855</v>
      </c>
      <c r="F69" s="2">
        <v>0.83283186796233899</v>
      </c>
      <c r="G69" s="2">
        <v>-1.9131089999415301</v>
      </c>
      <c r="H69" s="1">
        <v>5.5734099832820898E-2</v>
      </c>
      <c r="I69" s="1">
        <v>0.102367705504748</v>
      </c>
      <c r="L69" s="9" t="s">
        <v>980</v>
      </c>
    </row>
    <row r="70" spans="1:12">
      <c r="A70" s="7" t="s">
        <v>2939</v>
      </c>
      <c r="B70" s="2">
        <v>80.097069713937202</v>
      </c>
      <c r="C70" s="2">
        <v>-1.5725460343095301</v>
      </c>
      <c r="D70" s="2">
        <v>0.33621452685192443</v>
      </c>
      <c r="E70" s="8">
        <v>-2.9742914720648579</v>
      </c>
      <c r="F70" s="2">
        <v>0.30391629424751598</v>
      </c>
      <c r="G70" s="2">
        <v>-5.1742735222640599</v>
      </c>
      <c r="H70" s="1">
        <v>2.2879944555784101E-7</v>
      </c>
      <c r="I70" s="1">
        <v>1.6040130144565499E-6</v>
      </c>
      <c r="L70" t="s">
        <v>2940</v>
      </c>
    </row>
    <row r="71" spans="1:12">
      <c r="A71" s="7" t="s">
        <v>2941</v>
      </c>
      <c r="B71" s="2">
        <v>48.090020866117797</v>
      </c>
      <c r="C71" s="2">
        <v>-1.57021133194132</v>
      </c>
      <c r="D71" s="2">
        <v>0.33675906074206469</v>
      </c>
      <c r="E71" s="8">
        <v>-2.9694820914289646</v>
      </c>
      <c r="F71" s="2">
        <v>0.345550521307396</v>
      </c>
      <c r="G71" s="2">
        <v>-4.5440861324717599</v>
      </c>
      <c r="H71" s="1">
        <v>5.5174095447264601E-6</v>
      </c>
      <c r="I71" s="1">
        <v>2.93720919881026E-5</v>
      </c>
      <c r="L71" t="s">
        <v>980</v>
      </c>
    </row>
    <row r="72" spans="1:12">
      <c r="A72" s="7" t="s">
        <v>2662</v>
      </c>
      <c r="B72" s="2">
        <v>4.4925846706255701</v>
      </c>
      <c r="C72" s="2">
        <v>-1.5636737307649</v>
      </c>
      <c r="D72" s="2">
        <v>0.33828855394850227</v>
      </c>
      <c r="E72" s="8">
        <v>-2.9560562671364581</v>
      </c>
      <c r="F72" s="2">
        <v>1.1896413952028899</v>
      </c>
      <c r="G72" s="2">
        <v>-1.3144076333172801</v>
      </c>
      <c r="H72" s="1">
        <v>0.18870906305635601</v>
      </c>
      <c r="I72" s="1">
        <v>0.28442069988281998</v>
      </c>
      <c r="L72" s="6" t="s">
        <v>980</v>
      </c>
    </row>
    <row r="73" spans="1:12">
      <c r="A73" s="7" t="s">
        <v>2604</v>
      </c>
      <c r="B73" s="2">
        <v>359.09989691208301</v>
      </c>
      <c r="C73" s="2">
        <v>-1.55995550947659</v>
      </c>
      <c r="D73" s="2">
        <v>0.33916154092733569</v>
      </c>
      <c r="E73" s="8">
        <v>-2.9484475075381464</v>
      </c>
      <c r="F73" s="2">
        <v>0.306746933205439</v>
      </c>
      <c r="G73" s="2">
        <v>-5.0854803768546102</v>
      </c>
      <c r="H73" s="1">
        <v>3.6669674603347201E-7</v>
      </c>
      <c r="I73" s="1">
        <v>2.4417833490054902E-6</v>
      </c>
      <c r="L73" s="6" t="s">
        <v>1011</v>
      </c>
    </row>
    <row r="74" spans="1:12">
      <c r="A74" s="7" t="s">
        <v>2942</v>
      </c>
      <c r="B74" s="2">
        <v>14.4421422263315</v>
      </c>
      <c r="C74" s="2">
        <v>-1.5506298870998201</v>
      </c>
      <c r="D74" s="2">
        <v>0.34136099191412095</v>
      </c>
      <c r="E74" s="8">
        <v>-2.9294501237317077</v>
      </c>
      <c r="F74" s="2">
        <v>0.55128423513809899</v>
      </c>
      <c r="G74" s="2">
        <v>-2.8127593503764499</v>
      </c>
      <c r="H74" s="1">
        <v>4.9118395704925502E-3</v>
      </c>
      <c r="I74" s="1">
        <v>1.2486049130422E-2</v>
      </c>
      <c r="L74" s="26" t="s">
        <v>1377</v>
      </c>
    </row>
    <row r="75" spans="1:12">
      <c r="A75" s="7" t="s">
        <v>2943</v>
      </c>
      <c r="B75" s="2">
        <v>820.30435741289</v>
      </c>
      <c r="C75" s="2">
        <v>-1.54994472472078</v>
      </c>
      <c r="D75" s="2">
        <v>0.34152314902305875</v>
      </c>
      <c r="E75" s="8">
        <v>-2.9280592043629894</v>
      </c>
      <c r="F75" s="2">
        <v>0.18015220790546899</v>
      </c>
      <c r="G75" s="2">
        <v>-8.6035288867182906</v>
      </c>
      <c r="H75" s="1">
        <v>7.7301786479588604E-18</v>
      </c>
      <c r="I75" s="1">
        <v>2.9039218279407701E-16</v>
      </c>
      <c r="K75" s="16" t="s">
        <v>2944</v>
      </c>
      <c r="L75" s="26" t="s">
        <v>2945</v>
      </c>
    </row>
    <row r="76" spans="1:12">
      <c r="A76" s="7" t="s">
        <v>2946</v>
      </c>
      <c r="B76" s="2">
        <v>66.226589141857403</v>
      </c>
      <c r="C76" s="2">
        <v>-1.54107444351298</v>
      </c>
      <c r="D76" s="2">
        <v>0.34362944204940266</v>
      </c>
      <c r="E76" s="8">
        <v>-2.9101115260555375</v>
      </c>
      <c r="F76" s="2">
        <v>0.36393853697873302</v>
      </c>
      <c r="G76" s="2">
        <v>-4.2344360020412797</v>
      </c>
      <c r="H76" s="1">
        <v>2.2912602293401402E-5</v>
      </c>
      <c r="I76" s="1">
        <v>1.08417549775798E-4</v>
      </c>
      <c r="L76" s="6" t="s">
        <v>1139</v>
      </c>
    </row>
    <row r="77" spans="1:12">
      <c r="A77" s="7" t="s">
        <v>2947</v>
      </c>
      <c r="B77" s="2">
        <v>1490.5055396871101</v>
      </c>
      <c r="C77" s="2">
        <v>-1.5400127304779201</v>
      </c>
      <c r="D77" s="2">
        <v>0.34388242007044634</v>
      </c>
      <c r="E77" s="8">
        <v>-2.907970694736719</v>
      </c>
      <c r="F77" s="2">
        <v>0.18826546715487499</v>
      </c>
      <c r="G77" s="2">
        <v>-8.1800064225854108</v>
      </c>
      <c r="H77" s="1">
        <v>2.8382874488268899E-16</v>
      </c>
      <c r="I77" s="1">
        <v>8.1898990008903402E-15</v>
      </c>
      <c r="K77" s="16" t="s">
        <v>1108</v>
      </c>
      <c r="L77" t="s">
        <v>1109</v>
      </c>
    </row>
    <row r="78" spans="1:12">
      <c r="A78" s="7" t="s">
        <v>1205</v>
      </c>
      <c r="B78" s="2">
        <v>2242.1035219371302</v>
      </c>
      <c r="C78" s="2">
        <v>-1.5400007191619201</v>
      </c>
      <c r="D78" s="2">
        <v>0.34388528311321814</v>
      </c>
      <c r="E78" s="8">
        <v>-2.9079464842081295</v>
      </c>
      <c r="F78" s="2">
        <v>0.30347134193292302</v>
      </c>
      <c r="G78" s="2">
        <v>-5.0746166321771202</v>
      </c>
      <c r="H78" s="1">
        <v>3.8827801703308298E-7</v>
      </c>
      <c r="I78" s="1">
        <v>2.5598063970624698E-6</v>
      </c>
      <c r="L78" s="6" t="s">
        <v>1206</v>
      </c>
    </row>
    <row r="79" spans="1:12">
      <c r="A79" s="7" t="s">
        <v>2948</v>
      </c>
      <c r="B79" s="2">
        <v>41.026163160626602</v>
      </c>
      <c r="C79" s="2">
        <v>-1.53465878475934</v>
      </c>
      <c r="D79" s="2">
        <v>0.34516096353776221</v>
      </c>
      <c r="E79" s="8">
        <v>-2.8971990046336611</v>
      </c>
      <c r="F79" s="2">
        <v>0.38929821987167701</v>
      </c>
      <c r="G79" s="2">
        <v>-3.9421161115640602</v>
      </c>
      <c r="H79" s="1">
        <v>8.0765857750137495E-5</v>
      </c>
      <c r="I79" s="1">
        <v>3.3224136938124699E-4</v>
      </c>
      <c r="L79" s="26" t="s">
        <v>640</v>
      </c>
    </row>
    <row r="80" spans="1:12">
      <c r="A80" s="7" t="s">
        <v>2949</v>
      </c>
      <c r="B80" s="2">
        <v>290.37716535120001</v>
      </c>
      <c r="C80" s="2">
        <v>-1.5335269330810299</v>
      </c>
      <c r="D80" s="2">
        <v>0.34543186230247347</v>
      </c>
      <c r="E80" s="8">
        <v>-2.8949269280908472</v>
      </c>
      <c r="F80" s="2">
        <v>0.42477874178174702</v>
      </c>
      <c r="G80" s="2">
        <v>-3.6101781521566001</v>
      </c>
      <c r="H80" s="1">
        <v>3.0598676921859399E-4</v>
      </c>
      <c r="I80" s="1">
        <v>1.09375162928945E-3</v>
      </c>
      <c r="L80" s="6" t="s">
        <v>980</v>
      </c>
    </row>
    <row r="81" spans="1:12">
      <c r="A81" s="7" t="s">
        <v>2664</v>
      </c>
      <c r="B81" s="2">
        <v>60.007875681560797</v>
      </c>
      <c r="C81" s="2">
        <v>-1.5091868787220699</v>
      </c>
      <c r="D81" s="2">
        <v>0.35130916546141494</v>
      </c>
      <c r="E81" s="8">
        <v>-2.8464956178600818</v>
      </c>
      <c r="F81" s="2">
        <v>0.37791382590471101</v>
      </c>
      <c r="G81" s="2">
        <v>-3.9934682863458</v>
      </c>
      <c r="H81" s="1">
        <v>6.5113791167971602E-5</v>
      </c>
      <c r="I81" s="1">
        <v>2.7178523734891301E-4</v>
      </c>
      <c r="L81" t="s">
        <v>980</v>
      </c>
    </row>
    <row r="82" spans="1:12">
      <c r="A82" s="7" t="s">
        <v>2950</v>
      </c>
      <c r="B82" s="2">
        <v>146.103673421797</v>
      </c>
      <c r="C82" s="2">
        <v>-1.5057661575657599</v>
      </c>
      <c r="D82" s="2">
        <v>0.35214313000485997</v>
      </c>
      <c r="E82" s="8">
        <v>-2.839754391875255</v>
      </c>
      <c r="F82" s="2">
        <v>0.29781278602285899</v>
      </c>
      <c r="G82" s="2">
        <v>-5.0560829764044497</v>
      </c>
      <c r="H82" s="1">
        <v>4.2795519163016398E-7</v>
      </c>
      <c r="I82" s="1">
        <v>2.7936353656906801E-6</v>
      </c>
      <c r="L82" t="s">
        <v>980</v>
      </c>
    </row>
    <row r="83" spans="1:12">
      <c r="A83" s="7" t="s">
        <v>2951</v>
      </c>
      <c r="B83" s="2">
        <v>90.306104127538802</v>
      </c>
      <c r="C83" s="2">
        <v>-1.5053648160396</v>
      </c>
      <c r="D83" s="2">
        <v>0.35224110588832835</v>
      </c>
      <c r="E83" s="8">
        <v>-2.8389645140309998</v>
      </c>
      <c r="F83" s="2">
        <v>0.299264861087504</v>
      </c>
      <c r="G83" s="2">
        <v>-5.0302090615290496</v>
      </c>
      <c r="H83" s="1">
        <v>4.8994531457396902E-7</v>
      </c>
      <c r="I83" s="1">
        <v>3.1568968327403599E-6</v>
      </c>
      <c r="L83" s="26" t="s">
        <v>2952</v>
      </c>
    </row>
    <row r="84" spans="1:12">
      <c r="A84" s="7" t="s">
        <v>2953</v>
      </c>
      <c r="B84" s="2">
        <v>7371.4970153941404</v>
      </c>
      <c r="C84" s="2">
        <v>-1.4955883492703299</v>
      </c>
      <c r="D84" s="2">
        <v>0.35463618443823564</v>
      </c>
      <c r="E84" s="8">
        <v>-2.8197912223312978</v>
      </c>
      <c r="F84" s="2">
        <v>0.15214374466705699</v>
      </c>
      <c r="G84" s="2">
        <v>-9.8301008203997604</v>
      </c>
      <c r="H84" s="1">
        <v>8.3535104259350205E-23</v>
      </c>
      <c r="I84" s="1">
        <v>6.3968612530910102E-21</v>
      </c>
      <c r="L84" t="s">
        <v>2954</v>
      </c>
    </row>
    <row r="85" spans="1:12">
      <c r="A85" s="7" t="s">
        <v>2955</v>
      </c>
      <c r="B85" s="2">
        <v>1.2368104916809901</v>
      </c>
      <c r="C85" s="2">
        <v>-1.48220874900664</v>
      </c>
      <c r="D85" s="2">
        <v>0.35794038980318582</v>
      </c>
      <c r="E85" s="8">
        <v>-2.7937612755851662</v>
      </c>
      <c r="F85" s="2">
        <v>2.1758246640522301</v>
      </c>
      <c r="G85" s="2">
        <v>-0.68121699946456005</v>
      </c>
      <c r="H85" s="1">
        <v>0.495734193064232</v>
      </c>
      <c r="I85" s="1">
        <v>0.60656776022060899</v>
      </c>
      <c r="L85" t="s">
        <v>996</v>
      </c>
    </row>
    <row r="86" spans="1:12">
      <c r="A86" s="7" t="s">
        <v>2956</v>
      </c>
      <c r="B86" s="2">
        <v>39.456631365189402</v>
      </c>
      <c r="C86" s="2">
        <v>-1.4810377713066201</v>
      </c>
      <c r="D86" s="2">
        <v>0.35823103359705261</v>
      </c>
      <c r="E86" s="8">
        <v>-2.7914946116165509</v>
      </c>
      <c r="F86" s="2">
        <v>0.37956556511748002</v>
      </c>
      <c r="G86" s="2">
        <v>-3.90192869800563</v>
      </c>
      <c r="H86" s="1">
        <v>9.5429270469673402E-5</v>
      </c>
      <c r="I86" s="1">
        <v>3.85394883377525E-4</v>
      </c>
      <c r="L86" t="s">
        <v>1069</v>
      </c>
    </row>
    <row r="87" spans="1:12">
      <c r="A87" s="7" t="s">
        <v>2957</v>
      </c>
      <c r="B87" s="2">
        <v>1938.1120563034599</v>
      </c>
      <c r="C87" s="2">
        <v>-1.4802013642418199</v>
      </c>
      <c r="D87" s="2">
        <v>0.35843877939950586</v>
      </c>
      <c r="E87" s="8">
        <v>-2.7898767027253708</v>
      </c>
      <c r="F87" s="2">
        <v>0.15167349742411201</v>
      </c>
      <c r="G87" s="2">
        <v>-9.7591299032477199</v>
      </c>
      <c r="H87" s="1">
        <v>1.6859543835310601E-22</v>
      </c>
      <c r="I87" s="1">
        <v>1.1988339920036901E-20</v>
      </c>
      <c r="L87" t="s">
        <v>2958</v>
      </c>
    </row>
    <row r="88" spans="1:12">
      <c r="A88" s="7" t="s">
        <v>2685</v>
      </c>
      <c r="B88" s="2">
        <v>37.030155890111899</v>
      </c>
      <c r="C88" s="2">
        <v>-1.47712775968617</v>
      </c>
      <c r="D88" s="2">
        <v>0.35920323303035534</v>
      </c>
      <c r="E88" s="8">
        <v>-2.7839393080170094</v>
      </c>
      <c r="F88" s="2">
        <v>0.44660480286588999</v>
      </c>
      <c r="G88" s="2">
        <v>-3.3074605338038401</v>
      </c>
      <c r="H88" s="1">
        <v>9.4145976615811705E-4</v>
      </c>
      <c r="I88" s="1">
        <v>2.9991142310733E-3</v>
      </c>
      <c r="L88" s="26" t="s">
        <v>640</v>
      </c>
    </row>
    <row r="89" spans="1:12">
      <c r="A89" s="7" t="s">
        <v>1242</v>
      </c>
      <c r="B89" s="2">
        <v>252.112087674105</v>
      </c>
      <c r="C89" s="2">
        <v>-1.4767696158126999</v>
      </c>
      <c r="D89" s="2">
        <v>0.3592924150147136</v>
      </c>
      <c r="E89" s="8">
        <v>-2.7832482908358878</v>
      </c>
      <c r="F89" s="2">
        <v>0.23579267396915299</v>
      </c>
      <c r="G89" s="2">
        <v>-6.2630004187742401</v>
      </c>
      <c r="H89" s="1">
        <v>3.77639605053755E-10</v>
      </c>
      <c r="I89" s="1">
        <v>4.5568512343153102E-9</v>
      </c>
      <c r="K89" s="16" t="s">
        <v>1243</v>
      </c>
      <c r="L89" t="s">
        <v>1244</v>
      </c>
    </row>
    <row r="90" spans="1:12">
      <c r="A90" s="7" t="s">
        <v>2959</v>
      </c>
      <c r="B90" s="2">
        <v>4.8617928742374703</v>
      </c>
      <c r="C90" s="2">
        <v>-1.47094744741051</v>
      </c>
      <c r="D90" s="2">
        <v>0.36074531222984757</v>
      </c>
      <c r="E90" s="8">
        <v>-2.7720387932937398</v>
      </c>
      <c r="F90" s="2">
        <v>1.0397402120938499</v>
      </c>
      <c r="G90" s="2">
        <v>-1.4147259385575599</v>
      </c>
      <c r="H90" s="1">
        <v>0.15714886614589901</v>
      </c>
      <c r="I90" s="1">
        <v>0.24559135988735001</v>
      </c>
      <c r="L90" t="s">
        <v>980</v>
      </c>
    </row>
    <row r="91" spans="1:12">
      <c r="A91" s="7" t="s">
        <v>2633</v>
      </c>
      <c r="B91" s="2">
        <v>6.9805461768119699</v>
      </c>
      <c r="C91" s="2">
        <v>-1.4672811556607299</v>
      </c>
      <c r="D91" s="2">
        <v>0.36166323285352592</v>
      </c>
      <c r="E91" s="8">
        <v>-2.7650032106111304</v>
      </c>
      <c r="F91" s="2">
        <v>0.96275408888125702</v>
      </c>
      <c r="G91" s="2">
        <v>-1.5240456234943101</v>
      </c>
      <c r="H91" s="1">
        <v>0.12749731466438199</v>
      </c>
      <c r="I91" s="1">
        <v>0.20773089484188501</v>
      </c>
      <c r="L91" s="6" t="s">
        <v>980</v>
      </c>
    </row>
    <row r="92" spans="1:12">
      <c r="A92" s="7" t="s">
        <v>2642</v>
      </c>
      <c r="B92" s="2">
        <v>1089.5214249554599</v>
      </c>
      <c r="C92" s="2">
        <v>-1.46309017569396</v>
      </c>
      <c r="D92" s="2">
        <v>0.36271537971501383</v>
      </c>
      <c r="E92" s="8">
        <v>-2.7569826258420638</v>
      </c>
      <c r="F92" s="2">
        <v>0.27088995207389999</v>
      </c>
      <c r="G92" s="2">
        <v>-5.4010500001669497</v>
      </c>
      <c r="H92" s="1">
        <v>6.6251954686610196E-8</v>
      </c>
      <c r="I92" s="1">
        <v>5.0929591421251299E-7</v>
      </c>
      <c r="K92" s="16" t="s">
        <v>989</v>
      </c>
      <c r="L92" t="s">
        <v>990</v>
      </c>
    </row>
    <row r="93" spans="1:12">
      <c r="A93" s="7" t="s">
        <v>2960</v>
      </c>
      <c r="B93" s="2">
        <v>422.52826216488103</v>
      </c>
      <c r="C93" s="2">
        <v>-1.4574061386556401</v>
      </c>
      <c r="D93" s="2">
        <v>0.36414725154392991</v>
      </c>
      <c r="E93" s="8">
        <v>-2.7461418307021392</v>
      </c>
      <c r="F93" s="2">
        <v>0.32097544828918101</v>
      </c>
      <c r="G93" s="2">
        <v>-4.5405533240118796</v>
      </c>
      <c r="H93" s="1">
        <v>5.6106785931608898E-6</v>
      </c>
      <c r="I93" s="1">
        <v>2.9630931243987599E-5</v>
      </c>
      <c r="L93" t="s">
        <v>980</v>
      </c>
    </row>
    <row r="94" spans="1:12">
      <c r="A94" s="7" t="s">
        <v>2961</v>
      </c>
      <c r="B94" s="2">
        <v>651.64473530897601</v>
      </c>
      <c r="C94" s="2">
        <v>-1.4523052531040299</v>
      </c>
      <c r="D94" s="2">
        <v>0.36543703280482348</v>
      </c>
      <c r="E94" s="8">
        <v>-2.7364495391305641</v>
      </c>
      <c r="F94" s="2">
        <v>0.31156458443673002</v>
      </c>
      <c r="G94" s="2">
        <v>-4.6613297070641497</v>
      </c>
      <c r="H94" s="1">
        <v>3.1417295869964998E-6</v>
      </c>
      <c r="I94" s="1">
        <v>1.7338572249355899E-5</v>
      </c>
      <c r="L94" t="s">
        <v>980</v>
      </c>
    </row>
    <row r="95" spans="1:12">
      <c r="A95" s="7" t="s">
        <v>1209</v>
      </c>
      <c r="B95" s="2">
        <v>2010.54645960125</v>
      </c>
      <c r="C95" s="2">
        <v>-1.4505884798833499</v>
      </c>
      <c r="D95" s="2">
        <v>0.36587215313265392</v>
      </c>
      <c r="E95" s="8">
        <v>-2.7331951651358142</v>
      </c>
      <c r="F95" s="2">
        <v>0.241448821474499</v>
      </c>
      <c r="G95" s="2">
        <v>-6.0078507363373399</v>
      </c>
      <c r="H95" s="1">
        <v>1.8799879476600301E-9</v>
      </c>
      <c r="I95" s="1">
        <v>1.9597151852309501E-8</v>
      </c>
      <c r="K95" s="16" t="s">
        <v>1210</v>
      </c>
      <c r="L95" s="6" t="s">
        <v>1211</v>
      </c>
    </row>
    <row r="96" spans="1:12">
      <c r="A96" s="7" t="s">
        <v>2962</v>
      </c>
      <c r="B96" s="2">
        <v>470.677605528691</v>
      </c>
      <c r="C96" s="2">
        <v>-1.43912685658049</v>
      </c>
      <c r="D96" s="2">
        <v>0.36879043499835606</v>
      </c>
      <c r="E96" s="8">
        <v>-2.7115670719726168</v>
      </c>
      <c r="F96" s="2">
        <v>0.34910179176043998</v>
      </c>
      <c r="G96" s="2">
        <v>-4.1223702958478103</v>
      </c>
      <c r="H96" s="1">
        <v>3.7499376114294699E-5</v>
      </c>
      <c r="I96" s="1">
        <v>1.65436254429362E-4</v>
      </c>
      <c r="K96" s="16" t="s">
        <v>1828</v>
      </c>
      <c r="L96" t="s">
        <v>1829</v>
      </c>
    </row>
    <row r="97" spans="1:12">
      <c r="A97" s="7" t="s">
        <v>1253</v>
      </c>
      <c r="B97" s="2">
        <v>321.94902917794002</v>
      </c>
      <c r="C97" s="2">
        <v>-1.43872677284654</v>
      </c>
      <c r="D97" s="2">
        <v>0.36889272100519388</v>
      </c>
      <c r="E97" s="8">
        <v>-2.7108152128215086</v>
      </c>
      <c r="F97" s="2">
        <v>0.30446189731005402</v>
      </c>
      <c r="G97" s="2">
        <v>-4.7254739773935999</v>
      </c>
      <c r="H97" s="1">
        <v>2.2957923436614501E-6</v>
      </c>
      <c r="I97" s="1">
        <v>1.30225713852705E-5</v>
      </c>
      <c r="L97" s="6" t="s">
        <v>980</v>
      </c>
    </row>
    <row r="98" spans="1:12">
      <c r="A98" s="7" t="s">
        <v>2963</v>
      </c>
      <c r="B98" s="2">
        <v>9.4909665973805506</v>
      </c>
      <c r="C98" s="2">
        <v>-1.43469216441714</v>
      </c>
      <c r="D98" s="2">
        <v>0.36992580194513064</v>
      </c>
      <c r="E98" s="8">
        <v>-2.7032447986645853</v>
      </c>
      <c r="F98" s="2">
        <v>0.73065773268955903</v>
      </c>
      <c r="G98" s="2">
        <v>-1.9635625549818201</v>
      </c>
      <c r="H98" s="1">
        <v>4.9580843412575903E-2</v>
      </c>
      <c r="I98" s="1">
        <v>9.2864966354128595E-2</v>
      </c>
      <c r="L98" t="s">
        <v>1069</v>
      </c>
    </row>
    <row r="99" spans="1:12">
      <c r="A99" s="7" t="s">
        <v>1304</v>
      </c>
      <c r="B99" s="2">
        <v>30.093621984430801</v>
      </c>
      <c r="C99" s="2">
        <v>-1.4304202249177</v>
      </c>
      <c r="D99" s="2">
        <v>0.37102280624052281</v>
      </c>
      <c r="E99" s="8">
        <v>-2.6952521062862385</v>
      </c>
      <c r="F99" s="2">
        <v>0.42098394447261001</v>
      </c>
      <c r="G99" s="2">
        <v>-3.3978023240522099</v>
      </c>
      <c r="H99" s="1">
        <v>6.7929484889969001E-4</v>
      </c>
      <c r="I99" s="1">
        <v>2.2244671778935601E-3</v>
      </c>
      <c r="L99" t="s">
        <v>1069</v>
      </c>
    </row>
    <row r="100" spans="1:12">
      <c r="A100" s="7" t="s">
        <v>1422</v>
      </c>
      <c r="B100" s="2">
        <v>1058.53016233993</v>
      </c>
      <c r="C100" s="2">
        <v>-1.42751230244645</v>
      </c>
      <c r="D100" s="2">
        <v>0.37177140077144621</v>
      </c>
      <c r="E100" s="8">
        <v>-2.6898249782660653</v>
      </c>
      <c r="F100" s="2">
        <v>0.23798116930174501</v>
      </c>
      <c r="G100" s="2">
        <v>-5.99842544952143</v>
      </c>
      <c r="H100" s="1">
        <v>1.99239951620956E-9</v>
      </c>
      <c r="I100" s="1">
        <v>2.0553717288980499E-8</v>
      </c>
      <c r="K100" s="16" t="s">
        <v>1423</v>
      </c>
      <c r="L100" t="s">
        <v>1424</v>
      </c>
    </row>
    <row r="101" spans="1:12">
      <c r="A101" s="7" t="s">
        <v>2964</v>
      </c>
      <c r="B101" s="2">
        <v>255.97104628319801</v>
      </c>
      <c r="C101" s="2">
        <v>-1.4256087552641801</v>
      </c>
      <c r="D101" s="2">
        <v>0.37226225397374857</v>
      </c>
      <c r="E101" s="8">
        <v>-2.6862782603538382</v>
      </c>
      <c r="F101" s="2">
        <v>0.30345071319455902</v>
      </c>
      <c r="G101" s="2">
        <v>-4.6979911177540696</v>
      </c>
      <c r="H101" s="1">
        <v>2.62732854781593E-6</v>
      </c>
      <c r="I101" s="1">
        <v>1.4735242644229599E-5</v>
      </c>
      <c r="L101" t="s">
        <v>1086</v>
      </c>
    </row>
    <row r="102" spans="1:12">
      <c r="A102" s="7" t="s">
        <v>2965</v>
      </c>
      <c r="B102" s="2">
        <v>43.069459406352401</v>
      </c>
      <c r="C102" s="2">
        <v>-1.4247728095988299</v>
      </c>
      <c r="D102" s="2">
        <v>0.37247801765450439</v>
      </c>
      <c r="E102" s="8">
        <v>-2.6847221919215638</v>
      </c>
      <c r="F102" s="2">
        <v>0.39254931238466101</v>
      </c>
      <c r="G102" s="2">
        <v>-3.6295384163166799</v>
      </c>
      <c r="H102" s="1">
        <v>2.8392847541761898E-4</v>
      </c>
      <c r="I102" s="1">
        <v>1.02595570699906E-3</v>
      </c>
      <c r="L102" t="s">
        <v>1533</v>
      </c>
    </row>
    <row r="103" spans="1:12">
      <c r="A103" s="7" t="s">
        <v>2651</v>
      </c>
      <c r="B103" s="2">
        <v>51.383405759342601</v>
      </c>
      <c r="C103" s="2">
        <v>-1.42289556541852</v>
      </c>
      <c r="D103" s="2">
        <v>0.372963003941436</v>
      </c>
      <c r="E103" s="8">
        <v>-2.6812310857433559</v>
      </c>
      <c r="F103" s="2">
        <v>0.34763976169095201</v>
      </c>
      <c r="G103" s="2">
        <v>-4.0930173191277799</v>
      </c>
      <c r="H103" s="1">
        <v>4.2579590359016901E-5</v>
      </c>
      <c r="I103" s="1">
        <v>1.8591220264211101E-4</v>
      </c>
      <c r="L103" s="26" t="s">
        <v>640</v>
      </c>
    </row>
    <row r="104" spans="1:12">
      <c r="A104" s="7" t="s">
        <v>2966</v>
      </c>
      <c r="B104" s="2">
        <v>288.94215726185303</v>
      </c>
      <c r="C104" s="2">
        <v>-1.4147063320030999</v>
      </c>
      <c r="D104" s="2">
        <v>0.3750860902543337</v>
      </c>
      <c r="E104" s="8">
        <v>-2.6660546098148625</v>
      </c>
      <c r="F104" s="2">
        <v>0.24847349555130799</v>
      </c>
      <c r="G104" s="2">
        <v>-5.6935904928780401</v>
      </c>
      <c r="H104" s="1">
        <v>1.2439523658893501E-8</v>
      </c>
      <c r="I104" s="1">
        <v>1.08328570914765E-7</v>
      </c>
      <c r="L104" t="s">
        <v>2967</v>
      </c>
    </row>
    <row r="105" spans="1:12">
      <c r="A105" s="7" t="s">
        <v>2968</v>
      </c>
      <c r="B105" s="2">
        <v>9.1695055376784502</v>
      </c>
      <c r="C105" s="2">
        <v>-1.4092033791312299</v>
      </c>
      <c r="D105" s="2">
        <v>0.37651953432892077</v>
      </c>
      <c r="E105" s="8">
        <v>-2.6559046977000076</v>
      </c>
      <c r="F105" s="2">
        <v>0.82364623948726701</v>
      </c>
      <c r="G105" s="2">
        <v>-1.7109328150499199</v>
      </c>
      <c r="H105" s="1">
        <v>8.7093516031867907E-2</v>
      </c>
      <c r="I105" s="1">
        <v>0.14948550898228399</v>
      </c>
      <c r="L105" s="6" t="s">
        <v>980</v>
      </c>
    </row>
    <row r="106" spans="1:12">
      <c r="A106" s="7" t="s">
        <v>2969</v>
      </c>
      <c r="B106" s="2">
        <v>226.16702818022199</v>
      </c>
      <c r="C106" s="2">
        <v>-1.39732968095556</v>
      </c>
      <c r="D106" s="2">
        <v>0.3796311602055516</v>
      </c>
      <c r="E106" s="8">
        <v>-2.6341357212578367</v>
      </c>
      <c r="F106" s="2">
        <v>0.24872067339162199</v>
      </c>
      <c r="G106" s="2">
        <v>-5.61806809985353</v>
      </c>
      <c r="H106" s="1">
        <v>1.93104394023809E-8</v>
      </c>
      <c r="I106" s="1">
        <v>1.62223986709453E-7</v>
      </c>
      <c r="L106" s="26" t="s">
        <v>640</v>
      </c>
    </row>
    <row r="107" spans="1:12">
      <c r="A107" s="7" t="s">
        <v>2970</v>
      </c>
      <c r="B107" s="2">
        <v>45.4081739911894</v>
      </c>
      <c r="C107" s="2">
        <v>-1.3915694960852201</v>
      </c>
      <c r="D107" s="2">
        <v>0.38114992673655856</v>
      </c>
      <c r="E107" s="8">
        <v>-2.6236394915829941</v>
      </c>
      <c r="F107" s="2">
        <v>0.34823226341318497</v>
      </c>
      <c r="G107" s="2">
        <v>-3.9960958311151402</v>
      </c>
      <c r="H107" s="1">
        <v>6.4395674876110599E-5</v>
      </c>
      <c r="I107" s="1">
        <v>2.6935249722339499E-4</v>
      </c>
      <c r="K107" s="16" t="s">
        <v>2971</v>
      </c>
      <c r="L107" s="26" t="s">
        <v>1670</v>
      </c>
    </row>
    <row r="108" spans="1:12">
      <c r="A108" s="7" t="s">
        <v>1309</v>
      </c>
      <c r="B108" s="2">
        <v>459.59451333853002</v>
      </c>
      <c r="C108" s="2">
        <v>-1.37594219253017</v>
      </c>
      <c r="D108" s="2">
        <v>0.38530099252801697</v>
      </c>
      <c r="E108" s="8">
        <v>-2.595373537552685</v>
      </c>
      <c r="F108" s="2">
        <v>0.190516981564189</v>
      </c>
      <c r="G108" s="2">
        <v>-7.2221498641924899</v>
      </c>
      <c r="H108" s="1">
        <v>5.1172032288226703E-13</v>
      </c>
      <c r="I108" s="1">
        <v>9.4336589153573502E-12</v>
      </c>
      <c r="L108" s="6" t="s">
        <v>980</v>
      </c>
    </row>
    <row r="109" spans="1:12">
      <c r="A109" s="7" t="s">
        <v>2972</v>
      </c>
      <c r="B109" s="2">
        <v>8.3457731249490692</v>
      </c>
      <c r="C109" s="2">
        <v>-1.36940915688464</v>
      </c>
      <c r="D109" s="2">
        <v>0.38704972875694699</v>
      </c>
      <c r="E109" s="8">
        <v>-2.5836473344435884</v>
      </c>
      <c r="F109" s="2">
        <v>0.75232062752220596</v>
      </c>
      <c r="G109" s="2">
        <v>-1.8202467229894199</v>
      </c>
      <c r="H109" s="1">
        <v>6.8721440734397399E-2</v>
      </c>
      <c r="I109" s="1">
        <v>0.121729883009062</v>
      </c>
      <c r="L109" t="s">
        <v>980</v>
      </c>
    </row>
    <row r="110" spans="1:12">
      <c r="A110" s="7" t="s">
        <v>2973</v>
      </c>
      <c r="B110" s="2">
        <v>41.791158349774001</v>
      </c>
      <c r="C110" s="2">
        <v>-1.3519894020415399</v>
      </c>
      <c r="D110" s="2">
        <v>0.39175147124887216</v>
      </c>
      <c r="E110" s="8">
        <v>-2.5526387860448372</v>
      </c>
      <c r="F110" s="2">
        <v>0.369652049912849</v>
      </c>
      <c r="G110" s="2">
        <v>-3.6574649115574802</v>
      </c>
      <c r="H110" s="1">
        <v>2.5472211630560098E-4</v>
      </c>
      <c r="I110" s="1">
        <v>9.3916987697120497E-4</v>
      </c>
      <c r="L110" t="s">
        <v>2974</v>
      </c>
    </row>
    <row r="111" spans="1:12">
      <c r="A111" s="7" t="s">
        <v>2975</v>
      </c>
      <c r="B111" s="2">
        <v>981.45154504588299</v>
      </c>
      <c r="C111" s="2">
        <v>-1.3459947770145499</v>
      </c>
      <c r="D111" s="2">
        <v>0.3933826468364725</v>
      </c>
      <c r="E111" s="8">
        <v>-2.5420541756019444</v>
      </c>
      <c r="F111" s="2">
        <v>0.15280788646886501</v>
      </c>
      <c r="G111" s="2">
        <v>-8.8084117130223696</v>
      </c>
      <c r="H111" s="1">
        <v>1.26931478931889E-18</v>
      </c>
      <c r="I111" s="1">
        <v>5.6160127678531202E-17</v>
      </c>
      <c r="L111" s="26" t="s">
        <v>2976</v>
      </c>
    </row>
    <row r="112" spans="1:12">
      <c r="A112" s="7" t="s">
        <v>2977</v>
      </c>
      <c r="B112" s="2">
        <v>897.75617635984202</v>
      </c>
      <c r="C112" s="2">
        <v>-1.34005732236651</v>
      </c>
      <c r="D112" s="2">
        <v>0.39500496095226678</v>
      </c>
      <c r="E112" s="8">
        <v>-2.531613774139009</v>
      </c>
      <c r="F112" s="2">
        <v>0.29763113570566602</v>
      </c>
      <c r="G112" s="2">
        <v>-4.5024097334081397</v>
      </c>
      <c r="H112" s="1">
        <v>6.7187293737647101E-6</v>
      </c>
      <c r="I112" s="1">
        <v>3.4963665725009601E-5</v>
      </c>
      <c r="K112" s="16" t="s">
        <v>2978</v>
      </c>
      <c r="L112" s="16" t="s">
        <v>2979</v>
      </c>
    </row>
    <row r="113" spans="1:12">
      <c r="A113" s="7" t="s">
        <v>2980</v>
      </c>
      <c r="B113" s="2">
        <v>1486.2100056455299</v>
      </c>
      <c r="C113" s="2">
        <v>-1.3376196143296</v>
      </c>
      <c r="D113" s="2">
        <v>0.39567296126154261</v>
      </c>
      <c r="E113" s="8">
        <v>-2.5273397424268094</v>
      </c>
      <c r="F113" s="2">
        <v>0.16968153047607801</v>
      </c>
      <c r="G113" s="2">
        <v>-7.8831185137040096</v>
      </c>
      <c r="H113" s="1">
        <v>3.1930995257289298E-15</v>
      </c>
      <c r="I113" s="1">
        <v>8.3650804680609104E-14</v>
      </c>
      <c r="K113" s="16" t="s">
        <v>1108</v>
      </c>
      <c r="L113" s="26" t="s">
        <v>1109</v>
      </c>
    </row>
    <row r="114" spans="1:12">
      <c r="A114" s="7" t="s">
        <v>2641</v>
      </c>
      <c r="B114" s="2">
        <v>1227.4173833330899</v>
      </c>
      <c r="C114" s="2">
        <v>-1.3323850928618</v>
      </c>
      <c r="D114" s="2">
        <v>0.39711118658674127</v>
      </c>
      <c r="E114" s="8">
        <v>-2.5181864268171887</v>
      </c>
      <c r="F114" s="2">
        <v>0.30085484987198302</v>
      </c>
      <c r="G114" s="2">
        <v>-4.4286641662208304</v>
      </c>
      <c r="H114" s="1">
        <v>9.4818531914959005E-6</v>
      </c>
      <c r="I114" s="1">
        <v>4.7793341023464203E-5</v>
      </c>
      <c r="L114" s="6" t="s">
        <v>980</v>
      </c>
    </row>
    <row r="115" spans="1:12">
      <c r="A115" s="7" t="s">
        <v>2638</v>
      </c>
      <c r="B115" s="2">
        <v>1693.69014011997</v>
      </c>
      <c r="C115" s="2">
        <v>-1.3287193739386201</v>
      </c>
      <c r="D115" s="2">
        <v>0.39812148252334767</v>
      </c>
      <c r="E115" s="8">
        <v>-2.5117961323309284</v>
      </c>
      <c r="F115" s="2">
        <v>0.261983945143967</v>
      </c>
      <c r="G115" s="2">
        <v>-5.0717587797544503</v>
      </c>
      <c r="H115" s="1">
        <v>3.9415580982036101E-7</v>
      </c>
      <c r="I115" s="1">
        <v>2.58998091535425E-6</v>
      </c>
      <c r="L115" s="6" t="s">
        <v>640</v>
      </c>
    </row>
    <row r="116" spans="1:12">
      <c r="A116" s="7" t="s">
        <v>2981</v>
      </c>
      <c r="B116" s="2">
        <v>102.75296869757901</v>
      </c>
      <c r="C116" s="2">
        <v>-1.31113142956953</v>
      </c>
      <c r="D116" s="2">
        <v>0.40300470033158953</v>
      </c>
      <c r="E116" s="8">
        <v>-2.4813606371767047</v>
      </c>
      <c r="F116" s="2">
        <v>0.34381893764406102</v>
      </c>
      <c r="G116" s="2">
        <v>-3.8134357535793502</v>
      </c>
      <c r="H116" s="1">
        <v>1.3704816389112099E-4</v>
      </c>
      <c r="I116" s="1">
        <v>5.37117739058459E-4</v>
      </c>
      <c r="L116" s="6" t="s">
        <v>980</v>
      </c>
    </row>
    <row r="117" spans="1:12">
      <c r="A117" s="7" t="s">
        <v>2982</v>
      </c>
      <c r="B117" s="2">
        <v>42.076082410889697</v>
      </c>
      <c r="C117" s="2">
        <v>-1.30283957792994</v>
      </c>
      <c r="D117" s="2">
        <v>0.40532762829063818</v>
      </c>
      <c r="E117" s="8">
        <v>-2.4671399880073186</v>
      </c>
      <c r="F117" s="2">
        <v>0.35851834852792003</v>
      </c>
      <c r="G117" s="2">
        <v>-3.6339550912231302</v>
      </c>
      <c r="H117" s="1">
        <v>2.7910946441166498E-4</v>
      </c>
      <c r="I117" s="1">
        <v>1.01221665508857E-3</v>
      </c>
      <c r="L117" t="s">
        <v>1069</v>
      </c>
    </row>
    <row r="118" spans="1:12">
      <c r="A118" s="7" t="s">
        <v>2983</v>
      </c>
      <c r="B118" s="2">
        <v>567.84117473803303</v>
      </c>
      <c r="C118" s="2">
        <v>-1.30023823847328</v>
      </c>
      <c r="D118" s="2">
        <v>0.40605913833918139</v>
      </c>
      <c r="E118" s="8">
        <v>-2.4626954686701312</v>
      </c>
      <c r="F118" s="2">
        <v>0.19573429242748699</v>
      </c>
      <c r="G118" s="2">
        <v>-6.64287398159916</v>
      </c>
      <c r="H118" s="1">
        <v>3.0762484698985898E-11</v>
      </c>
      <c r="I118" s="1">
        <v>4.5707542563941002E-10</v>
      </c>
      <c r="L118" s="26" t="s">
        <v>2984</v>
      </c>
    </row>
    <row r="119" spans="1:12">
      <c r="A119" s="7" t="s">
        <v>2661</v>
      </c>
      <c r="B119" s="2">
        <v>17.022140257145399</v>
      </c>
      <c r="C119" s="2">
        <v>-1.2984408690935101</v>
      </c>
      <c r="D119" s="2">
        <v>0.40656533892987512</v>
      </c>
      <c r="E119" s="8">
        <v>-2.4596292508163891</v>
      </c>
      <c r="F119" s="2">
        <v>0.61908114569933304</v>
      </c>
      <c r="G119" s="2">
        <v>-2.0973678137568799</v>
      </c>
      <c r="H119" s="1">
        <v>3.59610280163205E-2</v>
      </c>
      <c r="I119" s="1">
        <v>7.0749413814717596E-2</v>
      </c>
      <c r="L119" s="6" t="s">
        <v>980</v>
      </c>
    </row>
    <row r="120" spans="1:12">
      <c r="A120" s="7" t="s">
        <v>2611</v>
      </c>
      <c r="B120" s="2">
        <v>1039.2810893293499</v>
      </c>
      <c r="C120" s="2">
        <v>-1.29675518562357</v>
      </c>
      <c r="D120" s="2">
        <v>0.40704065837917175</v>
      </c>
      <c r="E120" s="8">
        <v>-2.4567570325332637</v>
      </c>
      <c r="F120" s="2">
        <v>0.32127616252428398</v>
      </c>
      <c r="G120" s="2">
        <v>-4.0362633051730201</v>
      </c>
      <c r="H120" s="1">
        <v>5.4309263108856599E-5</v>
      </c>
      <c r="I120" s="1">
        <v>2.3006328265900701E-4</v>
      </c>
      <c r="L120" s="6" t="s">
        <v>980</v>
      </c>
    </row>
    <row r="121" spans="1:12">
      <c r="A121" s="7" t="s">
        <v>2985</v>
      </c>
      <c r="B121" s="2">
        <v>9.9943991527228793</v>
      </c>
      <c r="C121" s="2">
        <v>-1.29444947231047</v>
      </c>
      <c r="D121" s="2">
        <v>0.40769171033959084</v>
      </c>
      <c r="E121" s="8">
        <v>-2.4528337825830211</v>
      </c>
      <c r="F121" s="2">
        <v>0.79394474986179098</v>
      </c>
      <c r="G121" s="2">
        <v>-1.63040245878042</v>
      </c>
      <c r="H121" s="1">
        <v>0.10301646534914299</v>
      </c>
      <c r="I121" s="1">
        <v>0.17250276073182799</v>
      </c>
      <c r="L121" s="9" t="s">
        <v>980</v>
      </c>
    </row>
    <row r="122" spans="1:12">
      <c r="A122" s="7" t="s">
        <v>2986</v>
      </c>
      <c r="B122" s="2">
        <v>588.11843798305097</v>
      </c>
      <c r="C122" s="2">
        <v>-1.29078509315471</v>
      </c>
      <c r="D122" s="2">
        <v>0.40872854476127302</v>
      </c>
      <c r="E122" s="8">
        <v>-2.4466116027792291</v>
      </c>
      <c r="F122" s="2">
        <v>0.20930133345928301</v>
      </c>
      <c r="G122" s="2">
        <v>-6.16711356693681</v>
      </c>
      <c r="H122" s="1">
        <v>6.9547809394609296E-10</v>
      </c>
      <c r="I122" s="1">
        <v>8.0040282372639894E-9</v>
      </c>
      <c r="K122" t="s">
        <v>2987</v>
      </c>
      <c r="L122" t="s">
        <v>2988</v>
      </c>
    </row>
    <row r="123" spans="1:12">
      <c r="A123" s="7" t="s">
        <v>2989</v>
      </c>
      <c r="B123" s="2">
        <v>950.70048989286897</v>
      </c>
      <c r="C123" s="2">
        <v>-1.2878782760412599</v>
      </c>
      <c r="D123" s="2">
        <v>0.40955290252313081</v>
      </c>
      <c r="E123" s="8">
        <v>-2.4416870051202282</v>
      </c>
      <c r="F123" s="2">
        <v>0.23361605991376</v>
      </c>
      <c r="G123" s="2">
        <v>-5.5127985486814799</v>
      </c>
      <c r="H123" s="1">
        <v>3.5317239695805099E-8</v>
      </c>
      <c r="I123" s="1">
        <v>2.8583993591198402E-7</v>
      </c>
      <c r="K123" s="16" t="s">
        <v>2990</v>
      </c>
      <c r="L123" s="26" t="s">
        <v>2991</v>
      </c>
    </row>
    <row r="124" spans="1:12">
      <c r="A124" s="7" t="s">
        <v>992</v>
      </c>
      <c r="B124" s="2">
        <v>7.0393185718708899</v>
      </c>
      <c r="C124" s="2">
        <v>-1.28520240809162</v>
      </c>
      <c r="D124" s="2">
        <v>0.41031323399533748</v>
      </c>
      <c r="E124" s="8">
        <v>-2.4371624338379574</v>
      </c>
      <c r="F124" s="2">
        <v>1.02638793294182</v>
      </c>
      <c r="G124" s="2">
        <v>-1.25216048127923</v>
      </c>
      <c r="H124" s="1">
        <v>0.21051139281265999</v>
      </c>
      <c r="I124" s="1">
        <v>0.31050798871231999</v>
      </c>
      <c r="L124" s="6" t="s">
        <v>993</v>
      </c>
    </row>
    <row r="125" spans="1:12">
      <c r="A125" s="7" t="s">
        <v>2992</v>
      </c>
      <c r="B125" s="2">
        <v>3078.5784499628999</v>
      </c>
      <c r="C125" s="2">
        <v>-1.27204954465637</v>
      </c>
      <c r="D125" s="2">
        <v>0.41407111050114931</v>
      </c>
      <c r="E125" s="8">
        <v>-2.4150441183633951</v>
      </c>
      <c r="F125" s="2">
        <v>0.27598987235660299</v>
      </c>
      <c r="G125" s="2">
        <v>-4.6090442877294198</v>
      </c>
      <c r="H125" s="1">
        <v>4.0452416501619899E-6</v>
      </c>
      <c r="I125" s="1">
        <v>2.20056724739686E-5</v>
      </c>
      <c r="K125" s="16" t="s">
        <v>2993</v>
      </c>
      <c r="L125" t="s">
        <v>2994</v>
      </c>
    </row>
    <row r="126" spans="1:12">
      <c r="A126" s="7" t="s">
        <v>2995</v>
      </c>
      <c r="B126" s="2">
        <v>128.228141686002</v>
      </c>
      <c r="C126" s="2">
        <v>-1.27088620644853</v>
      </c>
      <c r="D126" s="2">
        <v>0.4144051374416946</v>
      </c>
      <c r="E126" s="8">
        <v>-2.4130974972304648</v>
      </c>
      <c r="F126" s="2">
        <v>0.307441634324915</v>
      </c>
      <c r="G126" s="2">
        <v>-4.1337478875922598</v>
      </c>
      <c r="H126" s="1">
        <v>3.5689496563343602E-5</v>
      </c>
      <c r="I126" s="1">
        <v>1.5896596791413199E-4</v>
      </c>
      <c r="L126" t="s">
        <v>2996</v>
      </c>
    </row>
    <row r="127" spans="1:12">
      <c r="A127" s="7" t="s">
        <v>2997</v>
      </c>
      <c r="B127" s="2">
        <v>63.732494325145097</v>
      </c>
      <c r="C127" s="2">
        <v>-1.26930187537784</v>
      </c>
      <c r="D127" s="2">
        <v>0.41486047661904529</v>
      </c>
      <c r="E127" s="8">
        <v>-2.4104489493663479</v>
      </c>
      <c r="F127" s="2">
        <v>0.36825829031313601</v>
      </c>
      <c r="G127" s="2">
        <v>-3.4467706736446502</v>
      </c>
      <c r="H127" s="1">
        <v>5.6732993509658305E-4</v>
      </c>
      <c r="I127" s="1">
        <v>1.90803023779949E-3</v>
      </c>
      <c r="L127" t="s">
        <v>1023</v>
      </c>
    </row>
    <row r="128" spans="1:12">
      <c r="A128" s="7" t="s">
        <v>1293</v>
      </c>
      <c r="B128" s="2">
        <v>10.808954454055399</v>
      </c>
      <c r="C128" s="2">
        <v>-1.2675713194789999</v>
      </c>
      <c r="D128" s="2">
        <v>0.41535841276749047</v>
      </c>
      <c r="E128" s="8">
        <v>-2.4075592771483851</v>
      </c>
      <c r="F128" s="2">
        <v>0.79476410965304201</v>
      </c>
      <c r="G128" s="2">
        <v>-1.5949025680492299</v>
      </c>
      <c r="H128" s="1">
        <v>0.11073402528156299</v>
      </c>
      <c r="I128" s="1">
        <v>0.183082129583408</v>
      </c>
      <c r="L128" s="6" t="s">
        <v>1280</v>
      </c>
    </row>
    <row r="129" spans="1:12">
      <c r="A129" s="7" t="s">
        <v>2998</v>
      </c>
      <c r="B129" s="2">
        <v>932.08455409777798</v>
      </c>
      <c r="C129" s="2">
        <v>-1.26226746499981</v>
      </c>
      <c r="D129" s="2">
        <v>0.41688822675107645</v>
      </c>
      <c r="E129" s="8">
        <v>-2.3987244921577</v>
      </c>
      <c r="F129" s="2">
        <v>0.28071900475578798</v>
      </c>
      <c r="G129" s="2">
        <v>-4.4965515109955696</v>
      </c>
      <c r="H129" s="1">
        <v>6.9064453405019401E-6</v>
      </c>
      <c r="I129" s="1">
        <v>3.5809199669112897E-5</v>
      </c>
      <c r="K129" s="16" t="s">
        <v>2999</v>
      </c>
      <c r="L129" t="s">
        <v>3000</v>
      </c>
    </row>
    <row r="130" spans="1:12">
      <c r="A130" s="7" t="s">
        <v>3001</v>
      </c>
      <c r="B130" s="2">
        <v>586.96761903074901</v>
      </c>
      <c r="C130" s="2">
        <v>-1.2608609720953801</v>
      </c>
      <c r="D130" s="2">
        <v>0.41729485200973893</v>
      </c>
      <c r="E130" s="8">
        <v>-2.3963870993947984</v>
      </c>
      <c r="F130" s="2">
        <v>0.28700422635797401</v>
      </c>
      <c r="G130" s="2">
        <v>-4.3931791113164298</v>
      </c>
      <c r="H130" s="1">
        <v>1.11705021431688E-5</v>
      </c>
      <c r="I130" s="1">
        <v>5.5601174417622697E-5</v>
      </c>
      <c r="L130" t="s">
        <v>980</v>
      </c>
    </row>
    <row r="131" spans="1:12">
      <c r="A131" s="7" t="s">
        <v>1056</v>
      </c>
      <c r="B131" s="2">
        <v>416.133288004137</v>
      </c>
      <c r="C131" s="2">
        <v>-1.2576514307045401</v>
      </c>
      <c r="D131" s="2">
        <v>0.41822423483495935</v>
      </c>
      <c r="E131" s="8">
        <v>-2.3910618197308016</v>
      </c>
      <c r="F131" s="2">
        <v>0.23073291653511799</v>
      </c>
      <c r="G131" s="2">
        <v>-5.4506805946481602</v>
      </c>
      <c r="H131" s="1">
        <v>5.01774190619888E-8</v>
      </c>
      <c r="I131" s="1">
        <v>3.9487447174869402E-7</v>
      </c>
      <c r="K131" s="16" t="s">
        <v>1057</v>
      </c>
      <c r="L131" t="s">
        <v>1058</v>
      </c>
    </row>
    <row r="132" spans="1:12">
      <c r="A132" s="7" t="s">
        <v>3002</v>
      </c>
      <c r="B132" s="2">
        <v>197.17071106239899</v>
      </c>
      <c r="C132" s="2">
        <v>-1.2522055357700601</v>
      </c>
      <c r="D132" s="2">
        <v>0.41980593391285209</v>
      </c>
      <c r="E132" s="8">
        <v>-2.3820530374103548</v>
      </c>
      <c r="F132" s="2">
        <v>0.231619153579916</v>
      </c>
      <c r="G132" s="2">
        <v>-5.40631254546921</v>
      </c>
      <c r="H132" s="1">
        <v>6.4335492444670206E-8</v>
      </c>
      <c r="I132" s="1">
        <v>4.9841231695462398E-7</v>
      </c>
      <c r="L132" t="s">
        <v>1069</v>
      </c>
    </row>
    <row r="133" spans="1:12">
      <c r="A133" s="7" t="s">
        <v>3003</v>
      </c>
      <c r="B133" s="2">
        <v>67.616440270443604</v>
      </c>
      <c r="C133" s="2">
        <v>-1.2516022008721299</v>
      </c>
      <c r="D133" s="2">
        <v>0.41998153342076683</v>
      </c>
      <c r="E133" s="8">
        <v>-2.3810570713787316</v>
      </c>
      <c r="F133" s="2">
        <v>0.35036355604510599</v>
      </c>
      <c r="G133" s="2">
        <v>-3.5722956320005901</v>
      </c>
      <c r="H133" s="1">
        <v>3.53865613533109E-4</v>
      </c>
      <c r="I133" s="1">
        <v>1.2447816900078099E-3</v>
      </c>
      <c r="L133" s="26" t="s">
        <v>640</v>
      </c>
    </row>
    <row r="134" spans="1:12">
      <c r="A134" s="7" t="s">
        <v>3004</v>
      </c>
      <c r="B134" s="2">
        <v>416.95611850440798</v>
      </c>
      <c r="C134" s="2">
        <v>-1.24835692598365</v>
      </c>
      <c r="D134" s="2">
        <v>0.42092732555821494</v>
      </c>
      <c r="E134" s="8">
        <v>-2.3757070146820354</v>
      </c>
      <c r="F134" s="2">
        <v>0.239569164065152</v>
      </c>
      <c r="G134" s="2">
        <v>-5.21084143218095</v>
      </c>
      <c r="H134" s="1">
        <v>1.8798607430469599E-7</v>
      </c>
      <c r="I134" s="1">
        <v>1.33671526407375E-6</v>
      </c>
      <c r="L134" s="26" t="s">
        <v>3005</v>
      </c>
    </row>
    <row r="135" spans="1:12">
      <c r="A135" s="7" t="s">
        <v>3006</v>
      </c>
      <c r="B135" s="2">
        <v>81.296586192829295</v>
      </c>
      <c r="C135" s="2">
        <v>-1.24397034163842</v>
      </c>
      <c r="D135" s="2">
        <v>0.42220912323304666</v>
      </c>
      <c r="E135" s="8">
        <v>-2.3684945326205806</v>
      </c>
      <c r="F135" s="2">
        <v>0.40069443601204302</v>
      </c>
      <c r="G135" s="2">
        <v>-3.1045360999248599</v>
      </c>
      <c r="H135" s="1">
        <v>1.90577669641421E-3</v>
      </c>
      <c r="I135" s="1">
        <v>5.4991324674792596E-3</v>
      </c>
      <c r="L135" s="6" t="s">
        <v>980</v>
      </c>
    </row>
    <row r="136" spans="1:12">
      <c r="A136" s="7" t="s">
        <v>2665</v>
      </c>
      <c r="B136" s="2">
        <v>199.82139972655099</v>
      </c>
      <c r="C136" s="2">
        <v>-1.2367447090601</v>
      </c>
      <c r="D136" s="2">
        <v>0.42432903101206637</v>
      </c>
      <c r="E136" s="8">
        <v>-2.3566617575396664</v>
      </c>
      <c r="F136" s="2">
        <v>0.26976625606745902</v>
      </c>
      <c r="G136" s="2">
        <v>-4.5845048490825304</v>
      </c>
      <c r="H136" s="1">
        <v>4.5506352729176799E-6</v>
      </c>
      <c r="I136" s="1">
        <v>2.4620420729291001E-5</v>
      </c>
      <c r="L136" s="6" t="s">
        <v>980</v>
      </c>
    </row>
    <row r="137" spans="1:12">
      <c r="A137" s="7" t="s">
        <v>3007</v>
      </c>
      <c r="B137" s="2">
        <v>317.20267270903003</v>
      </c>
      <c r="C137" s="2">
        <v>-1.22576407822046</v>
      </c>
      <c r="D137" s="2">
        <v>0.42757100328112524</v>
      </c>
      <c r="E137" s="8">
        <v>-2.3387928375079876</v>
      </c>
      <c r="F137" s="2">
        <v>0.24111007164940201</v>
      </c>
      <c r="G137" s="2">
        <v>-5.0838360663872901</v>
      </c>
      <c r="H137" s="1">
        <v>3.6988721691429398E-7</v>
      </c>
      <c r="I137" s="1">
        <v>2.45218300938014E-6</v>
      </c>
      <c r="L137" t="s">
        <v>1366</v>
      </c>
    </row>
    <row r="138" spans="1:12">
      <c r="A138" s="7" t="s">
        <v>3008</v>
      </c>
      <c r="B138" s="2">
        <v>90.257018111388405</v>
      </c>
      <c r="C138" s="2">
        <v>-1.22448627816044</v>
      </c>
      <c r="D138" s="2">
        <v>0.42794987217703229</v>
      </c>
      <c r="E138" s="8">
        <v>-2.3367222775716234</v>
      </c>
      <c r="F138" s="2">
        <v>0.42260539291761001</v>
      </c>
      <c r="G138" s="2">
        <v>-2.89746959854617</v>
      </c>
      <c r="H138" s="1">
        <v>3.7618619622857199E-3</v>
      </c>
      <c r="I138" s="1">
        <v>9.7906760351776107E-3</v>
      </c>
      <c r="L138" t="s">
        <v>1086</v>
      </c>
    </row>
    <row r="139" spans="1:12">
      <c r="A139" s="7" t="s">
        <v>3009</v>
      </c>
      <c r="B139" s="2">
        <v>2155.5608169524198</v>
      </c>
      <c r="C139" s="2">
        <v>-1.2239516621351201</v>
      </c>
      <c r="D139" s="2">
        <v>0.42810848591681722</v>
      </c>
      <c r="E139" s="8">
        <v>-2.3358565244471774</v>
      </c>
      <c r="F139" s="2">
        <v>0.26319651897504598</v>
      </c>
      <c r="G139" s="2">
        <v>-4.6503337768352599</v>
      </c>
      <c r="H139" s="1">
        <v>3.3139825292825202E-6</v>
      </c>
      <c r="I139" s="1">
        <v>1.8226903911053901E-5</v>
      </c>
      <c r="L139" s="26" t="s">
        <v>1977</v>
      </c>
    </row>
    <row r="140" spans="1:12">
      <c r="A140" s="7" t="s">
        <v>2637</v>
      </c>
      <c r="B140" s="2">
        <v>1107.00570589534</v>
      </c>
      <c r="C140" s="2">
        <v>-1.2235068550615</v>
      </c>
      <c r="D140" s="2">
        <v>0.42824049929188773</v>
      </c>
      <c r="E140" s="8">
        <v>-2.3351364517217283</v>
      </c>
      <c r="F140" s="2">
        <v>0.26726432237371101</v>
      </c>
      <c r="G140" s="2">
        <v>-4.5778906971005497</v>
      </c>
      <c r="H140" s="1">
        <v>4.6968798949239901E-6</v>
      </c>
      <c r="I140" s="1">
        <v>2.5310954066115E-5</v>
      </c>
      <c r="K140" s="16" t="s">
        <v>17</v>
      </c>
      <c r="L140" t="s">
        <v>1106</v>
      </c>
    </row>
    <row r="141" spans="1:12">
      <c r="A141" s="7" t="s">
        <v>1215</v>
      </c>
      <c r="B141" s="2">
        <v>132.56250628390299</v>
      </c>
      <c r="C141" s="2">
        <v>-1.22278174926322</v>
      </c>
      <c r="D141" s="2">
        <v>0.42845578922339944</v>
      </c>
      <c r="E141" s="8">
        <v>-2.3339630952648744</v>
      </c>
      <c r="F141" s="2">
        <v>0.33155084458420803</v>
      </c>
      <c r="G141" s="2">
        <v>-3.68806706192135</v>
      </c>
      <c r="H141" s="1">
        <v>2.2596410239036601E-4</v>
      </c>
      <c r="I141" s="1">
        <v>8.4878841814908204E-4</v>
      </c>
      <c r="L141" s="6" t="s">
        <v>1023</v>
      </c>
    </row>
    <row r="142" spans="1:12">
      <c r="A142" s="7" t="s">
        <v>3010</v>
      </c>
      <c r="B142" s="2">
        <v>9172.9012967359904</v>
      </c>
      <c r="C142" s="2">
        <v>-1.2173840063428401</v>
      </c>
      <c r="D142" s="2">
        <v>0.430061829259621</v>
      </c>
      <c r="E142" s="8">
        <v>-2.3252470504568241</v>
      </c>
      <c r="F142" s="2">
        <v>0.25203687975064798</v>
      </c>
      <c r="G142" s="2">
        <v>-4.8301820255323502</v>
      </c>
      <c r="H142" s="1">
        <v>1.3640829055968401E-6</v>
      </c>
      <c r="I142" s="1">
        <v>8.0351747486488298E-6</v>
      </c>
      <c r="K142" s="16" t="s">
        <v>3011</v>
      </c>
      <c r="L142" s="26" t="s">
        <v>3012</v>
      </c>
    </row>
    <row r="143" spans="1:12">
      <c r="A143" s="7" t="s">
        <v>2634</v>
      </c>
      <c r="B143" s="2">
        <v>390.12685309072498</v>
      </c>
      <c r="C143" s="2">
        <v>-1.2159302971761501</v>
      </c>
      <c r="D143" s="2">
        <v>0.43049539275738158</v>
      </c>
      <c r="E143" s="8">
        <v>-2.3229052315632552</v>
      </c>
      <c r="F143" s="2">
        <v>0.293552632721505</v>
      </c>
      <c r="G143" s="2">
        <v>-4.1421202252671003</v>
      </c>
      <c r="H143" s="1">
        <v>3.4410986963861899E-5</v>
      </c>
      <c r="I143" s="1">
        <v>1.5361496646871999E-4</v>
      </c>
      <c r="L143" s="6" t="s">
        <v>1003</v>
      </c>
    </row>
    <row r="144" spans="1:12">
      <c r="A144" s="7" t="s">
        <v>2600</v>
      </c>
      <c r="B144" s="2">
        <v>277.81124173877703</v>
      </c>
      <c r="C144" s="2">
        <v>-1.21571156163789</v>
      </c>
      <c r="D144" s="2">
        <v>0.43056066766134576</v>
      </c>
      <c r="E144" s="8">
        <v>-2.3225530688431171</v>
      </c>
      <c r="F144" s="2">
        <v>0.39585983025994098</v>
      </c>
      <c r="G144" s="2">
        <v>-3.0710657376869799</v>
      </c>
      <c r="H144" s="1">
        <v>2.1329618463374902E-3</v>
      </c>
      <c r="I144" s="1">
        <v>6.0580984822509801E-3</v>
      </c>
      <c r="K144" s="16" t="s">
        <v>1018</v>
      </c>
      <c r="L144" t="s">
        <v>1019</v>
      </c>
    </row>
    <row r="145" spans="1:12">
      <c r="A145" s="7" t="s">
        <v>3013</v>
      </c>
      <c r="B145" s="2">
        <v>600.08514415940999</v>
      </c>
      <c r="C145" s="2">
        <v>-1.2144016383829099</v>
      </c>
      <c r="D145" s="2">
        <v>0.4309517811959801</v>
      </c>
      <c r="E145" s="8">
        <v>-2.3204452183137372</v>
      </c>
      <c r="F145" s="2">
        <v>0.20608404764501001</v>
      </c>
      <c r="G145" s="2">
        <v>-5.89274935280182</v>
      </c>
      <c r="H145" s="1">
        <v>3.7982231648270796E-9</v>
      </c>
      <c r="I145" s="1">
        <v>3.6710011267819003E-8</v>
      </c>
      <c r="K145" s="16" t="s">
        <v>3014</v>
      </c>
      <c r="L145" s="6" t="s">
        <v>3015</v>
      </c>
    </row>
    <row r="146" spans="1:12">
      <c r="A146" s="7" t="s">
        <v>3016</v>
      </c>
      <c r="B146" s="2">
        <v>1810.3654077491699</v>
      </c>
      <c r="C146" s="2">
        <v>-1.21380372548057</v>
      </c>
      <c r="D146" s="2">
        <v>0.43113042257566397</v>
      </c>
      <c r="E146" s="8">
        <v>-2.3194837284406638</v>
      </c>
      <c r="F146" s="2">
        <v>0.22635102438205901</v>
      </c>
      <c r="G146" s="2">
        <v>-5.3624839065529697</v>
      </c>
      <c r="H146" s="1">
        <v>8.2085283826143399E-8</v>
      </c>
      <c r="I146" s="1">
        <v>6.1672377395415605E-7</v>
      </c>
      <c r="K146" s="16" t="s">
        <v>1041</v>
      </c>
      <c r="L146" s="6" t="s">
        <v>106</v>
      </c>
    </row>
    <row r="147" spans="1:12">
      <c r="A147" s="7" t="s">
        <v>3017</v>
      </c>
      <c r="B147" s="2">
        <v>96.693921989070304</v>
      </c>
      <c r="C147" s="2">
        <v>-1.20870384038458</v>
      </c>
      <c r="D147" s="2">
        <v>0.4326571529901227</v>
      </c>
      <c r="E147" s="8">
        <v>-2.3112988958784864</v>
      </c>
      <c r="F147" s="2">
        <v>0.29872122429680298</v>
      </c>
      <c r="G147" s="2">
        <v>-4.04626033262248</v>
      </c>
      <c r="H147" s="1">
        <v>5.2042354586144701E-5</v>
      </c>
      <c r="I147" s="1">
        <v>2.21876505312664E-4</v>
      </c>
      <c r="L147" t="s">
        <v>1004</v>
      </c>
    </row>
    <row r="148" spans="1:12">
      <c r="A148" s="7" t="s">
        <v>2583</v>
      </c>
      <c r="B148" s="2">
        <v>394.13723182701199</v>
      </c>
      <c r="C148" s="2">
        <v>-1.2051826084783199</v>
      </c>
      <c r="D148" s="2">
        <v>0.43371444289033367</v>
      </c>
      <c r="E148" s="8">
        <v>-2.3056645135814713</v>
      </c>
      <c r="F148" s="2">
        <v>0.196305946890932</v>
      </c>
      <c r="G148" s="2">
        <v>-6.1393076856093698</v>
      </c>
      <c r="H148" s="1">
        <v>8.2881895667112397E-10</v>
      </c>
      <c r="I148" s="1">
        <v>9.3134769373127197E-9</v>
      </c>
      <c r="K148" s="16" t="s">
        <v>1012</v>
      </c>
      <c r="L148" s="6" t="s">
        <v>1013</v>
      </c>
    </row>
    <row r="149" spans="1:12">
      <c r="A149" s="7" t="s">
        <v>2617</v>
      </c>
      <c r="B149" s="2">
        <v>198.837953468309</v>
      </c>
      <c r="C149" s="2">
        <v>-1.2025636144199301</v>
      </c>
      <c r="D149" s="2">
        <v>0.4345025007708771</v>
      </c>
      <c r="E149" s="8">
        <v>-2.3014827261657635</v>
      </c>
      <c r="F149" s="2">
        <v>0.29126673209410903</v>
      </c>
      <c r="G149" s="2">
        <v>-4.1287365905948201</v>
      </c>
      <c r="H149" s="1">
        <v>3.6476198593448802E-5</v>
      </c>
      <c r="I149" s="1">
        <v>1.61746350555805E-4</v>
      </c>
      <c r="K149" s="16" t="s">
        <v>1145</v>
      </c>
      <c r="L149" s="6" t="s">
        <v>1146</v>
      </c>
    </row>
    <row r="150" spans="1:12">
      <c r="A150" s="7" t="s">
        <v>2671</v>
      </c>
      <c r="B150" s="2">
        <v>383.95926275304902</v>
      </c>
      <c r="C150" s="2">
        <v>-1.1960535430243699</v>
      </c>
      <c r="D150" s="2">
        <v>0.43646759655866002</v>
      </c>
      <c r="E150" s="8">
        <v>-2.2911208251987678</v>
      </c>
      <c r="F150" s="2">
        <v>0.210313086654702</v>
      </c>
      <c r="G150" s="2">
        <v>-5.6870143558307502</v>
      </c>
      <c r="H150" s="1">
        <v>1.29279592849791E-8</v>
      </c>
      <c r="I150" s="1">
        <v>1.11426696694344E-7</v>
      </c>
      <c r="L150" s="6" t="s">
        <v>980</v>
      </c>
    </row>
    <row r="151" spans="1:12">
      <c r="A151" s="7" t="s">
        <v>1916</v>
      </c>
      <c r="B151" s="2">
        <v>175.10438821883301</v>
      </c>
      <c r="C151" s="2">
        <v>-1.1953392745720901</v>
      </c>
      <c r="D151" s="2">
        <v>0.43668374218365841</v>
      </c>
      <c r="E151" s="8">
        <v>-2.2899867876909066</v>
      </c>
      <c r="F151" s="2">
        <v>0.28358174539556902</v>
      </c>
      <c r="G151" s="2">
        <v>-4.2151488732277498</v>
      </c>
      <c r="H151" s="1">
        <v>2.4961347399928899E-5</v>
      </c>
      <c r="I151" s="1">
        <v>1.1611692213378099E-4</v>
      </c>
      <c r="L151" s="9" t="s">
        <v>980</v>
      </c>
    </row>
    <row r="152" spans="1:12">
      <c r="A152" s="7" t="s">
        <v>3018</v>
      </c>
      <c r="B152" s="2">
        <v>50.908290266622998</v>
      </c>
      <c r="C152" s="2">
        <v>-1.1858687666008501</v>
      </c>
      <c r="D152" s="2">
        <v>0.43955976277829456</v>
      </c>
      <c r="E152" s="8">
        <v>-2.2750035027759825</v>
      </c>
      <c r="F152" s="2">
        <v>0.41566058492256902</v>
      </c>
      <c r="G152" s="2">
        <v>-2.8529738195449998</v>
      </c>
      <c r="H152" s="1">
        <v>4.33121896857778E-3</v>
      </c>
      <c r="I152" s="1">
        <v>1.10699062470325E-2</v>
      </c>
      <c r="L152" s="6" t="s">
        <v>3019</v>
      </c>
    </row>
    <row r="153" spans="1:12">
      <c r="A153" s="7" t="s">
        <v>3020</v>
      </c>
      <c r="B153" s="2">
        <v>1352.6868723483501</v>
      </c>
      <c r="C153" s="2">
        <v>-1.18523535105799</v>
      </c>
      <c r="D153" s="2">
        <v>0.43975279395111055</v>
      </c>
      <c r="E153" s="8">
        <v>-2.2740048812769449</v>
      </c>
      <c r="F153" s="2">
        <v>0.17947594792207</v>
      </c>
      <c r="G153" s="2">
        <v>-6.6038673414480202</v>
      </c>
      <c r="H153" s="1">
        <v>4.00568002506417E-11</v>
      </c>
      <c r="I153" s="1">
        <v>5.7792093694947604E-10</v>
      </c>
      <c r="L153" s="6" t="s">
        <v>3021</v>
      </c>
    </row>
    <row r="154" spans="1:12">
      <c r="A154" s="7" t="s">
        <v>3022</v>
      </c>
      <c r="B154" s="2">
        <v>458.30376928172899</v>
      </c>
      <c r="C154" s="2">
        <v>-1.1813106365739201</v>
      </c>
      <c r="D154" s="2">
        <v>0.44095072824772008</v>
      </c>
      <c r="E154" s="8">
        <v>-2.267827074407764</v>
      </c>
      <c r="F154" s="2">
        <v>0.17823252594830999</v>
      </c>
      <c r="G154" s="2">
        <v>-6.6279183908133499</v>
      </c>
      <c r="H154" s="1">
        <v>3.4045359086089001E-11</v>
      </c>
      <c r="I154" s="1">
        <v>5.0210599955854198E-10</v>
      </c>
      <c r="K154" t="s">
        <v>3023</v>
      </c>
      <c r="L154" t="s">
        <v>3024</v>
      </c>
    </row>
    <row r="155" spans="1:12">
      <c r="A155" s="7" t="s">
        <v>1289</v>
      </c>
      <c r="B155" s="2">
        <v>630.05511312767499</v>
      </c>
      <c r="C155" s="2">
        <v>-1.18114035375919</v>
      </c>
      <c r="D155" s="2">
        <v>0.44100277719810033</v>
      </c>
      <c r="E155" s="8">
        <v>-2.2675594161866144</v>
      </c>
      <c r="F155" s="2">
        <v>0.24977999970553</v>
      </c>
      <c r="G155" s="2">
        <v>-4.7287226965796298</v>
      </c>
      <c r="H155" s="1">
        <v>2.2593671717960199E-6</v>
      </c>
      <c r="I155" s="1">
        <v>1.28525715401311E-5</v>
      </c>
      <c r="L155" s="6" t="s">
        <v>1290</v>
      </c>
    </row>
    <row r="156" spans="1:12">
      <c r="A156" s="7" t="s">
        <v>3025</v>
      </c>
      <c r="B156" s="2">
        <v>209.504056801628</v>
      </c>
      <c r="C156" s="2">
        <v>-1.18025800795838</v>
      </c>
      <c r="D156" s="2">
        <v>0.44127257500908917</v>
      </c>
      <c r="E156" s="8">
        <v>-2.2661730110451628</v>
      </c>
      <c r="F156" s="2">
        <v>0.27133486202397999</v>
      </c>
      <c r="G156" s="2">
        <v>-4.3498207313075303</v>
      </c>
      <c r="H156" s="1">
        <v>1.36248870441466E-5</v>
      </c>
      <c r="I156" s="1">
        <v>6.6980617542952998E-5</v>
      </c>
      <c r="L156" s="6" t="s">
        <v>3026</v>
      </c>
    </row>
    <row r="157" spans="1:12">
      <c r="A157" s="7" t="s">
        <v>3027</v>
      </c>
      <c r="B157" s="2">
        <v>9.2926478476244299</v>
      </c>
      <c r="C157" s="2">
        <v>-1.1757441902457699</v>
      </c>
      <c r="D157" s="2">
        <v>0.44265536424070817</v>
      </c>
      <c r="E157" s="8">
        <v>-2.2590938250919232</v>
      </c>
      <c r="F157" s="2">
        <v>0.77980849003988395</v>
      </c>
      <c r="G157" s="2">
        <v>-1.5077345338797701</v>
      </c>
      <c r="H157" s="1">
        <v>0.13162248326056999</v>
      </c>
      <c r="I157" s="1">
        <v>0.21305720664373601</v>
      </c>
      <c r="L157" s="26" t="s">
        <v>996</v>
      </c>
    </row>
    <row r="158" spans="1:12">
      <c r="A158" s="7" t="s">
        <v>3028</v>
      </c>
      <c r="B158" s="2">
        <v>9.7254121352145901</v>
      </c>
      <c r="C158" s="2">
        <v>-1.17274868813861</v>
      </c>
      <c r="D158" s="2">
        <v>0.4435754149574393</v>
      </c>
      <c r="E158" s="8">
        <v>-2.2544080809707392</v>
      </c>
      <c r="F158" s="2">
        <v>0.69604288527442004</v>
      </c>
      <c r="G158" s="2">
        <v>-1.6848799304603801</v>
      </c>
      <c r="H158" s="1">
        <v>9.2011739416675606E-2</v>
      </c>
      <c r="I158" s="1">
        <v>0.15684535374880201</v>
      </c>
      <c r="L158" s="26" t="s">
        <v>1366</v>
      </c>
    </row>
    <row r="159" spans="1:12">
      <c r="A159" s="7" t="s">
        <v>3029</v>
      </c>
      <c r="B159" s="2">
        <v>1407.8874077011001</v>
      </c>
      <c r="C159" s="2">
        <v>-1.16866368547209</v>
      </c>
      <c r="D159" s="2">
        <v>0.44483318217805551</v>
      </c>
      <c r="E159" s="8">
        <v>-2.2480337350367114</v>
      </c>
      <c r="F159" s="2">
        <v>0.196824023361306</v>
      </c>
      <c r="G159" s="2">
        <v>-5.9376069318875402</v>
      </c>
      <c r="H159" s="1">
        <v>2.8921241110616202E-9</v>
      </c>
      <c r="I159" s="1">
        <v>2.85060351738796E-8</v>
      </c>
      <c r="L159" s="26" t="s">
        <v>3030</v>
      </c>
    </row>
    <row r="160" spans="1:12">
      <c r="A160" s="7" t="s">
        <v>2586</v>
      </c>
      <c r="B160" s="2">
        <v>7.2579931824947401</v>
      </c>
      <c r="C160" s="2">
        <v>-1.16770522987713</v>
      </c>
      <c r="D160" s="2">
        <v>0.44512880564350765</v>
      </c>
      <c r="E160" s="8">
        <v>-2.2465407480298514</v>
      </c>
      <c r="F160" s="2">
        <v>0.792145743347489</v>
      </c>
      <c r="G160" s="2">
        <v>-1.47410402654262</v>
      </c>
      <c r="H160" s="1">
        <v>0.14045358457003301</v>
      </c>
      <c r="I160" s="1">
        <v>0.22407298628119901</v>
      </c>
      <c r="K160" s="16" t="s">
        <v>2587</v>
      </c>
      <c r="L160" t="s">
        <v>2588</v>
      </c>
    </row>
    <row r="161" spans="1:12">
      <c r="A161" s="7" t="s">
        <v>2654</v>
      </c>
      <c r="B161" s="2">
        <v>2669.0845900814902</v>
      </c>
      <c r="C161" s="2">
        <v>-1.16479993497976</v>
      </c>
      <c r="D161" s="2">
        <v>0.44602610787116154</v>
      </c>
      <c r="E161" s="8">
        <v>-2.2420212233156058</v>
      </c>
      <c r="F161" s="2">
        <v>0.27822443830097998</v>
      </c>
      <c r="G161" s="2">
        <v>-4.1865478895124797</v>
      </c>
      <c r="H161" s="1">
        <v>2.83229196300987E-5</v>
      </c>
      <c r="I161" s="1">
        <v>1.30233101578583E-4</v>
      </c>
      <c r="K161" s="16" t="s">
        <v>999</v>
      </c>
      <c r="L161" s="6" t="s">
        <v>1000</v>
      </c>
    </row>
    <row r="162" spans="1:12">
      <c r="A162" s="7" t="s">
        <v>3031</v>
      </c>
      <c r="B162" s="2">
        <v>501.627129984889</v>
      </c>
      <c r="C162" s="2">
        <v>-1.16422079851938</v>
      </c>
      <c r="D162" s="2">
        <v>0.44620519064835318</v>
      </c>
      <c r="E162" s="8">
        <v>-2.2411213965193051</v>
      </c>
      <c r="F162" s="2">
        <v>0.40479987218499303</v>
      </c>
      <c r="G162" s="2">
        <v>-2.8760404301395801</v>
      </c>
      <c r="H162" s="1">
        <v>4.0269812800894401E-3</v>
      </c>
      <c r="I162" s="1">
        <v>1.03454448111717E-2</v>
      </c>
      <c r="L162" s="26" t="s">
        <v>3032</v>
      </c>
    </row>
    <row r="163" spans="1:12">
      <c r="A163" s="7" t="s">
        <v>3033</v>
      </c>
      <c r="B163" s="2">
        <v>3.2211957806644902</v>
      </c>
      <c r="C163" s="2">
        <v>-1.1630278025524099</v>
      </c>
      <c r="D163" s="2">
        <v>0.44657432004326003</v>
      </c>
      <c r="E163" s="8">
        <v>-2.2392689304282638</v>
      </c>
      <c r="F163" s="2">
        <v>1.1581983234573601</v>
      </c>
      <c r="G163" s="2">
        <v>-1.0041698204851801</v>
      </c>
      <c r="H163" s="1">
        <v>0.31529676612537699</v>
      </c>
      <c r="I163" s="1">
        <v>0.42675449446337499</v>
      </c>
      <c r="L163" t="s">
        <v>2904</v>
      </c>
    </row>
    <row r="164" spans="1:12">
      <c r="A164" s="7" t="s">
        <v>3034</v>
      </c>
      <c r="B164" s="2">
        <v>1840.1225869356499</v>
      </c>
      <c r="C164" s="2">
        <v>-1.15215241120124</v>
      </c>
      <c r="D164" s="2">
        <v>0.44995342777836517</v>
      </c>
      <c r="E164" s="8">
        <v>-2.2224522323065239</v>
      </c>
      <c r="F164" s="2">
        <v>0.25945298998003102</v>
      </c>
      <c r="G164" s="2">
        <v>-4.4406981445460199</v>
      </c>
      <c r="H164" s="1">
        <v>8.9667498538352494E-6</v>
      </c>
      <c r="I164" s="1">
        <v>4.5311672484736002E-5</v>
      </c>
      <c r="L164" s="26" t="s">
        <v>3035</v>
      </c>
    </row>
    <row r="165" spans="1:12">
      <c r="A165" s="7" t="s">
        <v>3036</v>
      </c>
      <c r="B165" s="2">
        <v>1049.5391014516399</v>
      </c>
      <c r="C165" s="2">
        <v>-1.1517033676495101</v>
      </c>
      <c r="D165" s="2">
        <v>0.4500934990526228</v>
      </c>
      <c r="E165" s="8">
        <v>-2.2217605944205934</v>
      </c>
      <c r="F165" s="2">
        <v>0.21471645819060201</v>
      </c>
      <c r="G165" s="2">
        <v>-5.3638336686196197</v>
      </c>
      <c r="H165" s="1">
        <v>8.1473934312277097E-8</v>
      </c>
      <c r="I165" s="1">
        <v>6.1444925460509E-7</v>
      </c>
      <c r="L165" s="26" t="s">
        <v>3037</v>
      </c>
    </row>
    <row r="166" spans="1:12">
      <c r="A166" s="7" t="s">
        <v>3038</v>
      </c>
      <c r="B166" s="2">
        <v>100.727901682219</v>
      </c>
      <c r="C166" s="2">
        <v>-1.1490142059266699</v>
      </c>
      <c r="D166" s="2">
        <v>0.45093324892064168</v>
      </c>
      <c r="E166" s="8">
        <v>-2.2176231235856081</v>
      </c>
      <c r="F166" s="2">
        <v>0.35310849302150299</v>
      </c>
      <c r="G166" s="2">
        <v>-3.2539976484131099</v>
      </c>
      <c r="H166" s="1">
        <v>1.1379322176291E-3</v>
      </c>
      <c r="I166" s="1">
        <v>3.5017357732605001E-3</v>
      </c>
      <c r="L166" s="26" t="s">
        <v>980</v>
      </c>
    </row>
    <row r="167" spans="1:12">
      <c r="A167" s="7" t="s">
        <v>3039</v>
      </c>
      <c r="B167" s="2">
        <v>85.006021960730095</v>
      </c>
      <c r="C167" s="2">
        <v>-1.1466366308979701</v>
      </c>
      <c r="D167" s="2">
        <v>0.45167700385537185</v>
      </c>
      <c r="E167" s="8">
        <v>-2.213971469577412</v>
      </c>
      <c r="F167" s="2">
        <v>0.32639366181808899</v>
      </c>
      <c r="G167" s="2">
        <v>-3.5130480920215699</v>
      </c>
      <c r="H167" s="1">
        <v>4.4299728581977002E-4</v>
      </c>
      <c r="I167" s="1">
        <v>1.52332918146315E-3</v>
      </c>
      <c r="L167" s="26" t="s">
        <v>980</v>
      </c>
    </row>
    <row r="168" spans="1:12">
      <c r="A168" s="7" t="s">
        <v>3040</v>
      </c>
      <c r="B168" s="2">
        <v>463.70921013571501</v>
      </c>
      <c r="C168" s="2">
        <v>-1.1404467208489999</v>
      </c>
      <c r="D168" s="2">
        <v>0.45361909579767296</v>
      </c>
      <c r="E168" s="8">
        <v>-2.2044927324797379</v>
      </c>
      <c r="F168" s="2">
        <v>0.196235314718475</v>
      </c>
      <c r="G168" s="2">
        <v>-5.8116283630452097</v>
      </c>
      <c r="H168" s="1">
        <v>6.1868066736762102E-9</v>
      </c>
      <c r="I168" s="1">
        <v>5.6246265238764097E-8</v>
      </c>
      <c r="K168" s="16" t="s">
        <v>3041</v>
      </c>
      <c r="L168" s="26" t="s">
        <v>3042</v>
      </c>
    </row>
    <row r="169" spans="1:12">
      <c r="A169" s="7" t="s">
        <v>3043</v>
      </c>
      <c r="B169" s="2">
        <v>17.068337319115201</v>
      </c>
      <c r="C169" s="2">
        <v>-1.1374100634238899</v>
      </c>
      <c r="D169" s="2">
        <v>0.454574901754489</v>
      </c>
      <c r="E169" s="8">
        <v>-2.1998574847409618</v>
      </c>
      <c r="F169" s="2">
        <v>0.60253836445605902</v>
      </c>
      <c r="G169" s="2">
        <v>-1.88769733268467</v>
      </c>
      <c r="H169" s="1">
        <v>5.9066594665966497E-2</v>
      </c>
      <c r="I169" s="1">
        <v>0.10749688297983501</v>
      </c>
      <c r="L169" t="s">
        <v>3044</v>
      </c>
    </row>
    <row r="170" spans="1:12">
      <c r="A170" s="7" t="s">
        <v>3045</v>
      </c>
      <c r="B170" s="2">
        <v>1999.0067630041999</v>
      </c>
      <c r="C170" s="2">
        <v>-1.1326438566610899</v>
      </c>
      <c r="D170" s="2">
        <v>0.45607915645146374</v>
      </c>
      <c r="E170" s="8">
        <v>-2.1926018452159206</v>
      </c>
      <c r="F170" s="2">
        <v>0.18678505762116299</v>
      </c>
      <c r="G170" s="2">
        <v>-6.0638890020759604</v>
      </c>
      <c r="H170" s="1">
        <v>1.3286886966804501E-9</v>
      </c>
      <c r="I170" s="1">
        <v>1.42995632167069E-8</v>
      </c>
      <c r="K170" s="16" t="s">
        <v>3046</v>
      </c>
      <c r="L170" s="26" t="s">
        <v>3047</v>
      </c>
    </row>
    <row r="171" spans="1:12">
      <c r="A171" s="7" t="s">
        <v>3048</v>
      </c>
      <c r="B171" s="2">
        <v>222.92437616330301</v>
      </c>
      <c r="C171" s="2">
        <v>-1.1311995994136901</v>
      </c>
      <c r="D171" s="2">
        <v>0.4565359580782159</v>
      </c>
      <c r="E171" s="8">
        <v>-2.1904079674457435</v>
      </c>
      <c r="F171" s="2">
        <v>0.27223114387859298</v>
      </c>
      <c r="G171" s="2">
        <v>-4.1552909167445202</v>
      </c>
      <c r="H171" s="1">
        <v>3.2487391333664498E-5</v>
      </c>
      <c r="I171" s="1">
        <v>1.47340310126027E-4</v>
      </c>
      <c r="L171" s="6" t="s">
        <v>1005</v>
      </c>
    </row>
    <row r="172" spans="1:12">
      <c r="A172" s="7" t="s">
        <v>3049</v>
      </c>
      <c r="B172" s="2">
        <v>2531.2241486661101</v>
      </c>
      <c r="C172" s="2">
        <v>-1.12696618616165</v>
      </c>
      <c r="D172" s="2">
        <v>0.45787757480265762</v>
      </c>
      <c r="E172" s="8">
        <v>-2.1839899026087788</v>
      </c>
      <c r="F172" s="2">
        <v>0.298137287665317</v>
      </c>
      <c r="G172" s="2">
        <v>-3.7800242800449699</v>
      </c>
      <c r="H172" s="1">
        <v>1.5681306610899201E-4</v>
      </c>
      <c r="I172" s="1">
        <v>6.10987895544039E-4</v>
      </c>
      <c r="L172" s="26" t="s">
        <v>1342</v>
      </c>
    </row>
    <row r="173" spans="1:12">
      <c r="A173" s="7" t="s">
        <v>2631</v>
      </c>
      <c r="B173" s="2">
        <v>3438.7192962149602</v>
      </c>
      <c r="C173" s="2">
        <v>-1.1247772325519501</v>
      </c>
      <c r="D173" s="2">
        <v>0.45857282465390764</v>
      </c>
      <c r="E173" s="8">
        <v>-2.1806787193609134</v>
      </c>
      <c r="F173" s="2">
        <v>0.21462001034567199</v>
      </c>
      <c r="G173" s="2">
        <v>-5.24078454166672</v>
      </c>
      <c r="H173" s="1">
        <v>1.5989532362753701E-7</v>
      </c>
      <c r="I173" s="1">
        <v>1.1570314565215299E-6</v>
      </c>
      <c r="K173" s="16" t="s">
        <v>1063</v>
      </c>
      <c r="L173" t="s">
        <v>1064</v>
      </c>
    </row>
    <row r="174" spans="1:12">
      <c r="A174" s="7" t="s">
        <v>3050</v>
      </c>
      <c r="B174" s="2">
        <v>463.49998960185002</v>
      </c>
      <c r="C174" s="2">
        <v>-1.12414054171206</v>
      </c>
      <c r="D174" s="2">
        <v>0.45877524688733462</v>
      </c>
      <c r="E174" s="8">
        <v>-2.1797165535515011</v>
      </c>
      <c r="F174" s="2">
        <v>0.193419449328816</v>
      </c>
      <c r="G174" s="2">
        <v>-5.8119312489665802</v>
      </c>
      <c r="H174" s="1">
        <v>6.1756204464308099E-9</v>
      </c>
      <c r="I174" s="1">
        <v>5.6246265238764097E-8</v>
      </c>
      <c r="L174" t="s">
        <v>3051</v>
      </c>
    </row>
    <row r="175" spans="1:12">
      <c r="A175" s="7" t="s">
        <v>3052</v>
      </c>
      <c r="B175" s="2">
        <v>4881.9317098757801</v>
      </c>
      <c r="C175" s="2">
        <v>-1.1232477431802299</v>
      </c>
      <c r="D175" s="2">
        <v>0.45905924358663069</v>
      </c>
      <c r="E175" s="8">
        <v>-2.1783680733384174</v>
      </c>
      <c r="F175" s="2">
        <v>0.225159094337264</v>
      </c>
      <c r="G175" s="2">
        <v>-4.9886847630401601</v>
      </c>
      <c r="H175" s="1">
        <v>6.0791752516164298E-7</v>
      </c>
      <c r="I175" s="1">
        <v>3.8149482031496599E-6</v>
      </c>
      <c r="L175" t="s">
        <v>3053</v>
      </c>
    </row>
    <row r="176" spans="1:12">
      <c r="A176" s="7" t="s">
        <v>3054</v>
      </c>
      <c r="B176" s="2">
        <v>193.90522375767401</v>
      </c>
      <c r="C176" s="2">
        <v>-1.1196703298911601</v>
      </c>
      <c r="D176" s="2">
        <v>0.46019897332264476</v>
      </c>
      <c r="E176" s="8">
        <v>-2.1729731224300268</v>
      </c>
      <c r="F176" s="2">
        <v>0.24850823570261099</v>
      </c>
      <c r="G176" s="2">
        <v>-4.5055662912961498</v>
      </c>
      <c r="H176" s="1">
        <v>6.6196168942106399E-6</v>
      </c>
      <c r="I176" s="1">
        <v>3.4592276210953798E-5</v>
      </c>
      <c r="L176" t="s">
        <v>3055</v>
      </c>
    </row>
    <row r="177" spans="1:12">
      <c r="A177" s="7" t="s">
        <v>3056</v>
      </c>
      <c r="B177" s="2">
        <v>1754.76290074952</v>
      </c>
      <c r="C177" s="2">
        <v>-1.1174069962034401</v>
      </c>
      <c r="D177" s="2">
        <v>0.46092151084290334</v>
      </c>
      <c r="E177" s="8">
        <v>-2.1695667840957671</v>
      </c>
      <c r="F177" s="2">
        <v>0.20062119772879999</v>
      </c>
      <c r="G177" s="2">
        <v>-5.5697354459719204</v>
      </c>
      <c r="H177" s="1">
        <v>2.5512641746416401E-8</v>
      </c>
      <c r="I177" s="1">
        <v>2.1253418291679899E-7</v>
      </c>
      <c r="K177" s="16" t="s">
        <v>3057</v>
      </c>
      <c r="L177" t="s">
        <v>3058</v>
      </c>
    </row>
    <row r="178" spans="1:12">
      <c r="A178" s="7" t="s">
        <v>3059</v>
      </c>
      <c r="B178" s="2">
        <v>550.01563900999702</v>
      </c>
      <c r="C178" s="2">
        <v>-1.11565167207782</v>
      </c>
      <c r="D178" s="2">
        <v>0.46148265441074476</v>
      </c>
      <c r="E178" s="8">
        <v>-2.1669286818090141</v>
      </c>
      <c r="F178" s="2">
        <v>0.158997240512188</v>
      </c>
      <c r="G178" s="2">
        <v>-7.0167989613147004</v>
      </c>
      <c r="H178" s="1">
        <v>2.2700887226376002E-12</v>
      </c>
      <c r="I178" s="1">
        <v>3.8963333161822899E-11</v>
      </c>
      <c r="L178" s="26" t="s">
        <v>640</v>
      </c>
    </row>
    <row r="179" spans="1:12">
      <c r="A179" s="7" t="s">
        <v>2655</v>
      </c>
      <c r="B179" s="2">
        <v>148.193739291003</v>
      </c>
      <c r="C179" s="2">
        <v>-1.11456076658212</v>
      </c>
      <c r="D179" s="2">
        <v>0.46183174020878554</v>
      </c>
      <c r="E179" s="8">
        <v>-2.1652907605439129</v>
      </c>
      <c r="F179" s="2">
        <v>0.248606009013046</v>
      </c>
      <c r="G179" s="2">
        <v>-4.4832414590736303</v>
      </c>
      <c r="H179" s="1">
        <v>7.3517661465240503E-6</v>
      </c>
      <c r="I179" s="1">
        <v>3.8019133500595801E-5</v>
      </c>
      <c r="L179" s="6" t="s">
        <v>1178</v>
      </c>
    </row>
    <row r="180" spans="1:12">
      <c r="A180" s="7" t="s">
        <v>1447</v>
      </c>
      <c r="B180" s="2">
        <v>155.14404612473501</v>
      </c>
      <c r="C180" s="2">
        <v>-1.1122455281172201</v>
      </c>
      <c r="D180" s="2">
        <v>0.46257348326971298</v>
      </c>
      <c r="E180" s="8">
        <v>-2.1618186864743594</v>
      </c>
      <c r="F180" s="2">
        <v>0.28954943957364598</v>
      </c>
      <c r="G180" s="2">
        <v>-3.8412974646228899</v>
      </c>
      <c r="H180" s="1">
        <v>1.2238569434360499E-4</v>
      </c>
      <c r="I180" s="1">
        <v>4.8251468799627E-4</v>
      </c>
      <c r="K180" s="16" t="s">
        <v>1448</v>
      </c>
      <c r="L180" t="s">
        <v>1449</v>
      </c>
    </row>
    <row r="181" spans="1:12">
      <c r="A181" s="7" t="s">
        <v>3060</v>
      </c>
      <c r="B181" s="2">
        <v>52.071679673143997</v>
      </c>
      <c r="C181" s="2">
        <v>-1.11129894498237</v>
      </c>
      <c r="D181" s="2">
        <v>0.46287708723518117</v>
      </c>
      <c r="E181" s="8">
        <v>-2.1604007361287132</v>
      </c>
      <c r="F181" s="2">
        <v>0.34960856259158501</v>
      </c>
      <c r="G181" s="2">
        <v>-3.1786948716144399</v>
      </c>
      <c r="H181" s="1">
        <v>1.47939735895961E-3</v>
      </c>
      <c r="I181" s="1">
        <v>4.4493657729434699E-3</v>
      </c>
      <c r="L181" t="s">
        <v>980</v>
      </c>
    </row>
    <row r="182" spans="1:12">
      <c r="A182" s="7" t="s">
        <v>3061</v>
      </c>
      <c r="B182" s="2">
        <v>234.643313785695</v>
      </c>
      <c r="C182" s="2">
        <v>-1.1052749288577399</v>
      </c>
      <c r="D182" s="2">
        <v>0.46481388506768007</v>
      </c>
      <c r="E182" s="8">
        <v>-2.1513987256520815</v>
      </c>
      <c r="F182" s="2">
        <v>0.38696682694518297</v>
      </c>
      <c r="G182" s="2">
        <v>-2.8562524017447801</v>
      </c>
      <c r="H182" s="1">
        <v>4.2867420578178604E-3</v>
      </c>
      <c r="I182" s="1">
        <v>1.09844317079992E-2</v>
      </c>
      <c r="L182" t="s">
        <v>3062</v>
      </c>
    </row>
    <row r="183" spans="1:12">
      <c r="A183" s="7" t="s">
        <v>3063</v>
      </c>
      <c r="B183" s="2">
        <v>522.22887886430203</v>
      </c>
      <c r="C183" s="2">
        <v>-1.10525396543277</v>
      </c>
      <c r="D183" s="2">
        <v>0.46482063920595817</v>
      </c>
      <c r="E183" s="8">
        <v>-2.1513674644660266</v>
      </c>
      <c r="F183" s="2">
        <v>0.175422380442597</v>
      </c>
      <c r="G183" s="2">
        <v>-6.30052997025909</v>
      </c>
      <c r="H183" s="1">
        <v>2.9662964663073499E-10</v>
      </c>
      <c r="I183" s="1">
        <v>3.64561497803576E-9</v>
      </c>
      <c r="L183" t="s">
        <v>980</v>
      </c>
    </row>
    <row r="184" spans="1:12">
      <c r="A184" s="7" t="s">
        <v>3064</v>
      </c>
      <c r="B184" s="2">
        <v>434.26721153848399</v>
      </c>
      <c r="C184" s="2">
        <v>-1.1036451630953401</v>
      </c>
      <c r="D184" s="2">
        <v>0.46533926692480448</v>
      </c>
      <c r="E184" s="8">
        <v>-2.1489697325749062</v>
      </c>
      <c r="F184" s="2">
        <v>0.249390861646822</v>
      </c>
      <c r="G184" s="2">
        <v>-4.42536328639933</v>
      </c>
      <c r="H184" s="1">
        <v>9.6280116591367992E-6</v>
      </c>
      <c r="I184" s="1">
        <v>4.84075030639933E-5</v>
      </c>
      <c r="L184" t="s">
        <v>1087</v>
      </c>
    </row>
    <row r="185" spans="1:12">
      <c r="A185" s="7" t="s">
        <v>3065</v>
      </c>
      <c r="B185" s="2">
        <v>684.91066268449003</v>
      </c>
      <c r="C185" s="2">
        <v>-1.09967193326413</v>
      </c>
      <c r="D185" s="2">
        <v>0.4666225929978835</v>
      </c>
      <c r="E185" s="8">
        <v>-2.1430595410637046</v>
      </c>
      <c r="F185" s="2">
        <v>0.17195987110440999</v>
      </c>
      <c r="G185" s="2">
        <v>-6.3949334586115896</v>
      </c>
      <c r="H185" s="1">
        <v>1.6061728610243299E-10</v>
      </c>
      <c r="I185" s="1">
        <v>2.0631549459996402E-9</v>
      </c>
      <c r="K185" s="16" t="s">
        <v>1903</v>
      </c>
      <c r="L185" t="s">
        <v>3066</v>
      </c>
    </row>
    <row r="186" spans="1:12">
      <c r="A186" s="7" t="s">
        <v>3067</v>
      </c>
      <c r="B186" s="2">
        <v>195.08689250681201</v>
      </c>
      <c r="C186" s="2">
        <v>-1.09720896620657</v>
      </c>
      <c r="D186" s="2">
        <v>0.46741989084813246</v>
      </c>
      <c r="E186" s="8">
        <v>-2.1394040338880358</v>
      </c>
      <c r="F186" s="2">
        <v>0.263238757795214</v>
      </c>
      <c r="G186" s="2">
        <v>-4.1681132953079096</v>
      </c>
      <c r="H186" s="1">
        <v>3.0713127700350798E-5</v>
      </c>
      <c r="I186" s="1">
        <v>1.39944781498207E-4</v>
      </c>
      <c r="L186" t="s">
        <v>3068</v>
      </c>
    </row>
    <row r="187" spans="1:12">
      <c r="A187" s="7" t="s">
        <v>3069</v>
      </c>
      <c r="B187" s="2">
        <v>98.740541314264803</v>
      </c>
      <c r="C187" s="2">
        <v>-1.09154644018209</v>
      </c>
      <c r="D187" s="2">
        <v>0.46925810216534353</v>
      </c>
      <c r="E187" s="8">
        <v>-2.131023407769844</v>
      </c>
      <c r="F187" s="2">
        <v>0.299300338144531</v>
      </c>
      <c r="G187" s="2">
        <v>-3.6469936751457599</v>
      </c>
      <c r="H187" s="1">
        <v>2.6532645257758102E-4</v>
      </c>
      <c r="I187" s="1">
        <v>9.7107530713596202E-4</v>
      </c>
      <c r="K187" s="16" t="s">
        <v>3070</v>
      </c>
      <c r="L187" t="s">
        <v>3071</v>
      </c>
    </row>
    <row r="188" spans="1:12">
      <c r="A188" s="7" t="s">
        <v>3072</v>
      </c>
      <c r="B188" s="2">
        <v>83.449579816119396</v>
      </c>
      <c r="C188" s="2">
        <v>-1.09125123214506</v>
      </c>
      <c r="D188" s="2">
        <v>0.4693541328116686</v>
      </c>
      <c r="E188" s="8">
        <v>-2.130587396790339</v>
      </c>
      <c r="F188" s="2">
        <v>0.34000262475835502</v>
      </c>
      <c r="G188" s="2">
        <v>-3.20953767024778</v>
      </c>
      <c r="H188" s="1">
        <v>1.32948624457089E-3</v>
      </c>
      <c r="I188" s="1">
        <v>4.0289301566828603E-3</v>
      </c>
      <c r="L188" t="s">
        <v>980</v>
      </c>
    </row>
    <row r="189" spans="1:12">
      <c r="A189" s="7" t="s">
        <v>3073</v>
      </c>
      <c r="B189" s="2">
        <v>6207.3631751703097</v>
      </c>
      <c r="C189" s="2">
        <v>-1.08892986743092</v>
      </c>
      <c r="D189" s="2">
        <v>0.47010995377468295</v>
      </c>
      <c r="E189" s="8">
        <v>-2.1271619372673096</v>
      </c>
      <c r="F189" s="2">
        <v>0.25223823094479902</v>
      </c>
      <c r="G189" s="2">
        <v>-4.3170690793071103</v>
      </c>
      <c r="H189" s="1">
        <v>1.5811468620581801E-5</v>
      </c>
      <c r="I189" s="1">
        <v>7.6224295456606399E-5</v>
      </c>
      <c r="K189" s="16" t="s">
        <v>3074</v>
      </c>
      <c r="L189" s="26" t="s">
        <v>3075</v>
      </c>
    </row>
    <row r="190" spans="1:12">
      <c r="A190" s="7" t="s">
        <v>1269</v>
      </c>
      <c r="B190" s="2">
        <v>195.52747920708299</v>
      </c>
      <c r="C190" s="2">
        <v>-1.0881245890139299</v>
      </c>
      <c r="D190" s="2">
        <v>0.47037243133409751</v>
      </c>
      <c r="E190" s="8">
        <v>-2.1259749368468346</v>
      </c>
      <c r="F190" s="2">
        <v>0.25820042414151501</v>
      </c>
      <c r="G190" s="2">
        <v>-4.2142633678151897</v>
      </c>
      <c r="H190" s="1">
        <v>2.5059473089395301E-5</v>
      </c>
      <c r="I190" s="1">
        <v>1.16301657158476E-4</v>
      </c>
      <c r="L190" s="6" t="s">
        <v>1270</v>
      </c>
    </row>
    <row r="191" spans="1:12">
      <c r="A191" s="7" t="s">
        <v>2601</v>
      </c>
      <c r="B191" s="2">
        <v>1827.94696915943</v>
      </c>
      <c r="C191" s="2">
        <v>-1.08680504865473</v>
      </c>
      <c r="D191" s="2">
        <v>0.47080284754951079</v>
      </c>
      <c r="E191" s="8">
        <v>-2.1240313332957008</v>
      </c>
      <c r="F191" s="2">
        <v>0.32767302889347599</v>
      </c>
      <c r="G191" s="2">
        <v>-3.3167363585729799</v>
      </c>
      <c r="H191" s="1">
        <v>9.1075514595285805E-4</v>
      </c>
      <c r="I191" s="1">
        <v>2.9106155627482201E-3</v>
      </c>
      <c r="K191" s="16" t="s">
        <v>1006</v>
      </c>
      <c r="L191" s="6" t="s">
        <v>1007</v>
      </c>
    </row>
    <row r="192" spans="1:12">
      <c r="A192" s="7" t="s">
        <v>3076</v>
      </c>
      <c r="B192" s="2">
        <v>715.32094200300196</v>
      </c>
      <c r="C192" s="2">
        <v>-1.0866164421370299</v>
      </c>
      <c r="D192" s="2">
        <v>0.47086440060653961</v>
      </c>
      <c r="E192" s="8">
        <v>-2.1237536724200412</v>
      </c>
      <c r="F192" s="2">
        <v>0.21176529122589299</v>
      </c>
      <c r="G192" s="2">
        <v>-5.1312301267440397</v>
      </c>
      <c r="H192" s="1">
        <v>2.8785471759361502E-7</v>
      </c>
      <c r="I192" s="1">
        <v>1.9694802155631899E-6</v>
      </c>
      <c r="K192" s="16" t="s">
        <v>3077</v>
      </c>
      <c r="L192" s="26" t="s">
        <v>3078</v>
      </c>
    </row>
    <row r="193" spans="1:12">
      <c r="A193" s="7" t="s">
        <v>3079</v>
      </c>
      <c r="B193" s="2">
        <v>2652.4958755093598</v>
      </c>
      <c r="C193" s="2">
        <v>-1.08621427731616</v>
      </c>
      <c r="D193" s="2">
        <v>0.47099567678623144</v>
      </c>
      <c r="E193" s="8">
        <v>-2.1231617386031023</v>
      </c>
      <c r="F193" s="2">
        <v>0.18273043839738701</v>
      </c>
      <c r="G193" s="2">
        <v>-5.9443532606973299</v>
      </c>
      <c r="H193" s="1">
        <v>2.77550469897505E-9</v>
      </c>
      <c r="I193" s="1">
        <v>2.74926858490513E-8</v>
      </c>
      <c r="L193" s="26" t="s">
        <v>3080</v>
      </c>
    </row>
    <row r="194" spans="1:12">
      <c r="A194" s="7" t="s">
        <v>1365</v>
      </c>
      <c r="B194" s="2">
        <v>72.950762711359801</v>
      </c>
      <c r="C194" s="2">
        <v>-1.08239984559657</v>
      </c>
      <c r="D194" s="2">
        <v>0.47224261944505985</v>
      </c>
      <c r="E194" s="8">
        <v>-2.1175555928753669</v>
      </c>
      <c r="F194" s="2">
        <v>0.30599746575594899</v>
      </c>
      <c r="G194" s="2">
        <v>-3.5372836926036801</v>
      </c>
      <c r="H194" s="1">
        <v>4.0426517773316998E-4</v>
      </c>
      <c r="I194" s="1">
        <v>1.40469802594545E-3</v>
      </c>
      <c r="L194" t="s">
        <v>1366</v>
      </c>
    </row>
    <row r="195" spans="1:12">
      <c r="A195" s="7" t="s">
        <v>3081</v>
      </c>
      <c r="B195" s="2">
        <v>94.319069945544101</v>
      </c>
      <c r="C195" s="2">
        <v>-1.0794969656464</v>
      </c>
      <c r="D195" s="2">
        <v>0.47319378631772258</v>
      </c>
      <c r="E195" s="8">
        <v>-2.1132990941866621</v>
      </c>
      <c r="F195" s="2">
        <v>0.35813485241933302</v>
      </c>
      <c r="G195" s="2">
        <v>-3.01421924829154</v>
      </c>
      <c r="H195" s="1">
        <v>2.5764154376257198E-3</v>
      </c>
      <c r="I195" s="1">
        <v>7.1378843687841696E-3</v>
      </c>
      <c r="K195" s="16" t="s">
        <v>1054</v>
      </c>
      <c r="L195" t="s">
        <v>1055</v>
      </c>
    </row>
    <row r="196" spans="1:12">
      <c r="A196" s="7" t="s">
        <v>3082</v>
      </c>
      <c r="B196" s="2">
        <v>23.708527189928301</v>
      </c>
      <c r="C196" s="2">
        <v>-1.07821124756677</v>
      </c>
      <c r="D196" s="2">
        <v>0.47361568073569871</v>
      </c>
      <c r="E196" s="8">
        <v>-2.1114165781982419</v>
      </c>
      <c r="F196" s="2">
        <v>0.50150061274710001</v>
      </c>
      <c r="G196" s="2">
        <v>-2.1499699505063199</v>
      </c>
      <c r="H196" s="1">
        <v>3.1557591776413797E-2</v>
      </c>
      <c r="I196" s="1">
        <v>6.2894059286126E-2</v>
      </c>
      <c r="L196" s="26" t="s">
        <v>3083</v>
      </c>
    </row>
    <row r="197" spans="1:12">
      <c r="A197" s="7" t="s">
        <v>3084</v>
      </c>
      <c r="B197" s="2">
        <v>8120.9927498223897</v>
      </c>
      <c r="C197" s="2">
        <v>-1.0768545239929299</v>
      </c>
      <c r="D197" s="2">
        <v>0.47406128273249176</v>
      </c>
      <c r="E197" s="8">
        <v>-2.1094319161353878</v>
      </c>
      <c r="F197" s="2">
        <v>0.264879068291552</v>
      </c>
      <c r="G197" s="2">
        <v>-4.0654572327611502</v>
      </c>
      <c r="H197" s="1">
        <v>4.7938384872519103E-5</v>
      </c>
      <c r="I197" s="1">
        <v>2.0614540881465601E-4</v>
      </c>
      <c r="K197" s="16" t="s">
        <v>973</v>
      </c>
      <c r="L197" t="s">
        <v>974</v>
      </c>
    </row>
    <row r="198" spans="1:12">
      <c r="A198" s="7" t="s">
        <v>3085</v>
      </c>
      <c r="B198" s="2">
        <v>26.5273509270272</v>
      </c>
      <c r="C198" s="2">
        <v>-1.0765659302027399</v>
      </c>
      <c r="D198" s="2">
        <v>0.47415612247555078</v>
      </c>
      <c r="E198" s="8">
        <v>-2.1090099918546632</v>
      </c>
      <c r="F198" s="2">
        <v>0.44078495822061298</v>
      </c>
      <c r="G198" s="2">
        <v>-2.44238354808813</v>
      </c>
      <c r="H198" s="1">
        <v>1.45906360289431E-2</v>
      </c>
      <c r="I198" s="1">
        <v>3.2313633296580199E-2</v>
      </c>
      <c r="L198" t="s">
        <v>3086</v>
      </c>
    </row>
    <row r="199" spans="1:12">
      <c r="A199" s="7" t="s">
        <v>3087</v>
      </c>
      <c r="B199" s="2">
        <v>954.22378949646202</v>
      </c>
      <c r="C199" s="2">
        <v>-1.0749493220667701</v>
      </c>
      <c r="D199" s="2">
        <v>0.47468773466497505</v>
      </c>
      <c r="E199" s="8">
        <v>-2.1066480698216896</v>
      </c>
      <c r="F199" s="2">
        <v>0.20872538891391201</v>
      </c>
      <c r="G199" s="2">
        <v>-5.1500650096291096</v>
      </c>
      <c r="H199" s="1">
        <v>2.6039618617506902E-7</v>
      </c>
      <c r="I199" s="1">
        <v>1.79394050752444E-6</v>
      </c>
      <c r="L199" s="26" t="s">
        <v>640</v>
      </c>
    </row>
    <row r="200" spans="1:12">
      <c r="A200" s="7" t="s">
        <v>3088</v>
      </c>
      <c r="B200" s="2">
        <v>388.13003774083597</v>
      </c>
      <c r="C200" s="2">
        <v>-1.0733429339539999</v>
      </c>
      <c r="D200" s="2">
        <v>0.47521657644814513</v>
      </c>
      <c r="E200" s="8">
        <v>-2.1043036997450328</v>
      </c>
      <c r="F200" s="2">
        <v>0.18433756274541599</v>
      </c>
      <c r="G200" s="2">
        <v>-5.8227032948047102</v>
      </c>
      <c r="H200" s="1">
        <v>5.7903299558993903E-9</v>
      </c>
      <c r="I200" s="1">
        <v>5.3372902510165197E-8</v>
      </c>
      <c r="L200" t="s">
        <v>3089</v>
      </c>
    </row>
    <row r="201" spans="1:12">
      <c r="A201" s="7" t="s">
        <v>3090</v>
      </c>
      <c r="B201" s="2">
        <v>709.60664516065299</v>
      </c>
      <c r="C201" s="2">
        <v>-1.0663341569148601</v>
      </c>
      <c r="D201" s="2">
        <v>0.47753084972215887</v>
      </c>
      <c r="E201" s="8">
        <v>-2.0941055443471948</v>
      </c>
      <c r="F201" s="2">
        <v>0.20863764944833799</v>
      </c>
      <c r="G201" s="2">
        <v>-5.1109383169067302</v>
      </c>
      <c r="H201" s="1">
        <v>3.2056264531857499E-7</v>
      </c>
      <c r="I201" s="1">
        <v>2.1489569926911898E-6</v>
      </c>
      <c r="L201" t="s">
        <v>1010</v>
      </c>
    </row>
    <row r="202" spans="1:12">
      <c r="A202" s="7" t="s">
        <v>3091</v>
      </c>
      <c r="B202" s="2">
        <v>114.40510971669801</v>
      </c>
      <c r="C202" s="2">
        <v>-1.06300247018667</v>
      </c>
      <c r="D202" s="2">
        <v>0.47863490957685462</v>
      </c>
      <c r="E202" s="8">
        <v>-2.0892751029883447</v>
      </c>
      <c r="F202" s="2">
        <v>0.38467751293821001</v>
      </c>
      <c r="G202" s="2">
        <v>-2.76336004688015</v>
      </c>
      <c r="H202" s="1">
        <v>5.7209620673692599E-3</v>
      </c>
      <c r="I202" s="1">
        <v>1.42558641753845E-2</v>
      </c>
      <c r="L202" t="s">
        <v>980</v>
      </c>
    </row>
    <row r="203" spans="1:12">
      <c r="A203" s="7" t="s">
        <v>3092</v>
      </c>
      <c r="B203" s="2">
        <v>0.75580867595992496</v>
      </c>
      <c r="C203" s="2">
        <v>-1.0629343316606401</v>
      </c>
      <c r="D203" s="2">
        <v>0.47865751605050327</v>
      </c>
      <c r="E203" s="8">
        <v>-2.0891764287986021</v>
      </c>
      <c r="F203" s="2">
        <v>2.3167811256316302</v>
      </c>
      <c r="G203" s="2">
        <v>-0.45879790710520801</v>
      </c>
      <c r="H203" s="1">
        <v>0.64637929783339299</v>
      </c>
      <c r="I203" s="1">
        <v>0.74166761256165303</v>
      </c>
      <c r="L203" t="s">
        <v>980</v>
      </c>
    </row>
    <row r="204" spans="1:12">
      <c r="A204" s="7" t="s">
        <v>2673</v>
      </c>
      <c r="B204" s="2">
        <v>94.495936547815404</v>
      </c>
      <c r="C204" s="2">
        <v>-1.0625063090788001</v>
      </c>
      <c r="D204" s="2">
        <v>0.47879954649674844</v>
      </c>
      <c r="E204" s="8">
        <v>-2.088556698344306</v>
      </c>
      <c r="F204" s="2">
        <v>0.32666617433247103</v>
      </c>
      <c r="G204" s="2">
        <v>-3.25257523601881</v>
      </c>
      <c r="H204" s="1">
        <v>1.14364315227529E-3</v>
      </c>
      <c r="I204" s="1">
        <v>3.5138788829939798E-3</v>
      </c>
      <c r="L204" s="9" t="s">
        <v>980</v>
      </c>
    </row>
    <row r="205" spans="1:12">
      <c r="A205" s="7" t="s">
        <v>2613</v>
      </c>
      <c r="B205" s="2">
        <v>728.75257444859506</v>
      </c>
      <c r="C205" s="2">
        <v>-1.06188537655035</v>
      </c>
      <c r="D205" s="2">
        <v>0.47900566504076714</v>
      </c>
      <c r="E205" s="8">
        <v>-2.0876579819048531</v>
      </c>
      <c r="F205" s="2">
        <v>0.21232906211202199</v>
      </c>
      <c r="G205" s="2">
        <v>-5.0011306318025799</v>
      </c>
      <c r="H205" s="1">
        <v>5.6995076443857604E-7</v>
      </c>
      <c r="I205" s="1">
        <v>3.6024507047530298E-6</v>
      </c>
      <c r="L205" t="s">
        <v>2614</v>
      </c>
    </row>
    <row r="206" spans="1:12">
      <c r="A206" s="7" t="s">
        <v>3093</v>
      </c>
      <c r="B206" s="2">
        <v>519.27454251555105</v>
      </c>
      <c r="C206" s="2">
        <v>-1.0572406432800701</v>
      </c>
      <c r="D206" s="2">
        <v>0.48055030113669434</v>
      </c>
      <c r="E206" s="8">
        <v>-2.0809476086782146</v>
      </c>
      <c r="F206" s="2">
        <v>0.38730714398650001</v>
      </c>
      <c r="G206" s="2">
        <v>-2.7297215135203299</v>
      </c>
      <c r="H206" s="1">
        <v>6.3387847579934598E-3</v>
      </c>
      <c r="I206" s="1">
        <v>1.56194560063923E-2</v>
      </c>
      <c r="L206" t="s">
        <v>980</v>
      </c>
    </row>
    <row r="207" spans="1:12">
      <c r="A207" s="7" t="s">
        <v>2625</v>
      </c>
      <c r="B207" s="2">
        <v>1571.5522447153</v>
      </c>
      <c r="C207" s="2">
        <v>-1.0561378492703399</v>
      </c>
      <c r="D207" s="2">
        <v>0.48091777352399839</v>
      </c>
      <c r="E207" s="8">
        <v>-2.0793575431249867</v>
      </c>
      <c r="F207" s="2">
        <v>0.27558978535722001</v>
      </c>
      <c r="G207" s="2">
        <v>-3.8322822738200202</v>
      </c>
      <c r="H207" s="1">
        <v>1.2695994622237099E-4</v>
      </c>
      <c r="I207" s="1">
        <v>4.9955978839671998E-4</v>
      </c>
      <c r="L207" t="s">
        <v>1097</v>
      </c>
    </row>
    <row r="208" spans="1:12">
      <c r="A208" s="7" t="s">
        <v>2620</v>
      </c>
      <c r="B208" s="2">
        <v>626.93498409578694</v>
      </c>
      <c r="C208" s="2">
        <v>-1.05485193727591</v>
      </c>
      <c r="D208" s="2">
        <v>0.4813466192632247</v>
      </c>
      <c r="E208" s="8">
        <v>-2.077504982855503</v>
      </c>
      <c r="F208" s="2">
        <v>0.299033656863742</v>
      </c>
      <c r="G208" s="2">
        <v>-3.5275358243589601</v>
      </c>
      <c r="H208" s="1">
        <v>4.1944699740510102E-4</v>
      </c>
      <c r="I208" s="1">
        <v>1.4473465716352801E-3</v>
      </c>
      <c r="K208" s="16" t="s">
        <v>1088</v>
      </c>
      <c r="L208" t="s">
        <v>1089</v>
      </c>
    </row>
    <row r="209" spans="1:12">
      <c r="A209" s="7" t="s">
        <v>3094</v>
      </c>
      <c r="B209" s="2">
        <v>63.8212959045578</v>
      </c>
      <c r="C209" s="2">
        <v>-1.0546830822842601</v>
      </c>
      <c r="D209" s="2">
        <v>0.48140296002387695</v>
      </c>
      <c r="E209" s="8">
        <v>-2.0772618430730074</v>
      </c>
      <c r="F209" s="2">
        <v>0.29651941352032801</v>
      </c>
      <c r="G209" s="2">
        <v>-3.5568770009453501</v>
      </c>
      <c r="H209" s="1">
        <v>3.75289760802614E-4</v>
      </c>
      <c r="I209" s="1">
        <v>1.3131843827029999E-3</v>
      </c>
      <c r="L209" t="s">
        <v>3095</v>
      </c>
    </row>
    <row r="210" spans="1:12">
      <c r="A210" s="7" t="s">
        <v>3096</v>
      </c>
      <c r="B210" s="2">
        <v>10.6159103581065</v>
      </c>
      <c r="C210" s="2">
        <v>-1.0525842459836801</v>
      </c>
      <c r="D210" s="2">
        <v>0.48210381591622381</v>
      </c>
      <c r="E210" s="8">
        <v>-2.0742420345699402</v>
      </c>
      <c r="F210" s="2">
        <v>0.63874629480308998</v>
      </c>
      <c r="G210" s="2">
        <v>-1.6478909616347199</v>
      </c>
      <c r="H210" s="1">
        <v>9.9375048466666505E-2</v>
      </c>
      <c r="I210" s="1">
        <v>0.16726491506035199</v>
      </c>
      <c r="L210" t="s">
        <v>980</v>
      </c>
    </row>
    <row r="211" spans="1:12">
      <c r="A211" s="7" t="s">
        <v>1238</v>
      </c>
      <c r="B211" s="2">
        <v>277.015792954049</v>
      </c>
      <c r="C211" s="2">
        <v>-1.05068487634765</v>
      </c>
      <c r="D211" s="2">
        <v>0.48273894417459451</v>
      </c>
      <c r="E211" s="8">
        <v>-2.0715130031819542</v>
      </c>
      <c r="F211" s="2">
        <v>0.35362816674428199</v>
      </c>
      <c r="G211" s="2">
        <v>-2.9711572073596502</v>
      </c>
      <c r="H211" s="1">
        <v>2.96679870428457E-3</v>
      </c>
      <c r="I211" s="1">
        <v>8.0419422435080799E-3</v>
      </c>
      <c r="L211" s="6" t="s">
        <v>980</v>
      </c>
    </row>
    <row r="212" spans="1:12">
      <c r="A212" s="7" t="s">
        <v>3097</v>
      </c>
      <c r="B212" s="2">
        <v>113.351141613612</v>
      </c>
      <c r="C212" s="2">
        <v>-1.0487176639787199</v>
      </c>
      <c r="D212" s="2">
        <v>0.48339764039621186</v>
      </c>
      <c r="E212" s="8">
        <v>-2.0686902798705438</v>
      </c>
      <c r="F212" s="2">
        <v>0.25961026811837001</v>
      </c>
      <c r="G212" s="2">
        <v>-4.0395846881547604</v>
      </c>
      <c r="H212" s="1">
        <v>5.3545931616819899E-5</v>
      </c>
      <c r="I212" s="1">
        <v>2.2731332590423999E-4</v>
      </c>
      <c r="L212" s="26" t="s">
        <v>3098</v>
      </c>
    </row>
    <row r="213" spans="1:12">
      <c r="A213" s="7" t="s">
        <v>2624</v>
      </c>
      <c r="B213" s="2">
        <v>38.916831634588497</v>
      </c>
      <c r="C213" s="2">
        <v>-1.04722119140389</v>
      </c>
      <c r="D213" s="2">
        <v>0.48389931718788531</v>
      </c>
      <c r="E213" s="8">
        <v>-2.0665455901268124</v>
      </c>
      <c r="F213" s="2">
        <v>0.39985608783926202</v>
      </c>
      <c r="G213" s="2">
        <v>-2.6189952416701998</v>
      </c>
      <c r="H213" s="1">
        <v>8.8189177635911893E-3</v>
      </c>
      <c r="I213" s="1">
        <v>2.0779248837053298E-2</v>
      </c>
      <c r="L213" s="6" t="s">
        <v>1125</v>
      </c>
    </row>
    <row r="214" spans="1:12">
      <c r="A214" s="7" t="s">
        <v>1279</v>
      </c>
      <c r="B214" s="2">
        <v>2.49145327133908</v>
      </c>
      <c r="C214" s="2">
        <v>-1.0464883848094599</v>
      </c>
      <c r="D214" s="2">
        <v>0.48414517280900193</v>
      </c>
      <c r="E214" s="8">
        <v>-2.0654961696674929</v>
      </c>
      <c r="F214" s="2">
        <v>1.2723831110803401</v>
      </c>
      <c r="G214" s="2">
        <v>-0.822463278313185</v>
      </c>
      <c r="H214" s="1">
        <v>0.410813278086265</v>
      </c>
      <c r="I214" s="1">
        <v>0.52701626074081998</v>
      </c>
      <c r="L214" s="6" t="s">
        <v>1280</v>
      </c>
    </row>
    <row r="215" spans="1:12">
      <c r="A215" s="7" t="s">
        <v>3099</v>
      </c>
      <c r="B215" s="2">
        <v>184.387571799542</v>
      </c>
      <c r="C215" s="2">
        <v>-1.0450647356876599</v>
      </c>
      <c r="D215" s="2">
        <v>0.48462316227956559</v>
      </c>
      <c r="E215" s="8">
        <v>-2.0634589467333959</v>
      </c>
      <c r="F215" s="2">
        <v>0.20846044864339999</v>
      </c>
      <c r="G215" s="2">
        <v>-5.0132518781794602</v>
      </c>
      <c r="H215" s="1">
        <v>5.3517765938337604E-7</v>
      </c>
      <c r="I215" s="1">
        <v>3.4151882045907101E-6</v>
      </c>
      <c r="L215" s="6" t="s">
        <v>980</v>
      </c>
    </row>
    <row r="216" spans="1:12">
      <c r="A216" s="7" t="s">
        <v>1295</v>
      </c>
      <c r="B216" s="2">
        <v>21.059408009374899</v>
      </c>
      <c r="C216" s="2">
        <v>-1.04386948988454</v>
      </c>
      <c r="D216" s="2">
        <v>0.48502482985100626</v>
      </c>
      <c r="E216" s="8">
        <v>-2.0617501176325095</v>
      </c>
      <c r="F216" s="2">
        <v>0.52498611839347498</v>
      </c>
      <c r="G216" s="2">
        <v>-1.9883754128183699</v>
      </c>
      <c r="H216" s="1">
        <v>4.6770185975041699E-2</v>
      </c>
      <c r="I216" s="1">
        <v>8.8685181215531497E-2</v>
      </c>
      <c r="L216" s="6" t="s">
        <v>980</v>
      </c>
    </row>
    <row r="217" spans="1:12">
      <c r="A217" s="7" t="s">
        <v>3100</v>
      </c>
      <c r="B217" s="2">
        <v>916.46695749593096</v>
      </c>
      <c r="C217" s="2">
        <v>-1.0429590943066001</v>
      </c>
      <c r="D217" s="2">
        <v>0.48533099560266146</v>
      </c>
      <c r="E217" s="8">
        <v>-2.0604494851153006</v>
      </c>
      <c r="F217" s="2">
        <v>0.17484684016632601</v>
      </c>
      <c r="G217" s="2">
        <v>-5.9649868039620699</v>
      </c>
      <c r="H217" s="1">
        <v>2.4465381314489998E-9</v>
      </c>
      <c r="I217" s="1">
        <v>2.4477675475954601E-8</v>
      </c>
      <c r="L217" s="6" t="s">
        <v>3101</v>
      </c>
    </row>
    <row r="218" spans="1:12">
      <c r="A218" s="7" t="s">
        <v>1190</v>
      </c>
      <c r="B218" s="2">
        <v>20.566150984755701</v>
      </c>
      <c r="C218" s="2">
        <v>-1.0407391703919</v>
      </c>
      <c r="D218" s="2">
        <v>0.48607836576255431</v>
      </c>
      <c r="E218" s="8">
        <v>-2.0572814394469319</v>
      </c>
      <c r="F218" s="2">
        <v>0.51539989991245305</v>
      </c>
      <c r="G218" s="2">
        <v>-2.0192847739564601</v>
      </c>
      <c r="H218" s="1">
        <v>4.34576295083519E-2</v>
      </c>
      <c r="I218" s="1">
        <v>8.3276362224377801E-2</v>
      </c>
      <c r="L218" s="6" t="s">
        <v>980</v>
      </c>
    </row>
    <row r="219" spans="1:12">
      <c r="A219" s="7" t="s">
        <v>3102</v>
      </c>
      <c r="B219" s="2">
        <v>24.429155549210702</v>
      </c>
      <c r="C219" s="2">
        <v>-1.0391534844383301</v>
      </c>
      <c r="D219" s="2">
        <v>0.48661291488828795</v>
      </c>
      <c r="E219" s="8">
        <v>-2.0550214953287269</v>
      </c>
      <c r="F219" s="2">
        <v>0.45520242220121099</v>
      </c>
      <c r="G219" s="2">
        <v>-2.2828382138507002</v>
      </c>
      <c r="H219" s="1">
        <v>2.2439900071445099E-2</v>
      </c>
      <c r="I219" s="1">
        <v>4.6832118492921702E-2</v>
      </c>
      <c r="L219" t="s">
        <v>1069</v>
      </c>
    </row>
    <row r="220" spans="1:12">
      <c r="A220" s="7" t="s">
        <v>3103</v>
      </c>
      <c r="B220" s="2">
        <v>72.320966409835094</v>
      </c>
      <c r="C220" s="2">
        <v>-1.0382741823537001</v>
      </c>
      <c r="D220" s="2">
        <v>0.48690958893106279</v>
      </c>
      <c r="E220" s="8">
        <v>-2.0537693706039977</v>
      </c>
      <c r="F220" s="2">
        <v>0.41795251472414002</v>
      </c>
      <c r="G220" s="2">
        <v>-2.48419173417102</v>
      </c>
      <c r="H220" s="1">
        <v>1.29845875026986E-2</v>
      </c>
      <c r="I220" s="1">
        <v>2.91786836544842E-2</v>
      </c>
      <c r="L220" s="6" t="s">
        <v>980</v>
      </c>
    </row>
    <row r="221" spans="1:12">
      <c r="A221" s="7" t="s">
        <v>3104</v>
      </c>
      <c r="B221" s="2">
        <v>1222.8740045510599</v>
      </c>
      <c r="C221" s="2">
        <v>-1.0352598931242101</v>
      </c>
      <c r="D221" s="2">
        <v>0.48792797508249436</v>
      </c>
      <c r="E221" s="8">
        <v>-2.0494828152268361</v>
      </c>
      <c r="F221" s="2">
        <v>0.17236931975394601</v>
      </c>
      <c r="G221" s="2">
        <v>-6.0060566149592196</v>
      </c>
      <c r="H221" s="1">
        <v>1.90089838394576E-9</v>
      </c>
      <c r="I221" s="1">
        <v>1.9711920221020799E-8</v>
      </c>
      <c r="L221" s="6" t="s">
        <v>3101</v>
      </c>
    </row>
    <row r="222" spans="1:12">
      <c r="A222" s="7" t="s">
        <v>2698</v>
      </c>
      <c r="B222" s="2">
        <v>3.7231618061662899</v>
      </c>
      <c r="C222" s="2">
        <v>-1.03142011464607</v>
      </c>
      <c r="D222" s="2">
        <v>0.48922834053369907</v>
      </c>
      <c r="E222" s="8">
        <v>-2.0440353044737765</v>
      </c>
      <c r="F222" s="2">
        <v>1.12054619145075</v>
      </c>
      <c r="G222" s="2">
        <v>-0.92046193411331501</v>
      </c>
      <c r="H222" s="1">
        <v>0.35733141641204202</v>
      </c>
      <c r="I222" s="1">
        <v>0.472722159519187</v>
      </c>
      <c r="L222" s="6" t="s">
        <v>980</v>
      </c>
    </row>
    <row r="223" spans="1:12">
      <c r="A223" s="7" t="s">
        <v>3105</v>
      </c>
      <c r="B223" s="2">
        <v>319.65668814216201</v>
      </c>
      <c r="C223" s="2">
        <v>-1.0297749375185401</v>
      </c>
      <c r="D223" s="2">
        <v>0.48978655023346629</v>
      </c>
      <c r="E223" s="8">
        <v>-2.0417057175688686</v>
      </c>
      <c r="F223" s="2">
        <v>0.33155735801401398</v>
      </c>
      <c r="G223" s="2">
        <v>-3.10587267218787</v>
      </c>
      <c r="H223" s="1">
        <v>1.89718388687015E-3</v>
      </c>
      <c r="I223" s="1">
        <v>5.4822831912314397E-3</v>
      </c>
      <c r="L223" t="s">
        <v>1065</v>
      </c>
    </row>
    <row r="224" spans="1:12">
      <c r="A224" s="7" t="s">
        <v>3106</v>
      </c>
      <c r="B224" s="2">
        <v>1287.1727249196499</v>
      </c>
      <c r="C224" s="2">
        <v>-1.0260900913075699</v>
      </c>
      <c r="D224" s="2">
        <v>0.49103913298144092</v>
      </c>
      <c r="E224" s="8">
        <v>-2.0364975677769364</v>
      </c>
      <c r="F224" s="2">
        <v>0.168712324541198</v>
      </c>
      <c r="G224" s="2">
        <v>-6.0818917295933002</v>
      </c>
      <c r="H224" s="1">
        <v>1.1877276576018501E-9</v>
      </c>
      <c r="I224" s="1">
        <v>1.2993218496072999E-8</v>
      </c>
      <c r="K224" t="s">
        <v>3107</v>
      </c>
      <c r="L224" t="s">
        <v>3108</v>
      </c>
    </row>
    <row r="225" spans="1:12">
      <c r="A225" s="7" t="s">
        <v>3109</v>
      </c>
      <c r="B225" s="2">
        <v>8.7916583805981503</v>
      </c>
      <c r="C225" s="2">
        <v>-1.0258427370788099</v>
      </c>
      <c r="D225" s="2">
        <v>0.49112333027578786</v>
      </c>
      <c r="E225" s="8">
        <v>-2.0361484343218943</v>
      </c>
      <c r="F225" s="2">
        <v>0.82773088430468</v>
      </c>
      <c r="G225" s="2">
        <v>-1.2393433137879699</v>
      </c>
      <c r="H225" s="1">
        <v>0.215218384575733</v>
      </c>
      <c r="I225" s="1">
        <v>0.31600280508133</v>
      </c>
      <c r="L225" t="s">
        <v>1069</v>
      </c>
    </row>
    <row r="226" spans="1:12">
      <c r="A226" s="7" t="s">
        <v>3110</v>
      </c>
      <c r="B226" s="2">
        <v>359.40609225985799</v>
      </c>
      <c r="C226" s="2">
        <v>-1.0245115781409899</v>
      </c>
      <c r="D226" s="2">
        <v>0.4915766935265089</v>
      </c>
      <c r="E226" s="8">
        <v>-2.034270568903759</v>
      </c>
      <c r="F226" s="2">
        <v>0.22958525213949901</v>
      </c>
      <c r="G226" s="2">
        <v>-4.4624450769097201</v>
      </c>
      <c r="H226" s="1">
        <v>8.1029701542261393E-6</v>
      </c>
      <c r="I226" s="1">
        <v>4.1579931899650102E-5</v>
      </c>
      <c r="L226" t="s">
        <v>1070</v>
      </c>
    </row>
    <row r="227" spans="1:12">
      <c r="A227" s="7" t="s">
        <v>3111</v>
      </c>
      <c r="B227" s="2">
        <v>137.77283681239601</v>
      </c>
      <c r="C227" s="2">
        <v>-1.02255941428064</v>
      </c>
      <c r="D227" s="2">
        <v>0.49224231431425497</v>
      </c>
      <c r="E227" s="8">
        <v>-2.0315197838956705</v>
      </c>
      <c r="F227" s="2">
        <v>0.22934777614591201</v>
      </c>
      <c r="G227" s="2">
        <v>-4.4585538672504299</v>
      </c>
      <c r="H227" s="1">
        <v>8.2514461695472997E-6</v>
      </c>
      <c r="I227" s="1">
        <v>4.22329802662434E-5</v>
      </c>
      <c r="L227" t="s">
        <v>3112</v>
      </c>
    </row>
    <row r="228" spans="1:12">
      <c r="A228" s="7" t="s">
        <v>3113</v>
      </c>
      <c r="B228" s="2">
        <v>67.208711558302696</v>
      </c>
      <c r="C228" s="2">
        <v>-1.02000358933844</v>
      </c>
      <c r="D228" s="2">
        <v>0.49311512540439723</v>
      </c>
      <c r="E228" s="8">
        <v>-2.0279240049266654</v>
      </c>
      <c r="F228" s="2">
        <v>0.33313452462755699</v>
      </c>
      <c r="G228" s="2">
        <v>-3.0618369275258899</v>
      </c>
      <c r="H228" s="1">
        <v>2.1998326189244101E-3</v>
      </c>
      <c r="I228" s="1">
        <v>6.2125769422390099E-3</v>
      </c>
      <c r="L228" s="26" t="s">
        <v>640</v>
      </c>
    </row>
    <row r="229" spans="1:12">
      <c r="A229" s="7" t="s">
        <v>3114</v>
      </c>
      <c r="B229" s="2">
        <v>959.419777826261</v>
      </c>
      <c r="C229" s="2">
        <v>-1.0159979706268201</v>
      </c>
      <c r="D229" s="2">
        <v>0.49448615376105004</v>
      </c>
      <c r="E229" s="8">
        <v>-2.0223013170217681</v>
      </c>
      <c r="F229" s="2">
        <v>0.186250208371217</v>
      </c>
      <c r="G229" s="2">
        <v>-5.4550165581658101</v>
      </c>
      <c r="H229" s="1">
        <v>4.8968282202845799E-8</v>
      </c>
      <c r="I229" s="1">
        <v>3.8998339946346397E-7</v>
      </c>
      <c r="L229" t="s">
        <v>980</v>
      </c>
    </row>
    <row r="230" spans="1:12">
      <c r="A230" s="7" t="s">
        <v>1184</v>
      </c>
      <c r="B230" s="2">
        <v>4924.3826727446803</v>
      </c>
      <c r="C230" s="2">
        <v>-1.0148093990056</v>
      </c>
      <c r="D230" s="2">
        <v>0.49489370654411335</v>
      </c>
      <c r="E230" s="8">
        <v>-2.0206359199495356</v>
      </c>
      <c r="F230" s="2">
        <v>0.25289712381212498</v>
      </c>
      <c r="G230" s="2">
        <v>-4.0127360236785199</v>
      </c>
      <c r="H230" s="1">
        <v>6.0019019002920198E-5</v>
      </c>
      <c r="I230" s="1">
        <v>2.5210520429285702E-4</v>
      </c>
      <c r="L230" t="s">
        <v>1185</v>
      </c>
    </row>
    <row r="231" spans="1:12">
      <c r="A231" s="7" t="s">
        <v>2674</v>
      </c>
      <c r="B231" s="2">
        <v>123.84727411162299</v>
      </c>
      <c r="C231" s="2">
        <v>-1.01429321678452</v>
      </c>
      <c r="D231" s="2">
        <v>0.49507080636809953</v>
      </c>
      <c r="E231" s="8">
        <v>-2.0199130854354417</v>
      </c>
      <c r="F231" s="2">
        <v>0.28206933432964498</v>
      </c>
      <c r="G231" s="2">
        <v>-3.5959003455482099</v>
      </c>
      <c r="H231" s="1">
        <v>3.2327154547881102E-4</v>
      </c>
      <c r="I231" s="1">
        <v>1.14934579830056E-3</v>
      </c>
      <c r="K231" s="16" t="s">
        <v>2675</v>
      </c>
      <c r="L231" t="s">
        <v>2676</v>
      </c>
    </row>
    <row r="232" spans="1:12">
      <c r="A232" s="7" t="s">
        <v>1264</v>
      </c>
      <c r="B232" s="2">
        <v>13.3054185706902</v>
      </c>
      <c r="C232" s="2">
        <v>-1.0137224346912701</v>
      </c>
      <c r="D232" s="2">
        <v>0.4952667129522727</v>
      </c>
      <c r="E232" s="8">
        <v>-2.0191140931701721</v>
      </c>
      <c r="F232" s="2">
        <v>0.62290471886721699</v>
      </c>
      <c r="G232" s="2">
        <v>-1.62741171159334</v>
      </c>
      <c r="H232" s="1">
        <v>0.103649685814469</v>
      </c>
      <c r="I232" s="1">
        <v>0.17312627890655</v>
      </c>
      <c r="L232" s="6" t="s">
        <v>1265</v>
      </c>
    </row>
    <row r="233" spans="1:12">
      <c r="A233" s="7" t="s">
        <v>3115</v>
      </c>
      <c r="B233" s="2">
        <v>13.063541962100899</v>
      </c>
      <c r="C233" s="2">
        <v>-1.0103061214128</v>
      </c>
      <c r="D233" s="2">
        <v>0.49644089814073933</v>
      </c>
      <c r="E233" s="8">
        <v>-2.0143384715988959</v>
      </c>
      <c r="F233" s="2">
        <v>0.59402439572388399</v>
      </c>
      <c r="G233" s="2">
        <v>-1.70078220471338</v>
      </c>
      <c r="H233" s="1">
        <v>8.8983892049254595E-2</v>
      </c>
      <c r="I233" s="1">
        <v>0.15194419302750101</v>
      </c>
      <c r="L233" t="s">
        <v>980</v>
      </c>
    </row>
    <row r="234" spans="1:12">
      <c r="A234" s="7" t="s">
        <v>3116</v>
      </c>
      <c r="B234" s="2">
        <v>202.26218046528001</v>
      </c>
      <c r="C234" s="2">
        <v>-1.0080010202244301</v>
      </c>
      <c r="D234" s="2">
        <v>0.49723473270914137</v>
      </c>
      <c r="E234" s="8">
        <v>-2.011122582993317</v>
      </c>
      <c r="F234" s="2">
        <v>0.22389146545261601</v>
      </c>
      <c r="G234" s="2">
        <v>-4.5021859952842096</v>
      </c>
      <c r="H234" s="1">
        <v>6.7258081228923599E-6</v>
      </c>
      <c r="I234" s="1">
        <v>3.4963665725009601E-5</v>
      </c>
      <c r="K234" s="16" t="s">
        <v>3117</v>
      </c>
      <c r="L234" t="s">
        <v>3118</v>
      </c>
    </row>
    <row r="235" spans="1:12">
      <c r="A235" s="7" t="s">
        <v>3119</v>
      </c>
      <c r="B235" s="2">
        <v>429.79149863829701</v>
      </c>
      <c r="C235" s="2">
        <v>-1.0077998310863501</v>
      </c>
      <c r="D235" s="2">
        <v>0.49730407875950938</v>
      </c>
      <c r="E235" s="8">
        <v>-2.0108421440950792</v>
      </c>
      <c r="F235" s="2">
        <v>0.19238436564591099</v>
      </c>
      <c r="G235" s="2">
        <v>-5.2384705363284496</v>
      </c>
      <c r="H235" s="1">
        <v>1.61912818681066E-7</v>
      </c>
      <c r="I235" s="1">
        <v>1.16378491694586E-6</v>
      </c>
      <c r="K235" s="16" t="s">
        <v>3120</v>
      </c>
      <c r="L235" t="s">
        <v>3121</v>
      </c>
    </row>
    <row r="236" spans="1:12">
      <c r="A236" s="7" t="s">
        <v>3122</v>
      </c>
      <c r="B236" s="2">
        <v>2061.7322486625899</v>
      </c>
      <c r="C236" s="2">
        <v>-1.0048778361839601</v>
      </c>
      <c r="D236" s="2">
        <v>0.49831232547172449</v>
      </c>
      <c r="E236" s="8">
        <v>-2.0067735612466655</v>
      </c>
      <c r="F236" s="2">
        <v>0.27579251848848702</v>
      </c>
      <c r="G236" s="2">
        <v>-3.6436007825422898</v>
      </c>
      <c r="H236" s="1">
        <v>2.6885031162729298E-4</v>
      </c>
      <c r="I236" s="1">
        <v>9.8036807774714305E-4</v>
      </c>
      <c r="K236" s="16" t="s">
        <v>3123</v>
      </c>
      <c r="L236" s="26" t="s">
        <v>3124</v>
      </c>
    </row>
    <row r="237" spans="1:12">
      <c r="A237" s="7" t="s">
        <v>3125</v>
      </c>
      <c r="B237" s="2">
        <v>856.70086162108396</v>
      </c>
      <c r="C237" s="2">
        <v>-1.0030338721288199</v>
      </c>
      <c r="D237" s="2">
        <v>0.4989496448373375</v>
      </c>
      <c r="E237" s="8">
        <v>-2.0042102651982243</v>
      </c>
      <c r="F237" s="2">
        <v>0.16413355841631799</v>
      </c>
      <c r="G237" s="2">
        <v>-6.11108344817983</v>
      </c>
      <c r="H237" s="1">
        <v>9.8957001920672698E-10</v>
      </c>
      <c r="I237" s="1">
        <v>1.1006893342126201E-8</v>
      </c>
      <c r="L237" s="26" t="s">
        <v>3126</v>
      </c>
    </row>
    <row r="238" spans="1:12">
      <c r="A238" s="7" t="s">
        <v>2603</v>
      </c>
      <c r="B238" s="2">
        <v>328.678429566565</v>
      </c>
      <c r="C238" s="2">
        <v>-1.0017634223966301</v>
      </c>
      <c r="D238" s="2">
        <v>0.49938921772788958</v>
      </c>
      <c r="E238" s="8">
        <v>-2.002446117178458</v>
      </c>
      <c r="F238" s="2">
        <v>0.32828322290442302</v>
      </c>
      <c r="G238" s="2">
        <v>-3.0515218339022101</v>
      </c>
      <c r="H238" s="1">
        <v>2.2768448858231098E-3</v>
      </c>
      <c r="I238" s="1">
        <v>6.4028222707257203E-3</v>
      </c>
      <c r="L238" t="s">
        <v>1079</v>
      </c>
    </row>
    <row r="239" spans="1:12">
      <c r="A239" s="7" t="s">
        <v>3127</v>
      </c>
      <c r="B239" s="2">
        <v>726.26942456718996</v>
      </c>
      <c r="C239" s="2">
        <v>-1.0010894404711701</v>
      </c>
      <c r="D239" s="2">
        <v>0.49962257122871589</v>
      </c>
      <c r="E239" s="8">
        <v>-2.0015108555658561</v>
      </c>
      <c r="F239" s="2">
        <v>0.19529775061195601</v>
      </c>
      <c r="G239" s="2">
        <v>-5.1259650320308401</v>
      </c>
      <c r="H239" s="1">
        <v>2.9601754822386199E-7</v>
      </c>
      <c r="I239" s="1">
        <v>2.01150490960311E-6</v>
      </c>
      <c r="K239" s="16" t="s">
        <v>3128</v>
      </c>
      <c r="L239" t="s">
        <v>3129</v>
      </c>
    </row>
    <row r="240" spans="1:12">
      <c r="A240" s="4" t="s">
        <v>297</v>
      </c>
      <c r="B240" s="2">
        <v>109.554678749511</v>
      </c>
      <c r="C240" s="2">
        <v>1.0028036467910699</v>
      </c>
      <c r="D240" s="2">
        <v>2.0038904587544519</v>
      </c>
      <c r="E240" s="3">
        <v>2.0038904587544519</v>
      </c>
      <c r="F240" s="2">
        <v>0.27865779363445498</v>
      </c>
      <c r="G240" s="2">
        <v>3.5986922659215201</v>
      </c>
      <c r="H240" s="1">
        <v>3.1982136302878902E-4</v>
      </c>
      <c r="I240" s="1">
        <v>1.1391132983726601E-3</v>
      </c>
      <c r="L240" s="6" t="s">
        <v>1278</v>
      </c>
    </row>
    <row r="241" spans="1:12">
      <c r="A241" s="4" t="s">
        <v>396</v>
      </c>
      <c r="B241" s="2">
        <v>206.96893186217699</v>
      </c>
      <c r="C241" s="2">
        <v>1.0046346104149</v>
      </c>
      <c r="D241" s="2">
        <v>2.0064352652890114</v>
      </c>
      <c r="E241" s="3">
        <v>2.0064352652890114</v>
      </c>
      <c r="F241" s="2">
        <v>0.30417075083268802</v>
      </c>
      <c r="G241" s="2">
        <v>3.30286395935391</v>
      </c>
      <c r="H241" s="1">
        <v>9.5702804234878904E-4</v>
      </c>
      <c r="I241" s="1">
        <v>3.0438383902818499E-3</v>
      </c>
      <c r="L241" t="s">
        <v>1613</v>
      </c>
    </row>
    <row r="242" spans="1:12">
      <c r="A242" s="4" t="s">
        <v>538</v>
      </c>
      <c r="B242" s="2">
        <v>359.00214622390098</v>
      </c>
      <c r="C242" s="2">
        <v>1.00941102801961</v>
      </c>
      <c r="D242" s="2">
        <v>2.01308910025107</v>
      </c>
      <c r="E242" s="3">
        <v>2.01308910025107</v>
      </c>
      <c r="F242" s="2">
        <v>0.24217587262454901</v>
      </c>
      <c r="G242" s="2">
        <v>4.1680908055796504</v>
      </c>
      <c r="H242" s="1">
        <v>3.0716157465954903E-5</v>
      </c>
      <c r="I242" s="1">
        <v>1.39944781498207E-4</v>
      </c>
      <c r="K242" s="25" t="s">
        <v>1736</v>
      </c>
      <c r="L242" t="s">
        <v>1737</v>
      </c>
    </row>
    <row r="243" spans="1:12">
      <c r="A243" s="4" t="s">
        <v>2337</v>
      </c>
      <c r="B243" s="2">
        <v>4736.8479323432302</v>
      </c>
      <c r="C243" s="2">
        <v>1.0148278918870199</v>
      </c>
      <c r="D243" s="2">
        <v>2.0206618212099512</v>
      </c>
      <c r="E243" s="3">
        <v>2.0206618212099512</v>
      </c>
      <c r="F243" s="2">
        <v>0.21164780189292501</v>
      </c>
      <c r="G243" s="2">
        <v>4.79488982550565</v>
      </c>
      <c r="H243" s="1">
        <v>1.6276426039930601E-6</v>
      </c>
      <c r="I243" s="1">
        <v>9.47554510102395E-6</v>
      </c>
      <c r="L243" t="s">
        <v>2338</v>
      </c>
    </row>
    <row r="244" spans="1:12">
      <c r="A244" s="4" t="s">
        <v>243</v>
      </c>
      <c r="B244" s="2">
        <v>57.756050282528797</v>
      </c>
      <c r="C244" s="2">
        <v>1.0163093056847501</v>
      </c>
      <c r="D244" s="2">
        <v>2.0227377787966567</v>
      </c>
      <c r="E244" s="3">
        <v>2.0227377787966567</v>
      </c>
      <c r="F244" s="2">
        <v>0.35531418640676199</v>
      </c>
      <c r="G244" s="2">
        <v>2.86031164689068</v>
      </c>
      <c r="H244" s="1">
        <v>4.2322487547177198E-3</v>
      </c>
      <c r="I244" s="1">
        <v>1.0858772255983201E-2</v>
      </c>
      <c r="K244" s="25" t="s">
        <v>1825</v>
      </c>
      <c r="L244" t="s">
        <v>1826</v>
      </c>
    </row>
    <row r="245" spans="1:12">
      <c r="A245" s="4" t="s">
        <v>2454</v>
      </c>
      <c r="B245" s="2">
        <v>2447.7756134575402</v>
      </c>
      <c r="C245" s="2">
        <v>1.0170729531371401</v>
      </c>
      <c r="D245" s="2">
        <v>2.0238087379317293</v>
      </c>
      <c r="E245" s="3">
        <v>2.0238087379317293</v>
      </c>
      <c r="F245" s="2">
        <v>0.20456633103424199</v>
      </c>
      <c r="G245" s="2">
        <v>4.9718492187597203</v>
      </c>
      <c r="H245" s="1">
        <v>6.6317275685652101E-7</v>
      </c>
      <c r="I245" s="1">
        <v>4.1133238595057103E-6</v>
      </c>
      <c r="K245" s="25" t="s">
        <v>2455</v>
      </c>
      <c r="L245" t="s">
        <v>2456</v>
      </c>
    </row>
    <row r="246" spans="1:12">
      <c r="A246" s="4" t="s">
        <v>271</v>
      </c>
      <c r="B246" s="2">
        <v>1859.2342716887599</v>
      </c>
      <c r="C246" s="2">
        <v>1.0184925843583601</v>
      </c>
      <c r="D246" s="2">
        <v>2.0258011729358043</v>
      </c>
      <c r="E246" s="3">
        <v>2.0258011729358043</v>
      </c>
      <c r="F246" s="2">
        <v>0.15812907343086199</v>
      </c>
      <c r="G246" s="2">
        <v>6.4408938992718898</v>
      </c>
      <c r="H246" s="1">
        <v>1.1877188311286099E-10</v>
      </c>
      <c r="I246" s="1">
        <v>1.5978028329574801E-9</v>
      </c>
      <c r="K246" s="25" t="s">
        <v>3130</v>
      </c>
      <c r="L246" t="s">
        <v>3131</v>
      </c>
    </row>
    <row r="247" spans="1:12">
      <c r="A247" s="4" t="s">
        <v>3132</v>
      </c>
      <c r="B247" s="2">
        <v>4161.1820314849401</v>
      </c>
      <c r="C247" s="2">
        <v>1.0227251475933801</v>
      </c>
      <c r="D247" s="2">
        <v>2.0317531733743714</v>
      </c>
      <c r="E247" s="3">
        <v>2.0317531733743714</v>
      </c>
      <c r="F247" s="2">
        <v>0.173643290731784</v>
      </c>
      <c r="G247" s="2">
        <v>5.8898051475718596</v>
      </c>
      <c r="H247" s="1">
        <v>3.8665123730836902E-9</v>
      </c>
      <c r="I247" s="1">
        <v>3.7189498235795301E-8</v>
      </c>
      <c r="K247" s="25" t="s">
        <v>3133</v>
      </c>
      <c r="L247" t="s">
        <v>3134</v>
      </c>
    </row>
    <row r="248" spans="1:12">
      <c r="A248" s="4" t="s">
        <v>3135</v>
      </c>
      <c r="B248" s="2">
        <v>1016.8035268139899</v>
      </c>
      <c r="C248" s="2">
        <v>1.02431756288844</v>
      </c>
      <c r="D248" s="2">
        <v>2.0339970163027501</v>
      </c>
      <c r="E248" s="3">
        <v>2.0339970163027501</v>
      </c>
      <c r="F248" s="2">
        <v>0.23979328927598501</v>
      </c>
      <c r="G248" s="2">
        <v>4.2716690111770399</v>
      </c>
      <c r="H248" s="1">
        <v>1.94015400360034E-5</v>
      </c>
      <c r="I248" s="1">
        <v>9.2856889931929506E-5</v>
      </c>
      <c r="L248" t="s">
        <v>3136</v>
      </c>
    </row>
    <row r="249" spans="1:12">
      <c r="A249" s="4" t="s">
        <v>3137</v>
      </c>
      <c r="B249" s="2">
        <v>525.85243394579595</v>
      </c>
      <c r="C249" s="2">
        <v>1.02794855884042</v>
      </c>
      <c r="D249" s="2">
        <v>2.0391226571416761</v>
      </c>
      <c r="E249" s="3">
        <v>2.0391226571416761</v>
      </c>
      <c r="F249" s="2">
        <v>0.38729637205584</v>
      </c>
      <c r="G249" s="2">
        <v>2.6541652156044799</v>
      </c>
      <c r="H249" s="1">
        <v>7.9504888989874092E-3</v>
      </c>
      <c r="I249" s="1">
        <v>1.8957393290879001E-2</v>
      </c>
      <c r="K249" s="25" t="s">
        <v>3138</v>
      </c>
      <c r="L249" t="s">
        <v>3139</v>
      </c>
    </row>
    <row r="250" spans="1:12">
      <c r="A250" s="4" t="s">
        <v>3140</v>
      </c>
      <c r="B250" s="2">
        <v>98.919613421805593</v>
      </c>
      <c r="C250" s="2">
        <v>1.02897152429828</v>
      </c>
      <c r="D250" s="2">
        <v>2.0405690416489497</v>
      </c>
      <c r="E250" s="3">
        <v>2.0405690416489497</v>
      </c>
      <c r="F250" s="2">
        <v>0.37927799345605401</v>
      </c>
      <c r="G250" s="2">
        <v>2.71297449905305</v>
      </c>
      <c r="H250" s="1">
        <v>6.66822378739462E-3</v>
      </c>
      <c r="I250" s="1">
        <v>1.6310114939438201E-2</v>
      </c>
      <c r="K250" s="25" t="s">
        <v>3141</v>
      </c>
      <c r="L250" t="s">
        <v>3142</v>
      </c>
    </row>
    <row r="251" spans="1:12">
      <c r="A251" s="4" t="s">
        <v>528</v>
      </c>
      <c r="B251" s="2">
        <v>259.41375660524898</v>
      </c>
      <c r="C251" s="2">
        <v>1.0312207958830799</v>
      </c>
      <c r="D251" s="2">
        <v>2.0437529257072953</v>
      </c>
      <c r="E251" s="3">
        <v>2.0437529257072953</v>
      </c>
      <c r="F251" s="2">
        <v>0.26349685457876199</v>
      </c>
      <c r="G251" s="2">
        <v>3.9135981244695901</v>
      </c>
      <c r="H251" s="1">
        <v>9.0930924551651003E-5</v>
      </c>
      <c r="I251" s="1">
        <v>3.7026973911399099E-4</v>
      </c>
      <c r="L251" t="s">
        <v>40</v>
      </c>
    </row>
    <row r="252" spans="1:12">
      <c r="A252" s="4" t="s">
        <v>2377</v>
      </c>
      <c r="B252" s="2">
        <v>719.86644658056798</v>
      </c>
      <c r="C252" s="2">
        <v>1.0332381818482399</v>
      </c>
      <c r="D252" s="2">
        <v>2.0466127972752375</v>
      </c>
      <c r="E252" s="3">
        <v>2.0466127972752375</v>
      </c>
      <c r="F252" s="2">
        <v>0.23905827789318601</v>
      </c>
      <c r="G252" s="2">
        <v>4.32211840122892</v>
      </c>
      <c r="H252" s="1">
        <v>1.5453821470710702E-5</v>
      </c>
      <c r="I252" s="1">
        <v>7.4680967349963597E-5</v>
      </c>
      <c r="K252" s="25" t="s">
        <v>2378</v>
      </c>
      <c r="L252" t="s">
        <v>2379</v>
      </c>
    </row>
    <row r="253" spans="1:12">
      <c r="A253" s="4" t="s">
        <v>3143</v>
      </c>
      <c r="B253" s="2">
        <v>80.601041169923406</v>
      </c>
      <c r="C253" s="2">
        <v>1.03688745079242</v>
      </c>
      <c r="D253" s="2">
        <v>2.0517962173117357</v>
      </c>
      <c r="E253" s="3">
        <v>2.0517962173117357</v>
      </c>
      <c r="F253" s="2">
        <v>0.33197606911281802</v>
      </c>
      <c r="G253" s="2">
        <v>3.1233801085826198</v>
      </c>
      <c r="H253" s="1">
        <v>1.7878668784656201E-3</v>
      </c>
      <c r="I253" s="1">
        <v>5.2335767578048503E-3</v>
      </c>
      <c r="L253" t="s">
        <v>640</v>
      </c>
    </row>
    <row r="254" spans="1:12">
      <c r="A254" s="4" t="s">
        <v>426</v>
      </c>
      <c r="B254" s="2">
        <v>587.35629920297401</v>
      </c>
      <c r="C254" s="2">
        <v>1.03880047054276</v>
      </c>
      <c r="D254" s="2">
        <v>2.0545187124295738</v>
      </c>
      <c r="E254" s="3">
        <v>2.0545187124295738</v>
      </c>
      <c r="F254" s="2">
        <v>0.25419164550566398</v>
      </c>
      <c r="G254" s="2">
        <v>4.0866821900313299</v>
      </c>
      <c r="H254" s="1">
        <v>4.3758588340680702E-5</v>
      </c>
      <c r="I254" s="1">
        <v>1.90102211604858E-4</v>
      </c>
      <c r="K254" s="25" t="s">
        <v>866</v>
      </c>
      <c r="L254" t="s">
        <v>1384</v>
      </c>
    </row>
    <row r="255" spans="1:12">
      <c r="A255" s="4" t="s">
        <v>3144</v>
      </c>
      <c r="B255" s="2">
        <v>327.69722834881497</v>
      </c>
      <c r="C255" s="2">
        <v>1.0397089050355699</v>
      </c>
      <c r="D255" s="2">
        <v>2.0558128067113408</v>
      </c>
      <c r="E255" s="3">
        <v>2.0558128067113408</v>
      </c>
      <c r="F255" s="2">
        <v>0.229259669066116</v>
      </c>
      <c r="G255" s="2">
        <v>4.5350711238082102</v>
      </c>
      <c r="H255" s="1">
        <v>5.75840771914471E-6</v>
      </c>
      <c r="I255" s="1">
        <v>3.0330660764066498E-5</v>
      </c>
      <c r="L255" t="s">
        <v>3145</v>
      </c>
    </row>
    <row r="256" spans="1:12">
      <c r="A256" s="4" t="s">
        <v>3146</v>
      </c>
      <c r="B256" s="2">
        <v>2882.3968734015298</v>
      </c>
      <c r="C256" s="2">
        <v>1.04124859731427</v>
      </c>
      <c r="D256" s="2">
        <v>2.0580080099131948</v>
      </c>
      <c r="E256" s="3">
        <v>2.0580080099131948</v>
      </c>
      <c r="F256" s="2">
        <v>0.19242474768612999</v>
      </c>
      <c r="G256" s="2">
        <v>5.4111989743267204</v>
      </c>
      <c r="H256" s="1">
        <v>6.2604162925118401E-8</v>
      </c>
      <c r="I256" s="1">
        <v>4.8689409524965102E-7</v>
      </c>
      <c r="L256" t="s">
        <v>3147</v>
      </c>
    </row>
    <row r="257" spans="1:12">
      <c r="A257" s="4" t="s">
        <v>3148</v>
      </c>
      <c r="B257" s="2">
        <v>345.39959293308999</v>
      </c>
      <c r="C257" s="2">
        <v>1.0430515524277899</v>
      </c>
      <c r="D257" s="2">
        <v>2.0605815375500809</v>
      </c>
      <c r="E257" s="3">
        <v>2.0605815375500809</v>
      </c>
      <c r="F257" s="2">
        <v>0.218978950327336</v>
      </c>
      <c r="G257" s="2">
        <v>4.7632503072491996</v>
      </c>
      <c r="H257" s="1">
        <v>1.9049929526278799E-6</v>
      </c>
      <c r="I257" s="1">
        <v>1.09303774313605E-5</v>
      </c>
      <c r="K257" s="25" t="s">
        <v>3149</v>
      </c>
      <c r="L257" t="s">
        <v>3150</v>
      </c>
    </row>
    <row r="258" spans="1:12">
      <c r="A258" s="4" t="s">
        <v>2346</v>
      </c>
      <c r="B258" s="2">
        <v>2712.3745143864398</v>
      </c>
      <c r="C258" s="2">
        <v>1.0448851887755599</v>
      </c>
      <c r="D258" s="2">
        <v>2.0632021602202792</v>
      </c>
      <c r="E258" s="3">
        <v>2.0632021602202792</v>
      </c>
      <c r="F258" s="2">
        <v>0.198803872139793</v>
      </c>
      <c r="G258" s="2">
        <v>5.2558593428242197</v>
      </c>
      <c r="H258" s="1">
        <v>1.4733486740522301E-7</v>
      </c>
      <c r="I258" s="1">
        <v>1.07059752191167E-6</v>
      </c>
      <c r="K258" s="33" t="s">
        <v>3151</v>
      </c>
      <c r="L258" t="s">
        <v>3152</v>
      </c>
    </row>
    <row r="259" spans="1:12">
      <c r="A259" s="4" t="s">
        <v>217</v>
      </c>
      <c r="B259" s="2">
        <v>17.284854360624902</v>
      </c>
      <c r="C259" s="2">
        <v>1.04764006077172</v>
      </c>
      <c r="D259" s="2">
        <v>2.0671456742005274</v>
      </c>
      <c r="E259" s="3">
        <v>2.0671456742005274</v>
      </c>
      <c r="F259" s="2">
        <v>0.49528833111522003</v>
      </c>
      <c r="G259" s="2">
        <v>2.1152124832272898</v>
      </c>
      <c r="H259" s="1">
        <v>3.4411841475540397E-2</v>
      </c>
      <c r="I259" s="1">
        <v>6.7902850721309096E-2</v>
      </c>
      <c r="L259" t="s">
        <v>1454</v>
      </c>
    </row>
    <row r="260" spans="1:12">
      <c r="A260" s="4" t="s">
        <v>3153</v>
      </c>
      <c r="B260" s="2">
        <v>304.40012206284399</v>
      </c>
      <c r="C260" s="2">
        <v>1.0486527349241701</v>
      </c>
      <c r="D260" s="2">
        <v>2.0685971797504576</v>
      </c>
      <c r="E260" s="3">
        <v>2.0685971797504576</v>
      </c>
      <c r="F260" s="2">
        <v>0.25285789396636099</v>
      </c>
      <c r="G260" s="2">
        <v>4.1472018866995803</v>
      </c>
      <c r="H260" s="1">
        <v>3.3656327021908702E-5</v>
      </c>
      <c r="I260" s="1">
        <v>1.5092285383022601E-4</v>
      </c>
      <c r="L260" t="s">
        <v>3154</v>
      </c>
    </row>
    <row r="261" spans="1:12">
      <c r="A261" s="4" t="s">
        <v>524</v>
      </c>
      <c r="B261" s="2">
        <v>1309.79631859499</v>
      </c>
      <c r="C261" s="2">
        <v>1.0505343618487899</v>
      </c>
      <c r="D261" s="2">
        <v>2.0712968961955021</v>
      </c>
      <c r="E261" s="3">
        <v>2.0712968961955021</v>
      </c>
      <c r="F261" s="2">
        <v>0.259165492810148</v>
      </c>
      <c r="G261" s="2">
        <v>4.0535271515423403</v>
      </c>
      <c r="H261" s="1">
        <v>5.0451141319557302E-5</v>
      </c>
      <c r="I261" s="1">
        <v>2.1601768251019101E-4</v>
      </c>
      <c r="K261" s="25" t="s">
        <v>1556</v>
      </c>
      <c r="L261" t="s">
        <v>1557</v>
      </c>
    </row>
    <row r="262" spans="1:12">
      <c r="A262" s="4" t="s">
        <v>362</v>
      </c>
      <c r="B262" s="2">
        <v>784.43995424899094</v>
      </c>
      <c r="C262" s="2">
        <v>1.0510641202031099</v>
      </c>
      <c r="D262" s="2">
        <v>2.0720576171314833</v>
      </c>
      <c r="E262" s="3">
        <v>2.0720576171314833</v>
      </c>
      <c r="F262" s="2">
        <v>0.20934355942883101</v>
      </c>
      <c r="G262" s="2">
        <v>5.0207616755481199</v>
      </c>
      <c r="H262" s="1">
        <v>5.1466984534313496E-7</v>
      </c>
      <c r="I262" s="1">
        <v>3.3055085873489698E-6</v>
      </c>
      <c r="L262" t="s">
        <v>3155</v>
      </c>
    </row>
    <row r="263" spans="1:12">
      <c r="A263" s="4" t="s">
        <v>474</v>
      </c>
      <c r="B263" s="2">
        <v>167.580302366507</v>
      </c>
      <c r="C263" s="2">
        <v>1.0518913418218301</v>
      </c>
      <c r="D263" s="2">
        <v>2.0732460473319998</v>
      </c>
      <c r="E263" s="3">
        <v>2.0732460473319998</v>
      </c>
      <c r="F263" s="2">
        <v>0.25270317786267799</v>
      </c>
      <c r="G263" s="2">
        <v>4.1625568412655198</v>
      </c>
      <c r="H263" s="1">
        <v>3.1470376803345201E-5</v>
      </c>
      <c r="I263" s="1">
        <v>1.4305369912205601E-4</v>
      </c>
      <c r="L263" t="s">
        <v>1485</v>
      </c>
    </row>
    <row r="264" spans="1:12">
      <c r="A264" s="4" t="s">
        <v>289</v>
      </c>
      <c r="B264" s="2">
        <v>270.403942771949</v>
      </c>
      <c r="C264" s="2">
        <v>1.05289341666372</v>
      </c>
      <c r="D264" s="2">
        <v>2.0746865938996102</v>
      </c>
      <c r="E264" s="3">
        <v>2.0746865938996102</v>
      </c>
      <c r="F264" s="2">
        <v>0.27228749039525002</v>
      </c>
      <c r="G264" s="2">
        <v>3.86684461755973</v>
      </c>
      <c r="H264" s="1">
        <v>1.1025262519482699E-4</v>
      </c>
      <c r="I264" s="1">
        <v>4.38149654217367E-4</v>
      </c>
      <c r="L264" t="s">
        <v>1569</v>
      </c>
    </row>
    <row r="265" spans="1:12">
      <c r="A265" s="4" t="s">
        <v>3156</v>
      </c>
      <c r="B265" s="2">
        <v>2622.8951559418201</v>
      </c>
      <c r="C265" s="2">
        <v>1.0548724327897301</v>
      </c>
      <c r="D265" s="2">
        <v>2.0775344969477634</v>
      </c>
      <c r="E265" s="3">
        <v>2.0775344969477634</v>
      </c>
      <c r="F265" s="2">
        <v>0.15099631345985801</v>
      </c>
      <c r="G265" s="2">
        <v>6.9860807103092899</v>
      </c>
      <c r="H265" s="1">
        <v>2.8267150016725598E-12</v>
      </c>
      <c r="I265" s="1">
        <v>4.7294029985966899E-11</v>
      </c>
      <c r="L265" t="s">
        <v>3157</v>
      </c>
    </row>
    <row r="266" spans="1:12">
      <c r="A266" s="4" t="s">
        <v>3158</v>
      </c>
      <c r="B266" s="2">
        <v>589.714423884967</v>
      </c>
      <c r="C266" s="2">
        <v>1.0602410281863599</v>
      </c>
      <c r="D266" s="2">
        <v>2.085279876136624</v>
      </c>
      <c r="E266" s="3">
        <v>2.085279876136624</v>
      </c>
      <c r="F266" s="2">
        <v>0.16440335813234899</v>
      </c>
      <c r="G266" s="2">
        <v>6.4490229410814903</v>
      </c>
      <c r="H266" s="1">
        <v>1.12573523763262E-10</v>
      </c>
      <c r="I266" s="1">
        <v>1.53516360145654E-9</v>
      </c>
      <c r="K266" s="25" t="s">
        <v>3159</v>
      </c>
      <c r="L266" t="s">
        <v>3160</v>
      </c>
    </row>
    <row r="267" spans="1:12">
      <c r="A267" s="4" t="s">
        <v>505</v>
      </c>
      <c r="B267" s="2">
        <v>310.64779129666999</v>
      </c>
      <c r="C267" s="2">
        <v>1.06828337568017</v>
      </c>
      <c r="D267" s="2">
        <v>2.0969367931198546</v>
      </c>
      <c r="E267" s="3">
        <v>2.0969367931198546</v>
      </c>
      <c r="F267" s="2">
        <v>0.22034367727092599</v>
      </c>
      <c r="G267" s="2">
        <v>4.8482597227722799</v>
      </c>
      <c r="H267" s="1">
        <v>1.2454926772917399E-6</v>
      </c>
      <c r="I267" s="1">
        <v>7.4467745359995803E-6</v>
      </c>
      <c r="L267" t="s">
        <v>3161</v>
      </c>
    </row>
    <row r="268" spans="1:12">
      <c r="A268" s="4" t="s">
        <v>326</v>
      </c>
      <c r="B268" s="2">
        <v>467.25839668203298</v>
      </c>
      <c r="C268" s="2">
        <v>1.0751576654839901</v>
      </c>
      <c r="D268" s="2">
        <v>2.1069523184249221</v>
      </c>
      <c r="E268" s="3">
        <v>2.1069523184249221</v>
      </c>
      <c r="F268" s="2">
        <v>0.27472529917925198</v>
      </c>
      <c r="G268" s="2">
        <v>3.9135735540048602</v>
      </c>
      <c r="H268" s="1">
        <v>9.0940182032517105E-5</v>
      </c>
      <c r="I268" s="1">
        <v>3.7026973911399099E-4</v>
      </c>
      <c r="K268" s="25" t="s">
        <v>3162</v>
      </c>
      <c r="L268" t="s">
        <v>3163</v>
      </c>
    </row>
    <row r="269" spans="1:12">
      <c r="A269" s="4" t="s">
        <v>2512</v>
      </c>
      <c r="B269" s="2">
        <v>14.582002391816401</v>
      </c>
      <c r="C269" s="2">
        <v>1.07602771729045</v>
      </c>
      <c r="D269" s="2">
        <v>2.108223349720352</v>
      </c>
      <c r="E269" s="3">
        <v>2.108223349720352</v>
      </c>
      <c r="F269" s="2">
        <v>0.55985830314249896</v>
      </c>
      <c r="G269" s="2">
        <v>1.9219643814348799</v>
      </c>
      <c r="H269" s="1">
        <v>5.4610239745256299E-2</v>
      </c>
      <c r="I269" s="1">
        <v>0.100861769325422</v>
      </c>
      <c r="L269" t="s">
        <v>2075</v>
      </c>
    </row>
    <row r="270" spans="1:12">
      <c r="A270" s="4" t="s">
        <v>2330</v>
      </c>
      <c r="B270" s="2">
        <v>382.70440443628098</v>
      </c>
      <c r="C270" s="2">
        <v>1.0807279753841501</v>
      </c>
      <c r="D270" s="2">
        <v>2.1151030804029811</v>
      </c>
      <c r="E270" s="3">
        <v>2.1151030804029811</v>
      </c>
      <c r="F270" s="2">
        <v>0.23786469451987599</v>
      </c>
      <c r="G270" s="2">
        <v>4.5434568487163203</v>
      </c>
      <c r="H270" s="1">
        <v>5.5339137769697999E-6</v>
      </c>
      <c r="I270" s="1">
        <v>2.9381392879858301E-5</v>
      </c>
      <c r="L270" t="s">
        <v>2331</v>
      </c>
    </row>
    <row r="271" spans="1:12">
      <c r="A271" s="4" t="s">
        <v>3164</v>
      </c>
      <c r="B271" s="2">
        <v>169.163885450446</v>
      </c>
      <c r="C271" s="2">
        <v>1.0825721058492399</v>
      </c>
      <c r="D271" s="2">
        <v>2.1178084477262669</v>
      </c>
      <c r="E271" s="3">
        <v>2.1178084477262669</v>
      </c>
      <c r="F271" s="2">
        <v>0.295933648797017</v>
      </c>
      <c r="G271" s="2">
        <v>3.6581582062396101</v>
      </c>
      <c r="H271" s="1">
        <v>2.5403422790964302E-4</v>
      </c>
      <c r="I271" s="1">
        <v>9.3837133166623302E-4</v>
      </c>
      <c r="K271" s="25" t="s">
        <v>1566</v>
      </c>
      <c r="L271" t="s">
        <v>1567</v>
      </c>
    </row>
    <row r="272" spans="1:12">
      <c r="A272" s="4" t="s">
        <v>451</v>
      </c>
      <c r="B272" s="2">
        <v>1499.7816743881999</v>
      </c>
      <c r="C272" s="2">
        <v>1.08583442477532</v>
      </c>
      <c r="D272" s="2">
        <v>2.1226027970417718</v>
      </c>
      <c r="E272" s="3">
        <v>2.1226027970417718</v>
      </c>
      <c r="F272" s="2">
        <v>0.195957304157616</v>
      </c>
      <c r="G272" s="2">
        <v>5.5411786227776201</v>
      </c>
      <c r="H272" s="1">
        <v>3.0044255618544697E-8</v>
      </c>
      <c r="I272" s="1">
        <v>2.4616507381284999E-7</v>
      </c>
      <c r="K272" s="25" t="s">
        <v>2427</v>
      </c>
      <c r="L272" t="s">
        <v>2428</v>
      </c>
    </row>
    <row r="273" spans="1:12">
      <c r="A273" s="4" t="s">
        <v>586</v>
      </c>
      <c r="B273" s="2">
        <v>464.25184686711299</v>
      </c>
      <c r="C273" s="2">
        <v>1.08711702615727</v>
      </c>
      <c r="D273" s="2">
        <v>2.124490696934497</v>
      </c>
      <c r="E273" s="3">
        <v>2.124490696934497</v>
      </c>
      <c r="F273" s="2">
        <v>0.25787330321486102</v>
      </c>
      <c r="G273" s="2">
        <v>4.2157021010099598</v>
      </c>
      <c r="H273" s="1">
        <v>2.4900228084710199E-5</v>
      </c>
      <c r="I273" s="1">
        <v>1.16103873809503E-4</v>
      </c>
      <c r="K273" s="25" t="s">
        <v>1705</v>
      </c>
      <c r="L273" t="s">
        <v>1706</v>
      </c>
    </row>
    <row r="274" spans="1:12">
      <c r="A274" s="4" t="s">
        <v>3165</v>
      </c>
      <c r="B274" s="2">
        <v>10043.9612714875</v>
      </c>
      <c r="C274" s="2">
        <v>1.0881927623574901</v>
      </c>
      <c r="D274" s="2">
        <v>2.1260754003821645</v>
      </c>
      <c r="E274" s="3">
        <v>2.1260754003821645</v>
      </c>
      <c r="F274" s="2">
        <v>0.14638597300644099</v>
      </c>
      <c r="G274" s="2">
        <v>7.4337229176296402</v>
      </c>
      <c r="H274" s="1">
        <v>1.05583021354851E-13</v>
      </c>
      <c r="I274" s="1">
        <v>2.3100636870055799E-12</v>
      </c>
      <c r="K274" s="25" t="s">
        <v>3166</v>
      </c>
      <c r="L274" t="s">
        <v>3167</v>
      </c>
    </row>
    <row r="275" spans="1:12">
      <c r="A275" s="4" t="s">
        <v>3168</v>
      </c>
      <c r="B275" s="2">
        <v>4357.5710294290602</v>
      </c>
      <c r="C275" s="2">
        <v>1.0917595140198</v>
      </c>
      <c r="D275" s="2">
        <v>2.1313381651200296</v>
      </c>
      <c r="E275" s="3">
        <v>2.1313381651200296</v>
      </c>
      <c r="F275" s="2">
        <v>0.213068597489563</v>
      </c>
      <c r="G275" s="2">
        <v>5.12398132283798</v>
      </c>
      <c r="H275" s="1">
        <v>2.9915062881551901E-7</v>
      </c>
      <c r="I275" s="1">
        <v>2.02588061895136E-6</v>
      </c>
      <c r="L275" t="s">
        <v>3169</v>
      </c>
    </row>
    <row r="276" spans="1:12">
      <c r="A276" s="4" t="s">
        <v>517</v>
      </c>
      <c r="B276" s="2">
        <v>1428.0668332096</v>
      </c>
      <c r="C276" s="2">
        <v>1.0957775774685501</v>
      </c>
      <c r="D276" s="2">
        <v>2.1372824488711761</v>
      </c>
      <c r="E276" s="3">
        <v>2.1372824488711761</v>
      </c>
      <c r="F276" s="2">
        <v>0.21398071863863499</v>
      </c>
      <c r="G276" s="2">
        <v>5.1209173632091298</v>
      </c>
      <c r="H276" s="1">
        <v>3.0405287506280101E-7</v>
      </c>
      <c r="I276" s="1">
        <v>2.05209923474588E-6</v>
      </c>
      <c r="K276" s="25" t="s">
        <v>3170</v>
      </c>
      <c r="L276" t="s">
        <v>3171</v>
      </c>
    </row>
    <row r="277" spans="1:12">
      <c r="A277" s="4" t="s">
        <v>557</v>
      </c>
      <c r="B277" s="2">
        <v>551.66878214379801</v>
      </c>
      <c r="C277" s="2">
        <v>1.09728162089168</v>
      </c>
      <c r="D277" s="2">
        <v>2.1395117778228365</v>
      </c>
      <c r="E277" s="3">
        <v>2.1395117778228365</v>
      </c>
      <c r="F277" s="2">
        <v>0.24875232971262701</v>
      </c>
      <c r="G277" s="2">
        <v>4.4111410822134696</v>
      </c>
      <c r="H277" s="1">
        <v>1.0282728952349499E-5</v>
      </c>
      <c r="I277" s="1">
        <v>5.1569051244654801E-5</v>
      </c>
      <c r="L277" t="s">
        <v>3172</v>
      </c>
    </row>
    <row r="278" spans="1:12">
      <c r="A278" s="4" t="s">
        <v>3173</v>
      </c>
      <c r="B278" s="2">
        <v>7.0507860006518204</v>
      </c>
      <c r="C278" s="2">
        <v>1.09788159312434</v>
      </c>
      <c r="D278" s="2">
        <v>2.1404017196147134</v>
      </c>
      <c r="E278" s="3">
        <v>2.1404017196147134</v>
      </c>
      <c r="F278" s="2">
        <v>0.75404355547575297</v>
      </c>
      <c r="G278" s="2">
        <v>1.4559922767745701</v>
      </c>
      <c r="H278" s="1">
        <v>0.14539475463500201</v>
      </c>
      <c r="I278" s="1">
        <v>0.22974679085578401</v>
      </c>
      <c r="L278" t="s">
        <v>1454</v>
      </c>
    </row>
    <row r="279" spans="1:12">
      <c r="A279" s="4" t="s">
        <v>3174</v>
      </c>
      <c r="B279" s="2">
        <v>3461.7889427970499</v>
      </c>
      <c r="C279" s="2">
        <v>1.0994833396997099</v>
      </c>
      <c r="D279" s="2">
        <v>2.1427794119925467</v>
      </c>
      <c r="E279" s="3">
        <v>2.1427794119925467</v>
      </c>
      <c r="F279" s="2">
        <v>0.23396762365277901</v>
      </c>
      <c r="G279" s="2">
        <v>4.6992969477323996</v>
      </c>
      <c r="H279" s="1">
        <v>2.61058636139733E-6</v>
      </c>
      <c r="I279" s="1">
        <v>1.4682704648423999E-5</v>
      </c>
      <c r="K279" s="25" t="s">
        <v>3175</v>
      </c>
      <c r="L279" t="s">
        <v>3176</v>
      </c>
    </row>
    <row r="280" spans="1:12">
      <c r="A280" s="4" t="s">
        <v>550</v>
      </c>
      <c r="B280" s="2">
        <v>1055.15465739609</v>
      </c>
      <c r="C280" s="2">
        <v>1.1051567155070501</v>
      </c>
      <c r="D280" s="2">
        <v>2.1512224488745613</v>
      </c>
      <c r="E280" s="3">
        <v>2.1512224488745613</v>
      </c>
      <c r="F280" s="2">
        <v>0.258833617503825</v>
      </c>
      <c r="G280" s="2">
        <v>4.2697572524199598</v>
      </c>
      <c r="H280" s="1">
        <v>1.95685828477088E-5</v>
      </c>
      <c r="I280" s="1">
        <v>9.3351740192061704E-5</v>
      </c>
      <c r="L280" t="s">
        <v>1468</v>
      </c>
    </row>
    <row r="281" spans="1:12">
      <c r="A281" s="4" t="s">
        <v>2392</v>
      </c>
      <c r="B281" s="2">
        <v>545.24705022221497</v>
      </c>
      <c r="C281" s="2">
        <v>1.1133659348671501</v>
      </c>
      <c r="D281" s="2">
        <v>2.1634982216077341</v>
      </c>
      <c r="E281" s="3">
        <v>2.1634982216077341</v>
      </c>
      <c r="F281" s="2">
        <v>0.26015343996958401</v>
      </c>
      <c r="G281" s="2">
        <v>4.27965102055665</v>
      </c>
      <c r="H281" s="1">
        <v>1.8718658787354E-5</v>
      </c>
      <c r="I281" s="1">
        <v>8.9804456977402096E-5</v>
      </c>
      <c r="K281" s="25" t="s">
        <v>2393</v>
      </c>
      <c r="L281" t="s">
        <v>2394</v>
      </c>
    </row>
    <row r="282" spans="1:12">
      <c r="A282" s="4" t="s">
        <v>397</v>
      </c>
      <c r="B282" s="2">
        <v>256.67256652831901</v>
      </c>
      <c r="C282" s="2">
        <v>1.1185187307608</v>
      </c>
      <c r="D282" s="2">
        <v>2.1712392872030355</v>
      </c>
      <c r="E282" s="3">
        <v>2.1712392872030355</v>
      </c>
      <c r="F282" s="2">
        <v>0.24232796634484599</v>
      </c>
      <c r="G282" s="2">
        <v>4.6157228471479401</v>
      </c>
      <c r="H282" s="1">
        <v>3.9172943955807299E-6</v>
      </c>
      <c r="I282" s="1">
        <v>2.1426739400003401E-5</v>
      </c>
      <c r="L282" t="s">
        <v>1232</v>
      </c>
    </row>
    <row r="283" spans="1:12">
      <c r="A283" s="4" t="s">
        <v>393</v>
      </c>
      <c r="B283" s="2">
        <v>4599.3014548144702</v>
      </c>
      <c r="C283" s="2">
        <v>1.1197457768802099</v>
      </c>
      <c r="D283" s="2">
        <v>2.1730867629164821</v>
      </c>
      <c r="E283" s="3">
        <v>2.1730867629164821</v>
      </c>
      <c r="F283" s="2">
        <v>0.16133846809073499</v>
      </c>
      <c r="G283" s="2">
        <v>6.9403521065446299</v>
      </c>
      <c r="H283" s="1">
        <v>3.9112385004535803E-12</v>
      </c>
      <c r="I283" s="1">
        <v>6.3830129954123605E-11</v>
      </c>
      <c r="K283" s="25" t="s">
        <v>3177</v>
      </c>
      <c r="L283" t="s">
        <v>3178</v>
      </c>
    </row>
    <row r="284" spans="1:12">
      <c r="A284" s="4" t="s">
        <v>3179</v>
      </c>
      <c r="B284" s="2">
        <v>304.64262835100499</v>
      </c>
      <c r="C284" s="2">
        <v>1.1243956728314599</v>
      </c>
      <c r="D284" s="2">
        <v>2.1801020561587228</v>
      </c>
      <c r="E284" s="3">
        <v>2.1801020561587228</v>
      </c>
      <c r="F284" s="2">
        <v>0.22253927850614399</v>
      </c>
      <c r="G284" s="2">
        <v>5.0525717544304003</v>
      </c>
      <c r="H284" s="1">
        <v>4.3590051399558001E-7</v>
      </c>
      <c r="I284" s="1">
        <v>2.8362023639385602E-6</v>
      </c>
      <c r="K284" s="25" t="s">
        <v>3180</v>
      </c>
      <c r="L284" t="s">
        <v>3181</v>
      </c>
    </row>
    <row r="285" spans="1:12">
      <c r="A285" s="4" t="s">
        <v>286</v>
      </c>
      <c r="B285" s="2">
        <v>82.067693962061199</v>
      </c>
      <c r="C285" s="2">
        <v>1.12561608453068</v>
      </c>
      <c r="D285" s="2">
        <v>2.1819470390830671</v>
      </c>
      <c r="E285" s="3">
        <v>2.1819470390830671</v>
      </c>
      <c r="F285" s="2">
        <v>0.37795400706622401</v>
      </c>
      <c r="G285" s="2">
        <v>2.9781826981224602</v>
      </c>
      <c r="H285" s="1">
        <v>2.8996308700376598E-3</v>
      </c>
      <c r="I285" s="1">
        <v>7.8868375167281193E-3</v>
      </c>
      <c r="L285" s="9" t="s">
        <v>980</v>
      </c>
    </row>
    <row r="286" spans="1:12">
      <c r="A286" s="4" t="s">
        <v>694</v>
      </c>
      <c r="B286" s="2">
        <v>272.070196120746</v>
      </c>
      <c r="C286" s="2">
        <v>1.12675362046375</v>
      </c>
      <c r="D286" s="2">
        <v>2.1836681387391619</v>
      </c>
      <c r="E286" s="3">
        <v>2.1836681387391619</v>
      </c>
      <c r="F286" s="2">
        <v>0.26165830287173097</v>
      </c>
      <c r="G286" s="2">
        <v>4.3062024330873303</v>
      </c>
      <c r="H286" s="1">
        <v>1.6608108252662199E-5</v>
      </c>
      <c r="I286" s="1">
        <v>7.9871361186112101E-5</v>
      </c>
      <c r="L286" s="9" t="s">
        <v>980</v>
      </c>
    </row>
    <row r="287" spans="1:12">
      <c r="A287" s="4" t="s">
        <v>406</v>
      </c>
      <c r="B287" s="2">
        <v>1521.47166954922</v>
      </c>
      <c r="C287" s="2">
        <v>1.1278589066042499</v>
      </c>
      <c r="D287" s="2">
        <v>2.185341744629087</v>
      </c>
      <c r="E287" s="3">
        <v>2.185341744629087</v>
      </c>
      <c r="F287" s="2">
        <v>0.26781290733087898</v>
      </c>
      <c r="G287" s="2">
        <v>4.2113687418761998</v>
      </c>
      <c r="H287" s="1">
        <v>2.53828024156284E-5</v>
      </c>
      <c r="I287" s="1">
        <v>1.17528278161665E-4</v>
      </c>
      <c r="K287" s="25" t="s">
        <v>1497</v>
      </c>
      <c r="L287" t="s">
        <v>1498</v>
      </c>
    </row>
    <row r="288" spans="1:12">
      <c r="A288" s="4" t="s">
        <v>2389</v>
      </c>
      <c r="B288" s="2">
        <v>3526.07415965069</v>
      </c>
      <c r="C288" s="2">
        <v>1.1337120328247301</v>
      </c>
      <c r="D288" s="2">
        <v>2.1942258559865779</v>
      </c>
      <c r="E288" s="3">
        <v>2.1942258559865779</v>
      </c>
      <c r="F288" s="2">
        <v>0.22019420492082301</v>
      </c>
      <c r="G288" s="2">
        <v>5.1486915072646298</v>
      </c>
      <c r="H288" s="1">
        <v>2.6230988310136398E-7</v>
      </c>
      <c r="I288" s="1">
        <v>1.8008930250166101E-6</v>
      </c>
      <c r="K288" s="25" t="s">
        <v>2390</v>
      </c>
      <c r="L288" t="s">
        <v>2391</v>
      </c>
    </row>
    <row r="289" spans="1:12">
      <c r="A289" s="4" t="s">
        <v>283</v>
      </c>
      <c r="B289" s="2">
        <v>825.216440100147</v>
      </c>
      <c r="C289" s="2">
        <v>1.13436513167399</v>
      </c>
      <c r="D289" s="2">
        <v>2.1952193929125179</v>
      </c>
      <c r="E289" s="3">
        <v>2.1952193929125179</v>
      </c>
      <c r="F289" s="2">
        <v>0.25532361456191</v>
      </c>
      <c r="G289" s="2">
        <v>4.4428523919354603</v>
      </c>
      <c r="H289" s="1">
        <v>8.8774070692829192E-6</v>
      </c>
      <c r="I289" s="1">
        <v>4.4974344719954899E-5</v>
      </c>
      <c r="L289" t="s">
        <v>1624</v>
      </c>
    </row>
    <row r="290" spans="1:12">
      <c r="A290" s="4" t="s">
        <v>463</v>
      </c>
      <c r="B290" s="2">
        <v>328.91371026618702</v>
      </c>
      <c r="C290" s="2">
        <v>1.14090743799218</v>
      </c>
      <c r="D290" s="2">
        <v>2.205196838166128</v>
      </c>
      <c r="E290" s="3">
        <v>2.205196838166128</v>
      </c>
      <c r="F290" s="2">
        <v>0.23812208508065899</v>
      </c>
      <c r="G290" s="2">
        <v>4.7912709886011804</v>
      </c>
      <c r="H290" s="1">
        <v>1.6572810976664899E-6</v>
      </c>
      <c r="I290" s="1">
        <v>9.5919961205057406E-6</v>
      </c>
      <c r="K290" s="25" t="s">
        <v>3182</v>
      </c>
      <c r="L290" t="s">
        <v>3183</v>
      </c>
    </row>
    <row r="291" spans="1:12">
      <c r="A291" s="4" t="s">
        <v>3184</v>
      </c>
      <c r="B291" s="2">
        <v>515.15569950419103</v>
      </c>
      <c r="C291" s="2">
        <v>1.1454529332190599</v>
      </c>
      <c r="D291" s="2">
        <v>2.2121557025518768</v>
      </c>
      <c r="E291" s="3">
        <v>2.2121557025518768</v>
      </c>
      <c r="F291" s="2">
        <v>0.28031360258064397</v>
      </c>
      <c r="G291" s="2">
        <v>4.0863266094606399</v>
      </c>
      <c r="H291" s="1">
        <v>4.3825673092229998E-5</v>
      </c>
      <c r="I291" s="1">
        <v>1.90102211604858E-4</v>
      </c>
      <c r="L291" t="s">
        <v>3185</v>
      </c>
    </row>
    <row r="292" spans="1:12">
      <c r="A292" s="4" t="s">
        <v>195</v>
      </c>
      <c r="B292" s="2">
        <v>3804.07064623017</v>
      </c>
      <c r="C292" s="2">
        <v>1.1494107979549699</v>
      </c>
      <c r="D292" s="2">
        <v>2.2182328245434602</v>
      </c>
      <c r="E292" s="3">
        <v>2.2182328245434602</v>
      </c>
      <c r="F292" s="2">
        <v>0.181412135773943</v>
      </c>
      <c r="G292" s="2">
        <v>6.3359090782506504</v>
      </c>
      <c r="H292" s="1">
        <v>2.35945903756492E-10</v>
      </c>
      <c r="I292" s="1">
        <v>2.9178154930383499E-9</v>
      </c>
      <c r="K292" s="25" t="s">
        <v>3186</v>
      </c>
      <c r="L292" t="s">
        <v>3187</v>
      </c>
    </row>
    <row r="293" spans="1:12">
      <c r="A293" s="4" t="s">
        <v>3188</v>
      </c>
      <c r="B293" s="2">
        <v>3168.83582303611</v>
      </c>
      <c r="C293" s="2">
        <v>1.15121527433432</v>
      </c>
      <c r="D293" s="2">
        <v>2.2210090543915602</v>
      </c>
      <c r="E293" s="3">
        <v>2.2210090543915602</v>
      </c>
      <c r="F293" s="2">
        <v>0.19596863168465301</v>
      </c>
      <c r="G293" s="2">
        <v>5.8744874852564601</v>
      </c>
      <c r="H293" s="1">
        <v>4.2415351853667597E-9</v>
      </c>
      <c r="I293" s="1">
        <v>4.0213793114596201E-8</v>
      </c>
      <c r="L293" t="s">
        <v>3189</v>
      </c>
    </row>
    <row r="294" spans="1:12">
      <c r="A294" s="4" t="s">
        <v>404</v>
      </c>
      <c r="B294" s="2">
        <v>1564.3689928792901</v>
      </c>
      <c r="C294" s="2">
        <v>1.1526233631165901</v>
      </c>
      <c r="D294" s="2">
        <v>2.2231778458015077</v>
      </c>
      <c r="E294" s="3">
        <v>2.2231778458015077</v>
      </c>
      <c r="F294" s="2">
        <v>0.18776723142922</v>
      </c>
      <c r="G294" s="2">
        <v>6.1385756947216503</v>
      </c>
      <c r="H294" s="1">
        <v>8.3264635602293602E-10</v>
      </c>
      <c r="I294" s="1">
        <v>9.3134769373127197E-9</v>
      </c>
      <c r="K294" s="25" t="s">
        <v>3190</v>
      </c>
      <c r="L294" t="s">
        <v>3191</v>
      </c>
    </row>
    <row r="295" spans="1:12">
      <c r="A295" s="4" t="s">
        <v>3192</v>
      </c>
      <c r="B295" s="2">
        <v>2258.5913330498402</v>
      </c>
      <c r="C295" s="2">
        <v>1.1529990221579001</v>
      </c>
      <c r="D295" s="2">
        <v>2.2237568077969239</v>
      </c>
      <c r="E295" s="3">
        <v>2.2237568077969239</v>
      </c>
      <c r="F295" s="2">
        <v>0.186356521416572</v>
      </c>
      <c r="G295" s="2">
        <v>6.1870602294649304</v>
      </c>
      <c r="H295" s="1">
        <v>6.1296550010515701E-10</v>
      </c>
      <c r="I295" s="1">
        <v>7.0954320390079496E-9</v>
      </c>
      <c r="K295" s="25" t="s">
        <v>3193</v>
      </c>
      <c r="L295" t="s">
        <v>3194</v>
      </c>
    </row>
    <row r="296" spans="1:12">
      <c r="A296" s="4" t="s">
        <v>370</v>
      </c>
      <c r="B296" s="2">
        <v>9048.7676345234395</v>
      </c>
      <c r="C296" s="2">
        <v>1.1540561917231</v>
      </c>
      <c r="D296" s="2">
        <v>2.2253869163758764</v>
      </c>
      <c r="E296" s="3">
        <v>2.2253869163758764</v>
      </c>
      <c r="F296" s="2">
        <v>0.23135538997670599</v>
      </c>
      <c r="G296" s="2">
        <v>4.9882399188508098</v>
      </c>
      <c r="H296" s="1">
        <v>6.0931869844379295E-7</v>
      </c>
      <c r="I296" s="1">
        <v>3.8149482031496599E-6</v>
      </c>
      <c r="K296" s="25" t="s">
        <v>1434</v>
      </c>
      <c r="L296" s="6" t="s">
        <v>1435</v>
      </c>
    </row>
    <row r="297" spans="1:12">
      <c r="A297" s="4" t="s">
        <v>707</v>
      </c>
      <c r="B297" s="2">
        <v>2339.3097039405502</v>
      </c>
      <c r="C297" s="2">
        <v>1.15656085912838</v>
      </c>
      <c r="D297" s="2">
        <v>2.2292537732718092</v>
      </c>
      <c r="E297" s="3">
        <v>2.2292537732718092</v>
      </c>
      <c r="F297" s="2">
        <v>0.27886483039608001</v>
      </c>
      <c r="G297" s="2">
        <v>4.1473887456000904</v>
      </c>
      <c r="H297" s="1">
        <v>3.3628879153273697E-5</v>
      </c>
      <c r="I297" s="1">
        <v>1.5092285383022601E-4</v>
      </c>
      <c r="L297" t="s">
        <v>1728</v>
      </c>
    </row>
    <row r="298" spans="1:12">
      <c r="A298" s="4" t="s">
        <v>3195</v>
      </c>
      <c r="B298" s="2">
        <v>23.4045263409946</v>
      </c>
      <c r="C298" s="2">
        <v>1.1567773796737499</v>
      </c>
      <c r="D298" s="2">
        <v>2.229588366135363</v>
      </c>
      <c r="E298" s="3">
        <v>2.229588366135363</v>
      </c>
      <c r="F298" s="2">
        <v>0.44014236286026198</v>
      </c>
      <c r="G298" s="2">
        <v>2.6281891435226501</v>
      </c>
      <c r="H298" s="1">
        <v>8.5840771433067595E-3</v>
      </c>
      <c r="I298" s="1">
        <v>2.0249878663890698E-2</v>
      </c>
      <c r="L298" t="s">
        <v>1906</v>
      </c>
    </row>
    <row r="299" spans="1:12">
      <c r="A299" s="4" t="s">
        <v>3196</v>
      </c>
      <c r="B299" s="2">
        <v>1.5209776911494</v>
      </c>
      <c r="C299" s="2">
        <v>1.15712562312748</v>
      </c>
      <c r="D299" s="2">
        <v>2.2301266179824832</v>
      </c>
      <c r="E299" s="3">
        <v>2.2301266179824832</v>
      </c>
      <c r="F299" s="2">
        <v>1.6837909161906499</v>
      </c>
      <c r="G299" s="2">
        <v>0.68721455377923002</v>
      </c>
      <c r="H299" s="1">
        <v>0.49194753441382599</v>
      </c>
      <c r="I299" s="1">
        <v>0.60243007598462905</v>
      </c>
      <c r="L299" t="s">
        <v>25</v>
      </c>
    </row>
    <row r="300" spans="1:12">
      <c r="A300" s="4" t="s">
        <v>574</v>
      </c>
      <c r="B300" s="2">
        <v>4495.9702962163201</v>
      </c>
      <c r="C300" s="2">
        <v>1.1582421726631</v>
      </c>
      <c r="D300" s="2">
        <v>2.2318532549935086</v>
      </c>
      <c r="E300" s="3">
        <v>2.2318532549935086</v>
      </c>
      <c r="F300" s="2">
        <v>0.224465603586715</v>
      </c>
      <c r="G300" s="2">
        <v>5.1599984770746996</v>
      </c>
      <c r="H300" s="1">
        <v>2.46951851310453E-7</v>
      </c>
      <c r="I300" s="1">
        <v>1.7251969682775799E-6</v>
      </c>
      <c r="K300" s="25" t="s">
        <v>1537</v>
      </c>
      <c r="L300" t="s">
        <v>1538</v>
      </c>
    </row>
    <row r="301" spans="1:12">
      <c r="A301" s="4" t="s">
        <v>3197</v>
      </c>
      <c r="B301" s="2">
        <v>6.0434096451551902</v>
      </c>
      <c r="C301" s="2">
        <v>1.15961564656423</v>
      </c>
      <c r="D301" s="2">
        <v>2.233979034683458</v>
      </c>
      <c r="E301" s="3">
        <v>2.233979034683458</v>
      </c>
      <c r="F301" s="2">
        <v>0.848289924741361</v>
      </c>
      <c r="G301" s="2">
        <v>1.3670039130994001</v>
      </c>
      <c r="H301" s="1">
        <v>0.17162407897745</v>
      </c>
      <c r="I301" s="1">
        <v>0.26488646608069899</v>
      </c>
      <c r="L301" t="s">
        <v>640</v>
      </c>
    </row>
    <row r="302" spans="1:12">
      <c r="A302" s="4" t="s">
        <v>2092</v>
      </c>
      <c r="B302" s="2">
        <v>1257.7832278291601</v>
      </c>
      <c r="C302" s="2">
        <v>1.16109467275781</v>
      </c>
      <c r="D302" s="2">
        <v>2.2362704460030089</v>
      </c>
      <c r="E302" s="3">
        <v>2.2362704460030089</v>
      </c>
      <c r="F302" s="2">
        <v>0.64357243161760203</v>
      </c>
      <c r="G302" s="2">
        <v>1.80413985390801</v>
      </c>
      <c r="H302" s="1">
        <v>7.12093853429865E-2</v>
      </c>
      <c r="I302" s="1">
        <v>0.12557828717261799</v>
      </c>
      <c r="L302" t="s">
        <v>2093</v>
      </c>
    </row>
    <row r="303" spans="1:12">
      <c r="A303" s="4" t="s">
        <v>269</v>
      </c>
      <c r="B303" s="2">
        <v>542.68013495253695</v>
      </c>
      <c r="C303" s="2">
        <v>1.1702984362764499</v>
      </c>
      <c r="D303" s="2">
        <v>2.2505824773129177</v>
      </c>
      <c r="E303" s="3">
        <v>2.2505824773129177</v>
      </c>
      <c r="F303" s="2">
        <v>0.39429671819402901</v>
      </c>
      <c r="G303" s="2">
        <v>2.9680653738045</v>
      </c>
      <c r="H303" s="1">
        <v>2.99680585560036E-3</v>
      </c>
      <c r="I303" s="1">
        <v>8.1068484490493496E-3</v>
      </c>
      <c r="K303" s="25" t="s">
        <v>1415</v>
      </c>
      <c r="L303" t="s">
        <v>1416</v>
      </c>
    </row>
    <row r="304" spans="1:12">
      <c r="A304" s="4" t="s">
        <v>361</v>
      </c>
      <c r="B304" s="2">
        <v>4550.9949978053901</v>
      </c>
      <c r="C304" s="2">
        <v>1.17151311907877</v>
      </c>
      <c r="D304" s="2">
        <v>2.2524781620689871</v>
      </c>
      <c r="E304" s="3">
        <v>2.2524781620689871</v>
      </c>
      <c r="F304" s="2">
        <v>0.189180912537778</v>
      </c>
      <c r="G304" s="2">
        <v>6.19255454138285</v>
      </c>
      <c r="H304" s="1">
        <v>5.9196855316370603E-10</v>
      </c>
      <c r="I304" s="1">
        <v>6.8924525692920399E-9</v>
      </c>
      <c r="L304" t="s">
        <v>2396</v>
      </c>
    </row>
    <row r="305" spans="1:12">
      <c r="A305" s="4" t="s">
        <v>445</v>
      </c>
      <c r="B305" s="2">
        <v>155.97900688511501</v>
      </c>
      <c r="C305" s="2">
        <v>1.1719914714100801</v>
      </c>
      <c r="D305" s="2">
        <v>2.2532251368614427</v>
      </c>
      <c r="E305" s="3">
        <v>2.2532251368614427</v>
      </c>
      <c r="F305" s="2">
        <v>0.327664200768919</v>
      </c>
      <c r="G305" s="2">
        <v>3.5768065863155201</v>
      </c>
      <c r="H305" s="1">
        <v>3.4781732813356702E-4</v>
      </c>
      <c r="I305" s="1">
        <v>1.2256713279892599E-3</v>
      </c>
      <c r="K305" s="25" t="s">
        <v>1783</v>
      </c>
      <c r="L305" t="s">
        <v>1784</v>
      </c>
    </row>
    <row r="306" spans="1:12">
      <c r="A306" s="4" t="s">
        <v>3198</v>
      </c>
      <c r="B306" s="2">
        <v>245319.008556096</v>
      </c>
      <c r="C306" s="2">
        <v>1.1765201786641999</v>
      </c>
      <c r="D306" s="2">
        <v>2.2603092601868142</v>
      </c>
      <c r="E306" s="3">
        <v>2.2603092601868142</v>
      </c>
      <c r="F306" s="2">
        <v>0.240601478087831</v>
      </c>
      <c r="G306" s="2">
        <v>4.8899125143142896</v>
      </c>
      <c r="H306" s="1">
        <v>1.00880802993788E-6</v>
      </c>
      <c r="I306" s="1">
        <v>6.1049750383170498E-6</v>
      </c>
      <c r="K306" s="25" t="s">
        <v>3199</v>
      </c>
      <c r="L306" t="s">
        <v>3200</v>
      </c>
    </row>
    <row r="307" spans="1:12">
      <c r="A307" s="4" t="s">
        <v>2484</v>
      </c>
      <c r="B307" s="2">
        <v>21.6938950015237</v>
      </c>
      <c r="C307" s="2">
        <v>1.17683327116365</v>
      </c>
      <c r="D307" s="2">
        <v>2.2607998438874599</v>
      </c>
      <c r="E307" s="3">
        <v>2.2607998438874599</v>
      </c>
      <c r="F307" s="2">
        <v>0.491542599697463</v>
      </c>
      <c r="G307" s="2">
        <v>2.3941633378021998</v>
      </c>
      <c r="H307" s="1">
        <v>1.6658328520100699E-2</v>
      </c>
      <c r="I307" s="1">
        <v>3.6208222798603099E-2</v>
      </c>
      <c r="L307" t="s">
        <v>573</v>
      </c>
    </row>
    <row r="308" spans="1:12">
      <c r="A308" s="4" t="s">
        <v>3201</v>
      </c>
      <c r="B308" s="2">
        <v>492.25215922599801</v>
      </c>
      <c r="C308" s="2">
        <v>1.18951833066297</v>
      </c>
      <c r="D308" s="2">
        <v>2.2807658304669158</v>
      </c>
      <c r="E308" s="3">
        <v>2.2807658304669158</v>
      </c>
      <c r="F308" s="2">
        <v>0.19841447373479901</v>
      </c>
      <c r="G308" s="2">
        <v>5.9951187444766703</v>
      </c>
      <c r="H308" s="1">
        <v>2.0333680727822802E-9</v>
      </c>
      <c r="I308" s="1">
        <v>2.0868225942832599E-8</v>
      </c>
      <c r="K308" s="25" t="s">
        <v>3202</v>
      </c>
      <c r="L308" t="s">
        <v>3203</v>
      </c>
    </row>
    <row r="309" spans="1:12">
      <c r="A309" s="4" t="s">
        <v>525</v>
      </c>
      <c r="B309" s="2">
        <v>228.805693849498</v>
      </c>
      <c r="C309" s="2">
        <v>1.1895677048306601</v>
      </c>
      <c r="D309" s="2">
        <v>2.2808438877405455</v>
      </c>
      <c r="E309" s="3">
        <v>2.2808438877405455</v>
      </c>
      <c r="F309" s="2">
        <v>0.25893868340731402</v>
      </c>
      <c r="G309" s="2">
        <v>4.5940131044825501</v>
      </c>
      <c r="H309" s="1">
        <v>4.34802056063299E-6</v>
      </c>
      <c r="I309" s="1">
        <v>2.3588307728120599E-5</v>
      </c>
      <c r="L309" t="s">
        <v>39</v>
      </c>
    </row>
    <row r="310" spans="1:12">
      <c r="A310" s="4" t="s">
        <v>3204</v>
      </c>
      <c r="B310" s="2">
        <v>2543.0928487594902</v>
      </c>
      <c r="C310" s="2">
        <v>1.1904852043282299</v>
      </c>
      <c r="D310" s="2">
        <v>2.2822948795532874</v>
      </c>
      <c r="E310" s="3">
        <v>2.2822948795532874</v>
      </c>
      <c r="F310" s="2">
        <v>0.19136522192714001</v>
      </c>
      <c r="G310" s="2">
        <v>6.2210112806259703</v>
      </c>
      <c r="H310" s="1">
        <v>4.9396064429363997E-10</v>
      </c>
      <c r="I310" s="1">
        <v>5.8238294544736202E-9</v>
      </c>
      <c r="K310" s="25" t="s">
        <v>3205</v>
      </c>
      <c r="L310" t="s">
        <v>3206</v>
      </c>
    </row>
    <row r="311" spans="1:12">
      <c r="A311" s="4" t="s">
        <v>3207</v>
      </c>
      <c r="B311" s="2">
        <v>1315.49309970442</v>
      </c>
      <c r="C311" s="2">
        <v>1.1934444015074399</v>
      </c>
      <c r="D311" s="2">
        <v>2.2869810340317569</v>
      </c>
      <c r="E311" s="3">
        <v>2.2869810340317569</v>
      </c>
      <c r="F311" s="2">
        <v>0.20846587029531699</v>
      </c>
      <c r="G311" s="2">
        <v>5.7248910808123101</v>
      </c>
      <c r="H311" s="1">
        <v>1.03500121813558E-8</v>
      </c>
      <c r="I311" s="1">
        <v>9.0779181731627001E-8</v>
      </c>
      <c r="K311" s="25" t="s">
        <v>3208</v>
      </c>
      <c r="L311" t="s">
        <v>3209</v>
      </c>
    </row>
    <row r="312" spans="1:12">
      <c r="A312" s="4" t="s">
        <v>2541</v>
      </c>
      <c r="B312" s="2">
        <v>303.37268468791098</v>
      </c>
      <c r="C312" s="2">
        <v>1.19421817075434</v>
      </c>
      <c r="D312" s="2">
        <v>2.2882079532183806</v>
      </c>
      <c r="E312" s="3">
        <v>2.2882079532183806</v>
      </c>
      <c r="F312" s="2">
        <v>0.222127919890582</v>
      </c>
      <c r="G312" s="2">
        <v>5.37626324211113</v>
      </c>
      <c r="H312" s="1">
        <v>7.6047583967760106E-8</v>
      </c>
      <c r="I312" s="1">
        <v>5.7570623452399397E-7</v>
      </c>
      <c r="L312" t="s">
        <v>2542</v>
      </c>
    </row>
    <row r="313" spans="1:12">
      <c r="A313" s="4" t="s">
        <v>3210</v>
      </c>
      <c r="B313" s="2">
        <v>933.26542828155698</v>
      </c>
      <c r="C313" s="2">
        <v>1.19503430048438</v>
      </c>
      <c r="D313" s="2">
        <v>2.2895027541285771</v>
      </c>
      <c r="E313" s="3">
        <v>2.2895027541285771</v>
      </c>
      <c r="F313" s="2">
        <v>0.249588498783335</v>
      </c>
      <c r="G313" s="2">
        <v>4.7880183033665</v>
      </c>
      <c r="H313" s="1">
        <v>1.68436289565579E-6</v>
      </c>
      <c r="I313" s="1">
        <v>9.7204826818860292E-6</v>
      </c>
      <c r="K313" s="25" t="s">
        <v>3211</v>
      </c>
      <c r="L313" t="s">
        <v>3212</v>
      </c>
    </row>
    <row r="314" spans="1:12">
      <c r="A314" s="4" t="s">
        <v>275</v>
      </c>
      <c r="B314" s="2">
        <v>1642.40222707457</v>
      </c>
      <c r="C314" s="2">
        <v>1.19646991708073</v>
      </c>
      <c r="D314" s="2">
        <v>2.2917821575793185</v>
      </c>
      <c r="E314" s="3">
        <v>2.2917821575793185</v>
      </c>
      <c r="F314" s="2">
        <v>0.219391377232241</v>
      </c>
      <c r="G314" s="2">
        <v>5.45358679167314</v>
      </c>
      <c r="H314" s="1">
        <v>4.9363835165602401E-8</v>
      </c>
      <c r="I314" s="1">
        <v>3.9156731400284598E-7</v>
      </c>
      <c r="K314" s="25" t="s">
        <v>2353</v>
      </c>
      <c r="L314" t="s">
        <v>2354</v>
      </c>
    </row>
    <row r="315" spans="1:12">
      <c r="A315" s="4" t="s">
        <v>3213</v>
      </c>
      <c r="B315" s="2">
        <v>2990.3815771624299</v>
      </c>
      <c r="C315" s="2">
        <v>1.1978665506871</v>
      </c>
      <c r="D315" s="2">
        <v>2.2940018434331066</v>
      </c>
      <c r="E315" s="3">
        <v>2.2940018434331066</v>
      </c>
      <c r="F315" s="2">
        <v>0.19996177739086499</v>
      </c>
      <c r="G315" s="2">
        <v>5.9904776118569796</v>
      </c>
      <c r="H315" s="1">
        <v>2.0922567746056001E-9</v>
      </c>
      <c r="I315" s="1">
        <v>2.1362478144819201E-8</v>
      </c>
      <c r="K315" s="25" t="s">
        <v>3214</v>
      </c>
      <c r="L315" t="s">
        <v>3215</v>
      </c>
    </row>
    <row r="316" spans="1:12">
      <c r="A316" s="4" t="s">
        <v>2046</v>
      </c>
      <c r="B316" s="2">
        <v>3.4019253911670302</v>
      </c>
      <c r="C316" s="2">
        <v>1.2025399541123301</v>
      </c>
      <c r="D316" s="2">
        <v>2.3014449819847873</v>
      </c>
      <c r="E316" s="3">
        <v>2.3014449819847873</v>
      </c>
      <c r="F316" s="2">
        <v>1.2996736440751</v>
      </c>
      <c r="G316" s="2">
        <v>0.92526301475328998</v>
      </c>
      <c r="H316" s="1">
        <v>0.354829112286972</v>
      </c>
      <c r="I316" s="1">
        <v>0.46972391127883101</v>
      </c>
      <c r="L316" t="s">
        <v>573</v>
      </c>
    </row>
    <row r="317" spans="1:12">
      <c r="A317" s="4" t="s">
        <v>3216</v>
      </c>
      <c r="B317" s="2">
        <v>298.55325643367701</v>
      </c>
      <c r="C317" s="2">
        <v>1.2029589660958699</v>
      </c>
      <c r="D317" s="2">
        <v>2.3021135037805349</v>
      </c>
      <c r="E317" s="3">
        <v>2.3021135037805349</v>
      </c>
      <c r="F317" s="2">
        <v>0.21248696346266499</v>
      </c>
      <c r="G317" s="2">
        <v>5.6613306835044197</v>
      </c>
      <c r="H317" s="1">
        <v>1.5020366232578501E-8</v>
      </c>
      <c r="I317" s="1">
        <v>1.2834999643375E-7</v>
      </c>
      <c r="L317" t="s">
        <v>3217</v>
      </c>
    </row>
    <row r="318" spans="1:12">
      <c r="A318" s="4" t="s">
        <v>308</v>
      </c>
      <c r="B318" s="2">
        <v>1064.1780226630499</v>
      </c>
      <c r="C318" s="2">
        <v>1.20407058449239</v>
      </c>
      <c r="D318" s="2">
        <v>2.3038880006798546</v>
      </c>
      <c r="E318" s="3">
        <v>2.3038880006798546</v>
      </c>
      <c r="F318" s="2">
        <v>0.25042520636826798</v>
      </c>
      <c r="G318" s="2">
        <v>4.8081045912036497</v>
      </c>
      <c r="H318" s="1">
        <v>1.52368046664511E-6</v>
      </c>
      <c r="I318" s="1">
        <v>8.9224935561482592E-6</v>
      </c>
      <c r="K318" s="25" t="s">
        <v>1491</v>
      </c>
      <c r="L318" t="s">
        <v>1492</v>
      </c>
    </row>
    <row r="319" spans="1:12">
      <c r="A319" s="4" t="s">
        <v>343</v>
      </c>
      <c r="B319" s="2">
        <v>800.75244380904496</v>
      </c>
      <c r="C319" s="2">
        <v>1.20933544774811</v>
      </c>
      <c r="D319" s="2">
        <v>2.3123109968162816</v>
      </c>
      <c r="E319" s="3">
        <v>2.3123109968162816</v>
      </c>
      <c r="F319" s="2">
        <v>0.18899424317940799</v>
      </c>
      <c r="G319" s="2">
        <v>6.3987951558932901</v>
      </c>
      <c r="H319" s="1">
        <v>1.5660777384122401E-10</v>
      </c>
      <c r="I319" s="1">
        <v>2.0247147903758202E-9</v>
      </c>
      <c r="L319" t="s">
        <v>3218</v>
      </c>
    </row>
    <row r="320" spans="1:12">
      <c r="A320" s="4" t="s">
        <v>315</v>
      </c>
      <c r="B320" s="2">
        <v>977.11466308776698</v>
      </c>
      <c r="C320" s="2">
        <v>1.2094395851866699</v>
      </c>
      <c r="D320" s="2">
        <v>2.3124779113952196</v>
      </c>
      <c r="E320" s="3">
        <v>2.3124779113952196</v>
      </c>
      <c r="F320" s="2">
        <v>0.187840754393472</v>
      </c>
      <c r="G320" s="2">
        <v>6.4386431426549899</v>
      </c>
      <c r="H320" s="1">
        <v>1.2054624375933301E-10</v>
      </c>
      <c r="I320" s="1">
        <v>1.6107890692941701E-9</v>
      </c>
      <c r="K320" s="25" t="s">
        <v>2380</v>
      </c>
      <c r="L320" t="s">
        <v>2381</v>
      </c>
    </row>
    <row r="321" spans="1:12">
      <c r="A321" s="4" t="s">
        <v>3219</v>
      </c>
      <c r="B321" s="2">
        <v>856.352741267846</v>
      </c>
      <c r="C321" s="2">
        <v>1.21064747104411</v>
      </c>
      <c r="D321" s="2">
        <v>2.3144148273123455</v>
      </c>
      <c r="E321" s="3">
        <v>2.3144148273123455</v>
      </c>
      <c r="F321" s="2">
        <v>0.188964357690143</v>
      </c>
      <c r="G321" s="2">
        <v>6.4067503832086903</v>
      </c>
      <c r="H321" s="1">
        <v>1.4865389580338599E-10</v>
      </c>
      <c r="I321" s="1">
        <v>1.9344438336244599E-9</v>
      </c>
      <c r="K321" s="25" t="s">
        <v>3220</v>
      </c>
      <c r="L321" t="s">
        <v>3221</v>
      </c>
    </row>
    <row r="322" spans="1:12">
      <c r="A322" s="4" t="s">
        <v>584</v>
      </c>
      <c r="B322" s="2">
        <v>229.58962367472199</v>
      </c>
      <c r="C322" s="2">
        <v>1.21178758935897</v>
      </c>
      <c r="D322" s="2">
        <v>2.3162445623414487</v>
      </c>
      <c r="E322" s="3">
        <v>2.3162445623414487</v>
      </c>
      <c r="F322" s="2">
        <v>0.25717058300133</v>
      </c>
      <c r="G322" s="2">
        <v>4.7119992310812204</v>
      </c>
      <c r="H322" s="1">
        <v>2.4529830577101502E-6</v>
      </c>
      <c r="I322" s="1">
        <v>1.3835380362325501E-5</v>
      </c>
      <c r="L322" s="6" t="s">
        <v>980</v>
      </c>
    </row>
    <row r="323" spans="1:12">
      <c r="A323" s="4" t="s">
        <v>607</v>
      </c>
      <c r="B323" s="2">
        <v>23422.1569035373</v>
      </c>
      <c r="C323" s="2">
        <v>1.2128756519658499</v>
      </c>
      <c r="D323" s="2">
        <v>2.3179921040069322</v>
      </c>
      <c r="E323" s="3">
        <v>2.3179921040069322</v>
      </c>
      <c r="F323" s="2">
        <v>0.26600050225027899</v>
      </c>
      <c r="G323" s="2">
        <v>4.5596742927374603</v>
      </c>
      <c r="H323" s="1">
        <v>5.1233020181474397E-6</v>
      </c>
      <c r="I323" s="1">
        <v>2.7494593849411199E-5</v>
      </c>
      <c r="K323" s="25" t="s">
        <v>1592</v>
      </c>
      <c r="L323" t="s">
        <v>1593</v>
      </c>
    </row>
    <row r="324" spans="1:12">
      <c r="A324" s="4" t="s">
        <v>3222</v>
      </c>
      <c r="B324" s="2">
        <v>119.419189630673</v>
      </c>
      <c r="C324" s="2">
        <v>1.2235697486282899</v>
      </c>
      <c r="D324" s="2">
        <v>2.335238253043233</v>
      </c>
      <c r="E324" s="3">
        <v>2.335238253043233</v>
      </c>
      <c r="F324" s="2">
        <v>0.31447926668506199</v>
      </c>
      <c r="G324" s="2">
        <v>3.8907803415022801</v>
      </c>
      <c r="H324" s="1">
        <v>9.9922358315571803E-5</v>
      </c>
      <c r="I324" s="1">
        <v>4.01099627835289E-4</v>
      </c>
      <c r="L324" t="s">
        <v>3223</v>
      </c>
    </row>
    <row r="325" spans="1:12">
      <c r="A325" s="4" t="s">
        <v>516</v>
      </c>
      <c r="B325" s="2">
        <v>592.75243394255494</v>
      </c>
      <c r="C325" s="2">
        <v>1.2236086814337399</v>
      </c>
      <c r="D325" s="2">
        <v>2.3353012730168063</v>
      </c>
      <c r="E325" s="3">
        <v>2.3353012730168063</v>
      </c>
      <c r="F325" s="2">
        <v>0.25257051665911501</v>
      </c>
      <c r="G325" s="2">
        <v>4.8446219995075701</v>
      </c>
      <c r="H325" s="1">
        <v>1.26852952719634E-6</v>
      </c>
      <c r="I325" s="1">
        <v>7.5618032594248898E-6</v>
      </c>
      <c r="K325" s="25" t="s">
        <v>1523</v>
      </c>
      <c r="L325" t="s">
        <v>1524</v>
      </c>
    </row>
    <row r="326" spans="1:12">
      <c r="A326" s="4" t="s">
        <v>402</v>
      </c>
      <c r="B326" s="2">
        <v>311.98859071547997</v>
      </c>
      <c r="C326" s="2">
        <v>1.2314441425043301</v>
      </c>
      <c r="D326" s="2">
        <v>2.3480190973668091</v>
      </c>
      <c r="E326" s="3">
        <v>2.3480190973668091</v>
      </c>
      <c r="F326" s="2">
        <v>0.22251053904076101</v>
      </c>
      <c r="G326" s="2">
        <v>5.5343182745997597</v>
      </c>
      <c r="H326" s="1">
        <v>3.1244117721573801E-8</v>
      </c>
      <c r="I326" s="1">
        <v>2.5494687862153101E-7</v>
      </c>
      <c r="L326" t="s">
        <v>1353</v>
      </c>
    </row>
    <row r="327" spans="1:12">
      <c r="A327" s="4" t="s">
        <v>2445</v>
      </c>
      <c r="B327" s="2">
        <v>1990.5644589031999</v>
      </c>
      <c r="C327" s="2">
        <v>1.23498678464891</v>
      </c>
      <c r="D327" s="2">
        <v>2.3537919131732941</v>
      </c>
      <c r="E327" s="3">
        <v>2.3537919131732941</v>
      </c>
      <c r="F327" s="2">
        <v>0.21772400049641899</v>
      </c>
      <c r="G327" s="2">
        <v>5.6722583722193596</v>
      </c>
      <c r="H327" s="1">
        <v>1.40927213508202E-8</v>
      </c>
      <c r="I327" s="1">
        <v>1.2094227676501299E-7</v>
      </c>
      <c r="K327" s="25" t="s">
        <v>2446</v>
      </c>
      <c r="L327" t="s">
        <v>2447</v>
      </c>
    </row>
    <row r="328" spans="1:12">
      <c r="A328" s="4" t="s">
        <v>3224</v>
      </c>
      <c r="B328" s="2">
        <v>1510.7475108294</v>
      </c>
      <c r="C328" s="2">
        <v>1.23562099159563</v>
      </c>
      <c r="D328" s="2">
        <v>2.3548268646376083</v>
      </c>
      <c r="E328" s="3">
        <v>2.3548268646376083</v>
      </c>
      <c r="F328" s="2">
        <v>0.19330842203526899</v>
      </c>
      <c r="G328" s="2">
        <v>6.3919666747380104</v>
      </c>
      <c r="H328" s="1">
        <v>1.63765595867275E-10</v>
      </c>
      <c r="I328" s="1">
        <v>2.0901109062291301E-9</v>
      </c>
      <c r="K328" s="25" t="s">
        <v>3225</v>
      </c>
      <c r="L328" t="s">
        <v>3226</v>
      </c>
    </row>
    <row r="329" spans="1:12">
      <c r="A329" s="4" t="s">
        <v>2522</v>
      </c>
      <c r="B329" s="2">
        <v>131.644156940464</v>
      </c>
      <c r="C329" s="2">
        <v>1.2371433687322999</v>
      </c>
      <c r="D329" s="2">
        <v>2.3573130634607646</v>
      </c>
      <c r="E329" s="3">
        <v>2.3573130634607646</v>
      </c>
      <c r="F329" s="2">
        <v>0.30308412311810801</v>
      </c>
      <c r="G329" s="2">
        <v>4.0818481549104604</v>
      </c>
      <c r="H329" s="1">
        <v>4.4678985269696899E-5</v>
      </c>
      <c r="I329" s="1">
        <v>1.9296281924504699E-4</v>
      </c>
      <c r="K329" s="25" t="s">
        <v>1324</v>
      </c>
      <c r="L329" s="6" t="s">
        <v>1325</v>
      </c>
    </row>
    <row r="330" spans="1:12">
      <c r="A330" s="4" t="s">
        <v>200</v>
      </c>
      <c r="B330" s="2">
        <v>2.2854818164964499</v>
      </c>
      <c r="C330" s="2">
        <v>1.2405256905848301</v>
      </c>
      <c r="D330" s="2">
        <v>2.3628461421306932</v>
      </c>
      <c r="E330" s="3">
        <v>2.3628461421306932</v>
      </c>
      <c r="F330" s="2">
        <v>1.58201181595205</v>
      </c>
      <c r="G330" s="2">
        <v>0.78414439012156401</v>
      </c>
      <c r="H330" s="1">
        <v>0.43295539105613701</v>
      </c>
      <c r="I330" s="1">
        <v>0.54860716424690803</v>
      </c>
      <c r="L330" t="s">
        <v>640</v>
      </c>
    </row>
    <row r="331" spans="1:12">
      <c r="A331" s="4" t="s">
        <v>364</v>
      </c>
      <c r="B331" s="2">
        <v>416.69558245451702</v>
      </c>
      <c r="C331" s="2">
        <v>1.24148750842064</v>
      </c>
      <c r="D331" s="2">
        <v>2.3644219327350102</v>
      </c>
      <c r="E331" s="3">
        <v>2.3644219327350102</v>
      </c>
      <c r="F331" s="2">
        <v>0.19839729935058301</v>
      </c>
      <c r="G331" s="2">
        <v>6.25758270139975</v>
      </c>
      <c r="H331" s="1">
        <v>3.9099032832010199E-10</v>
      </c>
      <c r="I331" s="1">
        <v>4.6895285764176097E-9</v>
      </c>
      <c r="L331" t="s">
        <v>3189</v>
      </c>
    </row>
    <row r="332" spans="1:12">
      <c r="A332" s="4" t="s">
        <v>2415</v>
      </c>
      <c r="B332" s="2">
        <v>2923.15615199173</v>
      </c>
      <c r="C332" s="2">
        <v>1.24940999764134</v>
      </c>
      <c r="D332" s="2">
        <v>2.377441756221764</v>
      </c>
      <c r="E332" s="3">
        <v>2.377441756221764</v>
      </c>
      <c r="F332" s="2">
        <v>0.14628639555963099</v>
      </c>
      <c r="G332" s="2">
        <v>8.5408488797718896</v>
      </c>
      <c r="H332" s="1">
        <v>1.33239370563616E-17</v>
      </c>
      <c r="I332" s="1">
        <v>4.73713547843141E-16</v>
      </c>
      <c r="K332" s="25" t="s">
        <v>2416</v>
      </c>
      <c r="L332" t="s">
        <v>2417</v>
      </c>
    </row>
    <row r="333" spans="1:12">
      <c r="A333" s="4" t="s">
        <v>142</v>
      </c>
      <c r="B333" s="2">
        <v>10.741599119174699</v>
      </c>
      <c r="C333" s="2">
        <v>1.25009197959475</v>
      </c>
      <c r="D333" s="2">
        <v>2.3785658715822926</v>
      </c>
      <c r="E333" s="3">
        <v>2.3785658715822926</v>
      </c>
      <c r="F333" s="2">
        <v>0.69124792707488003</v>
      </c>
      <c r="G333" s="2">
        <v>1.80845674993154</v>
      </c>
      <c r="H333" s="1">
        <v>7.0535442343754501E-2</v>
      </c>
      <c r="I333" s="1">
        <v>0.124500058250368</v>
      </c>
      <c r="L333" t="s">
        <v>1386</v>
      </c>
    </row>
    <row r="334" spans="1:12">
      <c r="A334" s="4" t="s">
        <v>784</v>
      </c>
      <c r="B334" s="2">
        <v>926.06219327223596</v>
      </c>
      <c r="C334" s="2">
        <v>1.2508794693586001</v>
      </c>
      <c r="D334" s="2">
        <v>2.3798645573944595</v>
      </c>
      <c r="E334" s="3">
        <v>2.3798645573944595</v>
      </c>
      <c r="F334" s="2">
        <v>0.233526624003392</v>
      </c>
      <c r="G334" s="2">
        <v>5.3564747689772201</v>
      </c>
      <c r="H334" s="1">
        <v>8.4861344146817794E-8</v>
      </c>
      <c r="I334" s="1">
        <v>6.2976634455570304E-7</v>
      </c>
      <c r="L334" t="s">
        <v>1985</v>
      </c>
    </row>
    <row r="335" spans="1:12">
      <c r="A335" s="4" t="s">
        <v>2100</v>
      </c>
      <c r="B335" s="2">
        <v>31.414042515477998</v>
      </c>
      <c r="C335" s="2">
        <v>1.2535665041917501</v>
      </c>
      <c r="D335" s="2">
        <v>2.3843012107780663</v>
      </c>
      <c r="E335" s="3">
        <v>2.3843012107780663</v>
      </c>
      <c r="F335" s="2">
        <v>0.39458095894127698</v>
      </c>
      <c r="G335" s="2">
        <v>3.17695640345968</v>
      </c>
      <c r="H335" s="1">
        <v>1.4882940688704801E-3</v>
      </c>
      <c r="I335" s="1">
        <v>4.4693717814798398E-3</v>
      </c>
      <c r="L335" t="s">
        <v>2101</v>
      </c>
    </row>
    <row r="336" spans="1:12">
      <c r="A336" s="4" t="s">
        <v>224</v>
      </c>
      <c r="B336" s="2">
        <v>480.53553968601</v>
      </c>
      <c r="C336" s="2">
        <v>1.2599988565045499</v>
      </c>
      <c r="D336" s="2">
        <v>2.3949555109698673</v>
      </c>
      <c r="E336" s="3">
        <v>2.3949555109698673</v>
      </c>
      <c r="F336" s="2">
        <v>0.247636967514094</v>
      </c>
      <c r="G336" s="2">
        <v>5.08808870159032</v>
      </c>
      <c r="H336" s="1">
        <v>3.6169020164591301E-7</v>
      </c>
      <c r="I336" s="1">
        <v>2.4165274881778899E-6</v>
      </c>
      <c r="K336" s="25" t="s">
        <v>3227</v>
      </c>
      <c r="L336" t="s">
        <v>3228</v>
      </c>
    </row>
    <row r="337" spans="1:12">
      <c r="A337" s="4" t="s">
        <v>2532</v>
      </c>
      <c r="B337" s="2">
        <v>5.2377925428505598</v>
      </c>
      <c r="C337" s="2">
        <v>1.2632981159118499</v>
      </c>
      <c r="D337" s="2">
        <v>2.4004387358500345</v>
      </c>
      <c r="E337" s="3">
        <v>2.4004387358500345</v>
      </c>
      <c r="F337" s="2">
        <v>0.98093608225388595</v>
      </c>
      <c r="G337" s="2">
        <v>1.287849574265</v>
      </c>
      <c r="H337" s="1">
        <v>0.19779833156493701</v>
      </c>
      <c r="I337" s="1">
        <v>0.29521475123372598</v>
      </c>
      <c r="L337" t="s">
        <v>573</v>
      </c>
    </row>
    <row r="338" spans="1:12">
      <c r="A338" s="4" t="s">
        <v>261</v>
      </c>
      <c r="B338" s="2">
        <v>417.55127447667098</v>
      </c>
      <c r="C338" s="2">
        <v>1.2651300698727299</v>
      </c>
      <c r="D338" s="2">
        <v>2.4034887819831829</v>
      </c>
      <c r="E338" s="3">
        <v>2.4034887819831829</v>
      </c>
      <c r="F338" s="2">
        <v>0.240212568748327</v>
      </c>
      <c r="G338" s="2">
        <v>5.2667105491812203</v>
      </c>
      <c r="H338" s="1">
        <v>1.38889933521831E-7</v>
      </c>
      <c r="I338" s="1">
        <v>1.0129298814724E-6</v>
      </c>
      <c r="K338" s="25" t="s">
        <v>3229</v>
      </c>
      <c r="L338" t="s">
        <v>3230</v>
      </c>
    </row>
    <row r="339" spans="1:12">
      <c r="A339" s="4" t="s">
        <v>3231</v>
      </c>
      <c r="B339" s="2">
        <v>4027.6227708052402</v>
      </c>
      <c r="C339" s="2">
        <v>1.2689201349489501</v>
      </c>
      <c r="D339" s="2">
        <v>2.4098112234011144</v>
      </c>
      <c r="E339" s="3">
        <v>2.4098112234011144</v>
      </c>
      <c r="F339" s="2">
        <v>0.181389422531335</v>
      </c>
      <c r="G339" s="2">
        <v>6.99555749856225</v>
      </c>
      <c r="H339" s="1">
        <v>2.6420619836110201E-12</v>
      </c>
      <c r="I339" s="1">
        <v>4.4579198384487603E-11</v>
      </c>
      <c r="K339" s="25" t="s">
        <v>3232</v>
      </c>
      <c r="L339" t="s">
        <v>3233</v>
      </c>
    </row>
    <row r="340" spans="1:12">
      <c r="A340" s="4" t="s">
        <v>3234</v>
      </c>
      <c r="B340" s="2">
        <v>22.807153580799099</v>
      </c>
      <c r="C340" s="2">
        <v>1.27721084105367</v>
      </c>
      <c r="D340" s="2">
        <v>2.423699503833062</v>
      </c>
      <c r="E340" s="3">
        <v>2.423699503833062</v>
      </c>
      <c r="F340" s="2">
        <v>0.50611362770075197</v>
      </c>
      <c r="G340" s="2">
        <v>2.5235654033975998</v>
      </c>
      <c r="H340" s="1">
        <v>1.1617144835000599E-2</v>
      </c>
      <c r="I340" s="1">
        <v>2.6403807495988901E-2</v>
      </c>
      <c r="L340" s="9" t="s">
        <v>980</v>
      </c>
    </row>
    <row r="341" spans="1:12">
      <c r="A341" s="4" t="s">
        <v>3235</v>
      </c>
      <c r="B341" s="2">
        <v>1465.30353740548</v>
      </c>
      <c r="C341" s="2">
        <v>1.2810993446697201</v>
      </c>
      <c r="D341" s="2">
        <v>2.4302409255994597</v>
      </c>
      <c r="E341" s="3">
        <v>2.4302409255994597</v>
      </c>
      <c r="F341" s="2">
        <v>0.16178209061395701</v>
      </c>
      <c r="G341" s="2">
        <v>7.9186722078320999</v>
      </c>
      <c r="H341" s="1">
        <v>2.4006029132664599E-15</v>
      </c>
      <c r="I341" s="1">
        <v>6.3728005337513504E-14</v>
      </c>
      <c r="K341" s="25" t="s">
        <v>3236</v>
      </c>
      <c r="L341" t="s">
        <v>3237</v>
      </c>
    </row>
    <row r="342" spans="1:12">
      <c r="A342" s="4" t="s">
        <v>2561</v>
      </c>
      <c r="B342" s="2">
        <v>145.36930003587801</v>
      </c>
      <c r="C342" s="2">
        <v>1.28259083987125</v>
      </c>
      <c r="D342" s="2">
        <v>2.4327546702733951</v>
      </c>
      <c r="E342" s="3">
        <v>2.4327546702733951</v>
      </c>
      <c r="F342" s="2">
        <v>0.257292754962133</v>
      </c>
      <c r="G342" s="2">
        <v>4.9849473610713</v>
      </c>
      <c r="H342" s="1">
        <v>6.1978684122139895E-7</v>
      </c>
      <c r="I342" s="1">
        <v>3.8683247676232202E-6</v>
      </c>
      <c r="L342" t="s">
        <v>2562</v>
      </c>
    </row>
    <row r="343" spans="1:12">
      <c r="A343" s="4" t="s">
        <v>241</v>
      </c>
      <c r="B343" s="2">
        <v>634.67224809192896</v>
      </c>
      <c r="C343" s="2">
        <v>1.2827891304402299</v>
      </c>
      <c r="D343" s="2">
        <v>2.4330890621210828</v>
      </c>
      <c r="E343" s="3">
        <v>2.4330890621210828</v>
      </c>
      <c r="F343" s="2">
        <v>0.36634928888351598</v>
      </c>
      <c r="G343" s="2">
        <v>3.5015466642494499</v>
      </c>
      <c r="H343" s="1">
        <v>4.6256595834502699E-4</v>
      </c>
      <c r="I343" s="1">
        <v>1.5797063860462301E-3</v>
      </c>
      <c r="K343" s="25" t="s">
        <v>762</v>
      </c>
      <c r="L343" t="s">
        <v>1753</v>
      </c>
    </row>
    <row r="344" spans="1:12">
      <c r="A344" s="4" t="s">
        <v>323</v>
      </c>
      <c r="B344" s="2">
        <v>1004.6486949886601</v>
      </c>
      <c r="C344" s="2">
        <v>1.2968409480546499</v>
      </c>
      <c r="D344" s="2">
        <v>2.4569030812215829</v>
      </c>
      <c r="E344" s="3">
        <v>2.4569030812215829</v>
      </c>
      <c r="F344" s="2">
        <v>0.204275142089131</v>
      </c>
      <c r="G344" s="2">
        <v>6.3485010206910397</v>
      </c>
      <c r="H344" s="1">
        <v>2.1742299500863901E-10</v>
      </c>
      <c r="I344" s="1">
        <v>2.7055573941387499E-9</v>
      </c>
      <c r="K344" s="25" t="s">
        <v>3238</v>
      </c>
      <c r="L344" t="s">
        <v>3239</v>
      </c>
    </row>
    <row r="345" spans="1:12">
      <c r="A345" s="4" t="s">
        <v>2459</v>
      </c>
      <c r="B345" s="2">
        <v>5.1674110371235198</v>
      </c>
      <c r="C345" s="2">
        <v>1.2982716953686999</v>
      </c>
      <c r="D345" s="2">
        <v>2.4593408459667971</v>
      </c>
      <c r="E345" s="3">
        <v>2.4593408459667971</v>
      </c>
      <c r="F345" s="2">
        <v>0.84698144422010002</v>
      </c>
      <c r="G345" s="2">
        <v>1.53282188674647</v>
      </c>
      <c r="H345" s="1">
        <v>0.125319746392167</v>
      </c>
      <c r="I345" s="1">
        <v>0.20451771726787199</v>
      </c>
      <c r="L345" s="9" t="s">
        <v>980</v>
      </c>
    </row>
    <row r="346" spans="1:12">
      <c r="A346" s="4" t="s">
        <v>211</v>
      </c>
      <c r="B346" s="2">
        <v>976.02700023140505</v>
      </c>
      <c r="C346" s="2">
        <v>1.2987941309478199</v>
      </c>
      <c r="D346" s="2">
        <v>2.4602315954240663</v>
      </c>
      <c r="E346" s="3">
        <v>2.4602315954240663</v>
      </c>
      <c r="F346" s="2">
        <v>0.219955713892313</v>
      </c>
      <c r="G346" s="2">
        <v>5.9047983249195903</v>
      </c>
      <c r="H346" s="1">
        <v>3.5307840693627399E-9</v>
      </c>
      <c r="I346" s="1">
        <v>3.4459760206378501E-8</v>
      </c>
      <c r="K346" s="25" t="s">
        <v>3240</v>
      </c>
      <c r="L346" t="s">
        <v>3241</v>
      </c>
    </row>
    <row r="347" spans="1:12">
      <c r="A347" s="4" t="s">
        <v>2452</v>
      </c>
      <c r="B347" s="2">
        <v>18.877565076618101</v>
      </c>
      <c r="C347" s="2">
        <v>1.3002165616717101</v>
      </c>
      <c r="D347" s="2">
        <v>2.4626584664219484</v>
      </c>
      <c r="E347" s="3">
        <v>2.4626584664219484</v>
      </c>
      <c r="F347" s="2">
        <v>0.50918275204835295</v>
      </c>
      <c r="G347" s="2">
        <v>2.5535361448147298</v>
      </c>
      <c r="H347" s="1">
        <v>1.0663521017580399E-2</v>
      </c>
      <c r="I347" s="1">
        <v>2.46300120023231E-2</v>
      </c>
      <c r="L347" t="s">
        <v>571</v>
      </c>
    </row>
    <row r="348" spans="1:12">
      <c r="A348" s="4" t="s">
        <v>2425</v>
      </c>
      <c r="B348" s="2">
        <v>249.141962659694</v>
      </c>
      <c r="C348" s="2">
        <v>1.30064909853517</v>
      </c>
      <c r="D348" s="2">
        <v>2.4633969109531244</v>
      </c>
      <c r="E348" s="3">
        <v>2.4633969109531244</v>
      </c>
      <c r="F348" s="2">
        <v>0.21111124493227701</v>
      </c>
      <c r="G348" s="2">
        <v>6.1609655087411603</v>
      </c>
      <c r="H348" s="1">
        <v>7.2302739949947801E-10</v>
      </c>
      <c r="I348" s="1">
        <v>8.2371378948784704E-9</v>
      </c>
      <c r="L348" t="s">
        <v>2426</v>
      </c>
    </row>
    <row r="349" spans="1:12">
      <c r="A349" s="4" t="s">
        <v>2355</v>
      </c>
      <c r="B349" s="2">
        <v>535.29593358952798</v>
      </c>
      <c r="C349" s="2">
        <v>1.30224343610575</v>
      </c>
      <c r="D349" s="2">
        <v>2.4661207417614204</v>
      </c>
      <c r="E349" s="3">
        <v>2.4661207417614204</v>
      </c>
      <c r="F349" s="2">
        <v>0.19909238652754399</v>
      </c>
      <c r="G349" s="2">
        <v>6.5409002263659302</v>
      </c>
      <c r="H349" s="1">
        <v>6.1149618658582802E-11</v>
      </c>
      <c r="I349" s="1">
        <v>8.3964752240854098E-10</v>
      </c>
      <c r="L349" t="s">
        <v>2356</v>
      </c>
    </row>
    <row r="350" spans="1:12">
      <c r="A350" s="4" t="s">
        <v>2505</v>
      </c>
      <c r="B350" s="2">
        <v>943.99084741339504</v>
      </c>
      <c r="C350" s="2">
        <v>1.3045279655881901</v>
      </c>
      <c r="D350" s="2">
        <v>2.4700289749227959</v>
      </c>
      <c r="E350" s="3">
        <v>2.4700289749227959</v>
      </c>
      <c r="F350" s="2">
        <v>0.32181438294037601</v>
      </c>
      <c r="G350" s="2">
        <v>4.0536658233510003</v>
      </c>
      <c r="H350" s="1">
        <v>5.0421229558489599E-5</v>
      </c>
      <c r="I350" s="1">
        <v>2.1601768251019101E-4</v>
      </c>
      <c r="L350" t="s">
        <v>2506</v>
      </c>
    </row>
    <row r="351" spans="1:12">
      <c r="A351" s="4" t="s">
        <v>429</v>
      </c>
      <c r="B351" s="2">
        <v>472.884358725732</v>
      </c>
      <c r="C351" s="2">
        <v>1.31789918291693</v>
      </c>
      <c r="D351" s="2">
        <v>2.493028166969864</v>
      </c>
      <c r="E351" s="3">
        <v>2.493028166969864</v>
      </c>
      <c r="F351" s="2">
        <v>0.18571868551663201</v>
      </c>
      <c r="G351" s="2">
        <v>7.0962120976185004</v>
      </c>
      <c r="H351" s="1">
        <v>1.2822264896523301E-12</v>
      </c>
      <c r="I351" s="1">
        <v>2.29992156837639E-11</v>
      </c>
      <c r="L351" t="s">
        <v>3242</v>
      </c>
    </row>
    <row r="352" spans="1:12">
      <c r="A352" s="4" t="s">
        <v>3243</v>
      </c>
      <c r="B352" s="2">
        <v>171.426708336524</v>
      </c>
      <c r="C352" s="2">
        <v>1.31865903627078</v>
      </c>
      <c r="D352" s="2">
        <v>2.4943415663452471</v>
      </c>
      <c r="E352" s="3">
        <v>2.4943415663452471</v>
      </c>
      <c r="F352" s="2">
        <v>0.27509882721180901</v>
      </c>
      <c r="G352" s="2">
        <v>4.7934011556344798</v>
      </c>
      <c r="H352" s="1">
        <v>1.6397726893558399E-6</v>
      </c>
      <c r="I352" s="1">
        <v>9.5183306836952392E-6</v>
      </c>
      <c r="L352" t="s">
        <v>640</v>
      </c>
    </row>
    <row r="353" spans="1:12">
      <c r="A353" s="4" t="s">
        <v>2491</v>
      </c>
      <c r="B353" s="2">
        <v>273.04891532749201</v>
      </c>
      <c r="C353" s="2">
        <v>1.32406269687862</v>
      </c>
      <c r="D353" s="2">
        <v>2.503701721225386</v>
      </c>
      <c r="E353" s="3">
        <v>2.503701721225386</v>
      </c>
      <c r="F353" s="2">
        <v>0.27351575513144999</v>
      </c>
      <c r="G353" s="2">
        <v>4.8409010158931602</v>
      </c>
      <c r="H353" s="1">
        <v>1.29251745495448E-6</v>
      </c>
      <c r="I353" s="1">
        <v>7.6817977695951505E-6</v>
      </c>
      <c r="L353" t="s">
        <v>1421</v>
      </c>
    </row>
    <row r="354" spans="1:12">
      <c r="A354" s="4" t="s">
        <v>339</v>
      </c>
      <c r="B354" s="2">
        <v>565.03447000043798</v>
      </c>
      <c r="C354" s="2">
        <v>1.3258162980766901</v>
      </c>
      <c r="D354" s="2">
        <v>2.5067468302927942</v>
      </c>
      <c r="E354" s="3">
        <v>2.5067468302927942</v>
      </c>
      <c r="F354" s="2">
        <v>0.24276211064908901</v>
      </c>
      <c r="G354" s="2">
        <v>5.4613806682260702</v>
      </c>
      <c r="H354" s="1">
        <v>4.7244577024490897E-8</v>
      </c>
      <c r="I354" s="1">
        <v>3.77766878938801E-7</v>
      </c>
      <c r="L354" t="s">
        <v>1588</v>
      </c>
    </row>
    <row r="355" spans="1:12">
      <c r="A355" s="4" t="s">
        <v>651</v>
      </c>
      <c r="B355" s="2">
        <v>8346.4833410023693</v>
      </c>
      <c r="C355" s="2">
        <v>1.32670978694169</v>
      </c>
      <c r="D355" s="2">
        <v>2.508299787792645</v>
      </c>
      <c r="E355" s="3">
        <v>2.508299787792645</v>
      </c>
      <c r="F355" s="2">
        <v>0.199643182413409</v>
      </c>
      <c r="G355" s="2">
        <v>6.6454049214383604</v>
      </c>
      <c r="H355" s="1">
        <v>3.0238460709499301E-11</v>
      </c>
      <c r="I355" s="1">
        <v>4.52667483252731E-10</v>
      </c>
      <c r="K355" s="25" t="s">
        <v>1669</v>
      </c>
      <c r="L355" t="s">
        <v>1670</v>
      </c>
    </row>
    <row r="356" spans="1:12">
      <c r="A356" s="4" t="s">
        <v>327</v>
      </c>
      <c r="B356" s="2">
        <v>339.19912159145201</v>
      </c>
      <c r="C356" s="2">
        <v>1.3289362416635</v>
      </c>
      <c r="D356" s="2">
        <v>2.5121737370507433</v>
      </c>
      <c r="E356" s="3">
        <v>2.5121737370507433</v>
      </c>
      <c r="F356" s="2">
        <v>0.25656180374272902</v>
      </c>
      <c r="G356" s="2">
        <v>5.1797899074489999</v>
      </c>
      <c r="H356" s="1">
        <v>2.22135937910984E-7</v>
      </c>
      <c r="I356" s="1">
        <v>1.5725800097140299E-6</v>
      </c>
      <c r="K356" s="25" t="s">
        <v>3244</v>
      </c>
      <c r="L356" t="s">
        <v>3245</v>
      </c>
    </row>
    <row r="357" spans="1:12">
      <c r="A357" s="4" t="s">
        <v>415</v>
      </c>
      <c r="B357" s="2">
        <v>308.94173014811599</v>
      </c>
      <c r="C357" s="2">
        <v>1.33256996392628</v>
      </c>
      <c r="D357" s="2">
        <v>2.5185091350965996</v>
      </c>
      <c r="E357" s="3">
        <v>2.5185091350965996</v>
      </c>
      <c r="F357" s="2">
        <v>0.305378037516498</v>
      </c>
      <c r="G357" s="2">
        <v>4.3636732188191099</v>
      </c>
      <c r="H357" s="1">
        <v>1.27896582550538E-5</v>
      </c>
      <c r="I357" s="1">
        <v>6.3186624282412306E-5</v>
      </c>
      <c r="K357" s="25" t="s">
        <v>1505</v>
      </c>
      <c r="L357" t="s">
        <v>1506</v>
      </c>
    </row>
    <row r="358" spans="1:12">
      <c r="A358" s="4" t="s">
        <v>2502</v>
      </c>
      <c r="B358" s="2">
        <v>4548.4848515953099</v>
      </c>
      <c r="C358" s="2">
        <v>1.33542401395001</v>
      </c>
      <c r="D358" s="2">
        <v>2.5234963745489885</v>
      </c>
      <c r="E358" s="3">
        <v>2.5234963745489885</v>
      </c>
      <c r="F358" s="2">
        <v>0.22573625332084299</v>
      </c>
      <c r="G358" s="2">
        <v>5.9158597447435799</v>
      </c>
      <c r="H358" s="1">
        <v>3.3014645804502799E-9</v>
      </c>
      <c r="I358" s="1">
        <v>3.2380374284120701E-8</v>
      </c>
      <c r="K358" s="25" t="s">
        <v>2503</v>
      </c>
      <c r="L358" t="s">
        <v>2504</v>
      </c>
    </row>
    <row r="359" spans="1:12">
      <c r="A359" s="4" t="s">
        <v>249</v>
      </c>
      <c r="B359" s="2">
        <v>1.3910275576797</v>
      </c>
      <c r="C359" s="2">
        <v>1.33703874762537</v>
      </c>
      <c r="D359" s="2">
        <v>2.5263223742598866</v>
      </c>
      <c r="E359" s="3">
        <v>2.5263223742598866</v>
      </c>
      <c r="F359" s="2">
        <v>1.62860177833974</v>
      </c>
      <c r="G359" s="2">
        <v>0.82097340516746597</v>
      </c>
      <c r="H359" s="1">
        <v>0.41166141693487301</v>
      </c>
      <c r="I359" s="1">
        <v>0.52776425055848797</v>
      </c>
      <c r="L359" s="9" t="s">
        <v>980</v>
      </c>
    </row>
    <row r="360" spans="1:12">
      <c r="A360" s="4" t="s">
        <v>292</v>
      </c>
      <c r="B360" s="2">
        <v>3163.4415877802498</v>
      </c>
      <c r="C360" s="2">
        <v>1.3379111203782701</v>
      </c>
      <c r="D360" s="2">
        <v>2.5278504596866309</v>
      </c>
      <c r="E360" s="3">
        <v>2.5278504596866309</v>
      </c>
      <c r="F360" s="2">
        <v>0.14513564920292699</v>
      </c>
      <c r="G360" s="2">
        <v>9.2183493698892196</v>
      </c>
      <c r="H360" s="1">
        <v>3.0170871161392899E-20</v>
      </c>
      <c r="I360" s="1">
        <v>1.5807948547982401E-18</v>
      </c>
      <c r="K360" s="25" t="s">
        <v>3246</v>
      </c>
      <c r="L360" t="s">
        <v>3247</v>
      </c>
    </row>
    <row r="361" spans="1:12">
      <c r="A361" s="4" t="s">
        <v>356</v>
      </c>
      <c r="B361" s="2">
        <v>199.44734455379901</v>
      </c>
      <c r="C361" s="2">
        <v>1.34330000596225</v>
      </c>
      <c r="D361" s="2">
        <v>2.5373103731411173</v>
      </c>
      <c r="E361" s="3">
        <v>2.5373103731411173</v>
      </c>
      <c r="F361" s="2">
        <v>0.26825466465251702</v>
      </c>
      <c r="G361" s="2">
        <v>5.0075550697404898</v>
      </c>
      <c r="H361" s="1">
        <v>5.5125782251350103E-7</v>
      </c>
      <c r="I361" s="1">
        <v>3.49539593829421E-6</v>
      </c>
      <c r="K361" s="25" t="s">
        <v>3248</v>
      </c>
      <c r="L361" t="s">
        <v>3249</v>
      </c>
    </row>
    <row r="362" spans="1:12">
      <c r="A362" s="4" t="s">
        <v>3250</v>
      </c>
      <c r="B362" s="2">
        <v>345.62306645732099</v>
      </c>
      <c r="C362" s="2">
        <v>1.3487112519723501</v>
      </c>
      <c r="D362" s="2">
        <v>2.5468451616164138</v>
      </c>
      <c r="E362" s="3">
        <v>2.5468451616164138</v>
      </c>
      <c r="F362" s="2">
        <v>0.225751553991692</v>
      </c>
      <c r="G362" s="2">
        <v>5.9743165799956603</v>
      </c>
      <c r="H362" s="1">
        <v>2.3105672914270499E-9</v>
      </c>
      <c r="I362" s="1">
        <v>2.3234037763794199E-8</v>
      </c>
      <c r="L362" s="9" t="s">
        <v>980</v>
      </c>
    </row>
    <row r="363" spans="1:12">
      <c r="A363" s="4" t="s">
        <v>3251</v>
      </c>
      <c r="B363" s="2">
        <v>1248.5880078704899</v>
      </c>
      <c r="C363" s="2">
        <v>1.3488232023229001</v>
      </c>
      <c r="D363" s="2">
        <v>2.547042799553215</v>
      </c>
      <c r="E363" s="3">
        <v>2.547042799553215</v>
      </c>
      <c r="F363" s="2">
        <v>0.22406270824084101</v>
      </c>
      <c r="G363" s="2">
        <v>6.0198469121111904</v>
      </c>
      <c r="H363" s="1">
        <v>1.74582106597008E-9</v>
      </c>
      <c r="I363" s="1">
        <v>1.8294367064981201E-8</v>
      </c>
      <c r="K363" s="25" t="s">
        <v>3252</v>
      </c>
      <c r="L363" t="s">
        <v>3253</v>
      </c>
    </row>
    <row r="364" spans="1:12">
      <c r="A364" s="4" t="s">
        <v>335</v>
      </c>
      <c r="B364" s="2">
        <v>59.799741853844502</v>
      </c>
      <c r="C364" s="2">
        <v>1.3542342813464801</v>
      </c>
      <c r="D364" s="2">
        <v>2.5566138649425296</v>
      </c>
      <c r="E364" s="3">
        <v>2.5566138649425296</v>
      </c>
      <c r="F364" s="2">
        <v>0.42690586414512699</v>
      </c>
      <c r="G364" s="2">
        <v>3.172208196433</v>
      </c>
      <c r="H364" s="1">
        <v>1.51284508253697E-3</v>
      </c>
      <c r="I364" s="1">
        <v>4.5090936516932701E-3</v>
      </c>
      <c r="L364" s="9" t="s">
        <v>980</v>
      </c>
    </row>
    <row r="365" spans="1:12">
      <c r="A365" s="4" t="s">
        <v>2548</v>
      </c>
      <c r="B365" s="2">
        <v>1309.60243327801</v>
      </c>
      <c r="C365" s="2">
        <v>1.3579364238931699</v>
      </c>
      <c r="D365" s="2">
        <v>2.5631828925151741</v>
      </c>
      <c r="E365" s="3">
        <v>2.5631828925151741</v>
      </c>
      <c r="F365" s="2">
        <v>0.23873900470554901</v>
      </c>
      <c r="G365" s="2">
        <v>5.6879537785121901</v>
      </c>
      <c r="H365" s="1">
        <v>1.28570608493553E-8</v>
      </c>
      <c r="I365" s="1">
        <v>1.11297426743767E-7</v>
      </c>
      <c r="L365" t="s">
        <v>2549</v>
      </c>
    </row>
    <row r="366" spans="1:12">
      <c r="A366" s="4" t="s">
        <v>310</v>
      </c>
      <c r="B366" s="2">
        <v>1407.2962235939699</v>
      </c>
      <c r="C366" s="2">
        <v>1.36357680389838</v>
      </c>
      <c r="D366" s="2">
        <v>2.5732235617279096</v>
      </c>
      <c r="E366" s="3">
        <v>2.5732235617279096</v>
      </c>
      <c r="F366" s="2">
        <v>0.17880888036322601</v>
      </c>
      <c r="G366" s="2">
        <v>7.62588972722412</v>
      </c>
      <c r="H366" s="1">
        <v>2.42356941522709E-14</v>
      </c>
      <c r="I366" s="1">
        <v>5.6768549479025101E-13</v>
      </c>
      <c r="K366" s="25" t="s">
        <v>2493</v>
      </c>
      <c r="L366" t="s">
        <v>2494</v>
      </c>
    </row>
    <row r="367" spans="1:12">
      <c r="A367" s="4" t="s">
        <v>3254</v>
      </c>
      <c r="B367" s="2">
        <v>170.87703921146201</v>
      </c>
      <c r="C367" s="2">
        <v>1.36435115043957</v>
      </c>
      <c r="D367" s="2">
        <v>2.5746050744836948</v>
      </c>
      <c r="E367" s="3">
        <v>2.5746050744836948</v>
      </c>
      <c r="F367" s="2">
        <v>0.34372827767914998</v>
      </c>
      <c r="G367" s="2">
        <v>3.9692723556282701</v>
      </c>
      <c r="H367" s="1">
        <v>7.2092443443613495E-5</v>
      </c>
      <c r="I367" s="1">
        <v>2.9717609709365301E-4</v>
      </c>
      <c r="K367" s="25" t="s">
        <v>3255</v>
      </c>
      <c r="L367" t="s">
        <v>3256</v>
      </c>
    </row>
    <row r="368" spans="1:12">
      <c r="A368" s="4" t="s">
        <v>2081</v>
      </c>
      <c r="B368" s="2">
        <v>49.312751461728801</v>
      </c>
      <c r="C368" s="2">
        <v>1.3776488380919101</v>
      </c>
      <c r="D368" s="2">
        <v>2.5984455683841228</v>
      </c>
      <c r="E368" s="3">
        <v>2.5984455683841228</v>
      </c>
      <c r="F368" s="2">
        <v>0.377487667990558</v>
      </c>
      <c r="G368" s="2">
        <v>3.6495201165786599</v>
      </c>
      <c r="H368" s="1">
        <v>2.6273066550162503E-4</v>
      </c>
      <c r="I368" s="1">
        <v>9.6512316423198502E-4</v>
      </c>
      <c r="L368" t="s">
        <v>2082</v>
      </c>
    </row>
    <row r="369" spans="1:12">
      <c r="A369" s="4" t="s">
        <v>437</v>
      </c>
      <c r="B369" s="2">
        <v>7465.7940261069698</v>
      </c>
      <c r="C369" s="2">
        <v>1.37818824354799</v>
      </c>
      <c r="D369" s="2">
        <v>2.5994172760098144</v>
      </c>
      <c r="E369" s="3">
        <v>2.5994172760098144</v>
      </c>
      <c r="F369" s="2">
        <v>0.163290841533381</v>
      </c>
      <c r="G369" s="2">
        <v>8.4400829256933907</v>
      </c>
      <c r="H369" s="1">
        <v>3.1711260451249197E-17</v>
      </c>
      <c r="I369" s="1">
        <v>1.03503474685963E-15</v>
      </c>
      <c r="K369" s="25" t="s">
        <v>3257</v>
      </c>
      <c r="L369" t="s">
        <v>3258</v>
      </c>
    </row>
    <row r="370" spans="1:12">
      <c r="A370" s="4" t="s">
        <v>304</v>
      </c>
      <c r="B370" s="2">
        <v>362.43635845965503</v>
      </c>
      <c r="C370" s="2">
        <v>1.3799213678453099</v>
      </c>
      <c r="D370" s="2">
        <v>2.6025418589711258</v>
      </c>
      <c r="E370" s="3">
        <v>2.6025418589711258</v>
      </c>
      <c r="F370" s="2">
        <v>0.20384405449498999</v>
      </c>
      <c r="G370" s="2">
        <v>6.76949529513616</v>
      </c>
      <c r="H370" s="1">
        <v>1.29232415841049E-11</v>
      </c>
      <c r="I370" s="1">
        <v>2.0259979522797601E-10</v>
      </c>
      <c r="K370" s="25" t="s">
        <v>3259</v>
      </c>
      <c r="L370" t="s">
        <v>3260</v>
      </c>
    </row>
    <row r="371" spans="1:12">
      <c r="A371" s="4" t="s">
        <v>398</v>
      </c>
      <c r="B371" s="2">
        <v>280.83963549165702</v>
      </c>
      <c r="C371" s="2">
        <v>1.3846958373837499</v>
      </c>
      <c r="D371" s="2">
        <v>2.6111690047908014</v>
      </c>
      <c r="E371" s="3">
        <v>2.6111690047908014</v>
      </c>
      <c r="F371" s="2">
        <v>0.28417167754324002</v>
      </c>
      <c r="G371" s="2">
        <v>4.8727440023401103</v>
      </c>
      <c r="H371" s="1">
        <v>1.1005879708786401E-6</v>
      </c>
      <c r="I371" s="1">
        <v>6.6402140909678E-6</v>
      </c>
      <c r="L371" t="s">
        <v>2075</v>
      </c>
    </row>
    <row r="372" spans="1:12">
      <c r="A372" s="4" t="s">
        <v>3261</v>
      </c>
      <c r="B372" s="2">
        <v>13.501302909827499</v>
      </c>
      <c r="C372" s="2">
        <v>1.38513816382579</v>
      </c>
      <c r="D372" s="2">
        <v>2.6119697049658877</v>
      </c>
      <c r="E372" s="3">
        <v>2.6119697049658877</v>
      </c>
      <c r="F372" s="2">
        <v>0.732254983178937</v>
      </c>
      <c r="G372" s="2">
        <v>1.89160633337379</v>
      </c>
      <c r="H372" s="1">
        <v>5.8543451429553001E-2</v>
      </c>
      <c r="I372" s="1">
        <v>0.106911862480042</v>
      </c>
      <c r="L372" t="s">
        <v>3262</v>
      </c>
    </row>
    <row r="373" spans="1:12">
      <c r="A373" s="4" t="s">
        <v>480</v>
      </c>
      <c r="B373" s="2">
        <v>1360.44014300563</v>
      </c>
      <c r="C373" s="2">
        <v>1.3876973046409899</v>
      </c>
      <c r="D373" s="2">
        <v>2.6166070886089985</v>
      </c>
      <c r="E373" s="3">
        <v>2.6166070886089985</v>
      </c>
      <c r="F373" s="2">
        <v>0.20618952554391201</v>
      </c>
      <c r="G373" s="2">
        <v>6.7302027151008197</v>
      </c>
      <c r="H373" s="1">
        <v>1.6942687540266201E-11</v>
      </c>
      <c r="I373" s="1">
        <v>2.5750298391351098E-10</v>
      </c>
      <c r="K373" s="25" t="s">
        <v>3263</v>
      </c>
      <c r="L373" t="s">
        <v>3264</v>
      </c>
    </row>
    <row r="374" spans="1:12">
      <c r="A374" s="4" t="s">
        <v>3265</v>
      </c>
      <c r="B374" s="2">
        <v>141.40152984322199</v>
      </c>
      <c r="C374" s="2">
        <v>1.39178976779742</v>
      </c>
      <c r="D374" s="2">
        <v>2.6240401013217123</v>
      </c>
      <c r="E374" s="3">
        <v>2.6240401013217123</v>
      </c>
      <c r="F374" s="2">
        <v>0.30191812994212502</v>
      </c>
      <c r="G374" s="2">
        <v>4.6098250809390402</v>
      </c>
      <c r="H374" s="1">
        <v>4.0300790675236698E-6</v>
      </c>
      <c r="I374" s="1">
        <v>2.1983253214903099E-5</v>
      </c>
      <c r="K374" s="25" t="s">
        <v>3266</v>
      </c>
      <c r="L374" t="s">
        <v>3267</v>
      </c>
    </row>
    <row r="375" spans="1:12">
      <c r="A375" s="4" t="s">
        <v>626</v>
      </c>
      <c r="B375" s="2">
        <v>1460.74575478572</v>
      </c>
      <c r="C375" s="2">
        <v>1.3996380438606</v>
      </c>
      <c r="D375" s="2">
        <v>2.6383538048783675</v>
      </c>
      <c r="E375" s="3">
        <v>2.6383538048783675</v>
      </c>
      <c r="F375" s="2">
        <v>0.25308679396393902</v>
      </c>
      <c r="G375" s="2">
        <v>5.5302689719165397</v>
      </c>
      <c r="H375" s="1">
        <v>3.1974014433496199E-8</v>
      </c>
      <c r="I375" s="1">
        <v>2.5983780709016699E-7</v>
      </c>
      <c r="K375" s="25" t="s">
        <v>2001</v>
      </c>
      <c r="L375" t="s">
        <v>2002</v>
      </c>
    </row>
    <row r="376" spans="1:12">
      <c r="A376" s="4" t="s">
        <v>3268</v>
      </c>
      <c r="B376" s="2">
        <v>777.91261662049806</v>
      </c>
      <c r="C376" s="2">
        <v>1.4037077497724399</v>
      </c>
      <c r="D376" s="2">
        <v>2.6458068580250638</v>
      </c>
      <c r="E376" s="3">
        <v>2.6458068580250638</v>
      </c>
      <c r="F376" s="2">
        <v>0.17967030692435801</v>
      </c>
      <c r="G376" s="2">
        <v>7.8126863241982596</v>
      </c>
      <c r="H376" s="1">
        <v>5.5981796950592299E-15</v>
      </c>
      <c r="I376" s="1">
        <v>1.3986017696181E-13</v>
      </c>
      <c r="K376" s="25" t="s">
        <v>3269</v>
      </c>
      <c r="L376" t="s">
        <v>3270</v>
      </c>
    </row>
    <row r="377" spans="1:12">
      <c r="A377" s="4" t="s">
        <v>220</v>
      </c>
      <c r="B377" s="2">
        <v>885.48606964023895</v>
      </c>
      <c r="C377" s="2">
        <v>1.40573885429171</v>
      </c>
      <c r="D377" s="2">
        <v>2.6495343920717054</v>
      </c>
      <c r="E377" s="3">
        <v>2.6495343920717054</v>
      </c>
      <c r="F377" s="2">
        <v>0.20513522697803499</v>
      </c>
      <c r="G377" s="2">
        <v>6.8527423349000403</v>
      </c>
      <c r="H377" s="1">
        <v>7.24475111412226E-12</v>
      </c>
      <c r="I377" s="1">
        <v>1.14478567208075E-10</v>
      </c>
      <c r="K377" s="25" t="s">
        <v>1708</v>
      </c>
      <c r="L377" t="s">
        <v>1709</v>
      </c>
    </row>
    <row r="378" spans="1:12">
      <c r="A378" s="4" t="s">
        <v>3271</v>
      </c>
      <c r="B378" s="2">
        <v>213.15862091584501</v>
      </c>
      <c r="C378" s="2">
        <v>1.40788838073727</v>
      </c>
      <c r="D378" s="2">
        <v>2.6534849768949385</v>
      </c>
      <c r="E378" s="3">
        <v>2.6534849768949385</v>
      </c>
      <c r="F378" s="2">
        <v>0.22123257207195299</v>
      </c>
      <c r="G378" s="2">
        <v>6.3638385955182901</v>
      </c>
      <c r="H378" s="1">
        <v>1.9677291858522299E-10</v>
      </c>
      <c r="I378" s="1">
        <v>2.4795878538175902E-9</v>
      </c>
      <c r="K378" s="25" t="s">
        <v>3272</v>
      </c>
      <c r="L378" t="s">
        <v>3273</v>
      </c>
    </row>
    <row r="379" spans="1:12">
      <c r="A379" s="4" t="s">
        <v>552</v>
      </c>
      <c r="B379" s="2">
        <v>920.19566050832498</v>
      </c>
      <c r="C379" s="2">
        <v>1.4112155833075899</v>
      </c>
      <c r="D379" s="2">
        <v>2.6596116149925875</v>
      </c>
      <c r="E379" s="3">
        <v>2.6596116149925875</v>
      </c>
      <c r="F379" s="2">
        <v>0.22001590475854901</v>
      </c>
      <c r="G379" s="2">
        <v>6.4141525807250002</v>
      </c>
      <c r="H379" s="1">
        <v>1.4160832732846501E-10</v>
      </c>
      <c r="I379" s="1">
        <v>1.85488276125641E-9</v>
      </c>
      <c r="L379" t="s">
        <v>1638</v>
      </c>
    </row>
    <row r="380" spans="1:12">
      <c r="A380" s="4" t="s">
        <v>2370</v>
      </c>
      <c r="B380" s="2">
        <v>3577.8048137578799</v>
      </c>
      <c r="C380" s="2">
        <v>1.41416100028199</v>
      </c>
      <c r="D380" s="2">
        <v>2.6650470445555468</v>
      </c>
      <c r="E380" s="3">
        <v>2.6650470445555468</v>
      </c>
      <c r="F380" s="2">
        <v>0.135945517176637</v>
      </c>
      <c r="G380" s="2">
        <v>10.4024099481304</v>
      </c>
      <c r="H380" s="1">
        <v>2.4174062963700901E-25</v>
      </c>
      <c r="I380" s="1">
        <v>2.7089577979051003E-23</v>
      </c>
      <c r="K380" s="25" t="s">
        <v>2371</v>
      </c>
      <c r="L380" t="s">
        <v>2372</v>
      </c>
    </row>
    <row r="381" spans="1:12">
      <c r="A381" s="4" t="s">
        <v>447</v>
      </c>
      <c r="B381" s="2">
        <v>481.92215780065101</v>
      </c>
      <c r="C381" s="2">
        <v>1.41489971247946</v>
      </c>
      <c r="D381" s="2">
        <v>2.6664119947442462</v>
      </c>
      <c r="E381" s="3">
        <v>2.6664119947442462</v>
      </c>
      <c r="F381" s="2">
        <v>0.20978634417884401</v>
      </c>
      <c r="G381" s="2">
        <v>6.7444795704779104</v>
      </c>
      <c r="H381" s="1">
        <v>1.5357649592610601E-11</v>
      </c>
      <c r="I381" s="1">
        <v>2.3888344014756098E-10</v>
      </c>
      <c r="L381" t="s">
        <v>3274</v>
      </c>
    </row>
    <row r="382" spans="1:12">
      <c r="A382" s="4" t="s">
        <v>616</v>
      </c>
      <c r="B382" s="2">
        <v>444.486469428617</v>
      </c>
      <c r="C382" s="2">
        <v>1.4162353420353699</v>
      </c>
      <c r="D382" s="2">
        <v>2.6688816696223943</v>
      </c>
      <c r="E382" s="3">
        <v>2.6688816696223943</v>
      </c>
      <c r="F382" s="2">
        <v>0.26213983868372998</v>
      </c>
      <c r="G382" s="2">
        <v>5.4025948484085502</v>
      </c>
      <c r="H382" s="1">
        <v>6.5683705395780403E-8</v>
      </c>
      <c r="I382" s="1">
        <v>5.0688471877131298E-7</v>
      </c>
      <c r="K382" s="25" t="s">
        <v>1407</v>
      </c>
      <c r="L382" t="s">
        <v>1408</v>
      </c>
    </row>
    <row r="383" spans="1:12">
      <c r="A383" s="4" t="s">
        <v>422</v>
      </c>
      <c r="B383" s="2">
        <v>4667.4670127618301</v>
      </c>
      <c r="C383" s="2">
        <v>1.42271491488552</v>
      </c>
      <c r="D383" s="2">
        <v>2.6808953699567497</v>
      </c>
      <c r="E383" s="3">
        <v>2.6808953699567497</v>
      </c>
      <c r="F383" s="2">
        <v>0.161678701010568</v>
      </c>
      <c r="G383" s="2">
        <v>8.7996434038181199</v>
      </c>
      <c r="H383" s="1">
        <v>1.3725158136318799E-18</v>
      </c>
      <c r="I383" s="1">
        <v>5.8142106062576001E-17</v>
      </c>
      <c r="K383" s="25" t="s">
        <v>3275</v>
      </c>
      <c r="L383" t="s">
        <v>3276</v>
      </c>
    </row>
    <row r="384" spans="1:12">
      <c r="A384" s="4" t="s">
        <v>496</v>
      </c>
      <c r="B384" s="2">
        <v>729.46770263009103</v>
      </c>
      <c r="C384" s="2">
        <v>1.42706280904469</v>
      </c>
      <c r="D384" s="2">
        <v>2.6889870532613354</v>
      </c>
      <c r="E384" s="3">
        <v>2.6889870532613354</v>
      </c>
      <c r="F384" s="2">
        <v>0.19277342825409399</v>
      </c>
      <c r="G384" s="2">
        <v>7.4027983107904101</v>
      </c>
      <c r="H384" s="1">
        <v>1.3334420108658099E-13</v>
      </c>
      <c r="I384" s="1">
        <v>2.8547129501439001E-12</v>
      </c>
      <c r="L384" s="6" t="s">
        <v>980</v>
      </c>
    </row>
    <row r="385" spans="1:12">
      <c r="A385" s="4" t="s">
        <v>3277</v>
      </c>
      <c r="B385" s="2">
        <v>149.517514254178</v>
      </c>
      <c r="C385" s="2">
        <v>1.4319527025174601</v>
      </c>
      <c r="D385" s="2">
        <v>2.6981166118596236</v>
      </c>
      <c r="E385" s="3">
        <v>2.6981166118596236</v>
      </c>
      <c r="F385" s="2">
        <v>0.286875092760143</v>
      </c>
      <c r="G385" s="2">
        <v>4.9915546474950396</v>
      </c>
      <c r="H385" s="1">
        <v>5.9895231238833001E-7</v>
      </c>
      <c r="I385" s="1">
        <v>3.7737786517884999E-6</v>
      </c>
      <c r="L385" t="s">
        <v>640</v>
      </c>
    </row>
    <row r="386" spans="1:12">
      <c r="A386" s="4" t="s">
        <v>2470</v>
      </c>
      <c r="B386" s="2">
        <v>141.33865028186099</v>
      </c>
      <c r="C386" s="2">
        <v>1.4350911832353599</v>
      </c>
      <c r="D386" s="2">
        <v>2.7039925621858623</v>
      </c>
      <c r="E386" s="3">
        <v>2.7039925621858623</v>
      </c>
      <c r="F386" s="2">
        <v>0.29191164915989298</v>
      </c>
      <c r="G386" s="2">
        <v>4.9161833293240704</v>
      </c>
      <c r="H386" s="1">
        <v>8.82477616192613E-7</v>
      </c>
      <c r="I386" s="1">
        <v>5.3731282380412603E-6</v>
      </c>
      <c r="L386" t="s">
        <v>2471</v>
      </c>
    </row>
    <row r="387" spans="1:12">
      <c r="A387" s="4" t="s">
        <v>276</v>
      </c>
      <c r="B387" s="2">
        <v>12275.1644128853</v>
      </c>
      <c r="C387" s="2">
        <v>1.4355214766187501</v>
      </c>
      <c r="D387" s="2">
        <v>2.7047991662184718</v>
      </c>
      <c r="E387" s="3">
        <v>2.7047991662184718</v>
      </c>
      <c r="F387" s="2">
        <v>0.22275175697656299</v>
      </c>
      <c r="G387" s="2">
        <v>6.4444900282864603</v>
      </c>
      <c r="H387" s="1">
        <v>1.15989759752682E-10</v>
      </c>
      <c r="I387" s="1">
        <v>1.57099055556183E-9</v>
      </c>
      <c r="K387" s="25" t="s">
        <v>2365</v>
      </c>
      <c r="L387" t="s">
        <v>2366</v>
      </c>
    </row>
    <row r="388" spans="1:12">
      <c r="A388" s="4" t="s">
        <v>334</v>
      </c>
      <c r="B388" s="2">
        <v>755.12211517307003</v>
      </c>
      <c r="C388" s="2">
        <v>1.4393086797010699</v>
      </c>
      <c r="D388" s="2">
        <v>2.7119088328036112</v>
      </c>
      <c r="E388" s="3">
        <v>2.7119088328036112</v>
      </c>
      <c r="F388" s="2">
        <v>0.197505913702922</v>
      </c>
      <c r="G388" s="2">
        <v>7.2874206787853399</v>
      </c>
      <c r="H388" s="1">
        <v>3.1594520349123698E-13</v>
      </c>
      <c r="I388" s="1">
        <v>6.22818713020844E-12</v>
      </c>
      <c r="K388" s="25" t="s">
        <v>1843</v>
      </c>
      <c r="L388" t="s">
        <v>1844</v>
      </c>
    </row>
    <row r="389" spans="1:12">
      <c r="A389" s="4" t="s">
        <v>355</v>
      </c>
      <c r="B389" s="2">
        <v>487.239516166317</v>
      </c>
      <c r="C389" s="2">
        <v>1.44016995128073</v>
      </c>
      <c r="D389" s="2">
        <v>2.713528293095826</v>
      </c>
      <c r="E389" s="3">
        <v>2.713528293095826</v>
      </c>
      <c r="F389" s="2">
        <v>0.23376532378093201</v>
      </c>
      <c r="G389" s="2">
        <v>6.1607509958591997</v>
      </c>
      <c r="H389" s="1">
        <v>7.2400760000187504E-10</v>
      </c>
      <c r="I389" s="1">
        <v>8.2371378948784704E-9</v>
      </c>
      <c r="K389" s="25" t="s">
        <v>3278</v>
      </c>
      <c r="L389" t="s">
        <v>3279</v>
      </c>
    </row>
    <row r="390" spans="1:12">
      <c r="A390" s="4" t="s">
        <v>2363</v>
      </c>
      <c r="B390" s="2">
        <v>357.57311816158</v>
      </c>
      <c r="C390" s="2">
        <v>1.4416300054789599</v>
      </c>
      <c r="D390" s="2">
        <v>2.7162758618649288</v>
      </c>
      <c r="E390" s="3">
        <v>2.7162758618649288</v>
      </c>
      <c r="F390" s="2">
        <v>0.26800932888973</v>
      </c>
      <c r="G390" s="2">
        <v>5.3790291981668501</v>
      </c>
      <c r="H390" s="1">
        <v>7.4888563740634604E-8</v>
      </c>
      <c r="I390" s="1">
        <v>5.71276361714956E-7</v>
      </c>
      <c r="L390" t="s">
        <v>2364</v>
      </c>
    </row>
    <row r="391" spans="1:12">
      <c r="A391" s="4" t="s">
        <v>358</v>
      </c>
      <c r="B391" s="2">
        <v>726.14376347415896</v>
      </c>
      <c r="C391" s="2">
        <v>1.4494506859181999</v>
      </c>
      <c r="D391" s="2">
        <v>2.7310404568238114</v>
      </c>
      <c r="E391" s="3">
        <v>2.7310404568238114</v>
      </c>
      <c r="F391" s="2">
        <v>0.21148018278570199</v>
      </c>
      <c r="G391" s="2">
        <v>6.8538369261150196</v>
      </c>
      <c r="H391" s="1">
        <v>7.1895035830905397E-12</v>
      </c>
      <c r="I391" s="1">
        <v>1.14478567208075E-10</v>
      </c>
      <c r="K391" t="s">
        <v>3280</v>
      </c>
      <c r="L391" t="s">
        <v>3281</v>
      </c>
    </row>
    <row r="392" spans="1:12">
      <c r="A392" s="4" t="s">
        <v>696</v>
      </c>
      <c r="B392" s="2">
        <v>222.38622048748999</v>
      </c>
      <c r="C392" s="2">
        <v>1.4513598339135501</v>
      </c>
      <c r="D392" s="2">
        <v>2.7346568911070386</v>
      </c>
      <c r="E392" s="3">
        <v>2.7346568911070386</v>
      </c>
      <c r="F392" s="2">
        <v>0.26620176991240302</v>
      </c>
      <c r="G392" s="2">
        <v>5.4521043732772201</v>
      </c>
      <c r="H392" s="1">
        <v>4.9777224334806298E-8</v>
      </c>
      <c r="I392" s="1">
        <v>3.93279577978569E-7</v>
      </c>
      <c r="L392" t="s">
        <v>1857</v>
      </c>
    </row>
    <row r="393" spans="1:12">
      <c r="A393" s="4" t="s">
        <v>363</v>
      </c>
      <c r="B393" s="2">
        <v>258.76970173659402</v>
      </c>
      <c r="C393" s="2">
        <v>1.4516749652221099</v>
      </c>
      <c r="D393" s="2">
        <v>2.7352542939585587</v>
      </c>
      <c r="E393" s="3">
        <v>2.7352542939585587</v>
      </c>
      <c r="F393" s="2">
        <v>0.28752265925642501</v>
      </c>
      <c r="G393" s="2">
        <v>5.0489062982943498</v>
      </c>
      <c r="H393" s="1">
        <v>4.4434660182187801E-7</v>
      </c>
      <c r="I393" s="1">
        <v>2.8817396880369999E-6</v>
      </c>
      <c r="K393" s="25" t="s">
        <v>1792</v>
      </c>
      <c r="L393" t="s">
        <v>1793</v>
      </c>
    </row>
    <row r="394" spans="1:12">
      <c r="A394" s="4" t="s">
        <v>2520</v>
      </c>
      <c r="B394" s="2">
        <v>43.630831447969904</v>
      </c>
      <c r="C394" s="2">
        <v>1.45481574602335</v>
      </c>
      <c r="D394" s="2">
        <v>2.7412154929245158</v>
      </c>
      <c r="E394" s="3">
        <v>2.7412154929245158</v>
      </c>
      <c r="F394" s="2">
        <v>0.34678899049758699</v>
      </c>
      <c r="G394" s="2">
        <v>4.1951036102268402</v>
      </c>
      <c r="H394" s="1">
        <v>2.7274688234537601E-5</v>
      </c>
      <c r="I394" s="1">
        <v>1.25703482117973E-4</v>
      </c>
      <c r="L394" t="s">
        <v>2521</v>
      </c>
    </row>
    <row r="395" spans="1:12">
      <c r="A395" s="4" t="s">
        <v>295</v>
      </c>
      <c r="B395" s="2">
        <v>127.48725907862899</v>
      </c>
      <c r="C395" s="2">
        <v>1.4571604218395799</v>
      </c>
      <c r="D395" s="2">
        <v>2.7456741533703104</v>
      </c>
      <c r="E395" s="3">
        <v>2.7456741533703104</v>
      </c>
      <c r="F395" s="2">
        <v>0.260724476505244</v>
      </c>
      <c r="G395" s="2">
        <v>5.5888900089910498</v>
      </c>
      <c r="H395" s="1">
        <v>2.2852563725976702E-8</v>
      </c>
      <c r="I395" s="1">
        <v>1.9117417806058599E-7</v>
      </c>
      <c r="L395" t="s">
        <v>2457</v>
      </c>
    </row>
    <row r="396" spans="1:12">
      <c r="A396" s="4" t="s">
        <v>644</v>
      </c>
      <c r="B396" s="2">
        <v>286.37956594836402</v>
      </c>
      <c r="C396" s="2">
        <v>1.4614754219538399</v>
      </c>
      <c r="D396" s="2">
        <v>2.7538985662054043</v>
      </c>
      <c r="E396" s="3">
        <v>2.7538985662054043</v>
      </c>
      <c r="F396" s="2">
        <v>0.31346610217000598</v>
      </c>
      <c r="G396" s="2">
        <v>4.6623077003752602</v>
      </c>
      <c r="H396" s="1">
        <v>3.12683212637908E-6</v>
      </c>
      <c r="I396" s="1">
        <v>1.7338572249355899E-5</v>
      </c>
      <c r="K396" s="25" t="s">
        <v>1652</v>
      </c>
      <c r="L396" s="6" t="s">
        <v>1653</v>
      </c>
    </row>
    <row r="397" spans="1:12">
      <c r="A397" s="4" t="s">
        <v>3282</v>
      </c>
      <c r="B397" s="2">
        <v>66.647638230920506</v>
      </c>
      <c r="C397" s="2">
        <v>1.4625564486778</v>
      </c>
      <c r="D397" s="2">
        <v>2.7559628649674131</v>
      </c>
      <c r="E397" s="3">
        <v>2.7559628649674131</v>
      </c>
      <c r="F397" s="2">
        <v>0.32730480443869803</v>
      </c>
      <c r="G397" s="2">
        <v>4.4684845099844201</v>
      </c>
      <c r="H397" s="1">
        <v>7.8775715914388797E-6</v>
      </c>
      <c r="I397" s="1">
        <v>4.0527764957506003E-5</v>
      </c>
      <c r="L397" t="s">
        <v>1503</v>
      </c>
    </row>
    <row r="398" spans="1:12">
      <c r="A398" s="4" t="s">
        <v>459</v>
      </c>
      <c r="B398" s="2">
        <v>278.02683483200099</v>
      </c>
      <c r="C398" s="2">
        <v>1.4949193370723599</v>
      </c>
      <c r="D398" s="2">
        <v>2.8184839208324419</v>
      </c>
      <c r="E398" s="3">
        <v>2.8184839208324419</v>
      </c>
      <c r="F398" s="2">
        <v>0.31404234241975298</v>
      </c>
      <c r="G398" s="2">
        <v>4.7602476963893903</v>
      </c>
      <c r="H398" s="1">
        <v>1.93355511265826E-6</v>
      </c>
      <c r="I398" s="1">
        <v>1.10623799692603E-5</v>
      </c>
      <c r="L398" t="s">
        <v>34</v>
      </c>
    </row>
    <row r="399" spans="1:12">
      <c r="A399" s="4" t="s">
        <v>268</v>
      </c>
      <c r="B399" s="2">
        <v>226.451830817603</v>
      </c>
      <c r="C399" s="2">
        <v>1.4954222302951301</v>
      </c>
      <c r="D399" s="2">
        <v>2.8194665564471322</v>
      </c>
      <c r="E399" s="3">
        <v>2.8194665564471322</v>
      </c>
      <c r="F399" s="2">
        <v>0.329337236643931</v>
      </c>
      <c r="G399" s="2">
        <v>4.5407019428900099</v>
      </c>
      <c r="H399" s="1">
        <v>5.60672470493507E-6</v>
      </c>
      <c r="I399" s="1">
        <v>2.9630931243987599E-5</v>
      </c>
      <c r="K399" s="25" t="s">
        <v>1400</v>
      </c>
      <c r="L399" t="s">
        <v>1401</v>
      </c>
    </row>
    <row r="400" spans="1:12">
      <c r="A400" s="4" t="s">
        <v>606</v>
      </c>
      <c r="B400" s="2">
        <v>112.17307550688101</v>
      </c>
      <c r="C400" s="2">
        <v>1.4976153262894101</v>
      </c>
      <c r="D400" s="2">
        <v>2.8237557948514547</v>
      </c>
      <c r="E400" s="3">
        <v>2.8237557948514547</v>
      </c>
      <c r="F400" s="2">
        <v>0.25878164289892103</v>
      </c>
      <c r="G400" s="2">
        <v>5.7871775969610404</v>
      </c>
      <c r="H400" s="1">
        <v>7.1578890519167004E-9</v>
      </c>
      <c r="I400" s="1">
        <v>6.3935131841351495E-8</v>
      </c>
      <c r="L400" s="6" t="s">
        <v>980</v>
      </c>
    </row>
    <row r="401" spans="1:12">
      <c r="A401" s="4" t="s">
        <v>597</v>
      </c>
      <c r="B401" s="2">
        <v>326.53219704036201</v>
      </c>
      <c r="C401" s="2">
        <v>1.5114930027622899</v>
      </c>
      <c r="D401" s="2">
        <v>2.8510493323353376</v>
      </c>
      <c r="E401" s="3">
        <v>2.8510493323353376</v>
      </c>
      <c r="F401" s="2">
        <v>0.267980181037482</v>
      </c>
      <c r="G401" s="2">
        <v>5.64031637306371</v>
      </c>
      <c r="H401" s="1">
        <v>1.6973799854572701E-8</v>
      </c>
      <c r="I401" s="1">
        <v>1.4380781068278401E-7</v>
      </c>
      <c r="K401" s="25" t="s">
        <v>1809</v>
      </c>
      <c r="L401" t="s">
        <v>1810</v>
      </c>
    </row>
    <row r="402" spans="1:12">
      <c r="A402" s="4" t="s">
        <v>3283</v>
      </c>
      <c r="B402" s="2">
        <v>186.68830321216601</v>
      </c>
      <c r="C402" s="2">
        <v>1.51188138209519</v>
      </c>
      <c r="D402" s="2">
        <v>2.8518169496508707</v>
      </c>
      <c r="E402" s="3">
        <v>2.8518169496508707</v>
      </c>
      <c r="F402" s="2">
        <v>0.260476501431117</v>
      </c>
      <c r="G402" s="2">
        <v>5.8042908814752003</v>
      </c>
      <c r="H402" s="1">
        <v>6.4638977083787602E-9</v>
      </c>
      <c r="I402" s="1">
        <v>5.8498274260827802E-8</v>
      </c>
      <c r="L402" t="s">
        <v>3284</v>
      </c>
    </row>
    <row r="403" spans="1:12">
      <c r="A403" s="4" t="s">
        <v>2525</v>
      </c>
      <c r="B403" s="2">
        <v>169.44445845462701</v>
      </c>
      <c r="C403" s="2">
        <v>1.5154516557878399</v>
      </c>
      <c r="D403" s="2">
        <v>2.8588831526107308</v>
      </c>
      <c r="E403" s="3">
        <v>2.8588831526107308</v>
      </c>
      <c r="F403" s="2">
        <v>0.237762032680809</v>
      </c>
      <c r="G403" s="2">
        <v>6.3738168735388703</v>
      </c>
      <c r="H403" s="1">
        <v>1.8438073670031101E-10</v>
      </c>
      <c r="I403" s="1">
        <v>2.3382295972631799E-9</v>
      </c>
      <c r="L403" t="s">
        <v>2526</v>
      </c>
    </row>
    <row r="404" spans="1:12">
      <c r="A404" s="4" t="s">
        <v>510</v>
      </c>
      <c r="B404" s="2">
        <v>154.53736592342901</v>
      </c>
      <c r="C404" s="2">
        <v>1.51655567998657</v>
      </c>
      <c r="D404" s="2">
        <v>2.8610717538553554</v>
      </c>
      <c r="E404" s="3">
        <v>2.8610717538553554</v>
      </c>
      <c r="F404" s="2">
        <v>0.37131631116331199</v>
      </c>
      <c r="G404" s="2">
        <v>4.0842689491212703</v>
      </c>
      <c r="H404" s="1">
        <v>4.4215796289714799E-5</v>
      </c>
      <c r="I404" s="1">
        <v>1.9137750089743901E-4</v>
      </c>
      <c r="K404" s="25" t="s">
        <v>1574</v>
      </c>
      <c r="L404" t="s">
        <v>1575</v>
      </c>
    </row>
    <row r="405" spans="1:12">
      <c r="A405" s="4" t="s">
        <v>545</v>
      </c>
      <c r="B405" s="2">
        <v>601.00560390761495</v>
      </c>
      <c r="C405" s="2">
        <v>1.52359373895817</v>
      </c>
      <c r="D405" s="2">
        <v>2.8750633376041086</v>
      </c>
      <c r="E405" s="3">
        <v>2.8750633376041086</v>
      </c>
      <c r="F405" s="2">
        <v>0.245272413992111</v>
      </c>
      <c r="G405" s="2">
        <v>6.2118430448814204</v>
      </c>
      <c r="H405" s="1">
        <v>5.2366720324137997E-10</v>
      </c>
      <c r="I405" s="1">
        <v>6.1330670685505097E-9</v>
      </c>
      <c r="K405" s="25" t="s">
        <v>1837</v>
      </c>
      <c r="L405" t="s">
        <v>1838</v>
      </c>
    </row>
    <row r="406" spans="1:12">
      <c r="A406" s="4" t="s">
        <v>2495</v>
      </c>
      <c r="B406" s="2">
        <v>1626.77914119651</v>
      </c>
      <c r="C406" s="2">
        <v>1.5243070101096401</v>
      </c>
      <c r="D406" s="2">
        <v>2.8764851257836557</v>
      </c>
      <c r="E406" s="3">
        <v>2.8764851257836557</v>
      </c>
      <c r="F406" s="2">
        <v>0.180874330827239</v>
      </c>
      <c r="G406" s="2">
        <v>8.4274369012901307</v>
      </c>
      <c r="H406" s="1">
        <v>3.5331868709683601E-17</v>
      </c>
      <c r="I406" s="1">
        <v>1.1346088806609699E-15</v>
      </c>
      <c r="K406" s="25" t="s">
        <v>2496</v>
      </c>
      <c r="L406" t="s">
        <v>2497</v>
      </c>
    </row>
    <row r="407" spans="1:12">
      <c r="A407" s="4" t="s">
        <v>301</v>
      </c>
      <c r="B407" s="2">
        <v>503.97080323765601</v>
      </c>
      <c r="C407" s="2">
        <v>1.5263634720769299</v>
      </c>
      <c r="D407" s="2">
        <v>2.8805882800060405</v>
      </c>
      <c r="E407" s="3">
        <v>2.8805882800060405</v>
      </c>
      <c r="F407" s="2">
        <v>0.21529621875768701</v>
      </c>
      <c r="G407" s="2">
        <v>7.0895972111560104</v>
      </c>
      <c r="H407" s="1">
        <v>1.34502893916423E-12</v>
      </c>
      <c r="I407" s="1">
        <v>2.3910291231035501E-11</v>
      </c>
      <c r="K407" s="25" t="s">
        <v>3285</v>
      </c>
      <c r="L407" t="s">
        <v>3286</v>
      </c>
    </row>
    <row r="408" spans="1:12">
      <c r="A408" s="4" t="s">
        <v>307</v>
      </c>
      <c r="B408" s="2">
        <v>431.44881326521897</v>
      </c>
      <c r="C408" s="2">
        <v>1.52642942823715</v>
      </c>
      <c r="D408" s="2">
        <v>2.8807199758113087</v>
      </c>
      <c r="E408" s="3">
        <v>2.8807199758113087</v>
      </c>
      <c r="F408" s="2">
        <v>0.31071486871426601</v>
      </c>
      <c r="G408" s="2">
        <v>4.9126372180175899</v>
      </c>
      <c r="H408" s="1">
        <v>8.9859452186846298E-7</v>
      </c>
      <c r="I408" s="1">
        <v>5.4545783324393602E-6</v>
      </c>
      <c r="K408" s="25" t="s">
        <v>3287</v>
      </c>
      <c r="L408" t="s">
        <v>3288</v>
      </c>
    </row>
    <row r="409" spans="1:12">
      <c r="A409" s="4" t="s">
        <v>2441</v>
      </c>
      <c r="B409" s="2">
        <v>1681.20508945658</v>
      </c>
      <c r="C409" s="2">
        <v>1.5301081342332601</v>
      </c>
      <c r="D409" s="2">
        <v>2.8880748526306608</v>
      </c>
      <c r="E409" s="3">
        <v>2.8880748526306608</v>
      </c>
      <c r="F409" s="2">
        <v>0.19634707402373799</v>
      </c>
      <c r="G409" s="2">
        <v>7.7928746422178703</v>
      </c>
      <c r="H409" s="1">
        <v>6.5501599642915902E-15</v>
      </c>
      <c r="I409" s="1">
        <v>1.61004549245735E-13</v>
      </c>
      <c r="K409" s="25" t="s">
        <v>2442</v>
      </c>
      <c r="L409" t="s">
        <v>2443</v>
      </c>
    </row>
    <row r="410" spans="1:12">
      <c r="A410" s="4" t="s">
        <v>280</v>
      </c>
      <c r="B410" s="2">
        <v>116.201101847196</v>
      </c>
      <c r="C410" s="2">
        <v>1.5343498007710401</v>
      </c>
      <c r="D410" s="2">
        <v>2.8965785739653716</v>
      </c>
      <c r="E410" s="3">
        <v>2.8965785739653716</v>
      </c>
      <c r="F410" s="2">
        <v>0.27664258327830499</v>
      </c>
      <c r="G410" s="2">
        <v>5.5463254520995697</v>
      </c>
      <c r="H410" s="1">
        <v>2.9173557926626901E-8</v>
      </c>
      <c r="I410" s="1">
        <v>2.4001881748724898E-7</v>
      </c>
      <c r="L410" t="s">
        <v>2382</v>
      </c>
    </row>
    <row r="411" spans="1:12">
      <c r="A411" s="4" t="s">
        <v>3289</v>
      </c>
      <c r="B411" s="2">
        <v>51.6057615611861</v>
      </c>
      <c r="C411" s="2">
        <v>1.53632008021044</v>
      </c>
      <c r="D411" s="2">
        <v>2.9005371153589103</v>
      </c>
      <c r="E411" s="3">
        <v>2.9005371153589103</v>
      </c>
      <c r="F411" s="2">
        <v>0.42596155089507498</v>
      </c>
      <c r="G411" s="2">
        <v>3.6067106925077299</v>
      </c>
      <c r="H411" s="1">
        <v>3.1010307707440599E-4</v>
      </c>
      <c r="I411" s="1">
        <v>1.10647890045724E-3</v>
      </c>
      <c r="K411" s="25" t="s">
        <v>3290</v>
      </c>
      <c r="L411" t="s">
        <v>3291</v>
      </c>
    </row>
    <row r="412" spans="1:12">
      <c r="A412" s="4" t="s">
        <v>3292</v>
      </c>
      <c r="B412" s="2">
        <v>549.01065539660397</v>
      </c>
      <c r="C412" s="2">
        <v>1.53699349713452</v>
      </c>
      <c r="D412" s="2">
        <v>2.9018913355294593</v>
      </c>
      <c r="E412" s="3">
        <v>2.9018913355294593</v>
      </c>
      <c r="F412" s="2">
        <v>0.29675776363090201</v>
      </c>
      <c r="G412" s="2">
        <v>5.17928656129848</v>
      </c>
      <c r="H412" s="1">
        <v>2.22736093791741E-7</v>
      </c>
      <c r="I412" s="1">
        <v>1.5725800097140299E-6</v>
      </c>
      <c r="L412" t="s">
        <v>3293</v>
      </c>
    </row>
    <row r="413" spans="1:12">
      <c r="A413" s="4" t="s">
        <v>724</v>
      </c>
      <c r="B413" s="2">
        <v>180.09012803564701</v>
      </c>
      <c r="C413" s="2">
        <v>1.54755368993972</v>
      </c>
      <c r="D413" s="2">
        <v>2.9232104367349421</v>
      </c>
      <c r="E413" s="3">
        <v>2.9232104367349421</v>
      </c>
      <c r="F413" s="2">
        <v>0.27362597828943802</v>
      </c>
      <c r="G413" s="2">
        <v>5.6557264760246397</v>
      </c>
      <c r="H413" s="1">
        <v>1.5518844445691301E-8</v>
      </c>
      <c r="I413" s="1">
        <v>1.3204281748449301E-7</v>
      </c>
      <c r="L413" t="s">
        <v>1720</v>
      </c>
    </row>
    <row r="414" spans="1:12">
      <c r="A414" s="4" t="s">
        <v>274</v>
      </c>
      <c r="B414" s="2">
        <v>1871.7022757367699</v>
      </c>
      <c r="C414" s="2">
        <v>1.5647703928185901</v>
      </c>
      <c r="D414" s="2">
        <v>2.9583041622766775</v>
      </c>
      <c r="E414" s="3">
        <v>2.9583041622766775</v>
      </c>
      <c r="F414" s="2">
        <v>0.27484350560719101</v>
      </c>
      <c r="G414" s="2">
        <v>5.6933140528886002</v>
      </c>
      <c r="H414" s="1">
        <v>1.2459689974626399E-8</v>
      </c>
      <c r="I414" s="1">
        <v>1.08328570914765E-7</v>
      </c>
      <c r="K414" s="25" t="s">
        <v>3294</v>
      </c>
      <c r="L414" t="s">
        <v>3295</v>
      </c>
    </row>
    <row r="415" spans="1:12">
      <c r="A415" s="4" t="s">
        <v>344</v>
      </c>
      <c r="B415" s="2">
        <v>2269.01843694322</v>
      </c>
      <c r="C415" s="2">
        <v>1.57083749568723</v>
      </c>
      <c r="D415" s="2">
        <v>2.9707711965713051</v>
      </c>
      <c r="E415" s="3">
        <v>2.9707711965713051</v>
      </c>
      <c r="F415" s="2">
        <v>0.17178239808864701</v>
      </c>
      <c r="G415" s="2">
        <v>9.1443448989261995</v>
      </c>
      <c r="H415" s="1">
        <v>5.9992360002133398E-20</v>
      </c>
      <c r="I415" s="1">
        <v>3.0626868913909599E-18</v>
      </c>
      <c r="L415" t="s">
        <v>3296</v>
      </c>
    </row>
    <row r="416" spans="1:12">
      <c r="A416" s="4" t="s">
        <v>3297</v>
      </c>
      <c r="B416" s="2">
        <v>579.67020375240099</v>
      </c>
      <c r="C416" s="2">
        <v>1.5736565960993401</v>
      </c>
      <c r="D416" s="2">
        <v>2.9765819118607024</v>
      </c>
      <c r="E416" s="3">
        <v>2.9765819118607024</v>
      </c>
      <c r="F416" s="2">
        <v>0.20938295461387299</v>
      </c>
      <c r="G416" s="2">
        <v>7.51568626491758</v>
      </c>
      <c r="H416" s="1">
        <v>5.6613169564349099E-14</v>
      </c>
      <c r="I416" s="1">
        <v>1.29559563911056E-12</v>
      </c>
      <c r="K416" s="25" t="s">
        <v>3298</v>
      </c>
      <c r="L416" t="s">
        <v>3299</v>
      </c>
    </row>
    <row r="417" spans="1:12">
      <c r="A417" s="4" t="s">
        <v>252</v>
      </c>
      <c r="B417" s="2">
        <v>1.3325022203772601</v>
      </c>
      <c r="C417" s="2">
        <v>1.5762046536117</v>
      </c>
      <c r="D417" s="2">
        <v>2.9818437332609071</v>
      </c>
      <c r="E417" s="3">
        <v>2.9818437332609071</v>
      </c>
      <c r="F417" s="2">
        <v>2.2782873422716401</v>
      </c>
      <c r="G417" s="2">
        <v>0.691837515122256</v>
      </c>
      <c r="H417" s="1">
        <v>0.489039374389245</v>
      </c>
      <c r="I417" s="1">
        <v>0.60109040938896596</v>
      </c>
      <c r="L417" s="6" t="s">
        <v>640</v>
      </c>
    </row>
    <row r="418" spans="1:12">
      <c r="A418" s="4" t="s">
        <v>372</v>
      </c>
      <c r="B418" s="2">
        <v>861.32022985444496</v>
      </c>
      <c r="C418" s="2">
        <v>1.5834059388775199</v>
      </c>
      <c r="D418" s="2">
        <v>2.996764966135776</v>
      </c>
      <c r="E418" s="3">
        <v>2.996764966135776</v>
      </c>
      <c r="F418" s="2">
        <v>0.20598267622997099</v>
      </c>
      <c r="G418" s="2">
        <v>7.6870830492060804</v>
      </c>
      <c r="H418" s="1">
        <v>1.5052743121672901E-14</v>
      </c>
      <c r="I418" s="1">
        <v>3.6108447656928498E-13</v>
      </c>
      <c r="L418" t="s">
        <v>2430</v>
      </c>
    </row>
    <row r="419" spans="1:12">
      <c r="A419" s="4" t="s">
        <v>691</v>
      </c>
      <c r="B419" s="2">
        <v>1914.73845709536</v>
      </c>
      <c r="C419" s="2">
        <v>1.5967686440809301</v>
      </c>
      <c r="D419" s="2">
        <v>3.0246509114536297</v>
      </c>
      <c r="E419" s="3">
        <v>3.0246509114536297</v>
      </c>
      <c r="F419" s="2">
        <v>0.28318104798947902</v>
      </c>
      <c r="G419" s="2">
        <v>5.6386847051298901</v>
      </c>
      <c r="H419" s="1">
        <v>1.7135395548636602E-8</v>
      </c>
      <c r="I419" s="1">
        <v>1.44561748039557E-7</v>
      </c>
      <c r="K419" s="25" t="s">
        <v>871</v>
      </c>
      <c r="L419" t="s">
        <v>1882</v>
      </c>
    </row>
    <row r="420" spans="1:12">
      <c r="A420" s="4" t="s">
        <v>472</v>
      </c>
      <c r="B420" s="2">
        <v>545.81944286790701</v>
      </c>
      <c r="C420" s="2">
        <v>1.5976491788916101</v>
      </c>
      <c r="D420" s="2">
        <v>3.0264975410394377</v>
      </c>
      <c r="E420" s="3">
        <v>3.0264975410394377</v>
      </c>
      <c r="F420" s="2">
        <v>0.19756445026584901</v>
      </c>
      <c r="G420" s="2">
        <v>8.0867239867382796</v>
      </c>
      <c r="H420" s="1">
        <v>6.1290948314161502E-16</v>
      </c>
      <c r="I420" s="1">
        <v>1.6948649735207701E-14</v>
      </c>
      <c r="L420" t="s">
        <v>1862</v>
      </c>
    </row>
    <row r="421" spans="1:12">
      <c r="A421" s="4" t="s">
        <v>673</v>
      </c>
      <c r="B421" s="2">
        <v>298.95209022249298</v>
      </c>
      <c r="C421" s="2">
        <v>1.6077630728179599</v>
      </c>
      <c r="D421" s="2">
        <v>3.0477890951695255</v>
      </c>
      <c r="E421" s="3">
        <v>3.0477890951695255</v>
      </c>
      <c r="F421" s="2">
        <v>0.277818207118052</v>
      </c>
      <c r="G421" s="2">
        <v>5.7871047743634101</v>
      </c>
      <c r="H421" s="1">
        <v>7.1609916627932699E-9</v>
      </c>
      <c r="I421" s="1">
        <v>6.3935131841351495E-8</v>
      </c>
      <c r="L421" t="s">
        <v>1600</v>
      </c>
    </row>
    <row r="422" spans="1:12">
      <c r="A422" s="4" t="s">
        <v>151</v>
      </c>
      <c r="B422" s="2">
        <v>0.71022494010637105</v>
      </c>
      <c r="C422" s="2">
        <v>1.6084353781290199</v>
      </c>
      <c r="D422" s="2">
        <v>3.0492097157760192</v>
      </c>
      <c r="E422" s="3">
        <v>3.0492097157760192</v>
      </c>
      <c r="F422" s="2">
        <v>2.7307533016561298</v>
      </c>
      <c r="G422" s="2">
        <v>0.58900794046593197</v>
      </c>
      <c r="H422" s="1">
        <v>0.55585594698415397</v>
      </c>
      <c r="I422" s="1">
        <v>0.66270011403919205</v>
      </c>
      <c r="L422" s="9" t="s">
        <v>980</v>
      </c>
    </row>
    <row r="423" spans="1:12">
      <c r="A423" s="4" t="s">
        <v>2409</v>
      </c>
      <c r="B423" s="2">
        <v>238.99665676306901</v>
      </c>
      <c r="C423" s="2">
        <v>1.6156874439351001</v>
      </c>
      <c r="D423" s="2">
        <v>3.0645759162238746</v>
      </c>
      <c r="E423" s="3">
        <v>3.0645759162238746</v>
      </c>
      <c r="F423" s="2">
        <v>0.224307552664474</v>
      </c>
      <c r="G423" s="2">
        <v>7.2030006334735397</v>
      </c>
      <c r="H423" s="1">
        <v>5.8901699151432996E-13</v>
      </c>
      <c r="I423" s="1">
        <v>1.07590167899544E-11</v>
      </c>
      <c r="K423" s="25" t="s">
        <v>2410</v>
      </c>
      <c r="L423" t="s">
        <v>2411</v>
      </c>
    </row>
    <row r="424" spans="1:12">
      <c r="A424" s="4" t="s">
        <v>353</v>
      </c>
      <c r="B424" s="2">
        <v>131.05120128826201</v>
      </c>
      <c r="C424" s="2">
        <v>1.6340988102032601</v>
      </c>
      <c r="D424" s="2">
        <v>3.1039359984388599</v>
      </c>
      <c r="E424" s="3">
        <v>3.1039359984388599</v>
      </c>
      <c r="F424" s="2">
        <v>0.34884498464358399</v>
      </c>
      <c r="G424" s="2">
        <v>4.6843121791555404</v>
      </c>
      <c r="H424" s="1">
        <v>2.80901608870312E-6</v>
      </c>
      <c r="I424" s="1">
        <v>1.5665969279013799E-5</v>
      </c>
      <c r="L424" t="s">
        <v>2414</v>
      </c>
    </row>
    <row r="425" spans="1:12">
      <c r="A425" s="4" t="s">
        <v>430</v>
      </c>
      <c r="B425" s="2">
        <v>4781.7262962242103</v>
      </c>
      <c r="C425" s="2">
        <v>1.64762571617739</v>
      </c>
      <c r="D425" s="2">
        <v>3.1331757907202382</v>
      </c>
      <c r="E425" s="3">
        <v>3.1331757907202382</v>
      </c>
      <c r="F425" s="2">
        <v>0.22573509131026501</v>
      </c>
      <c r="G425" s="2">
        <v>7.2989348116584196</v>
      </c>
      <c r="H425" s="1">
        <v>2.9005479794786502E-13</v>
      </c>
      <c r="I425" s="1">
        <v>5.8333242698403903E-12</v>
      </c>
      <c r="L425" t="s">
        <v>2429</v>
      </c>
    </row>
    <row r="426" spans="1:12">
      <c r="A426" s="4" t="s">
        <v>2507</v>
      </c>
      <c r="B426" s="2">
        <v>3001.4013859807101</v>
      </c>
      <c r="C426" s="2">
        <v>1.65975127667637</v>
      </c>
      <c r="D426" s="2">
        <v>3.1596204760148723</v>
      </c>
      <c r="E426" s="3">
        <v>3.1596204760148723</v>
      </c>
      <c r="F426" s="2">
        <v>0.37326360664174002</v>
      </c>
      <c r="G426" s="2">
        <v>4.4465928291514496</v>
      </c>
      <c r="H426" s="1">
        <v>8.7242976072327807E-6</v>
      </c>
      <c r="I426" s="1">
        <v>4.4311419734695097E-5</v>
      </c>
      <c r="K426" s="25" t="s">
        <v>2508</v>
      </c>
      <c r="L426" t="s">
        <v>2509</v>
      </c>
    </row>
    <row r="427" spans="1:12">
      <c r="A427" s="4" t="s">
        <v>210</v>
      </c>
      <c r="B427" s="2">
        <v>2412.7042438844601</v>
      </c>
      <c r="C427" s="2">
        <v>1.6839373751583699</v>
      </c>
      <c r="D427" s="2">
        <v>3.213036511765329</v>
      </c>
      <c r="E427" s="3">
        <v>3.213036511765329</v>
      </c>
      <c r="F427" s="2">
        <v>0.24425679353128599</v>
      </c>
      <c r="G427" s="2">
        <v>6.8941270816391</v>
      </c>
      <c r="H427" s="1">
        <v>5.4196559220277696E-12</v>
      </c>
      <c r="I427" s="1">
        <v>8.7727926347620296E-11</v>
      </c>
      <c r="K427" s="16" t="s">
        <v>2472</v>
      </c>
      <c r="L427" t="s">
        <v>2473</v>
      </c>
    </row>
    <row r="428" spans="1:12">
      <c r="A428" s="4" t="s">
        <v>2498</v>
      </c>
      <c r="B428" s="2">
        <v>4668.2005282847504</v>
      </c>
      <c r="C428" s="2">
        <v>1.6865567210094099</v>
      </c>
      <c r="D428" s="2">
        <v>3.2188753746603025</v>
      </c>
      <c r="E428" s="3">
        <v>3.2188753746603025</v>
      </c>
      <c r="F428" s="2">
        <v>0.203139814657012</v>
      </c>
      <c r="G428" s="2">
        <v>8.3024429448114603</v>
      </c>
      <c r="H428" s="1">
        <v>1.0199213448964E-16</v>
      </c>
      <c r="I428" s="1">
        <v>3.0767627237708102E-15</v>
      </c>
      <c r="K428" s="25" t="s">
        <v>2499</v>
      </c>
      <c r="L428" t="s">
        <v>2500</v>
      </c>
    </row>
    <row r="429" spans="1:12">
      <c r="A429" s="4" t="s">
        <v>2545</v>
      </c>
      <c r="B429" s="2">
        <v>5425.4351326098604</v>
      </c>
      <c r="C429" s="2">
        <v>1.68865530096844</v>
      </c>
      <c r="D429" s="2">
        <v>3.2235610376642989</v>
      </c>
      <c r="E429" s="3">
        <v>3.2235610376642989</v>
      </c>
      <c r="F429" s="2">
        <v>0.25532379894854601</v>
      </c>
      <c r="G429" s="2">
        <v>6.6137794750137804</v>
      </c>
      <c r="H429" s="1">
        <v>3.7462970675904298E-11</v>
      </c>
      <c r="I429" s="1">
        <v>5.4844687217445198E-10</v>
      </c>
      <c r="K429" s="25" t="s">
        <v>2546</v>
      </c>
      <c r="L429" t="s">
        <v>2547</v>
      </c>
    </row>
    <row r="430" spans="1:12">
      <c r="A430" s="4" t="s">
        <v>394</v>
      </c>
      <c r="B430" s="2">
        <v>4998.5568644472396</v>
      </c>
      <c r="C430" s="2">
        <v>1.6941084564142901</v>
      </c>
      <c r="D430" s="2">
        <v>3.23576863728095</v>
      </c>
      <c r="E430" s="3">
        <v>3.23576863728095</v>
      </c>
      <c r="F430" s="2">
        <v>0.31895523334878301</v>
      </c>
      <c r="G430" s="2">
        <v>5.3114301923422502</v>
      </c>
      <c r="H430" s="1">
        <v>1.08768234612137E-7</v>
      </c>
      <c r="I430" s="1">
        <v>7.99105369419798E-7</v>
      </c>
      <c r="K430" s="25" t="s">
        <v>1895</v>
      </c>
      <c r="L430" t="s">
        <v>1896</v>
      </c>
    </row>
    <row r="431" spans="1:12">
      <c r="A431" s="4" t="s">
        <v>561</v>
      </c>
      <c r="B431" s="2">
        <v>127.10772330242</v>
      </c>
      <c r="C431" s="2">
        <v>1.7015684379537499</v>
      </c>
      <c r="D431" s="2">
        <v>3.2525436940301753</v>
      </c>
      <c r="E431" s="3">
        <v>3.2525436940301753</v>
      </c>
      <c r="F431" s="2">
        <v>0.44190338620912101</v>
      </c>
      <c r="G431" s="2">
        <v>3.8505440126872399</v>
      </c>
      <c r="H431" s="1">
        <v>1.17855747562559E-4</v>
      </c>
      <c r="I431" s="1">
        <v>4.6557697102590399E-4</v>
      </c>
      <c r="L431" s="6" t="s">
        <v>2028</v>
      </c>
    </row>
    <row r="432" spans="1:12">
      <c r="A432" s="4" t="s">
        <v>543</v>
      </c>
      <c r="B432" s="2">
        <v>783.24642435548299</v>
      </c>
      <c r="C432" s="2">
        <v>1.7103141892337199</v>
      </c>
      <c r="D432" s="2">
        <v>3.2723208006372548</v>
      </c>
      <c r="E432" s="3">
        <v>3.2723208006372548</v>
      </c>
      <c r="F432" s="2">
        <v>0.281387031579799</v>
      </c>
      <c r="G432" s="2">
        <v>6.0781556976221003</v>
      </c>
      <c r="H432" s="1">
        <v>1.2157268397469401E-9</v>
      </c>
      <c r="I432" s="1">
        <v>1.3226842283804101E-8</v>
      </c>
      <c r="K432" s="25" t="s">
        <v>1877</v>
      </c>
      <c r="L432" t="s">
        <v>1878</v>
      </c>
    </row>
    <row r="433" spans="1:12">
      <c r="A433" s="4" t="s">
        <v>507</v>
      </c>
      <c r="B433" s="2">
        <v>111.640397883505</v>
      </c>
      <c r="C433" s="2">
        <v>1.71777574415463</v>
      </c>
      <c r="D433" s="2">
        <v>3.2892889404482837</v>
      </c>
      <c r="E433" s="3">
        <v>3.2892889404482837</v>
      </c>
      <c r="F433" s="2">
        <v>0.31841676216058801</v>
      </c>
      <c r="G433" s="2">
        <v>5.39474031611533</v>
      </c>
      <c r="H433" s="1">
        <v>6.8622726152150798E-8</v>
      </c>
      <c r="I433" s="1">
        <v>5.2549172218820101E-7</v>
      </c>
      <c r="L433" t="s">
        <v>1342</v>
      </c>
    </row>
    <row r="434" spans="1:12">
      <c r="A434" s="4" t="s">
        <v>2510</v>
      </c>
      <c r="B434" s="2">
        <v>9.77651651527413</v>
      </c>
      <c r="C434" s="2">
        <v>1.7183543099712499</v>
      </c>
      <c r="D434" s="2">
        <v>3.2906083126886467</v>
      </c>
      <c r="E434" s="3">
        <v>3.2906083126886467</v>
      </c>
      <c r="F434" s="2">
        <v>0.67846420424477805</v>
      </c>
      <c r="G434" s="2">
        <v>2.5327118206391002</v>
      </c>
      <c r="H434" s="1">
        <v>1.1318396197422699E-2</v>
      </c>
      <c r="I434" s="1">
        <v>2.5842805996638199E-2</v>
      </c>
      <c r="L434" s="9" t="s">
        <v>980</v>
      </c>
    </row>
    <row r="435" spans="1:12">
      <c r="A435" s="4" t="s">
        <v>697</v>
      </c>
      <c r="B435" s="2">
        <v>221.11836342420301</v>
      </c>
      <c r="C435" s="2">
        <v>1.7194763555035499</v>
      </c>
      <c r="D435" s="2">
        <v>3.2931685547488279</v>
      </c>
      <c r="E435" s="3">
        <v>3.2931685547488279</v>
      </c>
      <c r="F435" s="2">
        <v>0.23346219944517399</v>
      </c>
      <c r="G435" s="2">
        <v>7.3651167494776999</v>
      </c>
      <c r="H435" s="1">
        <v>1.7699189981341001E-13</v>
      </c>
      <c r="I435" s="1">
        <v>3.7093776055631599E-12</v>
      </c>
      <c r="L435" t="s">
        <v>1655</v>
      </c>
    </row>
    <row r="436" spans="1:12">
      <c r="A436" s="4" t="s">
        <v>618</v>
      </c>
      <c r="B436" s="2">
        <v>380.38465809461701</v>
      </c>
      <c r="C436" s="2">
        <v>1.72062972182267</v>
      </c>
      <c r="D436" s="2">
        <v>3.29580233960532</v>
      </c>
      <c r="E436" s="3">
        <v>3.29580233960532</v>
      </c>
      <c r="F436" s="2">
        <v>0.25611586793129898</v>
      </c>
      <c r="G436" s="2">
        <v>6.7181691463342501</v>
      </c>
      <c r="H436" s="1">
        <v>1.84022010513717E-11</v>
      </c>
      <c r="I436" s="1">
        <v>2.77566532524857E-10</v>
      </c>
      <c r="K436" s="25" t="s">
        <v>1049</v>
      </c>
      <c r="L436" t="s">
        <v>1050</v>
      </c>
    </row>
    <row r="437" spans="1:12">
      <c r="A437" s="4" t="s">
        <v>3300</v>
      </c>
      <c r="B437" s="2">
        <v>4.3518529034275799</v>
      </c>
      <c r="C437" s="2">
        <v>1.7257464000717799</v>
      </c>
      <c r="D437" s="2">
        <v>3.3075120213431228</v>
      </c>
      <c r="E437" s="3">
        <v>3.3075120213431228</v>
      </c>
      <c r="F437" s="2">
        <v>1.0803000546224499</v>
      </c>
      <c r="G437" s="2">
        <v>1.5974695110747801</v>
      </c>
      <c r="H437" s="1">
        <v>0.110161088649099</v>
      </c>
      <c r="I437" s="1">
        <v>0.18231980673346301</v>
      </c>
      <c r="L437" t="s">
        <v>3301</v>
      </c>
    </row>
    <row r="438" spans="1:12">
      <c r="A438" s="4" t="s">
        <v>617</v>
      </c>
      <c r="B438" s="2">
        <v>453.90256060940902</v>
      </c>
      <c r="C438" s="2">
        <v>1.7317035864581001</v>
      </c>
      <c r="D438" s="2">
        <v>3.3211976589309145</v>
      </c>
      <c r="E438" s="3">
        <v>3.3211976589309145</v>
      </c>
      <c r="F438" s="2">
        <v>0.236107841549552</v>
      </c>
      <c r="G438" s="2">
        <v>7.3343755764023104</v>
      </c>
      <c r="H438" s="1">
        <v>2.22757605165921E-13</v>
      </c>
      <c r="I438" s="1">
        <v>4.6198999154723702E-12</v>
      </c>
      <c r="L438" t="s">
        <v>640</v>
      </c>
    </row>
    <row r="439" spans="1:12">
      <c r="A439" s="4" t="s">
        <v>563</v>
      </c>
      <c r="B439" s="2">
        <v>11716.5389262685</v>
      </c>
      <c r="C439" s="2">
        <v>1.7356759220117499</v>
      </c>
      <c r="D439" s="2">
        <v>3.3303548894034058</v>
      </c>
      <c r="E439" s="3">
        <v>3.3303548894034058</v>
      </c>
      <c r="F439" s="2">
        <v>0.18403185303147801</v>
      </c>
      <c r="G439" s="2">
        <v>9.4313886070302608</v>
      </c>
      <c r="H439" s="1">
        <v>4.0469532668163404E-21</v>
      </c>
      <c r="I439" s="1">
        <v>2.4416618043125202E-19</v>
      </c>
      <c r="K439" s="25" t="s">
        <v>1437</v>
      </c>
      <c r="L439" t="s">
        <v>1438</v>
      </c>
    </row>
    <row r="440" spans="1:12">
      <c r="A440" s="4" t="s">
        <v>3302</v>
      </c>
      <c r="B440" s="2">
        <v>19.835076412145</v>
      </c>
      <c r="C440" s="2">
        <v>1.7374467220837999</v>
      </c>
      <c r="D440" s="2">
        <v>3.3344451602478706</v>
      </c>
      <c r="E440" s="3">
        <v>3.3344451602478706</v>
      </c>
      <c r="F440" s="2">
        <v>0.54342040374477596</v>
      </c>
      <c r="G440" s="2">
        <v>3.1972423378122001</v>
      </c>
      <c r="H440" s="1">
        <v>1.38748306674803E-3</v>
      </c>
      <c r="I440" s="1">
        <v>4.1982960271965599E-3</v>
      </c>
      <c r="L440" t="s">
        <v>1278</v>
      </c>
    </row>
    <row r="441" spans="1:12">
      <c r="A441" s="4" t="s">
        <v>221</v>
      </c>
      <c r="B441" s="2">
        <v>3489.4596739666699</v>
      </c>
      <c r="C441" s="2">
        <v>1.74538507108253</v>
      </c>
      <c r="D441" s="2">
        <v>3.3528433298003515</v>
      </c>
      <c r="E441" s="3">
        <v>3.3528433298003515</v>
      </c>
      <c r="F441" s="2">
        <v>0.21037900011959301</v>
      </c>
      <c r="G441" s="2">
        <v>8.2963844779675693</v>
      </c>
      <c r="H441" s="1">
        <v>1.07327789482307E-16</v>
      </c>
      <c r="I441" s="1">
        <v>3.1893974456608002E-15</v>
      </c>
      <c r="K441" s="25" t="s">
        <v>2460</v>
      </c>
      <c r="L441" t="s">
        <v>2461</v>
      </c>
    </row>
    <row r="442" spans="1:12">
      <c r="A442" s="4" t="s">
        <v>702</v>
      </c>
      <c r="B442" s="2">
        <v>503.365039449807</v>
      </c>
      <c r="C442" s="2">
        <v>1.7583290642063401</v>
      </c>
      <c r="D442" s="2">
        <v>3.3830607035832667</v>
      </c>
      <c r="E442" s="3">
        <v>3.3830607035832667</v>
      </c>
      <c r="F442" s="2">
        <v>0.25326241201897498</v>
      </c>
      <c r="G442" s="2">
        <v>6.9427162530324598</v>
      </c>
      <c r="H442" s="1">
        <v>3.84631501491629E-12</v>
      </c>
      <c r="I442" s="1">
        <v>6.3289365245440796E-11</v>
      </c>
      <c r="L442" t="s">
        <v>1677</v>
      </c>
    </row>
    <row r="443" spans="1:12">
      <c r="A443" s="4" t="s">
        <v>383</v>
      </c>
      <c r="B443" s="2">
        <v>941.80384893447001</v>
      </c>
      <c r="C443" s="2">
        <v>1.76372867266931</v>
      </c>
      <c r="D443" s="2">
        <v>3.395746288491436</v>
      </c>
      <c r="E443" s="3">
        <v>3.395746288491436</v>
      </c>
      <c r="F443" s="2">
        <v>0.2409285881829</v>
      </c>
      <c r="G443" s="2">
        <v>7.3205454195846</v>
      </c>
      <c r="H443" s="1">
        <v>2.4696510441601801E-13</v>
      </c>
      <c r="I443" s="1">
        <v>5.0174237029825701E-12</v>
      </c>
      <c r="L443" t="s">
        <v>2402</v>
      </c>
    </row>
    <row r="444" spans="1:12">
      <c r="A444" s="4" t="s">
        <v>147</v>
      </c>
      <c r="B444" s="2">
        <v>2.5488437286072601</v>
      </c>
      <c r="C444" s="2">
        <v>1.7689942536022001</v>
      </c>
      <c r="D444" s="2">
        <v>3.4081628052210897</v>
      </c>
      <c r="E444" s="3">
        <v>3.4081628052210897</v>
      </c>
      <c r="F444" s="2">
        <v>1.40619420105965</v>
      </c>
      <c r="G444" s="2">
        <v>1.2580013857752801</v>
      </c>
      <c r="H444" s="1">
        <v>0.20839125508065701</v>
      </c>
      <c r="I444" s="1">
        <v>0.308023005839338</v>
      </c>
      <c r="L444" t="s">
        <v>640</v>
      </c>
    </row>
    <row r="445" spans="1:12">
      <c r="A445" s="4" t="s">
        <v>3303</v>
      </c>
      <c r="B445" s="2">
        <v>2.3992123025581402</v>
      </c>
      <c r="C445" s="2">
        <v>1.7690187883850299</v>
      </c>
      <c r="D445" s="2">
        <v>3.4082207656652077</v>
      </c>
      <c r="E445" s="3">
        <v>3.4082207656652077</v>
      </c>
      <c r="F445" s="2">
        <v>1.3168195783629399</v>
      </c>
      <c r="G445" s="2">
        <v>1.34340255677567</v>
      </c>
      <c r="H445" s="1">
        <v>0.17914165944997201</v>
      </c>
      <c r="I445" s="1">
        <v>0.274151455776244</v>
      </c>
      <c r="L445" t="s">
        <v>640</v>
      </c>
    </row>
    <row r="446" spans="1:12">
      <c r="A446" s="4" t="s">
        <v>450</v>
      </c>
      <c r="B446" s="2">
        <v>437.80628635209303</v>
      </c>
      <c r="C446" s="2">
        <v>1.77168198709916</v>
      </c>
      <c r="D446" s="2">
        <v>3.4145181132453621</v>
      </c>
      <c r="E446" s="3">
        <v>3.4145181132453621</v>
      </c>
      <c r="F446" s="2">
        <v>0.28362584890249298</v>
      </c>
      <c r="G446" s="2">
        <v>6.2465462649288899</v>
      </c>
      <c r="H446" s="1">
        <v>4.1962776489286398E-10</v>
      </c>
      <c r="I446" s="1">
        <v>5.0028675443215103E-9</v>
      </c>
      <c r="L446" t="s">
        <v>1023</v>
      </c>
    </row>
    <row r="447" spans="1:12">
      <c r="A447" s="4" t="s">
        <v>656</v>
      </c>
      <c r="B447" s="2">
        <v>1009.25909380627</v>
      </c>
      <c r="C447" s="2">
        <v>1.7723883288450799</v>
      </c>
      <c r="D447" s="2">
        <v>3.416190266489703</v>
      </c>
      <c r="E447" s="3">
        <v>3.416190266489703</v>
      </c>
      <c r="F447" s="2">
        <v>0.250779768280886</v>
      </c>
      <c r="G447" s="2">
        <v>7.06750923726797</v>
      </c>
      <c r="H447" s="1">
        <v>1.57739249507602E-12</v>
      </c>
      <c r="I447" s="1">
        <v>2.754902155874E-11</v>
      </c>
      <c r="L447" t="s">
        <v>2453</v>
      </c>
    </row>
    <row r="448" spans="1:12">
      <c r="A448" s="4" t="s">
        <v>2486</v>
      </c>
      <c r="B448" s="2">
        <v>448.29000235311997</v>
      </c>
      <c r="C448" s="2">
        <v>1.80252041426334</v>
      </c>
      <c r="D448" s="2">
        <v>3.48829104040334</v>
      </c>
      <c r="E448" s="3">
        <v>3.48829104040334</v>
      </c>
      <c r="F448" s="2">
        <v>0.19949080637073899</v>
      </c>
      <c r="G448" s="2">
        <v>9.0356064374891005</v>
      </c>
      <c r="H448" s="1">
        <v>1.6309556767374001E-19</v>
      </c>
      <c r="I448" s="1">
        <v>7.5517040753120106E-18</v>
      </c>
      <c r="K448" s="25" t="s">
        <v>2487</v>
      </c>
      <c r="L448" t="s">
        <v>2488</v>
      </c>
    </row>
    <row r="449" spans="1:12">
      <c r="A449" s="4" t="s">
        <v>2433</v>
      </c>
      <c r="B449" s="2">
        <v>218.69472590731999</v>
      </c>
      <c r="C449" s="2">
        <v>1.8060870644928</v>
      </c>
      <c r="D449" s="2">
        <v>3.4969255095098966</v>
      </c>
      <c r="E449" s="3">
        <v>3.4969255095098966</v>
      </c>
      <c r="F449" s="2">
        <v>0.29355112731218203</v>
      </c>
      <c r="G449" s="2">
        <v>6.1525468528420699</v>
      </c>
      <c r="H449" s="1">
        <v>7.62484353887041E-10</v>
      </c>
      <c r="I449" s="1">
        <v>8.6256042533471493E-9</v>
      </c>
      <c r="K449" s="25" t="s">
        <v>1730</v>
      </c>
      <c r="L449" t="s">
        <v>1731</v>
      </c>
    </row>
    <row r="450" spans="1:12">
      <c r="A450" s="4" t="s">
        <v>419</v>
      </c>
      <c r="B450" s="2">
        <v>217.12112691687301</v>
      </c>
      <c r="C450" s="2">
        <v>1.8075241709746801</v>
      </c>
      <c r="D450" s="2">
        <v>3.5004106245195099</v>
      </c>
      <c r="E450" s="3">
        <v>3.5004106245195099</v>
      </c>
      <c r="F450" s="2">
        <v>0.27545029014782102</v>
      </c>
      <c r="G450" s="2">
        <v>6.56207031041669</v>
      </c>
      <c r="H450" s="1">
        <v>5.3065781683679703E-11</v>
      </c>
      <c r="I450" s="1">
        <v>7.4792969636339497E-10</v>
      </c>
      <c r="L450" t="s">
        <v>1915</v>
      </c>
    </row>
    <row r="451" spans="1:12">
      <c r="A451" s="4" t="s">
        <v>2451</v>
      </c>
      <c r="B451" s="2">
        <v>217.050040227479</v>
      </c>
      <c r="C451" s="2">
        <v>1.8078814956629099</v>
      </c>
      <c r="D451" s="2">
        <v>3.5012777086977489</v>
      </c>
      <c r="E451" s="3">
        <v>3.5012777086977489</v>
      </c>
      <c r="F451" s="2">
        <v>0.24262212050302701</v>
      </c>
      <c r="G451" s="2">
        <v>7.4514289625143997</v>
      </c>
      <c r="H451" s="1">
        <v>9.2334606082037003E-14</v>
      </c>
      <c r="I451" s="1">
        <v>2.0655977607790499E-12</v>
      </c>
      <c r="L451" t="s">
        <v>686</v>
      </c>
    </row>
    <row r="452" spans="1:12">
      <c r="A452" s="4" t="s">
        <v>2401</v>
      </c>
      <c r="B452" s="2">
        <v>2578.3678014082502</v>
      </c>
      <c r="C452" s="2">
        <v>1.8092042502885499</v>
      </c>
      <c r="D452" s="2">
        <v>3.5044893750251194</v>
      </c>
      <c r="E452" s="3">
        <v>3.5044893750251194</v>
      </c>
      <c r="F452" s="2">
        <v>0.210520936129141</v>
      </c>
      <c r="G452" s="2">
        <v>8.5939397931363999</v>
      </c>
      <c r="H452" s="1">
        <v>8.4037069344502601E-18</v>
      </c>
      <c r="I452" s="1">
        <v>3.0984778715723101E-16</v>
      </c>
      <c r="L452" t="s">
        <v>2402</v>
      </c>
    </row>
    <row r="453" spans="1:12">
      <c r="A453" s="4" t="s">
        <v>223</v>
      </c>
      <c r="B453" s="2">
        <v>2872.8366707730202</v>
      </c>
      <c r="C453" s="2">
        <v>1.8118117012241901</v>
      </c>
      <c r="D453" s="2">
        <v>3.5108289314748182</v>
      </c>
      <c r="E453" s="3">
        <v>3.5108289314748182</v>
      </c>
      <c r="F453" s="2">
        <v>0.216709303999853</v>
      </c>
      <c r="G453" s="2">
        <v>8.3605625959899807</v>
      </c>
      <c r="H453" s="1">
        <v>6.2419868179289196E-17</v>
      </c>
      <c r="I453" s="1">
        <v>1.9418430866400799E-15</v>
      </c>
      <c r="K453" s="25" t="s">
        <v>2403</v>
      </c>
      <c r="L453" t="s">
        <v>2404</v>
      </c>
    </row>
    <row r="454" spans="1:12">
      <c r="A454" s="4" t="s">
        <v>440</v>
      </c>
      <c r="B454" s="2">
        <v>270.14592098561701</v>
      </c>
      <c r="C454" s="2">
        <v>1.8124273756818301</v>
      </c>
      <c r="D454" s="2">
        <v>3.5123275080428549</v>
      </c>
      <c r="E454" s="3">
        <v>3.5123275080428549</v>
      </c>
      <c r="F454" s="2">
        <v>0.248875142231827</v>
      </c>
      <c r="G454" s="2">
        <v>7.2824765037946504</v>
      </c>
      <c r="H454" s="1">
        <v>3.27747037260043E-13</v>
      </c>
      <c r="I454" s="1">
        <v>6.3974936390661297E-12</v>
      </c>
      <c r="L454" t="s">
        <v>1898</v>
      </c>
    </row>
    <row r="455" spans="1:12">
      <c r="A455" s="4" t="s">
        <v>453</v>
      </c>
      <c r="B455" s="2">
        <v>378.40844013672</v>
      </c>
      <c r="C455" s="2">
        <v>1.8156370665010799</v>
      </c>
      <c r="D455" s="2">
        <v>3.5201503915354615</v>
      </c>
      <c r="E455" s="3">
        <v>3.5201503915354615</v>
      </c>
      <c r="F455" s="2">
        <v>0.208407877089899</v>
      </c>
      <c r="G455" s="2">
        <v>8.7119406994289594</v>
      </c>
      <c r="H455" s="1">
        <v>2.9871594881856199E-18</v>
      </c>
      <c r="I455" s="1">
        <v>1.14373741172645E-16</v>
      </c>
      <c r="K455" s="25" t="s">
        <v>1871</v>
      </c>
      <c r="L455" t="s">
        <v>1872</v>
      </c>
    </row>
    <row r="456" spans="1:12">
      <c r="A456" s="4" t="s">
        <v>2513</v>
      </c>
      <c r="B456" s="2">
        <v>232.81220950898199</v>
      </c>
      <c r="C456" s="2">
        <v>1.81932804897264</v>
      </c>
      <c r="D456" s="2">
        <v>3.5291678536983628</v>
      </c>
      <c r="E456" s="3">
        <v>3.5291678536983628</v>
      </c>
      <c r="F456" s="2">
        <v>0.22611396109588699</v>
      </c>
      <c r="G456" s="2">
        <v>8.0460668600694003</v>
      </c>
      <c r="H456" s="1">
        <v>8.54972953178931E-16</v>
      </c>
      <c r="I456" s="1">
        <v>2.3318508901085601E-14</v>
      </c>
      <c r="L456" t="s">
        <v>2514</v>
      </c>
    </row>
    <row r="457" spans="1:12">
      <c r="A457" s="4" t="s">
        <v>3304</v>
      </c>
      <c r="B457" s="2">
        <v>699.02570588197102</v>
      </c>
      <c r="C457" s="2">
        <v>1.82200164807042</v>
      </c>
      <c r="D457" s="2">
        <v>3.5357141632944211</v>
      </c>
      <c r="E457" s="3">
        <v>3.5357141632944211</v>
      </c>
      <c r="F457" s="2">
        <v>0.199611225912491</v>
      </c>
      <c r="G457" s="2">
        <v>9.1277514064724095</v>
      </c>
      <c r="H457" s="1">
        <v>6.99367534849449E-20</v>
      </c>
      <c r="I457" s="1">
        <v>3.3961969802079302E-18</v>
      </c>
      <c r="K457" s="25" t="s">
        <v>1892</v>
      </c>
      <c r="L457" t="s">
        <v>1893</v>
      </c>
    </row>
    <row r="458" spans="1:12">
      <c r="A458" s="4" t="s">
        <v>652</v>
      </c>
      <c r="B458" s="2">
        <v>983.92599980846705</v>
      </c>
      <c r="C458" s="2">
        <v>1.82217082931402</v>
      </c>
      <c r="D458" s="2">
        <v>3.5361288119740864</v>
      </c>
      <c r="E458" s="3">
        <v>3.5361288119740864</v>
      </c>
      <c r="F458" s="2">
        <v>0.23734428146808001</v>
      </c>
      <c r="G458" s="2">
        <v>7.6773319249281302</v>
      </c>
      <c r="H458" s="1">
        <v>1.6243615649778001E-14</v>
      </c>
      <c r="I458" s="1">
        <v>3.8501236617509499E-13</v>
      </c>
      <c r="K458" s="25" t="s">
        <v>1559</v>
      </c>
      <c r="L458" t="s">
        <v>1560</v>
      </c>
    </row>
    <row r="459" spans="1:12">
      <c r="A459" s="4" t="s">
        <v>2563</v>
      </c>
      <c r="B459" s="2">
        <v>69.192638845823694</v>
      </c>
      <c r="C459" s="2">
        <v>1.8372369078495401</v>
      </c>
      <c r="D459" s="2">
        <v>3.5732501318153838</v>
      </c>
      <c r="E459" s="3">
        <v>3.5732501318153838</v>
      </c>
      <c r="F459" s="2">
        <v>0.36278697447795799</v>
      </c>
      <c r="G459" s="2">
        <v>5.06423062871339</v>
      </c>
      <c r="H459" s="1">
        <v>4.1005299083723499E-7</v>
      </c>
      <c r="I459" s="1">
        <v>2.6855773182793899E-6</v>
      </c>
      <c r="L459" t="s">
        <v>2402</v>
      </c>
    </row>
    <row r="460" spans="1:12">
      <c r="A460" s="4" t="s">
        <v>500</v>
      </c>
      <c r="B460" s="2">
        <v>7960.9459556103202</v>
      </c>
      <c r="C460" s="2">
        <v>1.8472940370942701</v>
      </c>
      <c r="D460" s="2">
        <v>3.5982465360255804</v>
      </c>
      <c r="E460" s="3">
        <v>3.5982465360255804</v>
      </c>
      <c r="F460" s="2">
        <v>0.223695445573414</v>
      </c>
      <c r="G460" s="2">
        <v>8.2580762087443205</v>
      </c>
      <c r="H460" s="1">
        <v>1.4803902912282201E-16</v>
      </c>
      <c r="I460" s="1">
        <v>4.3344956909343897E-15</v>
      </c>
      <c r="K460" s="25" t="s">
        <v>1713</v>
      </c>
      <c r="L460" t="s">
        <v>1714</v>
      </c>
    </row>
    <row r="461" spans="1:12">
      <c r="A461" s="4" t="s">
        <v>527</v>
      </c>
      <c r="B461" s="2">
        <v>671.17098863641797</v>
      </c>
      <c r="C461" s="2">
        <v>1.8498459145997701</v>
      </c>
      <c r="D461" s="2">
        <v>3.6046168428882499</v>
      </c>
      <c r="E461" s="3">
        <v>3.6046168428882499</v>
      </c>
      <c r="F461" s="2">
        <v>0.27435656054724</v>
      </c>
      <c r="G461" s="2">
        <v>6.7424883549713899</v>
      </c>
      <c r="H461" s="1">
        <v>1.5569672514837299E-11</v>
      </c>
      <c r="I461" s="1">
        <v>2.403040153259E-10</v>
      </c>
      <c r="L461" t="s">
        <v>1748</v>
      </c>
    </row>
    <row r="462" spans="1:12">
      <c r="A462" s="4" t="s">
        <v>401</v>
      </c>
      <c r="B462" s="2">
        <v>424.366968922571</v>
      </c>
      <c r="C462" s="2">
        <v>1.8523040081713</v>
      </c>
      <c r="D462" s="2">
        <v>3.6107636985062457</v>
      </c>
      <c r="E462" s="3">
        <v>3.6107636985062457</v>
      </c>
      <c r="F462" s="2">
        <v>0.25589784204854099</v>
      </c>
      <c r="G462" s="2">
        <v>7.2384510683757197</v>
      </c>
      <c r="H462" s="1">
        <v>4.5383788615374301E-13</v>
      </c>
      <c r="I462" s="1">
        <v>8.52444557860474E-12</v>
      </c>
      <c r="K462" s="25" t="s">
        <v>2543</v>
      </c>
      <c r="L462" t="s">
        <v>2544</v>
      </c>
    </row>
    <row r="463" spans="1:12">
      <c r="A463" s="4" t="s">
        <v>693</v>
      </c>
      <c r="B463" s="2">
        <v>339.001587621346</v>
      </c>
      <c r="C463" s="2">
        <v>1.8547732824603</v>
      </c>
      <c r="D463" s="2">
        <v>3.6169490670136013</v>
      </c>
      <c r="E463" s="3">
        <v>3.6169490670136013</v>
      </c>
      <c r="F463" s="2">
        <v>0.31867154956559801</v>
      </c>
      <c r="G463" s="2">
        <v>5.82032906605144</v>
      </c>
      <c r="H463" s="1">
        <v>5.8731880586281302E-9</v>
      </c>
      <c r="I463" s="1">
        <v>5.3887177072482103E-8</v>
      </c>
      <c r="K463" s="25" t="s">
        <v>1961</v>
      </c>
      <c r="L463" t="s">
        <v>1962</v>
      </c>
    </row>
    <row r="464" spans="1:12">
      <c r="A464" s="4" t="s">
        <v>633</v>
      </c>
      <c r="B464" s="2">
        <v>732.78536577229397</v>
      </c>
      <c r="C464" s="2">
        <v>1.86509103470478</v>
      </c>
      <c r="D464" s="2">
        <v>3.6429091963214182</v>
      </c>
      <c r="E464" s="3">
        <v>3.6429091963214182</v>
      </c>
      <c r="F464" s="2">
        <v>0.29052174971698802</v>
      </c>
      <c r="G464" s="2">
        <v>6.4197982991691998</v>
      </c>
      <c r="H464" s="1">
        <v>1.3645502156278301E-10</v>
      </c>
      <c r="I464" s="1">
        <v>1.79921819822186E-9</v>
      </c>
      <c r="L464" t="s">
        <v>1485</v>
      </c>
    </row>
    <row r="465" spans="1:12">
      <c r="A465" s="4" t="s">
        <v>671</v>
      </c>
      <c r="B465" s="2">
        <v>1147.71789297911</v>
      </c>
      <c r="C465" s="2">
        <v>1.8690710406423501</v>
      </c>
      <c r="D465" s="2">
        <v>3.6529728739248881</v>
      </c>
      <c r="E465" s="3">
        <v>3.6529728739248881</v>
      </c>
      <c r="F465" s="2">
        <v>0.30650234826874201</v>
      </c>
      <c r="G465" s="2">
        <v>6.0980643417568503</v>
      </c>
      <c r="H465" s="1">
        <v>1.0736053550990901E-9</v>
      </c>
      <c r="I465" s="1">
        <v>1.180965890609E-8</v>
      </c>
      <c r="K465" s="25" t="s">
        <v>1993</v>
      </c>
      <c r="L465" t="s">
        <v>1994</v>
      </c>
    </row>
    <row r="466" spans="1:12">
      <c r="A466" s="4" t="s">
        <v>568</v>
      </c>
      <c r="B466" s="2">
        <v>716.21296799371999</v>
      </c>
      <c r="C466" s="2">
        <v>1.87201622577385</v>
      </c>
      <c r="D466" s="2">
        <v>3.660437840673326</v>
      </c>
      <c r="E466" s="3">
        <v>3.660437840673326</v>
      </c>
      <c r="F466" s="2">
        <v>0.25834482232578798</v>
      </c>
      <c r="G466" s="2">
        <v>7.2461921586844102</v>
      </c>
      <c r="H466" s="1">
        <v>4.2865185319281599E-13</v>
      </c>
      <c r="I466" s="1">
        <v>8.1280556162561596E-12</v>
      </c>
      <c r="K466" s="25" t="s">
        <v>867</v>
      </c>
      <c r="L466" t="s">
        <v>1935</v>
      </c>
    </row>
    <row r="467" spans="1:12">
      <c r="A467" s="4" t="s">
        <v>377</v>
      </c>
      <c r="B467" s="2">
        <v>129.30312760398499</v>
      </c>
      <c r="C467" s="2">
        <v>1.8791671634421301</v>
      </c>
      <c r="D467" s="2">
        <v>3.6786263981924923</v>
      </c>
      <c r="E467" s="3">
        <v>3.6786263981924923</v>
      </c>
      <c r="F467" s="2">
        <v>0.36743055235006</v>
      </c>
      <c r="G467" s="2">
        <v>5.11434651098857</v>
      </c>
      <c r="H467" s="1">
        <v>3.1482896449438499E-7</v>
      </c>
      <c r="I467" s="1">
        <v>2.1176502307713499E-6</v>
      </c>
      <c r="L467" t="s">
        <v>1340</v>
      </c>
    </row>
    <row r="468" spans="1:12">
      <c r="A468" s="4" t="s">
        <v>3305</v>
      </c>
      <c r="B468" s="2">
        <v>1610.57929974341</v>
      </c>
      <c r="C468" s="2">
        <v>1.8987125719942199</v>
      </c>
      <c r="D468" s="2">
        <v>3.7288029826501221</v>
      </c>
      <c r="E468" s="3">
        <v>3.7288029826501221</v>
      </c>
      <c r="F468" s="2">
        <v>0.25598091777715898</v>
      </c>
      <c r="G468" s="2">
        <v>7.4173988767675496</v>
      </c>
      <c r="H468" s="1">
        <v>1.1944281901342901E-13</v>
      </c>
      <c r="I468" s="1">
        <v>2.5848983984319199E-12</v>
      </c>
      <c r="K468" s="25" t="s">
        <v>3306</v>
      </c>
      <c r="L468" t="s">
        <v>3307</v>
      </c>
    </row>
    <row r="469" spans="1:12">
      <c r="A469" s="4" t="s">
        <v>554</v>
      </c>
      <c r="B469" s="2">
        <v>86.006803864958798</v>
      </c>
      <c r="C469" s="2">
        <v>1.9268974167956801</v>
      </c>
      <c r="D469" s="2">
        <v>3.8023660270861561</v>
      </c>
      <c r="E469" s="3">
        <v>3.8023660270861561</v>
      </c>
      <c r="F469" s="2">
        <v>0.33048678352893202</v>
      </c>
      <c r="G469" s="2">
        <v>5.8304825270780896</v>
      </c>
      <c r="H469" s="1">
        <v>5.5267326074587302E-9</v>
      </c>
      <c r="I469" s="1">
        <v>5.1180114518373697E-8</v>
      </c>
      <c r="L469" t="s">
        <v>1535</v>
      </c>
    </row>
    <row r="470" spans="1:12">
      <c r="A470" s="4" t="s">
        <v>1902</v>
      </c>
      <c r="B470" s="2">
        <v>122.367512180096</v>
      </c>
      <c r="C470" s="2">
        <v>1.93171174412028</v>
      </c>
      <c r="D470" s="2">
        <v>3.8150758595688612</v>
      </c>
      <c r="E470" s="3">
        <v>3.8150758595688612</v>
      </c>
      <c r="F470" s="2">
        <v>0.330378601472338</v>
      </c>
      <c r="G470" s="2">
        <v>5.8469638636145502</v>
      </c>
      <c r="H470" s="1">
        <v>5.0062620499578703E-9</v>
      </c>
      <c r="I470" s="1">
        <v>4.7016357271066597E-8</v>
      </c>
      <c r="K470" s="16" t="s">
        <v>1903</v>
      </c>
      <c r="L470" t="s">
        <v>1904</v>
      </c>
    </row>
    <row r="471" spans="1:12">
      <c r="A471" s="4" t="s">
        <v>3308</v>
      </c>
      <c r="B471" s="2">
        <v>2134.5664158014201</v>
      </c>
      <c r="C471" s="2">
        <v>1.94556877237357</v>
      </c>
      <c r="D471" s="2">
        <v>3.851896056031189</v>
      </c>
      <c r="E471" s="3">
        <v>3.851896056031189</v>
      </c>
      <c r="F471" s="2">
        <v>0.177298141025831</v>
      </c>
      <c r="G471" s="2">
        <v>10.973430184415299</v>
      </c>
      <c r="H471" s="1">
        <v>5.1288965530685603E-28</v>
      </c>
      <c r="I471" s="1">
        <v>1.02116330371595E-25</v>
      </c>
      <c r="K471" s="16" t="s">
        <v>3309</v>
      </c>
      <c r="L471" t="s">
        <v>3310</v>
      </c>
    </row>
    <row r="472" spans="1:12">
      <c r="A472" s="4" t="s">
        <v>1827</v>
      </c>
      <c r="B472" s="2">
        <v>3360.5504550262599</v>
      </c>
      <c r="C472" s="2">
        <v>1.94577445111212</v>
      </c>
      <c r="D472" s="2">
        <v>3.8524452431955543</v>
      </c>
      <c r="E472" s="3">
        <v>3.8524452431955543</v>
      </c>
      <c r="F472" s="2">
        <v>0.274836996705905</v>
      </c>
      <c r="G472" s="2">
        <v>7.0797398983159399</v>
      </c>
      <c r="H472" s="1">
        <v>1.4442527734584199E-12</v>
      </c>
      <c r="I472" s="1">
        <v>2.5446967008457699E-11</v>
      </c>
      <c r="K472" s="16" t="s">
        <v>1828</v>
      </c>
      <c r="L472" t="s">
        <v>1829</v>
      </c>
    </row>
    <row r="473" spans="1:12">
      <c r="A473" s="4" t="s">
        <v>2821</v>
      </c>
      <c r="B473" s="2">
        <v>69.746941580796502</v>
      </c>
      <c r="C473" s="2">
        <v>1.9610113124025399</v>
      </c>
      <c r="D473" s="2">
        <v>3.8933480248777745</v>
      </c>
      <c r="E473" s="3">
        <v>3.8933480248777745</v>
      </c>
      <c r="F473" s="2">
        <v>0.32748530767461298</v>
      </c>
      <c r="G473" s="2">
        <v>5.9880894392703201</v>
      </c>
      <c r="H473" s="1">
        <v>2.1232030503881098E-9</v>
      </c>
      <c r="I473" s="1">
        <v>2.1567843231238401E-8</v>
      </c>
      <c r="L473" t="s">
        <v>3311</v>
      </c>
    </row>
    <row r="474" spans="1:12">
      <c r="A474" s="4" t="s">
        <v>380</v>
      </c>
      <c r="B474" s="2">
        <v>265.89324932912302</v>
      </c>
      <c r="C474" s="2">
        <v>1.9738805217634801</v>
      </c>
      <c r="D474" s="2">
        <v>3.9282330470233688</v>
      </c>
      <c r="E474" s="3">
        <v>3.9282330470233688</v>
      </c>
      <c r="F474" s="2">
        <v>0.25218370483797098</v>
      </c>
      <c r="G474" s="2">
        <v>7.8271533167922698</v>
      </c>
      <c r="H474" s="1">
        <v>4.99040380221806E-15</v>
      </c>
      <c r="I474" s="1">
        <v>1.27383256028412E-13</v>
      </c>
      <c r="L474" t="s">
        <v>3312</v>
      </c>
    </row>
    <row r="475" spans="1:12">
      <c r="A475" s="4" t="s">
        <v>1198</v>
      </c>
      <c r="B475" s="2">
        <v>0.78156600596755998</v>
      </c>
      <c r="C475" s="2">
        <v>1.97478046775512</v>
      </c>
      <c r="D475" s="2">
        <v>3.930684223698488</v>
      </c>
      <c r="E475" s="3">
        <v>3.930684223698488</v>
      </c>
      <c r="F475" s="2">
        <v>2.5958493315977802</v>
      </c>
      <c r="G475" s="2">
        <v>0.76074541142171004</v>
      </c>
      <c r="H475" s="1">
        <v>0.44680914529215499</v>
      </c>
      <c r="I475" s="1">
        <v>0.56019962737826301</v>
      </c>
      <c r="L475" s="6" t="s">
        <v>980</v>
      </c>
    </row>
    <row r="476" spans="1:12">
      <c r="A476" s="4" t="s">
        <v>2797</v>
      </c>
      <c r="B476" s="2">
        <v>1098.5017676259999</v>
      </c>
      <c r="C476" s="2">
        <v>1.98434943271244</v>
      </c>
      <c r="D476" s="2">
        <v>3.9568419294241188</v>
      </c>
      <c r="E476" s="3">
        <v>3.9568419294241188</v>
      </c>
      <c r="F476" s="2">
        <v>0.30132828554817997</v>
      </c>
      <c r="G476" s="2">
        <v>6.5853407326248501</v>
      </c>
      <c r="H476" s="1">
        <v>4.5384336360574502E-11</v>
      </c>
      <c r="I476" s="1">
        <v>6.4543009781359801E-10</v>
      </c>
      <c r="K476" s="16" t="s">
        <v>868</v>
      </c>
      <c r="L476" t="s">
        <v>1982</v>
      </c>
    </row>
    <row r="477" spans="1:12">
      <c r="A477" s="4" t="s">
        <v>3313</v>
      </c>
      <c r="B477" s="2">
        <v>2666.1216624526401</v>
      </c>
      <c r="C477" s="2">
        <v>1.9849583874993699</v>
      </c>
      <c r="D477" s="2">
        <v>3.9585124463140979</v>
      </c>
      <c r="E477" s="3">
        <v>3.9585124463140979</v>
      </c>
      <c r="F477" s="2">
        <v>0.27346703237686198</v>
      </c>
      <c r="G477" s="2">
        <v>7.2584924414724998</v>
      </c>
      <c r="H477" s="1">
        <v>3.91428257980807E-13</v>
      </c>
      <c r="I477" s="1">
        <v>7.5663462295124894E-12</v>
      </c>
      <c r="L477" t="s">
        <v>3314</v>
      </c>
    </row>
    <row r="478" spans="1:12">
      <c r="A478" s="4" t="s">
        <v>627</v>
      </c>
      <c r="B478" s="2">
        <v>710.12031476769596</v>
      </c>
      <c r="C478" s="3">
        <v>1.9951938662837501</v>
      </c>
      <c r="D478" s="2">
        <v>3.9866967391264865</v>
      </c>
      <c r="E478" s="3">
        <v>3.9866967391264865</v>
      </c>
      <c r="F478" s="2">
        <v>0.24397077231226899</v>
      </c>
      <c r="G478" s="2">
        <v>8.1780036492650705</v>
      </c>
      <c r="H478" s="1">
        <v>2.8858503152563602E-16</v>
      </c>
      <c r="I478" s="1">
        <v>8.2081828252505898E-15</v>
      </c>
      <c r="L478" t="s">
        <v>1984</v>
      </c>
    </row>
    <row r="479" spans="1:12">
      <c r="A479" s="4" t="s">
        <v>403</v>
      </c>
      <c r="B479" s="2">
        <v>8269.6240258525904</v>
      </c>
      <c r="C479" s="3">
        <v>2.00387588918375</v>
      </c>
      <c r="D479" s="2">
        <v>4.0107606948023502</v>
      </c>
      <c r="E479" s="3">
        <v>4.0107606948023502</v>
      </c>
      <c r="F479" s="2">
        <v>0.32804131387958002</v>
      </c>
      <c r="G479" s="2">
        <v>6.1086082892575799</v>
      </c>
      <c r="H479" s="1">
        <v>1.00503657641385E-9</v>
      </c>
      <c r="I479" s="1">
        <v>1.11168212424443E-8</v>
      </c>
      <c r="K479" s="25" t="s">
        <v>1745</v>
      </c>
      <c r="L479" t="s">
        <v>1746</v>
      </c>
    </row>
    <row r="480" spans="1:12">
      <c r="A480" s="4" t="s">
        <v>658</v>
      </c>
      <c r="B480" s="2">
        <v>391.89740599942098</v>
      </c>
      <c r="C480" s="3">
        <v>2.0049700548762801</v>
      </c>
      <c r="D480" s="2">
        <v>4.0138036811466407</v>
      </c>
      <c r="E480" s="3">
        <v>4.0138036811466407</v>
      </c>
      <c r="F480" s="2">
        <v>0.31203108612056202</v>
      </c>
      <c r="G480" s="2">
        <v>6.4255458640476801</v>
      </c>
      <c r="H480" s="1">
        <v>1.31397139565945E-10</v>
      </c>
      <c r="I480" s="1">
        <v>1.74407803250531E-9</v>
      </c>
      <c r="K480" s="25" t="s">
        <v>2017</v>
      </c>
      <c r="L480" s="6" t="s">
        <v>2018</v>
      </c>
    </row>
    <row r="481" spans="1:12">
      <c r="A481" s="4" t="s">
        <v>320</v>
      </c>
      <c r="B481" s="2">
        <v>10547.308286241199</v>
      </c>
      <c r="C481" s="3">
        <v>2.0172942336669202</v>
      </c>
      <c r="D481" s="2">
        <v>4.0482383469454302</v>
      </c>
      <c r="E481" s="3">
        <v>4.0482383469454302</v>
      </c>
      <c r="F481" s="2">
        <v>0.21062377922962799</v>
      </c>
      <c r="G481" s="2">
        <v>9.5777135945681096</v>
      </c>
      <c r="H481" s="1">
        <v>9.9216966898789401E-22</v>
      </c>
      <c r="I481" s="1">
        <v>6.8117579688099896E-20</v>
      </c>
      <c r="K481" s="25" t="s">
        <v>1973</v>
      </c>
      <c r="L481" t="s">
        <v>1974</v>
      </c>
    </row>
    <row r="482" spans="1:12">
      <c r="A482" s="4" t="s">
        <v>456</v>
      </c>
      <c r="B482" s="2">
        <v>306.42947662080002</v>
      </c>
      <c r="C482" s="3">
        <v>2.0384186319901101</v>
      </c>
      <c r="D482" s="2">
        <v>4.1079500285317518</v>
      </c>
      <c r="E482" s="3">
        <v>4.1079500285317518</v>
      </c>
      <c r="F482" s="2">
        <v>0.19868803438207999</v>
      </c>
      <c r="G482" s="2">
        <v>10.259393014428801</v>
      </c>
      <c r="H482" s="1">
        <v>1.07379565287602E-24</v>
      </c>
      <c r="I482" s="1">
        <v>1.0689635724380699E-22</v>
      </c>
      <c r="K482" s="25" t="s">
        <v>3315</v>
      </c>
      <c r="L482" t="s">
        <v>3316</v>
      </c>
    </row>
    <row r="483" spans="1:12">
      <c r="A483" s="4" t="s">
        <v>665</v>
      </c>
      <c r="B483" s="2">
        <v>184.630484425666</v>
      </c>
      <c r="C483" s="3">
        <v>2.0860961974876702</v>
      </c>
      <c r="D483" s="2">
        <v>4.2459759438640416</v>
      </c>
      <c r="E483" s="3">
        <v>4.2459759438640416</v>
      </c>
      <c r="F483" s="2">
        <v>0.28036766200261798</v>
      </c>
      <c r="G483" s="2">
        <v>7.4405735047581496</v>
      </c>
      <c r="H483" s="1">
        <v>1.0024911661719699E-13</v>
      </c>
      <c r="I483" s="1">
        <v>2.21773323538711E-12</v>
      </c>
      <c r="K483" s="25" t="s">
        <v>2007</v>
      </c>
      <c r="L483" t="s">
        <v>2008</v>
      </c>
    </row>
    <row r="484" spans="1:12">
      <c r="A484" s="4" t="s">
        <v>253</v>
      </c>
      <c r="B484" s="2">
        <v>0.937910108291514</v>
      </c>
      <c r="C484" s="3">
        <v>2.08625133327098</v>
      </c>
      <c r="D484" s="2">
        <v>4.2464325464046739</v>
      </c>
      <c r="E484" s="3">
        <v>4.2464325464046739</v>
      </c>
      <c r="F484" s="2">
        <v>2.3124735631058599</v>
      </c>
      <c r="G484" s="2">
        <v>0.90217305250787505</v>
      </c>
      <c r="H484" s="1">
        <v>0.36696494727301099</v>
      </c>
      <c r="I484" s="1">
        <v>0.48194406993441002</v>
      </c>
      <c r="L484" s="9" t="s">
        <v>980</v>
      </c>
    </row>
    <row r="485" spans="1:12">
      <c r="A485" s="4" t="s">
        <v>288</v>
      </c>
      <c r="B485" s="2">
        <v>289.56217310208001</v>
      </c>
      <c r="C485" s="3">
        <v>2.09751210132776</v>
      </c>
      <c r="D485" s="2">
        <v>4.2797072136398748</v>
      </c>
      <c r="E485" s="3">
        <v>4.2797072136398748</v>
      </c>
      <c r="F485" s="2">
        <v>0.27826218855764301</v>
      </c>
      <c r="G485" s="2">
        <v>7.5378983835356896</v>
      </c>
      <c r="H485" s="1">
        <v>4.7760578205981402E-14</v>
      </c>
      <c r="I485" s="1">
        <v>1.1057129210245199E-12</v>
      </c>
      <c r="L485" t="s">
        <v>2480</v>
      </c>
    </row>
    <row r="486" spans="1:12">
      <c r="A486" s="4" t="s">
        <v>3317</v>
      </c>
      <c r="B486" s="2">
        <v>134.320315699519</v>
      </c>
      <c r="C486" s="3">
        <v>2.1270336660288498</v>
      </c>
      <c r="D486" s="2">
        <v>4.368184115610398</v>
      </c>
      <c r="E486" s="3">
        <v>4.368184115610398</v>
      </c>
      <c r="F486" s="2">
        <v>0.36744150642976497</v>
      </c>
      <c r="G486" s="2">
        <v>5.7887680863713902</v>
      </c>
      <c r="H486" s="1">
        <v>7.0904513069086398E-9</v>
      </c>
      <c r="I486" s="1">
        <v>6.3878228742330799E-8</v>
      </c>
      <c r="K486" s="25" t="s">
        <v>1777</v>
      </c>
      <c r="L486" t="s">
        <v>1778</v>
      </c>
    </row>
    <row r="487" spans="1:12">
      <c r="A487" s="4" t="s">
        <v>788</v>
      </c>
      <c r="B487" s="2">
        <v>11934.4782637313</v>
      </c>
      <c r="C487" s="3">
        <v>2.1396702748623899</v>
      </c>
      <c r="D487" s="2">
        <v>4.4066132255521167</v>
      </c>
      <c r="E487" s="3">
        <v>4.4066132255521167</v>
      </c>
      <c r="F487" s="2">
        <v>0.244065711744609</v>
      </c>
      <c r="G487" s="2">
        <v>8.7667794856056904</v>
      </c>
      <c r="H487" s="1">
        <v>1.8384936762061201E-18</v>
      </c>
      <c r="I487" s="1">
        <v>7.6259185610966206E-17</v>
      </c>
      <c r="K487" s="25" t="s">
        <v>2013</v>
      </c>
      <c r="L487" t="s">
        <v>2014</v>
      </c>
    </row>
    <row r="488" spans="1:12">
      <c r="A488" s="4" t="s">
        <v>3318</v>
      </c>
      <c r="B488" s="2">
        <v>1.99106065271312</v>
      </c>
      <c r="C488" s="3">
        <v>2.1466286085442099</v>
      </c>
      <c r="D488" s="2">
        <v>4.4279183168854486</v>
      </c>
      <c r="E488" s="3">
        <v>4.4279183168854486</v>
      </c>
      <c r="F488" s="2">
        <v>1.9790127523865599</v>
      </c>
      <c r="G488" s="2">
        <v>1.0846967034222099</v>
      </c>
      <c r="H488" s="1">
        <v>0.27805600842122202</v>
      </c>
      <c r="I488" s="1">
        <v>0.38822546477324799</v>
      </c>
      <c r="L488" t="s">
        <v>640</v>
      </c>
    </row>
    <row r="489" spans="1:12">
      <c r="A489" s="4" t="s">
        <v>726</v>
      </c>
      <c r="B489" s="2">
        <v>628.58752532035896</v>
      </c>
      <c r="C489" s="3">
        <v>2.1555317719254199</v>
      </c>
      <c r="D489" s="2">
        <v>4.4553283874559275</v>
      </c>
      <c r="E489" s="3">
        <v>4.4553283874559275</v>
      </c>
      <c r="F489" s="2">
        <v>0.27591855655744502</v>
      </c>
      <c r="G489" s="2">
        <v>7.8122029877923502</v>
      </c>
      <c r="H489" s="1">
        <v>5.6196957091636301E-15</v>
      </c>
      <c r="I489" s="1">
        <v>1.3986017696181E-13</v>
      </c>
      <c r="K489" s="25" t="s">
        <v>1456</v>
      </c>
      <c r="L489" t="s">
        <v>1457</v>
      </c>
    </row>
    <row r="490" spans="1:12">
      <c r="A490" s="4" t="s">
        <v>285</v>
      </c>
      <c r="B490" s="2">
        <v>700.50328094718895</v>
      </c>
      <c r="C490" s="3">
        <v>2.1602966173907001</v>
      </c>
      <c r="D490" s="2">
        <v>4.4700675014972324</v>
      </c>
      <c r="E490" s="3">
        <v>4.4700675014972324</v>
      </c>
      <c r="F490" s="2">
        <v>0.21575760131576199</v>
      </c>
      <c r="G490" s="2">
        <v>10.0126095405979</v>
      </c>
      <c r="H490" s="1">
        <v>1.34166060257515E-23</v>
      </c>
      <c r="I490" s="1">
        <v>1.16141141727266E-21</v>
      </c>
      <c r="L490" t="s">
        <v>2468</v>
      </c>
    </row>
    <row r="491" spans="1:12">
      <c r="A491" s="4" t="s">
        <v>418</v>
      </c>
      <c r="B491" s="2">
        <v>1841.78805437491</v>
      </c>
      <c r="C491" s="3">
        <v>2.16412938115936</v>
      </c>
      <c r="D491" s="2">
        <v>4.4819587816504978</v>
      </c>
      <c r="E491" s="3">
        <v>4.4819587816504978</v>
      </c>
      <c r="F491" s="2">
        <v>0.25613674373668699</v>
      </c>
      <c r="G491" s="2">
        <v>8.4491172550554694</v>
      </c>
      <c r="H491" s="1">
        <v>2.93513575005799E-17</v>
      </c>
      <c r="I491" s="1">
        <v>9.7397587972757503E-16</v>
      </c>
      <c r="K491" s="25" t="s">
        <v>2464</v>
      </c>
      <c r="L491" t="s">
        <v>2465</v>
      </c>
    </row>
    <row r="492" spans="1:12">
      <c r="A492" s="4" t="s">
        <v>214</v>
      </c>
      <c r="B492" s="2">
        <v>447.49487863706599</v>
      </c>
      <c r="C492" s="3">
        <v>2.17324295196706</v>
      </c>
      <c r="D492" s="2">
        <v>4.5103611360804488</v>
      </c>
      <c r="E492" s="3">
        <v>4.5103611360804488</v>
      </c>
      <c r="F492" s="2">
        <v>0.218052017610849</v>
      </c>
      <c r="G492" s="2">
        <v>9.9666262013020308</v>
      </c>
      <c r="H492" s="1">
        <v>2.1335329460639801E-23</v>
      </c>
      <c r="I492" s="1">
        <v>1.76994337317224E-21</v>
      </c>
      <c r="K492" s="25" t="s">
        <v>2357</v>
      </c>
      <c r="L492" t="s">
        <v>2358</v>
      </c>
    </row>
    <row r="493" spans="1:12">
      <c r="A493" s="4" t="s">
        <v>272</v>
      </c>
      <c r="B493" s="2">
        <v>555.08205578308502</v>
      </c>
      <c r="C493" s="3">
        <v>2.1913446282378302</v>
      </c>
      <c r="D493" s="2">
        <v>4.5673097284365918</v>
      </c>
      <c r="E493" s="3">
        <v>4.5673097284365918</v>
      </c>
      <c r="F493" s="2">
        <v>0.21068251953456801</v>
      </c>
      <c r="G493" s="2">
        <v>10.401169651278501</v>
      </c>
      <c r="H493" s="1">
        <v>2.44908289112465E-25</v>
      </c>
      <c r="I493" s="1">
        <v>2.7089577979051003E-23</v>
      </c>
      <c r="L493" t="s">
        <v>2444</v>
      </c>
    </row>
    <row r="494" spans="1:12">
      <c r="A494" s="4" t="s">
        <v>2095</v>
      </c>
      <c r="B494" s="2">
        <v>2866.6722163162399</v>
      </c>
      <c r="C494" s="3">
        <v>2.1914860704000199</v>
      </c>
      <c r="D494" s="2">
        <v>4.5677575305109039</v>
      </c>
      <c r="E494" s="3">
        <v>4.5677575305109039</v>
      </c>
      <c r="F494" s="2">
        <v>0.74538944800137097</v>
      </c>
      <c r="G494" s="2">
        <v>2.9400551299406001</v>
      </c>
      <c r="H494" s="1">
        <v>3.2815385413922601E-3</v>
      </c>
      <c r="I494" s="1">
        <v>8.7581008524289499E-3</v>
      </c>
      <c r="K494" s="25" t="s">
        <v>1604</v>
      </c>
      <c r="L494" t="s">
        <v>1605</v>
      </c>
    </row>
    <row r="495" spans="1:12">
      <c r="A495" s="4" t="s">
        <v>264</v>
      </c>
      <c r="B495" s="2">
        <v>80.051914335321797</v>
      </c>
      <c r="C495" s="3">
        <v>2.2076164237462499</v>
      </c>
      <c r="D495" s="2">
        <v>4.6191148687021908</v>
      </c>
      <c r="E495" s="3">
        <v>4.6191148687021908</v>
      </c>
      <c r="F495" s="2">
        <v>0.30152718388840899</v>
      </c>
      <c r="G495" s="2">
        <v>7.3214507404521703</v>
      </c>
      <c r="H495" s="1">
        <v>2.45304371090221E-13</v>
      </c>
      <c r="I495" s="1">
        <v>5.0174237029825701E-12</v>
      </c>
      <c r="L495" t="s">
        <v>1908</v>
      </c>
    </row>
    <row r="496" spans="1:12">
      <c r="A496" s="4" t="s">
        <v>592</v>
      </c>
      <c r="B496" s="2">
        <v>485.46026760092201</v>
      </c>
      <c r="C496" s="3">
        <v>2.22424487422423</v>
      </c>
      <c r="D496" s="2">
        <v>4.6726626202952071</v>
      </c>
      <c r="E496" s="3">
        <v>4.6726626202952071</v>
      </c>
      <c r="F496" s="2">
        <v>0.25482094886751799</v>
      </c>
      <c r="G496" s="2">
        <v>8.7286578442992298</v>
      </c>
      <c r="H496" s="1">
        <v>2.57712588219483E-18</v>
      </c>
      <c r="I496" s="1">
        <v>1.0060897316568399E-16</v>
      </c>
      <c r="L496" t="s">
        <v>1667</v>
      </c>
    </row>
    <row r="497" spans="1:12">
      <c r="A497" s="4" t="s">
        <v>291</v>
      </c>
      <c r="B497" s="2">
        <v>1390.0223234428499</v>
      </c>
      <c r="C497" s="3">
        <v>2.3000820304255498</v>
      </c>
      <c r="D497" s="2">
        <v>4.9248576686801186</v>
      </c>
      <c r="E497" s="3">
        <v>4.9248576686801186</v>
      </c>
      <c r="F497" s="2">
        <v>0.24651264568057199</v>
      </c>
      <c r="G497" s="2">
        <v>9.3304829213750509</v>
      </c>
      <c r="H497" s="1">
        <v>1.05389614239795E-20</v>
      </c>
      <c r="I497" s="1">
        <v>5.8286311653175603E-19</v>
      </c>
      <c r="L497" t="s">
        <v>2340</v>
      </c>
    </row>
    <row r="498" spans="1:12">
      <c r="A498" s="4" t="s">
        <v>670</v>
      </c>
      <c r="B498" s="2">
        <v>634.19285063504503</v>
      </c>
      <c r="C498" s="3">
        <v>2.3004156012805899</v>
      </c>
      <c r="D498" s="2">
        <v>4.9259964948833161</v>
      </c>
      <c r="E498" s="3">
        <v>4.9259964948833161</v>
      </c>
      <c r="F498" s="2">
        <v>0.270794939052385</v>
      </c>
      <c r="G498" s="2">
        <v>8.4950465076290804</v>
      </c>
      <c r="H498" s="1">
        <v>1.9785367455174799E-17</v>
      </c>
      <c r="I498" s="1">
        <v>6.7918390695263901E-16</v>
      </c>
      <c r="L498" t="s">
        <v>1901</v>
      </c>
    </row>
    <row r="499" spans="1:12">
      <c r="A499" s="4" t="s">
        <v>504</v>
      </c>
      <c r="B499" s="2">
        <v>801.41397855931996</v>
      </c>
      <c r="C499" s="3">
        <v>2.3033020875654402</v>
      </c>
      <c r="D499" s="2">
        <v>4.9358620968523663</v>
      </c>
      <c r="E499" s="3">
        <v>4.9358620968523663</v>
      </c>
      <c r="F499" s="2">
        <v>0.28429622035402902</v>
      </c>
      <c r="G499" s="2">
        <v>8.1017682356001099</v>
      </c>
      <c r="H499" s="1">
        <v>5.4166060248758599E-16</v>
      </c>
      <c r="I499" s="1">
        <v>1.5189383937363201E-14</v>
      </c>
      <c r="L499" t="s">
        <v>1700</v>
      </c>
    </row>
    <row r="500" spans="1:12">
      <c r="A500" s="4" t="s">
        <v>333</v>
      </c>
      <c r="B500" s="2">
        <v>943.27673665198301</v>
      </c>
      <c r="C500" s="3">
        <v>2.3359603669337199</v>
      </c>
      <c r="D500" s="2">
        <v>5.0488694262837468</v>
      </c>
      <c r="E500" s="3">
        <v>5.0488694262837468</v>
      </c>
      <c r="F500" s="2">
        <v>0.23188406669089301</v>
      </c>
      <c r="G500" s="2">
        <v>10.073828703580601</v>
      </c>
      <c r="H500" s="1">
        <v>7.2114887477740299E-24</v>
      </c>
      <c r="I500" s="1">
        <v>6.8371781413419498E-22</v>
      </c>
      <c r="K500" s="25" t="s">
        <v>2528</v>
      </c>
      <c r="L500" t="s">
        <v>2529</v>
      </c>
    </row>
    <row r="501" spans="1:12">
      <c r="A501" s="4" t="s">
        <v>506</v>
      </c>
      <c r="B501" s="2">
        <v>56.492821479907001</v>
      </c>
      <c r="C501" s="3">
        <v>2.3501365900289302</v>
      </c>
      <c r="D501" s="2">
        <v>5.0987252184000464</v>
      </c>
      <c r="E501" s="3">
        <v>5.0987252184000464</v>
      </c>
      <c r="F501" s="2">
        <v>0.40634611292405698</v>
      </c>
      <c r="G501" s="2">
        <v>5.7835832933589799</v>
      </c>
      <c r="H501" s="1">
        <v>7.3125953974100801E-9</v>
      </c>
      <c r="I501" s="1">
        <v>6.4997220697515499E-8</v>
      </c>
      <c r="K501" s="25" t="s">
        <v>1955</v>
      </c>
      <c r="L501" t="s">
        <v>1956</v>
      </c>
    </row>
    <row r="502" spans="1:12">
      <c r="A502" s="4" t="s">
        <v>2569</v>
      </c>
      <c r="B502" s="2">
        <v>6700.2744331448403</v>
      </c>
      <c r="C502" s="3">
        <v>2.3612399473265202</v>
      </c>
      <c r="D502" s="2">
        <v>5.1381177305377506</v>
      </c>
      <c r="E502" s="3">
        <v>5.1381177305377506</v>
      </c>
      <c r="F502" s="2">
        <v>0.30714677604874802</v>
      </c>
      <c r="G502" s="2">
        <v>7.6876598794309503</v>
      </c>
      <c r="H502" s="1">
        <v>1.49850531162212E-14</v>
      </c>
      <c r="I502" s="1">
        <v>3.6108447656928498E-13</v>
      </c>
      <c r="L502" t="s">
        <v>2506</v>
      </c>
    </row>
    <row r="503" spans="1:12">
      <c r="A503" s="4" t="s">
        <v>549</v>
      </c>
      <c r="B503" s="2">
        <v>1795.2695538292401</v>
      </c>
      <c r="C503" s="3">
        <v>2.3669194855037099</v>
      </c>
      <c r="D503" s="2">
        <v>5.1583851133906675</v>
      </c>
      <c r="E503" s="3">
        <v>5.1583851133906675</v>
      </c>
      <c r="F503" s="2">
        <v>0.23618436516552299</v>
      </c>
      <c r="G503" s="2">
        <v>10.021490981610601</v>
      </c>
      <c r="H503" s="1">
        <v>1.22638703883308E-23</v>
      </c>
      <c r="I503" s="1">
        <v>1.1098802701439399E-21</v>
      </c>
      <c r="K503" s="25" t="s">
        <v>1482</v>
      </c>
      <c r="L503" t="s">
        <v>1483</v>
      </c>
    </row>
    <row r="504" spans="1:12">
      <c r="A504" s="4" t="s">
        <v>443</v>
      </c>
      <c r="B504" s="2">
        <v>6429.6413881940198</v>
      </c>
      <c r="C504" s="3">
        <v>2.3729508551948202</v>
      </c>
      <c r="D504" s="2">
        <v>5.1799955380235243</v>
      </c>
      <c r="E504" s="3">
        <v>5.1799955380235243</v>
      </c>
      <c r="F504" s="2">
        <v>0.34150729863838097</v>
      </c>
      <c r="G504" s="2">
        <v>6.9484630772343001</v>
      </c>
      <c r="H504" s="1">
        <v>3.6928712325241E-12</v>
      </c>
      <c r="I504" s="1">
        <v>6.1270888532962402E-11</v>
      </c>
      <c r="K504" s="25" t="s">
        <v>2023</v>
      </c>
      <c r="L504" s="6" t="s">
        <v>2024</v>
      </c>
    </row>
    <row r="505" spans="1:12">
      <c r="A505" s="4" t="s">
        <v>2537</v>
      </c>
      <c r="B505" s="2">
        <v>62.021620712810801</v>
      </c>
      <c r="C505" s="3">
        <v>2.3771207489788901</v>
      </c>
      <c r="D505" s="2">
        <v>5.1949891967701394</v>
      </c>
      <c r="E505" s="3">
        <v>5.1949891967701394</v>
      </c>
      <c r="F505" s="2">
        <v>0.33865504986183897</v>
      </c>
      <c r="G505" s="2">
        <v>7.0192981027410903</v>
      </c>
      <c r="H505" s="1">
        <v>2.2298557463507501E-12</v>
      </c>
      <c r="I505" s="1">
        <v>3.8605589486820298E-11</v>
      </c>
      <c r="L505" t="s">
        <v>1665</v>
      </c>
    </row>
    <row r="506" spans="1:12">
      <c r="A506" s="4" t="s">
        <v>501</v>
      </c>
      <c r="B506" s="2">
        <v>726.47238929542505</v>
      </c>
      <c r="C506" s="3">
        <v>2.39693546606305</v>
      </c>
      <c r="D506" s="2">
        <v>5.2668320895814293</v>
      </c>
      <c r="E506" s="3">
        <v>5.2668320895814293</v>
      </c>
      <c r="F506" s="2">
        <v>0.22539307613943299</v>
      </c>
      <c r="G506" s="2">
        <v>10.6344680463044</v>
      </c>
      <c r="H506" s="1">
        <v>2.06000909674068E-26</v>
      </c>
      <c r="I506" s="1">
        <v>3.1549831627774602E-24</v>
      </c>
      <c r="K506" s="25" t="s">
        <v>1373</v>
      </c>
      <c r="L506" t="s">
        <v>1374</v>
      </c>
    </row>
    <row r="507" spans="1:12">
      <c r="A507" s="4" t="s">
        <v>2436</v>
      </c>
      <c r="B507" s="2">
        <v>116.62838537619101</v>
      </c>
      <c r="C507" s="3">
        <v>2.4023893037602502</v>
      </c>
      <c r="D507" s="2">
        <v>5.2867800402914069</v>
      </c>
      <c r="E507" s="3">
        <v>5.2867800402914069</v>
      </c>
      <c r="F507" s="2">
        <v>0.32933784963023499</v>
      </c>
      <c r="G507" s="2">
        <v>7.2946043294372203</v>
      </c>
      <c r="H507" s="1">
        <v>2.9953804150185101E-13</v>
      </c>
      <c r="I507" s="1">
        <v>5.96380240630186E-12</v>
      </c>
      <c r="L507" t="s">
        <v>2437</v>
      </c>
    </row>
    <row r="508" spans="1:12">
      <c r="A508" s="4" t="s">
        <v>681</v>
      </c>
      <c r="B508" s="2">
        <v>601.08354026532004</v>
      </c>
      <c r="C508" s="3">
        <v>2.4075592970702999</v>
      </c>
      <c r="D508" s="2">
        <v>5.3057595538686133</v>
      </c>
      <c r="E508" s="3">
        <v>5.3057595538686133</v>
      </c>
      <c r="F508" s="2">
        <v>0.25568156666026298</v>
      </c>
      <c r="G508" s="2">
        <v>9.4162411804576696</v>
      </c>
      <c r="H508" s="1">
        <v>4.6752559261694601E-21</v>
      </c>
      <c r="I508" s="1">
        <v>2.7377748673539401E-19</v>
      </c>
      <c r="L508" t="s">
        <v>1764</v>
      </c>
    </row>
    <row r="509" spans="1:12">
      <c r="A509" s="4" t="s">
        <v>628</v>
      </c>
      <c r="B509" s="2">
        <v>268.36261640604198</v>
      </c>
      <c r="C509" s="3">
        <v>2.4626980268691399</v>
      </c>
      <c r="D509" s="2">
        <v>5.5124666666853663</v>
      </c>
      <c r="E509" s="3">
        <v>5.5124666666853663</v>
      </c>
      <c r="F509" s="2">
        <v>0.28180149583478997</v>
      </c>
      <c r="G509" s="2">
        <v>8.7391233306757599</v>
      </c>
      <c r="H509" s="1">
        <v>2.3492629481654701E-18</v>
      </c>
      <c r="I509" s="1">
        <v>9.5456786322396897E-17</v>
      </c>
      <c r="K509" s="25" t="s">
        <v>1919</v>
      </c>
      <c r="L509" t="s">
        <v>1920</v>
      </c>
    </row>
    <row r="510" spans="1:12">
      <c r="A510" s="4" t="s">
        <v>663</v>
      </c>
      <c r="B510" s="2">
        <v>162.14932888261501</v>
      </c>
      <c r="C510" s="3">
        <v>2.46803029506043</v>
      </c>
      <c r="D510" s="2">
        <v>5.5328786993881582</v>
      </c>
      <c r="E510" s="3">
        <v>5.5328786993881582</v>
      </c>
      <c r="F510" s="2">
        <v>0.26142018601547201</v>
      </c>
      <c r="G510" s="2">
        <v>9.4408558599769492</v>
      </c>
      <c r="H510" s="1">
        <v>3.6974678796923501E-21</v>
      </c>
      <c r="I510" s="1">
        <v>2.3005182963960801E-19</v>
      </c>
      <c r="L510" t="s">
        <v>1913</v>
      </c>
    </row>
    <row r="511" spans="1:12">
      <c r="A511" s="4" t="s">
        <v>555</v>
      </c>
      <c r="B511" s="2">
        <v>130.58747049018501</v>
      </c>
      <c r="C511" s="3">
        <v>2.4699909088452801</v>
      </c>
      <c r="D511" s="2">
        <v>5.5404029594386719</v>
      </c>
      <c r="E511" s="3">
        <v>5.5404029594386719</v>
      </c>
      <c r="F511" s="2">
        <v>0.32898034215358102</v>
      </c>
      <c r="G511" s="2">
        <v>7.5080197578863004</v>
      </c>
      <c r="H511" s="1">
        <v>6.0028447147595503E-14</v>
      </c>
      <c r="I511" s="1">
        <v>1.3581436167143501E-12</v>
      </c>
      <c r="L511" t="s">
        <v>1852</v>
      </c>
    </row>
    <row r="512" spans="1:12">
      <c r="A512" s="4" t="s">
        <v>449</v>
      </c>
      <c r="B512" s="2">
        <v>1985.1050187462999</v>
      </c>
      <c r="C512" s="3">
        <v>2.4726521050045398</v>
      </c>
      <c r="D512" s="2">
        <v>5.5506322216946389</v>
      </c>
      <c r="E512" s="3">
        <v>5.5506322216946389</v>
      </c>
      <c r="F512" s="2">
        <v>0.249603306939532</v>
      </c>
      <c r="G512" s="2">
        <v>9.9063275055227997</v>
      </c>
      <c r="H512" s="1">
        <v>3.9074585256426498E-23</v>
      </c>
      <c r="I512" s="1">
        <v>3.1118999698218001E-21</v>
      </c>
      <c r="L512" t="s">
        <v>2340</v>
      </c>
    </row>
    <row r="513" spans="1:12">
      <c r="A513" s="4" t="s">
        <v>588</v>
      </c>
      <c r="B513" s="2">
        <v>46.546727275620803</v>
      </c>
      <c r="C513" s="3">
        <v>2.4883110504873698</v>
      </c>
      <c r="D513" s="2">
        <v>5.6112066694633747</v>
      </c>
      <c r="E513" s="3">
        <v>5.6112066694633747</v>
      </c>
      <c r="F513" s="2">
        <v>0.41051476254219299</v>
      </c>
      <c r="G513" s="2">
        <v>6.0614410918574899</v>
      </c>
      <c r="H513" s="1">
        <v>1.3490729837912E-9</v>
      </c>
      <c r="I513" s="1">
        <v>1.44408833910123E-8</v>
      </c>
      <c r="L513" t="s">
        <v>1977</v>
      </c>
    </row>
    <row r="514" spans="1:12">
      <c r="A514" s="4" t="s">
        <v>468</v>
      </c>
      <c r="B514" s="2">
        <v>7485.8480921195296</v>
      </c>
      <c r="C514" s="3">
        <v>2.5006313030005902</v>
      </c>
      <c r="D514" s="2">
        <v>5.6593301507919147</v>
      </c>
      <c r="E514" s="3">
        <v>5.6593301507919147</v>
      </c>
      <c r="F514" s="2">
        <v>0.20276651376010901</v>
      </c>
      <c r="G514" s="2">
        <v>12.332565454861401</v>
      </c>
      <c r="H514" s="1">
        <v>6.0489696766740199E-35</v>
      </c>
      <c r="I514" s="1">
        <v>6.0217493131289902E-32</v>
      </c>
      <c r="K514" s="25" t="s">
        <v>1357</v>
      </c>
      <c r="L514" t="s">
        <v>1358</v>
      </c>
    </row>
    <row r="515" spans="1:12">
      <c r="A515" s="4" t="s">
        <v>648</v>
      </c>
      <c r="B515" s="2">
        <v>82.555137549173693</v>
      </c>
      <c r="C515" s="3">
        <v>2.5100928964558</v>
      </c>
      <c r="D515" s="2">
        <v>5.6965675777858067</v>
      </c>
      <c r="E515" s="3">
        <v>5.6965675777858067</v>
      </c>
      <c r="F515" s="2">
        <v>0.38024763230706699</v>
      </c>
      <c r="G515" s="2">
        <v>6.6012058542649497</v>
      </c>
      <c r="H515" s="1">
        <v>4.0782678739055603E-11</v>
      </c>
      <c r="I515" s="1">
        <v>5.8416052783784E-10</v>
      </c>
      <c r="L515" t="s">
        <v>1544</v>
      </c>
    </row>
    <row r="516" spans="1:12">
      <c r="A516" s="4" t="s">
        <v>471</v>
      </c>
      <c r="B516" s="2">
        <v>4594.8925273198101</v>
      </c>
      <c r="C516" s="3">
        <v>2.5326848491273601</v>
      </c>
      <c r="D516" s="2">
        <v>5.7864753733653149</v>
      </c>
      <c r="E516" s="3">
        <v>5.7864753733653149</v>
      </c>
      <c r="F516" s="2">
        <v>0.27734759503808998</v>
      </c>
      <c r="G516" s="2">
        <v>9.1318075023493002</v>
      </c>
      <c r="H516" s="1">
        <v>6.7365017286623405E-20</v>
      </c>
      <c r="I516" s="1">
        <v>3.3530937354416801E-18</v>
      </c>
      <c r="K516" s="25" t="s">
        <v>1780</v>
      </c>
      <c r="L516" t="s">
        <v>1781</v>
      </c>
    </row>
    <row r="517" spans="1:12">
      <c r="A517" s="4" t="s">
        <v>231</v>
      </c>
      <c r="B517" s="2">
        <v>12.1706598460002</v>
      </c>
      <c r="C517" s="3">
        <v>2.5629077351815202</v>
      </c>
      <c r="D517" s="2">
        <v>5.9089743450260759</v>
      </c>
      <c r="E517" s="3">
        <v>5.9089743450260759</v>
      </c>
      <c r="F517" s="2">
        <v>0.72572239873765998</v>
      </c>
      <c r="G517" s="2">
        <v>3.5315262966107999</v>
      </c>
      <c r="H517" s="1">
        <v>4.1316877830384802E-4</v>
      </c>
      <c r="I517" s="1">
        <v>1.42815805139403E-3</v>
      </c>
      <c r="L517" s="6" t="s">
        <v>640</v>
      </c>
    </row>
    <row r="518" spans="1:12">
      <c r="A518" s="4" t="s">
        <v>432</v>
      </c>
      <c r="B518" s="2">
        <v>1308.54248239763</v>
      </c>
      <c r="C518" s="3">
        <v>2.59086460918002</v>
      </c>
      <c r="D518" s="2">
        <v>6.0245964571408281</v>
      </c>
      <c r="E518" s="3">
        <v>6.0245964571408281</v>
      </c>
      <c r="F518" s="2">
        <v>0.22897057484823599</v>
      </c>
      <c r="G518" s="2">
        <v>11.3152732000488</v>
      </c>
      <c r="H518" s="1">
        <v>1.10258312138401E-29</v>
      </c>
      <c r="I518" s="1">
        <v>3.1360614209651E-27</v>
      </c>
      <c r="K518" s="25" t="s">
        <v>2539</v>
      </c>
      <c r="L518" t="s">
        <v>2540</v>
      </c>
    </row>
    <row r="519" spans="1:12">
      <c r="A519" s="4" t="s">
        <v>715</v>
      </c>
      <c r="B519" s="2">
        <v>987.66307851804697</v>
      </c>
      <c r="C519" s="3">
        <v>2.5964365758680299</v>
      </c>
      <c r="D519" s="2">
        <v>6.047909602359093</v>
      </c>
      <c r="E519" s="3">
        <v>6.047909602359093</v>
      </c>
      <c r="F519" s="2">
        <v>0.22322363950698901</v>
      </c>
      <c r="G519" s="2">
        <v>11.6315484399524</v>
      </c>
      <c r="H519" s="1">
        <v>2.8488242139860801E-31</v>
      </c>
      <c r="I519" s="1">
        <v>1.4180022525115701E-28</v>
      </c>
      <c r="K519" s="25" t="s">
        <v>1758</v>
      </c>
      <c r="L519" t="s">
        <v>1759</v>
      </c>
    </row>
    <row r="520" spans="1:12">
      <c r="A520" s="4" t="s">
        <v>499</v>
      </c>
      <c r="B520" s="2">
        <v>216.10618011203999</v>
      </c>
      <c r="C520" s="3">
        <v>2.6029358608219</v>
      </c>
      <c r="D520" s="2">
        <v>6.0752166619372865</v>
      </c>
      <c r="E520" s="3">
        <v>6.0752166619372865</v>
      </c>
      <c r="F520" s="2">
        <v>0.26508201238731399</v>
      </c>
      <c r="G520" s="2">
        <v>9.8193605721489607</v>
      </c>
      <c r="H520" s="1">
        <v>9.2931124885283902E-23</v>
      </c>
      <c r="I520" s="1">
        <v>6.8528099869111203E-21</v>
      </c>
      <c r="L520" t="s">
        <v>1174</v>
      </c>
    </row>
    <row r="521" spans="1:12">
      <c r="A521" s="4" t="s">
        <v>405</v>
      </c>
      <c r="B521" s="2">
        <v>61.810650434912098</v>
      </c>
      <c r="C521" s="3">
        <v>2.6054213989072301</v>
      </c>
      <c r="D521" s="2">
        <v>6.0856923321669347</v>
      </c>
      <c r="E521" s="3">
        <v>6.0856923321669347</v>
      </c>
      <c r="F521" s="2">
        <v>0.50535970340808001</v>
      </c>
      <c r="G521" s="2">
        <v>5.1555780592251503</v>
      </c>
      <c r="H521" s="1">
        <v>2.5284968061322601E-7</v>
      </c>
      <c r="I521" s="1">
        <v>1.7540895961704999E-6</v>
      </c>
      <c r="K521" s="25" t="s">
        <v>760</v>
      </c>
      <c r="L521" t="s">
        <v>1927</v>
      </c>
    </row>
    <row r="522" spans="1:12">
      <c r="A522" s="4" t="s">
        <v>565</v>
      </c>
      <c r="B522" s="2">
        <v>140.965774120817</v>
      </c>
      <c r="C522" s="3">
        <v>2.6109256154090601</v>
      </c>
      <c r="D522" s="2">
        <v>6.1089550092433074</v>
      </c>
      <c r="E522" s="3">
        <v>6.1089550092433074</v>
      </c>
      <c r="F522" s="2">
        <v>0.27871563746507</v>
      </c>
      <c r="G522" s="2">
        <v>9.3677040841896506</v>
      </c>
      <c r="H522" s="1">
        <v>7.4127381532683805E-21</v>
      </c>
      <c r="I522" s="1">
        <v>4.2167890466163799E-19</v>
      </c>
      <c r="L522" t="s">
        <v>2085</v>
      </c>
    </row>
    <row r="523" spans="1:12">
      <c r="A523" s="4" t="s">
        <v>615</v>
      </c>
      <c r="B523" s="2">
        <v>248.93322604394601</v>
      </c>
      <c r="C523" s="3">
        <v>2.6297110036767002</v>
      </c>
      <c r="D523" s="2">
        <v>6.189020084134385</v>
      </c>
      <c r="E523" s="3">
        <v>6.189020084134385</v>
      </c>
      <c r="F523" s="2">
        <v>0.29871267117925299</v>
      </c>
      <c r="G523" s="2">
        <v>8.8034799236844101</v>
      </c>
      <c r="H523" s="1">
        <v>1.3263790998371599E-18</v>
      </c>
      <c r="I523" s="1">
        <v>5.7409147560343198E-17</v>
      </c>
      <c r="L523" t="s">
        <v>1922</v>
      </c>
    </row>
    <row r="524" spans="1:12">
      <c r="A524" s="4" t="s">
        <v>2533</v>
      </c>
      <c r="B524" s="2">
        <v>4045.5412021314201</v>
      </c>
      <c r="C524" s="3">
        <v>2.6480178710261102</v>
      </c>
      <c r="D524" s="2">
        <v>6.2680551390883883</v>
      </c>
      <c r="E524" s="3">
        <v>6.2680551390883883</v>
      </c>
      <c r="F524" s="2">
        <v>0.25413032257753798</v>
      </c>
      <c r="G524" s="2">
        <v>10.4199209451606</v>
      </c>
      <c r="H524" s="1">
        <v>2.0112029954317601E-25</v>
      </c>
      <c r="I524" s="1">
        <v>2.6695367759364201E-23</v>
      </c>
      <c r="K524" s="25" t="s">
        <v>1697</v>
      </c>
      <c r="L524" t="s">
        <v>1698</v>
      </c>
    </row>
    <row r="525" spans="1:12">
      <c r="A525" s="4" t="s">
        <v>668</v>
      </c>
      <c r="B525" s="2">
        <v>289.82370251801802</v>
      </c>
      <c r="C525" s="3">
        <v>2.6606313228979701</v>
      </c>
      <c r="D525" s="2">
        <v>6.3230968747910898</v>
      </c>
      <c r="E525" s="3">
        <v>6.3230968747910898</v>
      </c>
      <c r="F525" s="2">
        <v>0.36662877320452802</v>
      </c>
      <c r="G525" s="2">
        <v>7.2570172265604</v>
      </c>
      <c r="H525" s="1">
        <v>3.9571932539286199E-13</v>
      </c>
      <c r="I525" s="1">
        <v>7.5757420851652805E-12</v>
      </c>
      <c r="K525" s="25" t="s">
        <v>1679</v>
      </c>
      <c r="L525" t="s">
        <v>1680</v>
      </c>
    </row>
    <row r="526" spans="1:12">
      <c r="A526" s="4" t="s">
        <v>452</v>
      </c>
      <c r="B526" s="2">
        <v>328.55277674643497</v>
      </c>
      <c r="C526" s="3">
        <v>2.6690263090069801</v>
      </c>
      <c r="D526" s="2">
        <v>6.3599979875466985</v>
      </c>
      <c r="E526" s="3">
        <v>6.3599979875466985</v>
      </c>
      <c r="F526" s="2">
        <v>0.29524555424243099</v>
      </c>
      <c r="G526" s="2">
        <v>9.0400220110186797</v>
      </c>
      <c r="H526" s="1">
        <v>1.5664027334845701E-19</v>
      </c>
      <c r="I526" s="1">
        <v>7.4254948627804193E-18</v>
      </c>
      <c r="L526" t="s">
        <v>1880</v>
      </c>
    </row>
    <row r="527" spans="1:12">
      <c r="A527" s="4" t="s">
        <v>222</v>
      </c>
      <c r="B527" s="2">
        <v>5621.4901647483102</v>
      </c>
      <c r="C527" s="3">
        <v>2.6734901022346098</v>
      </c>
      <c r="D527" s="2">
        <v>6.3797067134338112</v>
      </c>
      <c r="E527" s="3">
        <v>6.3797067134338112</v>
      </c>
      <c r="F527" s="2">
        <v>0.232006580419088</v>
      </c>
      <c r="G527" s="2">
        <v>11.5233373872643</v>
      </c>
      <c r="H527" s="1">
        <v>1.00636093662877E-30</v>
      </c>
      <c r="I527" s="1">
        <v>4.0073292496557598E-28</v>
      </c>
      <c r="L527" t="s">
        <v>2402</v>
      </c>
    </row>
    <row r="528" spans="1:12">
      <c r="A528" s="4" t="s">
        <v>699</v>
      </c>
      <c r="B528" s="2">
        <v>501.32045513543898</v>
      </c>
      <c r="C528" s="3">
        <v>2.6801488827131301</v>
      </c>
      <c r="D528" s="2">
        <v>6.4092204029637854</v>
      </c>
      <c r="E528" s="3">
        <v>6.4092204029637854</v>
      </c>
      <c r="F528" s="2">
        <v>0.28241880657845297</v>
      </c>
      <c r="G528" s="2">
        <v>9.4899802006231297</v>
      </c>
      <c r="H528" s="1">
        <v>2.3107815351997002E-21</v>
      </c>
      <c r="I528" s="1">
        <v>1.5335886788608701E-19</v>
      </c>
      <c r="K528" s="25" t="s">
        <v>1910</v>
      </c>
      <c r="L528" t="s">
        <v>1911</v>
      </c>
    </row>
    <row r="529" spans="1:12">
      <c r="A529" s="4" t="s">
        <v>475</v>
      </c>
      <c r="B529" s="2">
        <v>750.25089035238</v>
      </c>
      <c r="C529" s="3">
        <v>2.68468155112964</v>
      </c>
      <c r="D529" s="2">
        <v>6.4293885979088161</v>
      </c>
      <c r="E529" s="3">
        <v>6.4293885979088161</v>
      </c>
      <c r="F529" s="2">
        <v>0.28362869860259099</v>
      </c>
      <c r="G529" s="2">
        <v>9.4654792140456401</v>
      </c>
      <c r="H529" s="1">
        <v>2.9221803785229202E-21</v>
      </c>
      <c r="I529" s="1">
        <v>1.8767939140771401E-19</v>
      </c>
      <c r="K529" s="25" t="s">
        <v>1618</v>
      </c>
      <c r="L529" t="s">
        <v>1619</v>
      </c>
    </row>
    <row r="530" spans="1:12">
      <c r="A530" s="4" t="s">
        <v>375</v>
      </c>
      <c r="B530" s="2">
        <v>951.49233118954805</v>
      </c>
      <c r="C530" s="3">
        <v>2.7935688329008399</v>
      </c>
      <c r="D530" s="2">
        <v>6.9334280584713364</v>
      </c>
      <c r="E530" s="3">
        <v>6.9334280584713364</v>
      </c>
      <c r="F530" s="2">
        <v>0.26854026571397499</v>
      </c>
      <c r="G530" s="2">
        <v>10.4027931359698</v>
      </c>
      <c r="H530" s="1">
        <v>2.40770220838053E-25</v>
      </c>
      <c r="I530" s="1">
        <v>2.7089577979051003E-23</v>
      </c>
      <c r="L530" t="s">
        <v>2402</v>
      </c>
    </row>
    <row r="531" spans="1:12">
      <c r="A531" s="4" t="s">
        <v>2501</v>
      </c>
      <c r="B531" s="2">
        <v>2.14683500181641</v>
      </c>
      <c r="C531" s="3">
        <v>2.8327860799374398</v>
      </c>
      <c r="D531" s="2">
        <v>7.1244867212580596</v>
      </c>
      <c r="E531" s="3">
        <v>7.1244867212580596</v>
      </c>
      <c r="F531" s="2">
        <v>1.93797150686933</v>
      </c>
      <c r="G531" s="2">
        <v>1.4617274144105601</v>
      </c>
      <c r="H531" s="1">
        <v>0.143815921710546</v>
      </c>
      <c r="I531" s="1">
        <v>0.228157370618086</v>
      </c>
      <c r="L531" t="s">
        <v>573</v>
      </c>
    </row>
    <row r="532" spans="1:12">
      <c r="A532" s="4" t="s">
        <v>530</v>
      </c>
      <c r="B532" s="2">
        <v>398.03491979802902</v>
      </c>
      <c r="C532" s="3">
        <v>2.8416139473992099</v>
      </c>
      <c r="D532" s="2">
        <v>7.1682151880733933</v>
      </c>
      <c r="E532" s="3">
        <v>7.1682151880733933</v>
      </c>
      <c r="F532" s="2">
        <v>0.35657088307115498</v>
      </c>
      <c r="G532" s="2">
        <v>7.9692820763274401</v>
      </c>
      <c r="H532" s="1">
        <v>1.59598796821242E-15</v>
      </c>
      <c r="I532" s="1">
        <v>4.2940703306904597E-14</v>
      </c>
      <c r="K532" s="25" t="s">
        <v>1755</v>
      </c>
      <c r="L532" t="s">
        <v>1756</v>
      </c>
    </row>
    <row r="533" spans="1:12">
      <c r="A533" s="4" t="s">
        <v>679</v>
      </c>
      <c r="B533" s="2">
        <v>1952.2856282964001</v>
      </c>
      <c r="C533" s="3">
        <v>2.88133572671211</v>
      </c>
      <c r="D533" s="2">
        <v>7.3683200453448796</v>
      </c>
      <c r="E533" s="3">
        <v>7.3683200453448796</v>
      </c>
      <c r="F533" s="2">
        <v>0.26380499893486098</v>
      </c>
      <c r="G533" s="2">
        <v>10.9222180714763</v>
      </c>
      <c r="H533" s="1">
        <v>9.0264088656716905E-28</v>
      </c>
      <c r="I533" s="1">
        <v>1.6337800046865801E-25</v>
      </c>
      <c r="K533" s="25" t="s">
        <v>1767</v>
      </c>
      <c r="L533" t="s">
        <v>1768</v>
      </c>
    </row>
    <row r="534" spans="1:12">
      <c r="A534" s="4" t="s">
        <v>536</v>
      </c>
      <c r="B534" s="2">
        <v>242.81871935764801</v>
      </c>
      <c r="C534" s="3">
        <v>2.88811718178188</v>
      </c>
      <c r="D534" s="2">
        <v>7.4030367057779909</v>
      </c>
      <c r="E534" s="3">
        <v>7.4030367057779909</v>
      </c>
      <c r="F534" s="2">
        <v>0.346561412973098</v>
      </c>
      <c r="G534" s="2">
        <v>8.3336374843499001</v>
      </c>
      <c r="H534" s="1">
        <v>7.8395720550624698E-17</v>
      </c>
      <c r="I534" s="1">
        <v>2.40132122486606E-15</v>
      </c>
      <c r="L534" t="s">
        <v>1818</v>
      </c>
    </row>
    <row r="535" spans="1:12">
      <c r="A535" s="4" t="s">
        <v>680</v>
      </c>
      <c r="B535" s="2">
        <v>156.51987728825199</v>
      </c>
      <c r="C535" s="3">
        <v>2.94492842148275</v>
      </c>
      <c r="D535" s="2">
        <v>7.7003734855608421</v>
      </c>
      <c r="E535" s="3">
        <v>7.7003734855608421</v>
      </c>
      <c r="F535" s="2">
        <v>0.34528651817392197</v>
      </c>
      <c r="G535" s="2">
        <v>8.5289412313497195</v>
      </c>
      <c r="H535" s="1">
        <v>1.4769318951425001E-17</v>
      </c>
      <c r="I535" s="1">
        <v>5.1588971986468702E-16</v>
      </c>
      <c r="L535" t="s">
        <v>1989</v>
      </c>
    </row>
    <row r="536" spans="1:12">
      <c r="A536" s="4" t="s">
        <v>441</v>
      </c>
      <c r="B536" s="2">
        <v>633.08308531514501</v>
      </c>
      <c r="C536" s="3">
        <v>2.9809242389209998</v>
      </c>
      <c r="D536" s="2">
        <v>7.8949177658184224</v>
      </c>
      <c r="E536" s="3">
        <v>7.8949177658184224</v>
      </c>
      <c r="F536" s="2">
        <v>0.34715889738204198</v>
      </c>
      <c r="G536" s="2">
        <v>8.5866277989716906</v>
      </c>
      <c r="H536" s="1">
        <v>8.9559181807215398E-18</v>
      </c>
      <c r="I536" s="1">
        <v>3.2420423814212001E-16</v>
      </c>
      <c r="K536" s="25" t="s">
        <v>2009</v>
      </c>
      <c r="L536" t="s">
        <v>2010</v>
      </c>
    </row>
    <row r="537" spans="1:12">
      <c r="A537" s="4" t="s">
        <v>423</v>
      </c>
      <c r="B537" s="2">
        <v>45.017394092635797</v>
      </c>
      <c r="C537" s="3">
        <v>3.00163633834716</v>
      </c>
      <c r="D537" s="2">
        <v>8.0090789342903577</v>
      </c>
      <c r="E537" s="3">
        <v>8.0090789342903577</v>
      </c>
      <c r="F537" s="2">
        <v>0.49541847637417402</v>
      </c>
      <c r="G537" s="2">
        <v>6.0587896525686196</v>
      </c>
      <c r="H537" s="1">
        <v>1.3714960104586899E-9</v>
      </c>
      <c r="I537" s="1">
        <v>1.45247263660811E-8</v>
      </c>
      <c r="L537" t="s">
        <v>1988</v>
      </c>
    </row>
    <row r="538" spans="1:12">
      <c r="A538" s="4" t="s">
        <v>546</v>
      </c>
      <c r="B538" s="2">
        <v>6021.8074141471297</v>
      </c>
      <c r="C538" s="3">
        <v>3.0983992085860401</v>
      </c>
      <c r="D538" s="2">
        <v>8.5646791945501075</v>
      </c>
      <c r="E538" s="3">
        <v>8.5646791945501075</v>
      </c>
      <c r="F538" s="2">
        <v>0.27366307462727701</v>
      </c>
      <c r="G538" s="2">
        <v>11.3219483951424</v>
      </c>
      <c r="H538" s="1">
        <v>1.02175414147664E-29</v>
      </c>
      <c r="I538" s="1">
        <v>3.1360614209651E-27</v>
      </c>
      <c r="K538" s="25" t="s">
        <v>758</v>
      </c>
      <c r="L538" s="6" t="s">
        <v>2027</v>
      </c>
    </row>
    <row r="539" spans="1:12">
      <c r="A539" s="4" t="s">
        <v>669</v>
      </c>
      <c r="B539" s="2">
        <v>130.35962522346699</v>
      </c>
      <c r="C539" s="3">
        <v>3.2603888856288199</v>
      </c>
      <c r="D539" s="2">
        <v>9.5824122757765107</v>
      </c>
      <c r="E539" s="3">
        <v>9.5824122757765107</v>
      </c>
      <c r="F539" s="2">
        <v>0.414034939235358</v>
      </c>
      <c r="G539" s="2">
        <v>7.8746708952875597</v>
      </c>
      <c r="H539" s="1">
        <v>3.4164093867208199E-15</v>
      </c>
      <c r="I539" s="1">
        <v>8.8338585570923996E-14</v>
      </c>
      <c r="L539" t="s">
        <v>1855</v>
      </c>
    </row>
    <row r="540" spans="1:12">
      <c r="A540" s="4" t="s">
        <v>438</v>
      </c>
      <c r="B540" s="2">
        <v>457.85965317896103</v>
      </c>
      <c r="C540" s="3">
        <v>3.2764315571762301</v>
      </c>
      <c r="D540" s="2">
        <v>9.6895627026062208</v>
      </c>
      <c r="E540" s="3">
        <v>9.6895627026062208</v>
      </c>
      <c r="F540" s="2">
        <v>0.27326475943453599</v>
      </c>
      <c r="G540" s="2">
        <v>11.9899527621348</v>
      </c>
      <c r="H540" s="1">
        <v>4.0113385593123399E-33</v>
      </c>
      <c r="I540" s="1">
        <v>2.6621916905302899E-30</v>
      </c>
      <c r="L540" t="s">
        <v>1831</v>
      </c>
    </row>
    <row r="541" spans="1:12">
      <c r="A541" s="4" t="s">
        <v>329</v>
      </c>
      <c r="B541" s="2">
        <v>30.884626719954301</v>
      </c>
      <c r="C541" s="3">
        <v>3.3507218782991401</v>
      </c>
      <c r="D541" s="2">
        <v>10.201588289079222</v>
      </c>
      <c r="E541" s="3">
        <v>10.201588289079222</v>
      </c>
      <c r="F541" s="2">
        <v>0.532128572742259</v>
      </c>
      <c r="G541" s="2">
        <v>6.2968275900533</v>
      </c>
      <c r="H541" s="1">
        <v>3.0379885540597098E-10</v>
      </c>
      <c r="I541" s="1">
        <v>3.7108191479342901E-9</v>
      </c>
      <c r="L541" t="s">
        <v>1657</v>
      </c>
    </row>
    <row r="542" spans="1:12">
      <c r="A542" s="4" t="s">
        <v>542</v>
      </c>
      <c r="B542" s="2">
        <v>342.67456099733499</v>
      </c>
      <c r="C542" s="3">
        <v>3.4557836734077698</v>
      </c>
      <c r="D542" s="2">
        <v>10.972220942890532</v>
      </c>
      <c r="E542" s="3">
        <v>10.972220942890532</v>
      </c>
      <c r="F542" s="2">
        <v>0.372288906190682</v>
      </c>
      <c r="G542" s="2">
        <v>9.2825319689697103</v>
      </c>
      <c r="H542" s="1">
        <v>1.6549810954500301E-20</v>
      </c>
      <c r="I542" s="1">
        <v>8.9055874622730105E-19</v>
      </c>
      <c r="K542" s="25" t="s">
        <v>1999</v>
      </c>
      <c r="L542" t="s">
        <v>2000</v>
      </c>
    </row>
    <row r="543" spans="1:12">
      <c r="A543" s="4" t="s">
        <v>466</v>
      </c>
      <c r="B543" s="2">
        <v>34032.975839652499</v>
      </c>
      <c r="C543" s="3">
        <v>3.4929479829801302</v>
      </c>
      <c r="D543" s="2">
        <v>11.258541063513201</v>
      </c>
      <c r="E543" s="3">
        <v>11.258541063513201</v>
      </c>
      <c r="F543" s="2">
        <v>0.26379079363705399</v>
      </c>
      <c r="G543" s="2">
        <v>13.2413566630609</v>
      </c>
      <c r="H543" s="1">
        <v>5.0625986712525202E-40</v>
      </c>
      <c r="I543" s="1">
        <v>1.00796339544638E-36</v>
      </c>
      <c r="K543" s="25" t="s">
        <v>869</v>
      </c>
      <c r="L543" s="6" t="s">
        <v>2022</v>
      </c>
    </row>
    <row r="544" spans="1:12">
      <c r="A544" s="4" t="s">
        <v>629</v>
      </c>
      <c r="B544" s="2">
        <v>286.36166322778303</v>
      </c>
      <c r="C544" s="3">
        <v>3.65610930602652</v>
      </c>
      <c r="D544" s="2">
        <v>12.606617283034394</v>
      </c>
      <c r="E544" s="3">
        <v>12.606617283034394</v>
      </c>
      <c r="F544" s="2">
        <v>0.33056181446230398</v>
      </c>
      <c r="G544" s="2">
        <v>11.060289319786101</v>
      </c>
      <c r="H544" s="1">
        <v>1.9546599859948199E-28</v>
      </c>
      <c r="I544" s="1">
        <v>4.3241422579063302E-26</v>
      </c>
      <c r="L544" t="s">
        <v>2012</v>
      </c>
    </row>
    <row r="545" spans="1:12">
      <c r="A545" s="4" t="s">
        <v>789</v>
      </c>
      <c r="B545" s="2">
        <v>381.34488480366502</v>
      </c>
      <c r="C545" s="3">
        <v>3.73310298897945</v>
      </c>
      <c r="D545" s="2">
        <v>13.297683026941563</v>
      </c>
      <c r="E545" s="3">
        <v>13.297683026941563</v>
      </c>
      <c r="F545" s="2">
        <v>0.357391000272755</v>
      </c>
      <c r="G545" s="2">
        <v>10.445430875792701</v>
      </c>
      <c r="H545" s="1">
        <v>1.53755579538477E-25</v>
      </c>
      <c r="I545" s="1">
        <v>2.18662399186506E-23</v>
      </c>
      <c r="L545" t="s">
        <v>1983</v>
      </c>
    </row>
    <row r="546" spans="1:12">
      <c r="A546" s="4" t="s">
        <v>539</v>
      </c>
      <c r="B546" s="2">
        <v>144.37490118992801</v>
      </c>
      <c r="C546" s="3">
        <v>4.1073391740571701</v>
      </c>
      <c r="D546" s="2">
        <v>17.235833644921176</v>
      </c>
      <c r="E546" s="3">
        <v>17.235833644921176</v>
      </c>
      <c r="F546" s="2">
        <v>0.39640787835823899</v>
      </c>
      <c r="G546" s="2">
        <v>10.361396425994601</v>
      </c>
      <c r="H546" s="1">
        <v>3.7149825161428101E-25</v>
      </c>
      <c r="I546" s="1">
        <v>3.8929106261264901E-23</v>
      </c>
      <c r="L546" t="s">
        <v>2016</v>
      </c>
    </row>
    <row r="547" spans="1:12">
      <c r="A547" s="4" t="s">
        <v>717</v>
      </c>
      <c r="B547" s="2">
        <v>202.55530655937301</v>
      </c>
      <c r="C547" s="3">
        <v>4.1124430072067</v>
      </c>
      <c r="D547" s="2">
        <v>17.296916967628608</v>
      </c>
      <c r="E547" s="3">
        <v>17.296916967628608</v>
      </c>
      <c r="F547" s="2">
        <v>0.369129944345023</v>
      </c>
      <c r="G547" s="2">
        <v>11.140908696810699</v>
      </c>
      <c r="H547" s="1">
        <v>7.9305999731902396E-29</v>
      </c>
      <c r="I547" s="1">
        <v>1.9737280683277201E-26</v>
      </c>
      <c r="K547" s="25" t="s">
        <v>4033</v>
      </c>
      <c r="L547" t="s">
        <v>2575</v>
      </c>
    </row>
    <row r="548" spans="1:12">
      <c r="A548" s="4" t="s">
        <v>630</v>
      </c>
      <c r="B548" s="2">
        <v>350.989011842151</v>
      </c>
      <c r="C548" s="3">
        <v>4.2569025376996397</v>
      </c>
      <c r="D548" s="2">
        <v>19.11856766550185</v>
      </c>
      <c r="E548" s="3">
        <v>19.11856766550185</v>
      </c>
      <c r="F548" s="2">
        <v>0.39925401485976297</v>
      </c>
      <c r="G548" s="2">
        <v>10.662140840825</v>
      </c>
      <c r="H548" s="1">
        <v>1.53033581526527E-26</v>
      </c>
      <c r="I548" s="1">
        <v>2.5390821734943001E-24</v>
      </c>
      <c r="K548" s="25" t="s">
        <v>4031</v>
      </c>
      <c r="L548" t="s">
        <v>4032</v>
      </c>
    </row>
    <row r="549" spans="1:12">
      <c r="A549" s="4" t="s">
        <v>239</v>
      </c>
      <c r="B549" s="2">
        <v>3.6192085277308799</v>
      </c>
      <c r="C549" s="3">
        <v>5.9887713636115398</v>
      </c>
      <c r="D549" s="2">
        <v>63.503815182340368</v>
      </c>
      <c r="E549" s="3">
        <v>63.503815182340368</v>
      </c>
      <c r="F549" s="2">
        <v>1.70287729284276</v>
      </c>
      <c r="G549" s="2">
        <v>3.51685431991049</v>
      </c>
      <c r="H549" s="1">
        <v>4.36693386171204E-4</v>
      </c>
      <c r="I549" s="1">
        <v>1.5042500551329899E-3</v>
      </c>
      <c r="L549" s="6" t="s">
        <v>64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8D2A8-F09C-EE44-8ED3-A3AA3162C8D0}">
  <dimension ref="A1:G410"/>
  <sheetViews>
    <sheetView zoomScale="150" zoomScaleNormal="150" workbookViewId="0">
      <selection activeCell="N46" sqref="N46"/>
    </sheetView>
  </sheetViews>
  <sheetFormatPr defaultColWidth="10.90625" defaultRowHeight="14.5"/>
  <cols>
    <col min="1" max="1" width="15.81640625" customWidth="1"/>
    <col min="6" max="7" width="30.81640625" customWidth="1"/>
  </cols>
  <sheetData>
    <row r="1" spans="1:7">
      <c r="A1" s="30" t="s">
        <v>3319</v>
      </c>
      <c r="B1" s="30" t="s">
        <v>3320</v>
      </c>
      <c r="C1" s="30" t="s">
        <v>3548</v>
      </c>
      <c r="D1" s="30" t="s">
        <v>3325</v>
      </c>
      <c r="E1" s="30" t="s">
        <v>3327</v>
      </c>
      <c r="F1" s="30" t="s">
        <v>3321</v>
      </c>
      <c r="G1" s="30" t="s">
        <v>3544</v>
      </c>
    </row>
    <row r="2" spans="1:7">
      <c r="A2" t="s">
        <v>3616</v>
      </c>
      <c r="B2" s="25" t="s">
        <v>3432</v>
      </c>
      <c r="C2">
        <v>-2.41</v>
      </c>
      <c r="D2">
        <v>-1.62</v>
      </c>
      <c r="E2">
        <v>-2.3199999999999998</v>
      </c>
      <c r="F2" t="s">
        <v>1593</v>
      </c>
      <c r="G2" t="s">
        <v>3545</v>
      </c>
    </row>
    <row r="3" spans="1:7">
      <c r="A3" t="s">
        <v>3617</v>
      </c>
      <c r="B3" s="25" t="s">
        <v>3433</v>
      </c>
      <c r="C3">
        <v>-2.76</v>
      </c>
      <c r="D3">
        <v>1.18</v>
      </c>
      <c r="E3">
        <v>1.06</v>
      </c>
      <c r="F3" t="s">
        <v>1726</v>
      </c>
      <c r="G3" t="s">
        <v>3545</v>
      </c>
    </row>
    <row r="4" spans="1:7">
      <c r="A4" t="s">
        <v>3618</v>
      </c>
      <c r="B4" s="25" t="s">
        <v>3434</v>
      </c>
      <c r="C4">
        <v>-4.04</v>
      </c>
      <c r="D4">
        <v>-1.06</v>
      </c>
      <c r="E4">
        <v>-1.81</v>
      </c>
      <c r="F4" t="s">
        <v>1953</v>
      </c>
      <c r="G4" t="s">
        <v>3545</v>
      </c>
    </row>
    <row r="5" spans="1:7">
      <c r="A5" t="s">
        <v>3619</v>
      </c>
      <c r="B5" s="25" t="s">
        <v>3435</v>
      </c>
      <c r="C5">
        <v>-2.85</v>
      </c>
      <c r="D5">
        <v>1.51</v>
      </c>
      <c r="E5">
        <v>1.08</v>
      </c>
      <c r="F5" t="s">
        <v>1762</v>
      </c>
      <c r="G5" t="s">
        <v>3545</v>
      </c>
    </row>
    <row r="6" spans="1:7">
      <c r="A6" t="s">
        <v>3620</v>
      </c>
      <c r="B6" s="25" t="s">
        <v>3436</v>
      </c>
      <c r="C6">
        <v>-2.62</v>
      </c>
      <c r="D6">
        <v>1.06</v>
      </c>
      <c r="E6">
        <v>-1.08</v>
      </c>
      <c r="F6" t="s">
        <v>1683</v>
      </c>
      <c r="G6" t="s">
        <v>3545</v>
      </c>
    </row>
    <row r="7" spans="1:7">
      <c r="A7" t="s">
        <v>3622</v>
      </c>
      <c r="B7" s="25" t="s">
        <v>3437</v>
      </c>
      <c r="C7">
        <v>-2.44</v>
      </c>
      <c r="D7" s="2">
        <v>1.7</v>
      </c>
      <c r="E7">
        <v>1.61</v>
      </c>
      <c r="F7" t="s">
        <v>3621</v>
      </c>
      <c r="G7" t="s">
        <v>3545</v>
      </c>
    </row>
    <row r="8" spans="1:7">
      <c r="A8" t="s">
        <v>3623</v>
      </c>
      <c r="B8" s="25" t="s">
        <v>3438</v>
      </c>
      <c r="C8">
        <v>-3.03</v>
      </c>
      <c r="D8">
        <v>1.23</v>
      </c>
      <c r="E8">
        <v>-1.1599999999999999</v>
      </c>
      <c r="F8" t="s">
        <v>1807</v>
      </c>
      <c r="G8" t="s">
        <v>3545</v>
      </c>
    </row>
    <row r="9" spans="1:7">
      <c r="A9" t="s">
        <v>3624</v>
      </c>
      <c r="B9" s="25" t="s">
        <v>3439</v>
      </c>
      <c r="C9">
        <v>-2.2400000000000002</v>
      </c>
      <c r="D9">
        <v>1.34</v>
      </c>
      <c r="E9">
        <v>1.32</v>
      </c>
      <c r="F9" t="s">
        <v>1509</v>
      </c>
      <c r="G9" t="s">
        <v>3545</v>
      </c>
    </row>
    <row r="10" spans="1:7">
      <c r="A10" t="s">
        <v>3626</v>
      </c>
      <c r="B10" s="25" t="s">
        <v>3440</v>
      </c>
      <c r="C10">
        <v>-2.12</v>
      </c>
      <c r="D10">
        <v>-1.07</v>
      </c>
      <c r="E10">
        <v>-1.19</v>
      </c>
      <c r="F10" t="s">
        <v>3625</v>
      </c>
      <c r="G10" t="s">
        <v>3545</v>
      </c>
    </row>
    <row r="11" spans="1:7">
      <c r="A11" t="s">
        <v>3627</v>
      </c>
      <c r="B11" s="25" t="s">
        <v>3441</v>
      </c>
      <c r="C11">
        <v>-3.56</v>
      </c>
      <c r="D11">
        <v>-1.75</v>
      </c>
      <c r="E11">
        <v>-3.24</v>
      </c>
      <c r="F11" t="s">
        <v>1896</v>
      </c>
      <c r="G11" t="s">
        <v>3545</v>
      </c>
    </row>
    <row r="12" spans="1:7">
      <c r="A12" t="s">
        <v>3628</v>
      </c>
      <c r="B12" s="25" t="s">
        <v>3442</v>
      </c>
      <c r="C12">
        <v>-2.83</v>
      </c>
      <c r="D12">
        <v>1.41</v>
      </c>
      <c r="E12" s="2">
        <v>-1</v>
      </c>
      <c r="F12" t="s">
        <v>1751</v>
      </c>
      <c r="G12" t="s">
        <v>3545</v>
      </c>
    </row>
    <row r="13" spans="1:7">
      <c r="A13" t="s">
        <v>3629</v>
      </c>
      <c r="B13" s="25" t="s">
        <v>3443</v>
      </c>
      <c r="C13">
        <v>-2.4900000000000002</v>
      </c>
      <c r="D13">
        <v>1.35</v>
      </c>
      <c r="E13">
        <v>1.02</v>
      </c>
      <c r="F13" t="s">
        <v>1627</v>
      </c>
      <c r="G13" t="s">
        <v>3545</v>
      </c>
    </row>
    <row r="14" spans="1:7">
      <c r="A14" t="s">
        <v>3630</v>
      </c>
      <c r="B14" s="25" t="s">
        <v>184</v>
      </c>
      <c r="C14">
        <v>-2.76</v>
      </c>
      <c r="D14">
        <v>1.18</v>
      </c>
      <c r="E14">
        <v>1.1599999999999999</v>
      </c>
      <c r="F14" t="s">
        <v>1723</v>
      </c>
      <c r="G14" t="s">
        <v>3545</v>
      </c>
    </row>
    <row r="15" spans="1:7">
      <c r="A15" t="s">
        <v>3631</v>
      </c>
      <c r="B15" s="25" t="s">
        <v>3444</v>
      </c>
      <c r="C15">
        <v>-2.92</v>
      </c>
      <c r="D15">
        <v>1.32</v>
      </c>
      <c r="E15">
        <v>1.51</v>
      </c>
      <c r="F15" t="s">
        <v>1775</v>
      </c>
      <c r="G15" t="s">
        <v>3545</v>
      </c>
    </row>
    <row r="16" spans="1:7">
      <c r="A16" t="s">
        <v>3632</v>
      </c>
      <c r="B16" s="25" t="s">
        <v>3445</v>
      </c>
      <c r="C16">
        <v>-3.37</v>
      </c>
      <c r="D16">
        <v>1.59</v>
      </c>
      <c r="E16">
        <v>1.24</v>
      </c>
      <c r="F16" t="s">
        <v>1865</v>
      </c>
      <c r="G16" t="s">
        <v>3545</v>
      </c>
    </row>
    <row r="17" spans="1:7">
      <c r="A17" t="s">
        <v>3633</v>
      </c>
      <c r="B17" s="25" t="s">
        <v>3446</v>
      </c>
      <c r="C17">
        <v>-5.05</v>
      </c>
      <c r="D17">
        <v>-1.02</v>
      </c>
      <c r="E17">
        <v>-1.79</v>
      </c>
      <c r="F17" t="s">
        <v>2006</v>
      </c>
      <c r="G17" t="s">
        <v>3545</v>
      </c>
    </row>
    <row r="18" spans="1:7">
      <c r="A18" t="s">
        <v>3634</v>
      </c>
      <c r="B18" s="25" t="s">
        <v>3447</v>
      </c>
      <c r="C18">
        <v>-4.5599999999999996</v>
      </c>
      <c r="D18">
        <v>-1.01</v>
      </c>
      <c r="E18">
        <v>-1.73</v>
      </c>
      <c r="F18" t="s">
        <v>1991</v>
      </c>
      <c r="G18" t="s">
        <v>3545</v>
      </c>
    </row>
    <row r="19" spans="1:7">
      <c r="A19" t="s">
        <v>3635</v>
      </c>
      <c r="B19" s="25" t="s">
        <v>3448</v>
      </c>
      <c r="C19">
        <v>-3.26</v>
      </c>
      <c r="D19">
        <v>1.27</v>
      </c>
      <c r="E19">
        <v>-1.18</v>
      </c>
      <c r="F19" t="s">
        <v>1850</v>
      </c>
      <c r="G19" t="s">
        <v>3545</v>
      </c>
    </row>
    <row r="20" spans="1:7">
      <c r="A20" t="s">
        <v>3636</v>
      </c>
      <c r="B20" s="25" t="s">
        <v>3449</v>
      </c>
      <c r="C20">
        <v>-4.04</v>
      </c>
      <c r="D20">
        <v>1.08</v>
      </c>
      <c r="E20">
        <v>-1.59</v>
      </c>
      <c r="F20" t="s">
        <v>1959</v>
      </c>
      <c r="G20" t="s">
        <v>3545</v>
      </c>
    </row>
    <row r="21" spans="1:7">
      <c r="A21" t="s">
        <v>3637</v>
      </c>
      <c r="B21" s="25" t="s">
        <v>3450</v>
      </c>
      <c r="C21">
        <v>-2.65</v>
      </c>
      <c r="D21">
        <v>1.1399999999999999</v>
      </c>
      <c r="E21">
        <v>1.1100000000000001</v>
      </c>
      <c r="F21" t="s">
        <v>1688</v>
      </c>
      <c r="G21" t="s">
        <v>3545</v>
      </c>
    </row>
    <row r="22" spans="1:7">
      <c r="A22" t="s">
        <v>3638</v>
      </c>
      <c r="B22" s="25" t="s">
        <v>3451</v>
      </c>
      <c r="C22">
        <v>-2.27</v>
      </c>
      <c r="D22">
        <v>1.37</v>
      </c>
      <c r="E22" s="2">
        <v>1.3</v>
      </c>
      <c r="F22" t="s">
        <v>1529</v>
      </c>
      <c r="G22" t="s">
        <v>3545</v>
      </c>
    </row>
    <row r="23" spans="1:7">
      <c r="A23" t="s">
        <v>3639</v>
      </c>
      <c r="B23" s="25" t="s">
        <v>3452</v>
      </c>
      <c r="C23">
        <v>-4.09</v>
      </c>
      <c r="D23" s="2">
        <v>1.3</v>
      </c>
      <c r="E23">
        <v>-1.06</v>
      </c>
      <c r="F23" t="s">
        <v>1969</v>
      </c>
      <c r="G23" t="s">
        <v>3545</v>
      </c>
    </row>
    <row r="24" spans="1:7">
      <c r="A24" t="s">
        <v>3640</v>
      </c>
      <c r="B24" s="25" t="s">
        <v>3453</v>
      </c>
      <c r="C24">
        <v>-2.0299999999999998</v>
      </c>
      <c r="D24">
        <v>1.54</v>
      </c>
      <c r="E24">
        <v>1.24</v>
      </c>
      <c r="F24" t="s">
        <v>1364</v>
      </c>
      <c r="G24" t="s">
        <v>3545</v>
      </c>
    </row>
    <row r="25" spans="1:7">
      <c r="A25" t="s">
        <v>3641</v>
      </c>
      <c r="B25" s="25" t="s">
        <v>3454</v>
      </c>
      <c r="C25" s="2">
        <v>-2.2999999999999998</v>
      </c>
      <c r="D25">
        <v>1.28</v>
      </c>
      <c r="E25">
        <v>1.06</v>
      </c>
      <c r="F25" t="s">
        <v>1547</v>
      </c>
      <c r="G25" t="s">
        <v>3545</v>
      </c>
    </row>
    <row r="26" spans="1:7">
      <c r="A26" t="s">
        <v>3642</v>
      </c>
      <c r="B26" s="25" t="s">
        <v>3455</v>
      </c>
      <c r="C26">
        <v>-2.11</v>
      </c>
      <c r="D26">
        <v>-1.27</v>
      </c>
      <c r="E26">
        <v>-1.35</v>
      </c>
      <c r="F26" t="s">
        <v>1427</v>
      </c>
      <c r="G26" t="s">
        <v>3545</v>
      </c>
    </row>
    <row r="27" spans="1:7">
      <c r="A27" t="s">
        <v>3643</v>
      </c>
      <c r="B27" s="25" t="s">
        <v>3456</v>
      </c>
      <c r="C27">
        <v>-2.12</v>
      </c>
      <c r="D27">
        <v>1.17</v>
      </c>
      <c r="E27">
        <v>1.1599999999999999</v>
      </c>
      <c r="F27" t="s">
        <v>1441</v>
      </c>
      <c r="G27" t="s">
        <v>3545</v>
      </c>
    </row>
    <row r="28" spans="1:7">
      <c r="A28" t="s">
        <v>3645</v>
      </c>
      <c r="B28" s="25" t="s">
        <v>3457</v>
      </c>
      <c r="C28">
        <v>-3.74</v>
      </c>
      <c r="D28">
        <v>1.01</v>
      </c>
      <c r="E28">
        <v>-1.68</v>
      </c>
      <c r="F28" t="s">
        <v>3644</v>
      </c>
      <c r="G28" t="s">
        <v>3545</v>
      </c>
    </row>
    <row r="29" spans="1:7">
      <c r="A29" t="s">
        <v>3646</v>
      </c>
      <c r="B29" s="25" t="s">
        <v>3458</v>
      </c>
      <c r="C29">
        <v>-4.1900000000000004</v>
      </c>
      <c r="D29">
        <v>1.42</v>
      </c>
      <c r="E29">
        <v>-1.1299999999999999</v>
      </c>
      <c r="F29" t="s">
        <v>1976</v>
      </c>
      <c r="G29" t="s">
        <v>3545</v>
      </c>
    </row>
    <row r="30" spans="1:7">
      <c r="A30" t="s">
        <v>3647</v>
      </c>
      <c r="B30" s="25" t="s">
        <v>3459</v>
      </c>
      <c r="C30">
        <v>-2.5099999999999998</v>
      </c>
      <c r="D30">
        <v>1.1499999999999999</v>
      </c>
      <c r="E30">
        <v>1.03</v>
      </c>
      <c r="F30" t="s">
        <v>1641</v>
      </c>
      <c r="G30" t="s">
        <v>3545</v>
      </c>
    </row>
    <row r="31" spans="1:7">
      <c r="A31" t="s">
        <v>3648</v>
      </c>
      <c r="B31" s="25" t="s">
        <v>3460</v>
      </c>
      <c r="C31">
        <v>-2.23</v>
      </c>
      <c r="D31">
        <v>2.0299999999999998</v>
      </c>
      <c r="E31">
        <v>1.59</v>
      </c>
      <c r="F31" t="s">
        <v>1501</v>
      </c>
      <c r="G31" t="s">
        <v>3545</v>
      </c>
    </row>
    <row r="32" spans="1:7">
      <c r="A32" t="s">
        <v>3649</v>
      </c>
      <c r="B32" s="25" t="s">
        <v>3461</v>
      </c>
      <c r="C32">
        <v>-2.59</v>
      </c>
      <c r="D32">
        <v>1.69</v>
      </c>
      <c r="E32">
        <v>1.42</v>
      </c>
      <c r="F32" t="s">
        <v>1673</v>
      </c>
      <c r="G32" t="s">
        <v>3545</v>
      </c>
    </row>
    <row r="33" spans="1:7">
      <c r="A33" t="s">
        <v>3650</v>
      </c>
      <c r="B33" s="25" t="s">
        <v>3462</v>
      </c>
      <c r="C33" s="2">
        <v>-4.5999999999999996</v>
      </c>
      <c r="D33" s="2">
        <v>-1</v>
      </c>
      <c r="E33">
        <v>-1.66</v>
      </c>
      <c r="F33" t="s">
        <v>1996</v>
      </c>
      <c r="G33" t="s">
        <v>3545</v>
      </c>
    </row>
    <row r="34" spans="1:7">
      <c r="A34" t="s">
        <v>3651</v>
      </c>
      <c r="B34" s="25" t="s">
        <v>3463</v>
      </c>
      <c r="C34">
        <v>-4.12</v>
      </c>
      <c r="D34">
        <v>1.06</v>
      </c>
      <c r="E34">
        <v>-1.58</v>
      </c>
      <c r="F34" t="s">
        <v>1972</v>
      </c>
      <c r="G34" t="s">
        <v>3545</v>
      </c>
    </row>
    <row r="35" spans="1:7">
      <c r="A35" t="s">
        <v>3652</v>
      </c>
      <c r="B35" s="25" t="s">
        <v>3464</v>
      </c>
      <c r="C35">
        <v>-2.52</v>
      </c>
      <c r="D35">
        <v>1.1499999999999999</v>
      </c>
      <c r="E35">
        <v>1.1200000000000001</v>
      </c>
      <c r="F35" t="s">
        <v>1646</v>
      </c>
      <c r="G35" t="s">
        <v>3545</v>
      </c>
    </row>
    <row r="36" spans="1:7">
      <c r="A36" t="s">
        <v>3653</v>
      </c>
      <c r="B36" s="25" t="s">
        <v>3654</v>
      </c>
      <c r="C36">
        <v>-4.2699999999999996</v>
      </c>
      <c r="D36">
        <v>1.31</v>
      </c>
      <c r="E36">
        <v>-1.22</v>
      </c>
      <c r="F36" t="s">
        <v>1978</v>
      </c>
      <c r="G36" t="s">
        <v>3545</v>
      </c>
    </row>
    <row r="37" spans="1:7">
      <c r="A37" t="s">
        <v>3655</v>
      </c>
      <c r="B37" s="25" t="s">
        <v>3465</v>
      </c>
      <c r="C37">
        <v>-3.76</v>
      </c>
      <c r="D37">
        <v>1.07</v>
      </c>
      <c r="E37">
        <v>-1.63</v>
      </c>
      <c r="F37" t="s">
        <v>1933</v>
      </c>
      <c r="G37" t="s">
        <v>3545</v>
      </c>
    </row>
    <row r="38" spans="1:7">
      <c r="A38" t="s">
        <v>3656</v>
      </c>
      <c r="B38" s="25" t="s">
        <v>3466</v>
      </c>
      <c r="C38">
        <v>-2.74</v>
      </c>
      <c r="D38">
        <v>1.06</v>
      </c>
      <c r="E38">
        <v>-1.1299999999999999</v>
      </c>
      <c r="F38" t="s">
        <v>1717</v>
      </c>
      <c r="G38" t="s">
        <v>3545</v>
      </c>
    </row>
    <row r="39" spans="1:7">
      <c r="A39" t="s">
        <v>3657</v>
      </c>
      <c r="B39" s="25" t="s">
        <v>3467</v>
      </c>
      <c r="C39">
        <v>-3.47</v>
      </c>
      <c r="D39" s="2">
        <v>1.5</v>
      </c>
      <c r="E39">
        <v>1.21</v>
      </c>
      <c r="F39" s="6" t="s">
        <v>1887</v>
      </c>
      <c r="G39" t="s">
        <v>3545</v>
      </c>
    </row>
    <row r="40" spans="1:7">
      <c r="A40" t="s">
        <v>3658</v>
      </c>
      <c r="B40" s="25" t="s">
        <v>3468</v>
      </c>
      <c r="C40">
        <v>-2.2799999999999998</v>
      </c>
      <c r="D40">
        <v>1.42</v>
      </c>
      <c r="E40">
        <v>1.53</v>
      </c>
      <c r="F40" t="s">
        <v>1541</v>
      </c>
      <c r="G40" t="s">
        <v>3545</v>
      </c>
    </row>
    <row r="41" spans="1:7">
      <c r="A41" t="s">
        <v>3659</v>
      </c>
      <c r="B41" s="25" t="s">
        <v>3469</v>
      </c>
      <c r="C41" s="2">
        <v>-2.7</v>
      </c>
      <c r="D41">
        <v>1.77</v>
      </c>
      <c r="E41">
        <v>1.64</v>
      </c>
      <c r="F41" t="s">
        <v>1703</v>
      </c>
      <c r="G41" t="s">
        <v>3545</v>
      </c>
    </row>
    <row r="42" spans="1:7">
      <c r="A42" t="s">
        <v>3660</v>
      </c>
      <c r="B42" s="25" t="s">
        <v>3470</v>
      </c>
      <c r="C42">
        <v>-3.39</v>
      </c>
      <c r="D42">
        <v>1.61</v>
      </c>
      <c r="E42">
        <v>-1.01</v>
      </c>
      <c r="F42" t="s">
        <v>1869</v>
      </c>
      <c r="G42" t="s">
        <v>3545</v>
      </c>
    </row>
    <row r="43" spans="1:7">
      <c r="A43" t="s">
        <v>3661</v>
      </c>
      <c r="B43" s="25" t="s">
        <v>3471</v>
      </c>
      <c r="C43">
        <v>-6.07</v>
      </c>
      <c r="D43" s="2">
        <v>-1.6</v>
      </c>
      <c r="E43">
        <v>-4.01</v>
      </c>
      <c r="F43" s="6" t="s">
        <v>2018</v>
      </c>
      <c r="G43" t="s">
        <v>3545</v>
      </c>
    </row>
    <row r="44" spans="1:7">
      <c r="A44" t="s">
        <v>3663</v>
      </c>
      <c r="B44" s="25" t="s">
        <v>3472</v>
      </c>
      <c r="C44">
        <v>-2.57</v>
      </c>
      <c r="D44" s="2">
        <v>1.8</v>
      </c>
      <c r="E44">
        <v>1.36</v>
      </c>
      <c r="F44" t="s">
        <v>3662</v>
      </c>
      <c r="G44" t="s">
        <v>3545</v>
      </c>
    </row>
    <row r="45" spans="1:7">
      <c r="A45" t="s">
        <v>3665</v>
      </c>
      <c r="B45" s="25" t="s">
        <v>3473</v>
      </c>
      <c r="C45">
        <v>-2.38</v>
      </c>
      <c r="D45">
        <v>-1.1599999999999999</v>
      </c>
      <c r="E45" s="2">
        <v>-1.7</v>
      </c>
      <c r="F45" t="s">
        <v>3664</v>
      </c>
      <c r="G45" t="s">
        <v>3545</v>
      </c>
    </row>
    <row r="46" spans="1:7">
      <c r="A46" t="s">
        <v>3667</v>
      </c>
      <c r="B46" s="25" t="s">
        <v>3474</v>
      </c>
      <c r="C46">
        <v>-2.5499999999999998</v>
      </c>
      <c r="D46" s="2">
        <v>-1.4</v>
      </c>
      <c r="E46">
        <v>-2.75</v>
      </c>
      <c r="F46" t="s">
        <v>3666</v>
      </c>
      <c r="G46" t="s">
        <v>3545</v>
      </c>
    </row>
    <row r="47" spans="1:7">
      <c r="A47" t="s">
        <v>3934</v>
      </c>
      <c r="B47" t="s">
        <v>3929</v>
      </c>
      <c r="C47">
        <v>-2.0299999999999998</v>
      </c>
      <c r="D47" s="2">
        <v>3.05</v>
      </c>
      <c r="E47">
        <v>2.12</v>
      </c>
      <c r="F47" t="s">
        <v>3929</v>
      </c>
      <c r="G47" t="s">
        <v>3547</v>
      </c>
    </row>
    <row r="48" spans="1:7">
      <c r="A48" t="s">
        <v>3935</v>
      </c>
      <c r="B48" t="s">
        <v>76</v>
      </c>
      <c r="C48">
        <v>-2.04</v>
      </c>
      <c r="D48" s="2">
        <v>-1.43</v>
      </c>
      <c r="E48">
        <v>-1.61</v>
      </c>
      <c r="F48" t="s">
        <v>76</v>
      </c>
      <c r="G48" t="s">
        <v>3547</v>
      </c>
    </row>
    <row r="49" spans="1:7">
      <c r="A49" t="s">
        <v>3936</v>
      </c>
      <c r="B49" t="s">
        <v>3930</v>
      </c>
      <c r="C49">
        <v>-2.2799999999999998</v>
      </c>
      <c r="D49" s="2">
        <v>1.95</v>
      </c>
      <c r="E49">
        <v>1.1200000000000001</v>
      </c>
      <c r="F49" t="s">
        <v>3930</v>
      </c>
      <c r="G49" t="s">
        <v>3547</v>
      </c>
    </row>
    <row r="50" spans="1:7">
      <c r="A50" t="s">
        <v>3937</v>
      </c>
      <c r="B50" t="s">
        <v>3931</v>
      </c>
      <c r="C50" s="2">
        <v>-2.6</v>
      </c>
      <c r="D50" s="2">
        <v>1.88</v>
      </c>
      <c r="E50">
        <v>1.47</v>
      </c>
      <c r="F50" t="s">
        <v>3931</v>
      </c>
      <c r="G50" t="s">
        <v>3547</v>
      </c>
    </row>
    <row r="51" spans="1:7">
      <c r="A51" t="s">
        <v>3938</v>
      </c>
      <c r="B51" t="s">
        <v>3932</v>
      </c>
      <c r="C51">
        <v>-2.94</v>
      </c>
      <c r="D51" s="2">
        <v>1.75</v>
      </c>
      <c r="E51">
        <v>1.59</v>
      </c>
      <c r="F51" t="s">
        <v>3932</v>
      </c>
      <c r="G51" t="s">
        <v>3547</v>
      </c>
    </row>
    <row r="52" spans="1:7">
      <c r="A52" t="s">
        <v>3939</v>
      </c>
      <c r="B52" t="s">
        <v>3933</v>
      </c>
      <c r="C52">
        <v>-13.73</v>
      </c>
      <c r="D52" s="2">
        <v>1.67</v>
      </c>
      <c r="E52">
        <v>-1.41</v>
      </c>
      <c r="F52" t="s">
        <v>3933</v>
      </c>
      <c r="G52" t="s">
        <v>3547</v>
      </c>
    </row>
    <row r="53" spans="1:7">
      <c r="A53" t="s">
        <v>3669</v>
      </c>
      <c r="B53" s="25" t="s">
        <v>3475</v>
      </c>
      <c r="C53">
        <v>-3.04</v>
      </c>
      <c r="D53" s="2">
        <v>1.33</v>
      </c>
      <c r="E53">
        <v>-1.02</v>
      </c>
      <c r="F53" t="s">
        <v>3668</v>
      </c>
      <c r="G53" t="s">
        <v>3546</v>
      </c>
    </row>
    <row r="54" spans="1:7">
      <c r="A54" t="s">
        <v>3671</v>
      </c>
      <c r="B54" s="25" t="s">
        <v>3476</v>
      </c>
      <c r="C54">
        <v>-2.04</v>
      </c>
      <c r="D54" s="2">
        <v>1.1399999999999999</v>
      </c>
      <c r="E54">
        <v>1.05</v>
      </c>
      <c r="F54" t="s">
        <v>3670</v>
      </c>
      <c r="G54" t="s">
        <v>3546</v>
      </c>
    </row>
    <row r="55" spans="1:7">
      <c r="A55" t="s">
        <v>3673</v>
      </c>
      <c r="B55" s="25" t="s">
        <v>3477</v>
      </c>
      <c r="C55" s="2">
        <v>-2.9</v>
      </c>
      <c r="D55" s="2">
        <v>-2.64</v>
      </c>
      <c r="E55">
        <v>-7.37</v>
      </c>
      <c r="F55" t="s">
        <v>3672</v>
      </c>
      <c r="G55" t="s">
        <v>3546</v>
      </c>
    </row>
    <row r="56" spans="1:7">
      <c r="A56" t="s">
        <v>3674</v>
      </c>
      <c r="B56" s="25" t="s">
        <v>3478</v>
      </c>
      <c r="C56">
        <v>-2.25</v>
      </c>
      <c r="D56" s="2">
        <v>1.62</v>
      </c>
      <c r="E56">
        <v>1.31</v>
      </c>
      <c r="F56" t="s">
        <v>1515</v>
      </c>
      <c r="G56" t="s">
        <v>3546</v>
      </c>
    </row>
    <row r="57" spans="1:7">
      <c r="A57" t="s">
        <v>3676</v>
      </c>
      <c r="B57" s="25" t="s">
        <v>3479</v>
      </c>
      <c r="C57" s="2">
        <v>-2.5</v>
      </c>
      <c r="D57" s="2">
        <v>-1.3</v>
      </c>
      <c r="E57">
        <v>-1.59</v>
      </c>
      <c r="F57" t="s">
        <v>3675</v>
      </c>
      <c r="G57" t="s">
        <v>3549</v>
      </c>
    </row>
    <row r="58" spans="1:7">
      <c r="A58" t="s">
        <v>3678</v>
      </c>
      <c r="B58" s="25" t="s">
        <v>3480</v>
      </c>
      <c r="C58">
        <v>-2.19</v>
      </c>
      <c r="D58" s="2">
        <v>-1.92</v>
      </c>
      <c r="E58" s="2">
        <v>-2.2999999999999998</v>
      </c>
      <c r="F58" t="s">
        <v>3677</v>
      </c>
      <c r="G58" t="s">
        <v>3549</v>
      </c>
    </row>
    <row r="59" spans="1:7">
      <c r="A59" t="s">
        <v>3680</v>
      </c>
      <c r="B59" s="25" t="s">
        <v>3481</v>
      </c>
      <c r="C59" s="2">
        <v>-2.25</v>
      </c>
      <c r="D59" s="2">
        <v>-1.04</v>
      </c>
      <c r="E59">
        <v>-1.04</v>
      </c>
      <c r="F59" t="s">
        <v>3679</v>
      </c>
      <c r="G59" t="s">
        <v>3549</v>
      </c>
    </row>
    <row r="60" spans="1:7">
      <c r="A60" t="s">
        <v>3682</v>
      </c>
      <c r="B60" s="25" t="s">
        <v>3482</v>
      </c>
      <c r="C60">
        <v>-2.17</v>
      </c>
      <c r="D60" s="2">
        <v>1.1599999999999999</v>
      </c>
      <c r="E60">
        <v>-1.44</v>
      </c>
      <c r="F60" t="s">
        <v>3681</v>
      </c>
      <c r="G60" t="s">
        <v>3549</v>
      </c>
    </row>
    <row r="61" spans="1:7">
      <c r="A61" t="s">
        <v>3696</v>
      </c>
      <c r="B61" s="25" t="s">
        <v>3695</v>
      </c>
      <c r="C61" s="2">
        <v>-2.08</v>
      </c>
      <c r="D61" s="2">
        <v>-2.02</v>
      </c>
      <c r="E61">
        <v>-2.82</v>
      </c>
      <c r="F61" t="s">
        <v>1401</v>
      </c>
      <c r="G61" t="s">
        <v>3941</v>
      </c>
    </row>
    <row r="62" spans="1:7">
      <c r="A62" t="s">
        <v>3683</v>
      </c>
      <c r="B62" s="25" t="s">
        <v>1755</v>
      </c>
      <c r="C62">
        <v>-2.83</v>
      </c>
      <c r="D62" s="2">
        <v>-2.67</v>
      </c>
      <c r="E62">
        <v>-7.17</v>
      </c>
      <c r="F62" t="s">
        <v>1756</v>
      </c>
      <c r="G62" t="s">
        <v>3941</v>
      </c>
    </row>
    <row r="63" spans="1:7">
      <c r="A63" t="s">
        <v>3685</v>
      </c>
      <c r="B63" s="25" t="s">
        <v>3483</v>
      </c>
      <c r="C63">
        <v>-3.35</v>
      </c>
      <c r="D63" s="2">
        <v>2.12</v>
      </c>
      <c r="E63" s="2">
        <v>1.6</v>
      </c>
      <c r="F63" t="s">
        <v>3684</v>
      </c>
      <c r="G63" t="s">
        <v>3550</v>
      </c>
    </row>
    <row r="64" spans="1:7">
      <c r="A64" t="s">
        <v>3687</v>
      </c>
      <c r="B64" s="25" t="s">
        <v>3484</v>
      </c>
      <c r="C64">
        <v>-2.82</v>
      </c>
      <c r="D64" s="2">
        <v>-1.1399999999999999</v>
      </c>
      <c r="E64">
        <v>-1.44</v>
      </c>
      <c r="F64" t="s">
        <v>3686</v>
      </c>
      <c r="G64" t="s">
        <v>3550</v>
      </c>
    </row>
    <row r="65" spans="1:7">
      <c r="A65" t="s">
        <v>3689</v>
      </c>
      <c r="B65" s="25" t="s">
        <v>3485</v>
      </c>
      <c r="C65">
        <v>-4.93</v>
      </c>
      <c r="D65" s="2">
        <v>-2.12</v>
      </c>
      <c r="E65">
        <v>-2.64</v>
      </c>
      <c r="F65" t="s">
        <v>3688</v>
      </c>
      <c r="G65" t="s">
        <v>3550</v>
      </c>
    </row>
    <row r="66" spans="1:7">
      <c r="A66" t="s">
        <v>3694</v>
      </c>
      <c r="B66" s="25" t="s">
        <v>3692</v>
      </c>
      <c r="C66">
        <v>-2.66</v>
      </c>
      <c r="D66" s="2">
        <v>-1.4</v>
      </c>
      <c r="E66">
        <v>-1.99</v>
      </c>
      <c r="F66" t="s">
        <v>3693</v>
      </c>
      <c r="G66" t="s">
        <v>3550</v>
      </c>
    </row>
    <row r="67" spans="1:7">
      <c r="A67" t="s">
        <v>3691</v>
      </c>
      <c r="B67" s="25" t="s">
        <v>763</v>
      </c>
      <c r="C67">
        <v>-4.28</v>
      </c>
      <c r="D67" s="2">
        <v>-1.08</v>
      </c>
      <c r="E67">
        <v>-1.38</v>
      </c>
      <c r="F67" t="s">
        <v>3690</v>
      </c>
      <c r="G67" t="s">
        <v>3550</v>
      </c>
    </row>
    <row r="68" spans="1:7">
      <c r="A68" t="s">
        <v>3698</v>
      </c>
      <c r="B68" s="25" t="s">
        <v>3486</v>
      </c>
      <c r="C68" s="2">
        <v>-3</v>
      </c>
      <c r="D68" s="2">
        <v>-1.07</v>
      </c>
      <c r="E68">
        <v>-1.69</v>
      </c>
      <c r="F68" t="s">
        <v>3697</v>
      </c>
      <c r="G68" t="s">
        <v>3550</v>
      </c>
    </row>
    <row r="69" spans="1:7">
      <c r="A69" t="s">
        <v>3700</v>
      </c>
      <c r="B69" s="25" t="s">
        <v>3487</v>
      </c>
      <c r="C69">
        <v>-3.94</v>
      </c>
      <c r="D69" s="2">
        <v>1.36</v>
      </c>
      <c r="E69">
        <v>-1.1100000000000001</v>
      </c>
      <c r="F69" t="s">
        <v>3699</v>
      </c>
      <c r="G69" t="s">
        <v>3550</v>
      </c>
    </row>
    <row r="70" spans="1:7">
      <c r="A70" t="s">
        <v>3702</v>
      </c>
      <c r="B70" s="25" t="s">
        <v>3488</v>
      </c>
      <c r="C70">
        <v>-2.27</v>
      </c>
      <c r="D70" s="2">
        <v>-1.84</v>
      </c>
      <c r="E70">
        <v>-2.34</v>
      </c>
      <c r="F70" t="s">
        <v>3701</v>
      </c>
      <c r="G70" t="s">
        <v>3550</v>
      </c>
    </row>
    <row r="71" spans="1:7">
      <c r="A71" t="s">
        <v>3704</v>
      </c>
      <c r="B71" s="25" t="s">
        <v>3489</v>
      </c>
      <c r="C71" s="2">
        <v>-2.1</v>
      </c>
      <c r="D71" s="2">
        <v>-1.1000000000000001</v>
      </c>
      <c r="E71" s="2">
        <v>-1.3</v>
      </c>
      <c r="F71" t="s">
        <v>3703</v>
      </c>
      <c r="G71" t="s">
        <v>3551</v>
      </c>
    </row>
    <row r="72" spans="1:7">
      <c r="A72" t="s">
        <v>3706</v>
      </c>
      <c r="B72" s="25" t="s">
        <v>3490</v>
      </c>
      <c r="C72">
        <v>-2.66</v>
      </c>
      <c r="D72" s="2">
        <v>1.95</v>
      </c>
      <c r="E72" s="2">
        <v>1.4</v>
      </c>
      <c r="F72" t="s">
        <v>3705</v>
      </c>
      <c r="G72" t="s">
        <v>3551</v>
      </c>
    </row>
    <row r="73" spans="1:7">
      <c r="A73" t="s">
        <v>3708</v>
      </c>
      <c r="B73" s="25" t="s">
        <v>3491</v>
      </c>
      <c r="C73">
        <v>-2.31</v>
      </c>
      <c r="D73" s="2">
        <v>-1.19</v>
      </c>
      <c r="E73">
        <v>-1.88</v>
      </c>
      <c r="F73" t="s">
        <v>3707</v>
      </c>
      <c r="G73" t="s">
        <v>3551</v>
      </c>
    </row>
    <row r="74" spans="1:7">
      <c r="A74" t="s">
        <v>3709</v>
      </c>
      <c r="B74" s="25" t="s">
        <v>869</v>
      </c>
      <c r="C74">
        <v>-6.45</v>
      </c>
      <c r="D74" s="2">
        <v>-5.87</v>
      </c>
      <c r="E74">
        <v>-11.26</v>
      </c>
      <c r="F74" s="6" t="s">
        <v>3710</v>
      </c>
      <c r="G74" t="s">
        <v>3552</v>
      </c>
    </row>
    <row r="75" spans="1:7">
      <c r="A75" t="s">
        <v>3712</v>
      </c>
      <c r="B75" s="25" t="s">
        <v>758</v>
      </c>
      <c r="C75" s="2">
        <v>-7.4</v>
      </c>
      <c r="D75" s="2">
        <v>-3.35</v>
      </c>
      <c r="E75">
        <v>-8.56</v>
      </c>
      <c r="F75" s="6" t="s">
        <v>3711</v>
      </c>
      <c r="G75" t="s">
        <v>3552</v>
      </c>
    </row>
    <row r="76" spans="1:7">
      <c r="A76" t="s">
        <v>3714</v>
      </c>
      <c r="B76" s="25" t="s">
        <v>3492</v>
      </c>
      <c r="C76">
        <v>-2.11</v>
      </c>
      <c r="D76" s="2">
        <v>-2.23</v>
      </c>
      <c r="E76">
        <v>-3.33</v>
      </c>
      <c r="F76" s="6" t="s">
        <v>3713</v>
      </c>
      <c r="G76" t="s">
        <v>3552</v>
      </c>
    </row>
    <row r="77" spans="1:7">
      <c r="A77" t="s">
        <v>3715</v>
      </c>
      <c r="B77" s="25" t="s">
        <v>3493</v>
      </c>
      <c r="C77">
        <v>-2.95</v>
      </c>
      <c r="D77" s="2">
        <v>1.69</v>
      </c>
      <c r="E77" s="2">
        <v>1.2</v>
      </c>
      <c r="F77" t="s">
        <v>1789</v>
      </c>
      <c r="G77" t="s">
        <v>3553</v>
      </c>
    </row>
    <row r="78" spans="1:7">
      <c r="A78" t="s">
        <v>3716</v>
      </c>
      <c r="B78" s="25" t="s">
        <v>3494</v>
      </c>
      <c r="C78">
        <v>-5.57</v>
      </c>
      <c r="D78" s="2">
        <v>-1.75</v>
      </c>
      <c r="E78">
        <v>-4.41</v>
      </c>
      <c r="F78" t="s">
        <v>2014</v>
      </c>
      <c r="G78" t="s">
        <v>3553</v>
      </c>
    </row>
    <row r="79" spans="1:7">
      <c r="A79" t="s">
        <v>3717</v>
      </c>
      <c r="B79" s="25" t="s">
        <v>3495</v>
      </c>
      <c r="C79">
        <v>-4.1900000000000004</v>
      </c>
      <c r="D79" s="2">
        <v>-1.73</v>
      </c>
      <c r="E79">
        <v>-4.05</v>
      </c>
      <c r="F79" t="s">
        <v>1974</v>
      </c>
      <c r="G79" t="s">
        <v>3553</v>
      </c>
    </row>
    <row r="80" spans="1:7">
      <c r="A80" t="s">
        <v>3719</v>
      </c>
      <c r="B80" s="25" t="s">
        <v>3496</v>
      </c>
      <c r="C80">
        <v>-2.91</v>
      </c>
      <c r="D80" s="2">
        <v>1.46</v>
      </c>
      <c r="E80">
        <v>1.39</v>
      </c>
      <c r="F80" t="s">
        <v>3718</v>
      </c>
      <c r="G80" t="s">
        <v>3553</v>
      </c>
    </row>
    <row r="81" spans="1:7">
      <c r="A81" t="s">
        <v>3721</v>
      </c>
      <c r="B81" s="25" t="s">
        <v>3497</v>
      </c>
      <c r="C81" s="2">
        <v>-2.8</v>
      </c>
      <c r="D81" s="2">
        <v>-1.45</v>
      </c>
      <c r="E81">
        <v>-2.0099999999999998</v>
      </c>
      <c r="F81" t="s">
        <v>3720</v>
      </c>
      <c r="G81" t="s">
        <v>3553</v>
      </c>
    </row>
    <row r="82" spans="1:7">
      <c r="A82" t="s">
        <v>3723</v>
      </c>
      <c r="B82" s="25" t="s">
        <v>3498</v>
      </c>
      <c r="C82">
        <v>-4.59</v>
      </c>
      <c r="D82" s="2">
        <v>-1.65</v>
      </c>
      <c r="E82">
        <v>-3.65</v>
      </c>
      <c r="F82" t="s">
        <v>3722</v>
      </c>
      <c r="G82" t="s">
        <v>3553</v>
      </c>
    </row>
    <row r="83" spans="1:7">
      <c r="A83" t="s">
        <v>3724</v>
      </c>
      <c r="B83" s="25" t="s">
        <v>3499</v>
      </c>
      <c r="C83">
        <v>-5.14</v>
      </c>
      <c r="D83" s="2">
        <v>-2.0699999999999998</v>
      </c>
      <c r="E83">
        <v>-4.25</v>
      </c>
      <c r="F83" t="s">
        <v>3725</v>
      </c>
      <c r="G83" t="s">
        <v>3553</v>
      </c>
    </row>
    <row r="84" spans="1:7">
      <c r="A84" t="s">
        <v>3727</v>
      </c>
      <c r="B84" s="25" t="s">
        <v>3500</v>
      </c>
      <c r="C84" s="2">
        <v>-2</v>
      </c>
      <c r="D84" s="2">
        <v>1.35</v>
      </c>
      <c r="E84">
        <v>1.58</v>
      </c>
      <c r="F84" t="s">
        <v>3726</v>
      </c>
      <c r="G84" t="s">
        <v>3553</v>
      </c>
    </row>
    <row r="85" spans="1:7">
      <c r="A85" t="s">
        <v>3729</v>
      </c>
      <c r="B85" s="25" t="s">
        <v>3501</v>
      </c>
      <c r="C85">
        <v>-2.04</v>
      </c>
      <c r="D85" s="2">
        <v>-1.3</v>
      </c>
      <c r="E85">
        <v>-1.73</v>
      </c>
      <c r="F85" t="s">
        <v>3728</v>
      </c>
      <c r="G85" t="s">
        <v>3553</v>
      </c>
    </row>
    <row r="86" spans="1:7">
      <c r="A86" t="s">
        <v>3730</v>
      </c>
      <c r="B86" s="25" t="s">
        <v>3502</v>
      </c>
      <c r="C86">
        <v>-3.19</v>
      </c>
      <c r="D86" s="2">
        <v>-1.56</v>
      </c>
      <c r="E86">
        <v>-2.88</v>
      </c>
      <c r="F86" t="s">
        <v>1838</v>
      </c>
      <c r="G86" t="s">
        <v>3942</v>
      </c>
    </row>
    <row r="87" spans="1:7">
      <c r="A87" t="s">
        <v>3731</v>
      </c>
      <c r="B87" s="25" t="s">
        <v>3503</v>
      </c>
      <c r="C87">
        <v>-2.2400000000000002</v>
      </c>
      <c r="D87" s="2">
        <v>-1.1299999999999999</v>
      </c>
      <c r="E87">
        <v>-2.52</v>
      </c>
      <c r="F87" t="s">
        <v>1506</v>
      </c>
      <c r="G87" t="s">
        <v>3942</v>
      </c>
    </row>
    <row r="88" spans="1:7">
      <c r="A88" t="s">
        <v>3732</v>
      </c>
      <c r="B88" s="25" t="s">
        <v>3504</v>
      </c>
      <c r="C88">
        <v>-2.09</v>
      </c>
      <c r="D88" s="2">
        <v>-1.39</v>
      </c>
      <c r="E88">
        <v>-2.25</v>
      </c>
      <c r="F88" t="s">
        <v>1416</v>
      </c>
      <c r="G88" t="s">
        <v>3942</v>
      </c>
    </row>
    <row r="89" spans="1:7">
      <c r="A89" t="s">
        <v>3734</v>
      </c>
      <c r="B89" s="25" t="s">
        <v>3505</v>
      </c>
      <c r="C89">
        <v>-3.04</v>
      </c>
      <c r="D89" s="2">
        <v>1.86</v>
      </c>
      <c r="E89" s="2">
        <v>1.6</v>
      </c>
      <c r="F89" t="s">
        <v>3733</v>
      </c>
      <c r="G89" t="s">
        <v>3942</v>
      </c>
    </row>
    <row r="90" spans="1:7">
      <c r="A90" t="s">
        <v>3736</v>
      </c>
      <c r="B90" s="25" t="s">
        <v>3506</v>
      </c>
      <c r="C90">
        <v>-3.42</v>
      </c>
      <c r="D90" s="2">
        <v>-1.48</v>
      </c>
      <c r="E90">
        <v>-3.27</v>
      </c>
      <c r="F90" t="s">
        <v>3735</v>
      </c>
      <c r="G90" t="s">
        <v>3942</v>
      </c>
    </row>
    <row r="91" spans="1:7">
      <c r="A91" t="s">
        <v>3737</v>
      </c>
      <c r="B91" s="25" t="s">
        <v>3507</v>
      </c>
      <c r="C91">
        <v>-3.03</v>
      </c>
      <c r="D91" s="2">
        <v>-1.52</v>
      </c>
      <c r="E91">
        <v>-2.85</v>
      </c>
      <c r="F91" t="s">
        <v>1810</v>
      </c>
      <c r="G91" t="s">
        <v>3942</v>
      </c>
    </row>
    <row r="92" spans="1:7">
      <c r="A92" t="s">
        <v>3738</v>
      </c>
      <c r="B92" s="25" t="s">
        <v>3508</v>
      </c>
      <c r="C92">
        <v>-2.96</v>
      </c>
      <c r="D92" s="2">
        <v>-1.78</v>
      </c>
      <c r="E92">
        <v>-2.74</v>
      </c>
      <c r="F92" t="s">
        <v>1793</v>
      </c>
      <c r="G92" t="s">
        <v>3942</v>
      </c>
    </row>
    <row r="93" spans="1:7">
      <c r="A93" t="s">
        <v>3739</v>
      </c>
      <c r="B93" s="25" t="s">
        <v>1571</v>
      </c>
      <c r="C93">
        <v>-2.36</v>
      </c>
      <c r="D93" s="2">
        <v>2.09</v>
      </c>
      <c r="E93">
        <v>1.82</v>
      </c>
      <c r="F93" t="s">
        <v>1572</v>
      </c>
      <c r="G93" t="s">
        <v>3942</v>
      </c>
    </row>
    <row r="94" spans="1:7">
      <c r="A94" t="s">
        <v>3740</v>
      </c>
      <c r="B94" s="25" t="s">
        <v>3509</v>
      </c>
      <c r="C94">
        <v>-2.57</v>
      </c>
      <c r="D94" s="2">
        <v>-1.32</v>
      </c>
      <c r="E94">
        <v>-1.58</v>
      </c>
      <c r="F94" t="s">
        <v>1663</v>
      </c>
      <c r="G94" t="s">
        <v>3942</v>
      </c>
    </row>
    <row r="95" spans="1:7">
      <c r="A95" t="s">
        <v>3741</v>
      </c>
      <c r="B95" s="25" t="s">
        <v>3510</v>
      </c>
      <c r="C95">
        <v>-3.71</v>
      </c>
      <c r="D95" s="2">
        <v>-2.68</v>
      </c>
      <c r="E95">
        <v>-5.51</v>
      </c>
      <c r="F95" t="s">
        <v>1920</v>
      </c>
      <c r="G95" t="s">
        <v>3942</v>
      </c>
    </row>
    <row r="96" spans="1:7">
      <c r="A96" t="s">
        <v>3742</v>
      </c>
      <c r="B96" s="25" t="s">
        <v>870</v>
      </c>
      <c r="C96">
        <v>-3.91</v>
      </c>
      <c r="D96" s="2">
        <v>1.41</v>
      </c>
      <c r="E96" s="2">
        <v>-1.2</v>
      </c>
      <c r="F96" t="s">
        <v>1937</v>
      </c>
      <c r="G96" t="s">
        <v>3942</v>
      </c>
    </row>
    <row r="97" spans="1:7">
      <c r="A97" t="s">
        <v>3744</v>
      </c>
      <c r="B97" s="25" t="s">
        <v>871</v>
      </c>
      <c r="C97">
        <v>-3.44</v>
      </c>
      <c r="D97" s="2">
        <v>-1.9</v>
      </c>
      <c r="E97">
        <v>-3.02</v>
      </c>
      <c r="F97" t="s">
        <v>3743</v>
      </c>
      <c r="G97" t="s">
        <v>3943</v>
      </c>
    </row>
    <row r="98" spans="1:7">
      <c r="A98" t="s">
        <v>3745</v>
      </c>
      <c r="B98" s="25" t="s">
        <v>1783</v>
      </c>
      <c r="C98">
        <v>-2.93</v>
      </c>
      <c r="D98" s="2">
        <v>-1.3</v>
      </c>
      <c r="E98">
        <v>-2.25</v>
      </c>
      <c r="F98" t="s">
        <v>1784</v>
      </c>
      <c r="G98" t="s">
        <v>3943</v>
      </c>
    </row>
    <row r="99" spans="1:7">
      <c r="A99" t="s">
        <v>3746</v>
      </c>
      <c r="B99" s="25" t="s">
        <v>3511</v>
      </c>
      <c r="C99">
        <v>-4.43</v>
      </c>
      <c r="D99" s="2">
        <v>-1.79</v>
      </c>
      <c r="E99">
        <v>-2.38</v>
      </c>
      <c r="F99" t="s">
        <v>1985</v>
      </c>
      <c r="G99" t="s">
        <v>3943</v>
      </c>
    </row>
    <row r="100" spans="1:7">
      <c r="A100" t="s">
        <v>3747</v>
      </c>
      <c r="B100" s="25" t="s">
        <v>3512</v>
      </c>
      <c r="C100">
        <v>-2.36</v>
      </c>
      <c r="D100" s="2">
        <v>-1.23</v>
      </c>
      <c r="E100">
        <v>-2.12</v>
      </c>
      <c r="F100" t="s">
        <v>1567</v>
      </c>
      <c r="G100" t="s">
        <v>3554</v>
      </c>
    </row>
    <row r="101" spans="1:7">
      <c r="A101" t="s">
        <v>3748</v>
      </c>
      <c r="B101" s="25" t="s">
        <v>1892</v>
      </c>
      <c r="C101">
        <v>-3.55</v>
      </c>
      <c r="D101" s="2">
        <v>-1.77</v>
      </c>
      <c r="E101">
        <v>-3.54</v>
      </c>
      <c r="F101" t="s">
        <v>1893</v>
      </c>
      <c r="G101" t="s">
        <v>3554</v>
      </c>
    </row>
    <row r="102" spans="1:7">
      <c r="A102" t="s">
        <v>3749</v>
      </c>
      <c r="B102" s="25" t="s">
        <v>867</v>
      </c>
      <c r="C102">
        <v>-3.89</v>
      </c>
      <c r="D102" s="2">
        <v>-1.82</v>
      </c>
      <c r="E102">
        <v>-3.66</v>
      </c>
      <c r="F102" t="s">
        <v>1935</v>
      </c>
      <c r="G102" t="s">
        <v>3554</v>
      </c>
    </row>
    <row r="103" spans="1:7">
      <c r="A103" t="s">
        <v>3750</v>
      </c>
      <c r="B103" s="25" t="s">
        <v>1843</v>
      </c>
      <c r="C103">
        <v>-3.22</v>
      </c>
      <c r="D103" s="2">
        <v>-1.61</v>
      </c>
      <c r="E103">
        <v>-2.71</v>
      </c>
      <c r="F103" t="s">
        <v>1844</v>
      </c>
      <c r="G103" t="s">
        <v>3554</v>
      </c>
    </row>
    <row r="104" spans="1:7">
      <c r="A104" t="s">
        <v>3752</v>
      </c>
      <c r="B104" s="25" t="s">
        <v>1871</v>
      </c>
      <c r="C104" s="2">
        <v>-3.4</v>
      </c>
      <c r="D104" s="2">
        <v>-1.59</v>
      </c>
      <c r="E104">
        <v>-3.52</v>
      </c>
      <c r="F104" t="s">
        <v>3751</v>
      </c>
      <c r="G104" t="s">
        <v>3554</v>
      </c>
    </row>
    <row r="105" spans="1:7">
      <c r="A105" t="s">
        <v>3753</v>
      </c>
      <c r="B105" s="25" t="s">
        <v>866</v>
      </c>
      <c r="C105">
        <v>-2.06</v>
      </c>
      <c r="D105" s="2">
        <v>-1.49</v>
      </c>
      <c r="E105">
        <v>-2.0499999999999998</v>
      </c>
      <c r="F105" t="s">
        <v>1384</v>
      </c>
      <c r="G105" t="s">
        <v>3554</v>
      </c>
    </row>
    <row r="106" spans="1:7">
      <c r="A106" t="s">
        <v>3754</v>
      </c>
      <c r="B106" s="25" t="s">
        <v>3513</v>
      </c>
      <c r="C106">
        <v>-2.13</v>
      </c>
      <c r="D106" s="2">
        <v>-2.27</v>
      </c>
      <c r="E106">
        <v>-4.46</v>
      </c>
      <c r="F106" t="s">
        <v>191</v>
      </c>
      <c r="G106" t="s">
        <v>3554</v>
      </c>
    </row>
    <row r="107" spans="1:7">
      <c r="A107" t="s">
        <v>3756</v>
      </c>
      <c r="B107" s="25" t="s">
        <v>868</v>
      </c>
      <c r="C107">
        <v>-4.29</v>
      </c>
      <c r="D107" s="2">
        <v>-2.02</v>
      </c>
      <c r="E107">
        <v>-3.96</v>
      </c>
      <c r="F107" t="s">
        <v>3755</v>
      </c>
      <c r="G107" t="s">
        <v>3554</v>
      </c>
    </row>
    <row r="108" spans="1:7">
      <c r="A108" t="s">
        <v>3758</v>
      </c>
      <c r="B108" s="25" t="s">
        <v>3514</v>
      </c>
      <c r="C108">
        <v>-3.23</v>
      </c>
      <c r="D108" s="2">
        <v>2.2000000000000002</v>
      </c>
      <c r="E108">
        <v>1.17</v>
      </c>
      <c r="F108" t="s">
        <v>3757</v>
      </c>
      <c r="G108" t="s">
        <v>3554</v>
      </c>
    </row>
    <row r="109" spans="1:7">
      <c r="A109" t="s">
        <v>3760</v>
      </c>
      <c r="B109" s="25" t="s">
        <v>3515</v>
      </c>
      <c r="C109" s="2">
        <v>-2.1</v>
      </c>
      <c r="D109" s="2">
        <v>3.44</v>
      </c>
      <c r="E109">
        <v>2.69</v>
      </c>
      <c r="F109" t="s">
        <v>3759</v>
      </c>
      <c r="G109" t="s">
        <v>3554</v>
      </c>
    </row>
    <row r="110" spans="1:7">
      <c r="A110" t="s">
        <v>3762</v>
      </c>
      <c r="B110" s="25" t="s">
        <v>3516</v>
      </c>
      <c r="C110">
        <v>-2.83</v>
      </c>
      <c r="D110" s="2">
        <v>-3.3</v>
      </c>
      <c r="E110">
        <v>-6.05</v>
      </c>
      <c r="F110" t="s">
        <v>3761</v>
      </c>
      <c r="G110" t="s">
        <v>3555</v>
      </c>
    </row>
    <row r="111" spans="1:7">
      <c r="A111" t="s">
        <v>3764</v>
      </c>
      <c r="B111" s="25" t="s">
        <v>3517</v>
      </c>
      <c r="C111">
        <v>-2.11</v>
      </c>
      <c r="D111" s="2">
        <v>-1.64</v>
      </c>
      <c r="E111">
        <v>-2.23</v>
      </c>
      <c r="F111" s="6" t="s">
        <v>3763</v>
      </c>
      <c r="G111" t="s">
        <v>3556</v>
      </c>
    </row>
    <row r="112" spans="1:7">
      <c r="A112" t="s">
        <v>3765</v>
      </c>
      <c r="B112" s="25" t="s">
        <v>3518</v>
      </c>
      <c r="C112" s="2">
        <v>-4</v>
      </c>
      <c r="D112" s="2">
        <v>1.1399999999999999</v>
      </c>
      <c r="E112">
        <v>-1.35</v>
      </c>
      <c r="F112" s="6" t="s">
        <v>203</v>
      </c>
      <c r="G112" t="s">
        <v>3556</v>
      </c>
    </row>
    <row r="113" spans="1:7">
      <c r="A113" t="s">
        <v>3768</v>
      </c>
      <c r="B113" s="25" t="s">
        <v>3519</v>
      </c>
      <c r="C113">
        <v>-2.17</v>
      </c>
      <c r="D113" s="2">
        <v>1.37</v>
      </c>
      <c r="E113">
        <v>1.42</v>
      </c>
      <c r="F113" t="s">
        <v>3766</v>
      </c>
      <c r="G113" t="s">
        <v>3556</v>
      </c>
    </row>
    <row r="114" spans="1:7">
      <c r="A114" t="s">
        <v>3767</v>
      </c>
      <c r="B114" s="25" t="s">
        <v>3520</v>
      </c>
      <c r="C114">
        <v>-6.45</v>
      </c>
      <c r="D114" s="2">
        <v>1.01</v>
      </c>
      <c r="E114">
        <v>-1.82</v>
      </c>
      <c r="F114" s="6" t="s">
        <v>206</v>
      </c>
      <c r="G114" t="s">
        <v>3556</v>
      </c>
    </row>
    <row r="115" spans="1:7">
      <c r="A115" t="s">
        <v>3769</v>
      </c>
      <c r="B115" s="25" t="s">
        <v>3521</v>
      </c>
      <c r="C115">
        <v>-5.04</v>
      </c>
      <c r="D115" s="2">
        <v>1.1200000000000001</v>
      </c>
      <c r="E115">
        <v>-1.57</v>
      </c>
      <c r="F115" t="s">
        <v>205</v>
      </c>
      <c r="G115" t="s">
        <v>3556</v>
      </c>
    </row>
    <row r="116" spans="1:7">
      <c r="A116" t="s">
        <v>3770</v>
      </c>
      <c r="B116" s="25" t="s">
        <v>3522</v>
      </c>
      <c r="C116">
        <v>-4.66</v>
      </c>
      <c r="D116" s="2">
        <v>-1.02</v>
      </c>
      <c r="E116">
        <v>-1.46</v>
      </c>
      <c r="F116" t="s">
        <v>95</v>
      </c>
      <c r="G116" t="s">
        <v>3556</v>
      </c>
    </row>
    <row r="117" spans="1:7">
      <c r="A117" t="s">
        <v>3771</v>
      </c>
      <c r="B117" s="25" t="s">
        <v>3523</v>
      </c>
      <c r="C117">
        <v>-4.28</v>
      </c>
      <c r="D117" s="2">
        <v>1.04</v>
      </c>
      <c r="E117">
        <v>-1.34</v>
      </c>
      <c r="F117" t="s">
        <v>201</v>
      </c>
      <c r="G117" t="s">
        <v>3556</v>
      </c>
    </row>
    <row r="118" spans="1:7">
      <c r="A118" t="s">
        <v>3772</v>
      </c>
      <c r="B118" s="25" t="s">
        <v>3524</v>
      </c>
      <c r="C118">
        <v>-4.45</v>
      </c>
      <c r="D118" s="2">
        <v>1.25</v>
      </c>
      <c r="E118">
        <v>-1.28</v>
      </c>
      <c r="F118" t="s">
        <v>204</v>
      </c>
      <c r="G118" t="s">
        <v>3556</v>
      </c>
    </row>
    <row r="119" spans="1:7">
      <c r="A119" t="s">
        <v>3773</v>
      </c>
      <c r="B119" s="25" t="s">
        <v>3525</v>
      </c>
      <c r="C119" s="2">
        <v>-4</v>
      </c>
      <c r="D119" s="2">
        <v>1.27</v>
      </c>
      <c r="E119">
        <v>-1.1200000000000001</v>
      </c>
      <c r="F119" t="s">
        <v>202</v>
      </c>
      <c r="G119" t="s">
        <v>3556</v>
      </c>
    </row>
    <row r="120" spans="1:7">
      <c r="A120" t="s">
        <v>3775</v>
      </c>
      <c r="B120" s="25" t="s">
        <v>3526</v>
      </c>
      <c r="C120">
        <v>-2.21</v>
      </c>
      <c r="D120" s="2">
        <v>-1.44</v>
      </c>
      <c r="E120">
        <v>-2.19</v>
      </c>
      <c r="F120" t="s">
        <v>3774</v>
      </c>
      <c r="G120" t="s">
        <v>3556</v>
      </c>
    </row>
    <row r="121" spans="1:7">
      <c r="A121" t="s">
        <v>3777</v>
      </c>
      <c r="B121" s="25" t="s">
        <v>3527</v>
      </c>
      <c r="C121">
        <v>-2.33</v>
      </c>
      <c r="D121" s="2">
        <v>-1.27</v>
      </c>
      <c r="E121">
        <v>-2.0699999999999998</v>
      </c>
      <c r="F121" t="s">
        <v>3776</v>
      </c>
      <c r="G121" t="s">
        <v>3556</v>
      </c>
    </row>
    <row r="122" spans="1:7">
      <c r="A122" t="s">
        <v>3779</v>
      </c>
      <c r="B122" s="25" t="s">
        <v>3528</v>
      </c>
      <c r="C122">
        <v>-2.0099999999999998</v>
      </c>
      <c r="D122" s="2">
        <v>-1.24</v>
      </c>
      <c r="E122">
        <v>-1.92</v>
      </c>
      <c r="F122" t="s">
        <v>3778</v>
      </c>
      <c r="G122" t="s">
        <v>3556</v>
      </c>
    </row>
    <row r="123" spans="1:7">
      <c r="A123" t="s">
        <v>3781</v>
      </c>
      <c r="B123" s="25" t="s">
        <v>3529</v>
      </c>
      <c r="C123">
        <v>-4.04</v>
      </c>
      <c r="D123" s="2">
        <v>-2.29</v>
      </c>
      <c r="E123" s="2">
        <v>-5.0999999999999996</v>
      </c>
      <c r="F123" t="s">
        <v>3780</v>
      </c>
      <c r="G123" t="s">
        <v>3556</v>
      </c>
    </row>
    <row r="124" spans="1:7">
      <c r="A124" t="s">
        <v>3782</v>
      </c>
      <c r="B124" s="25" t="s">
        <v>3530</v>
      </c>
      <c r="C124">
        <v>-2.34</v>
      </c>
      <c r="D124" s="2">
        <v>-2.66</v>
      </c>
      <c r="E124">
        <v>-3.54</v>
      </c>
      <c r="F124" t="s">
        <v>118</v>
      </c>
      <c r="G124" t="s">
        <v>3556</v>
      </c>
    </row>
    <row r="125" spans="1:7">
      <c r="A125" t="s">
        <v>3783</v>
      </c>
      <c r="B125" s="25" t="s">
        <v>3531</v>
      </c>
      <c r="C125" s="2">
        <v>-2.7</v>
      </c>
      <c r="D125" s="2">
        <v>-1.03</v>
      </c>
      <c r="E125">
        <v>-2.12</v>
      </c>
      <c r="F125" t="s">
        <v>58</v>
      </c>
      <c r="G125" t="s">
        <v>3556</v>
      </c>
    </row>
    <row r="126" spans="1:7">
      <c r="A126" t="s">
        <v>3785</v>
      </c>
      <c r="B126" s="25" t="s">
        <v>1520</v>
      </c>
      <c r="C126">
        <v>-2.2599999999999998</v>
      </c>
      <c r="D126" s="2">
        <v>1.5</v>
      </c>
      <c r="E126">
        <v>-1.45</v>
      </c>
      <c r="F126" t="s">
        <v>3784</v>
      </c>
      <c r="G126" t="s">
        <v>3556</v>
      </c>
    </row>
    <row r="127" spans="1:7">
      <c r="A127" t="s">
        <v>3786</v>
      </c>
      <c r="B127" s="25" t="s">
        <v>3532</v>
      </c>
      <c r="C127">
        <v>-5.42</v>
      </c>
      <c r="D127" s="2">
        <v>1.27</v>
      </c>
      <c r="E127">
        <v>1.1200000000000001</v>
      </c>
      <c r="F127" s="6" t="s">
        <v>3788</v>
      </c>
      <c r="G127" t="s">
        <v>3556</v>
      </c>
    </row>
    <row r="128" spans="1:7">
      <c r="A128" t="s">
        <v>3789</v>
      </c>
      <c r="B128" s="25" t="s">
        <v>3533</v>
      </c>
      <c r="C128">
        <v>-2.92</v>
      </c>
      <c r="D128" s="2">
        <v>-1.66</v>
      </c>
      <c r="E128">
        <v>-4.37</v>
      </c>
      <c r="F128" t="s">
        <v>3787</v>
      </c>
      <c r="G128" t="s">
        <v>3556</v>
      </c>
    </row>
    <row r="129" spans="1:7">
      <c r="A129" t="s">
        <v>3791</v>
      </c>
      <c r="B129" s="25" t="s">
        <v>3534</v>
      </c>
      <c r="C129">
        <v>-2.11</v>
      </c>
      <c r="D129" s="2">
        <v>1.1399999999999999</v>
      </c>
      <c r="E129">
        <v>1.1399999999999999</v>
      </c>
      <c r="F129" t="s">
        <v>3790</v>
      </c>
      <c r="G129" t="s">
        <v>3556</v>
      </c>
    </row>
    <row r="130" spans="1:7">
      <c r="A130" t="s">
        <v>3793</v>
      </c>
      <c r="B130" s="25" t="s">
        <v>3535</v>
      </c>
      <c r="C130">
        <v>-3.03</v>
      </c>
      <c r="D130" s="2">
        <v>1.19</v>
      </c>
      <c r="E130">
        <v>-1.05</v>
      </c>
      <c r="F130" t="s">
        <v>3792</v>
      </c>
      <c r="G130" t="s">
        <v>3556</v>
      </c>
    </row>
    <row r="131" spans="1:7">
      <c r="A131" t="s">
        <v>3795</v>
      </c>
      <c r="B131" s="25" t="s">
        <v>3536</v>
      </c>
      <c r="C131">
        <v>-2.4300000000000002</v>
      </c>
      <c r="D131" s="2">
        <v>-4.72</v>
      </c>
      <c r="E131">
        <v>-4.57</v>
      </c>
      <c r="F131" t="s">
        <v>3794</v>
      </c>
      <c r="G131" t="s">
        <v>3556</v>
      </c>
    </row>
    <row r="132" spans="1:7">
      <c r="A132" t="s">
        <v>3797</v>
      </c>
      <c r="B132" s="25" t="s">
        <v>1669</v>
      </c>
      <c r="C132">
        <v>-2.59</v>
      </c>
      <c r="D132" s="2">
        <v>-1.97</v>
      </c>
      <c r="E132">
        <v>-2.5099999999999998</v>
      </c>
      <c r="F132" t="s">
        <v>3796</v>
      </c>
      <c r="G132" t="s">
        <v>3611</v>
      </c>
    </row>
    <row r="133" spans="1:7">
      <c r="A133" t="s">
        <v>3799</v>
      </c>
      <c r="B133" s="25" t="s">
        <v>3537</v>
      </c>
      <c r="C133">
        <v>-2.4300000000000002</v>
      </c>
      <c r="D133" s="2">
        <v>-1.32</v>
      </c>
      <c r="E133" s="2">
        <v>-1.8</v>
      </c>
      <c r="F133" t="s">
        <v>3798</v>
      </c>
      <c r="G133" t="s">
        <v>3557</v>
      </c>
    </row>
    <row r="134" spans="1:7">
      <c r="A134" t="s">
        <v>3800</v>
      </c>
      <c r="B134" s="25" t="s">
        <v>3538</v>
      </c>
      <c r="C134" s="2">
        <v>-3.1</v>
      </c>
      <c r="D134" s="2">
        <v>-2.12</v>
      </c>
      <c r="E134">
        <v>-3.85</v>
      </c>
      <c r="F134" t="s">
        <v>208</v>
      </c>
      <c r="G134" t="s">
        <v>3557</v>
      </c>
    </row>
    <row r="135" spans="1:7">
      <c r="A135" t="s">
        <v>3801</v>
      </c>
      <c r="B135" s="25" t="s">
        <v>3539</v>
      </c>
      <c r="C135">
        <v>-4.7300000000000004</v>
      </c>
      <c r="D135" s="2">
        <v>-3.82</v>
      </c>
      <c r="E135">
        <v>-10.97</v>
      </c>
      <c r="F135" t="s">
        <v>190</v>
      </c>
      <c r="G135" t="s">
        <v>3557</v>
      </c>
    </row>
    <row r="136" spans="1:7">
      <c r="A136" t="s">
        <v>3811</v>
      </c>
      <c r="B136" s="25" t="s">
        <v>3812</v>
      </c>
      <c r="C136">
        <v>-2.59</v>
      </c>
      <c r="D136" s="2">
        <v>-2.97</v>
      </c>
      <c r="E136">
        <v>-5.19</v>
      </c>
      <c r="F136" t="s">
        <v>3810</v>
      </c>
      <c r="G136" t="s">
        <v>3558</v>
      </c>
    </row>
    <row r="137" spans="1:7">
      <c r="A137" t="s">
        <v>3815</v>
      </c>
      <c r="B137" s="25" t="s">
        <v>3813</v>
      </c>
      <c r="C137" s="2">
        <v>-3.2</v>
      </c>
      <c r="D137" s="2">
        <v>1.0900000000000001</v>
      </c>
      <c r="E137">
        <v>-1.0900000000000001</v>
      </c>
      <c r="F137" t="s">
        <v>3814</v>
      </c>
      <c r="G137" t="s">
        <v>3558</v>
      </c>
    </row>
    <row r="138" spans="1:7">
      <c r="A138" t="s">
        <v>3809</v>
      </c>
      <c r="B138" s="25" t="s">
        <v>3807</v>
      </c>
      <c r="C138">
        <v>-2.83</v>
      </c>
      <c r="D138" s="2">
        <v>-1.74</v>
      </c>
      <c r="E138" s="2">
        <v>-3.6</v>
      </c>
      <c r="F138" t="s">
        <v>3808</v>
      </c>
      <c r="G138" t="s">
        <v>3558</v>
      </c>
    </row>
    <row r="139" spans="1:7">
      <c r="A139" t="s">
        <v>3806</v>
      </c>
      <c r="B139" s="25" t="s">
        <v>3540</v>
      </c>
      <c r="C139">
        <v>-3.44</v>
      </c>
      <c r="D139" s="2">
        <v>-2.65</v>
      </c>
      <c r="E139">
        <v>-6.36</v>
      </c>
      <c r="F139" t="s">
        <v>3805</v>
      </c>
      <c r="G139" t="s">
        <v>3558</v>
      </c>
    </row>
    <row r="140" spans="1:7">
      <c r="A140" t="s">
        <v>3804</v>
      </c>
      <c r="B140" s="25" t="s">
        <v>3541</v>
      </c>
      <c r="C140">
        <v>-2.67</v>
      </c>
      <c r="D140" s="2">
        <v>-2.9</v>
      </c>
      <c r="E140">
        <v>-6.27</v>
      </c>
      <c r="F140" t="s">
        <v>3803</v>
      </c>
      <c r="G140" t="s">
        <v>3558</v>
      </c>
    </row>
    <row r="141" spans="1:7">
      <c r="A141" t="s">
        <v>3818</v>
      </c>
      <c r="B141" s="25" t="s">
        <v>762</v>
      </c>
      <c r="C141">
        <v>-2.83</v>
      </c>
      <c r="D141" s="2">
        <v>-1.31</v>
      </c>
      <c r="E141">
        <v>-2.4300000000000002</v>
      </c>
      <c r="F141" t="s">
        <v>3817</v>
      </c>
      <c r="G141" t="s">
        <v>3823</v>
      </c>
    </row>
    <row r="142" spans="1:7">
      <c r="A142" t="s">
        <v>3820</v>
      </c>
      <c r="B142" s="25" t="s">
        <v>3542</v>
      </c>
      <c r="C142">
        <v>-2.46</v>
      </c>
      <c r="D142" s="2">
        <v>1.45</v>
      </c>
      <c r="E142">
        <v>-1.03</v>
      </c>
      <c r="F142" t="s">
        <v>3819</v>
      </c>
      <c r="G142" t="s">
        <v>3823</v>
      </c>
    </row>
    <row r="143" spans="1:7">
      <c r="A143" t="s">
        <v>3822</v>
      </c>
      <c r="B143" s="25" t="s">
        <v>3543</v>
      </c>
      <c r="C143">
        <v>-6.78</v>
      </c>
      <c r="D143" s="2">
        <v>-2.11</v>
      </c>
      <c r="E143">
        <v>-5.18</v>
      </c>
      <c r="F143" s="6" t="s">
        <v>3821</v>
      </c>
      <c r="G143" t="s">
        <v>3823</v>
      </c>
    </row>
    <row r="144" spans="1:7">
      <c r="A144" t="s">
        <v>3824</v>
      </c>
      <c r="B144" s="25" t="s">
        <v>878</v>
      </c>
      <c r="C144">
        <v>-5.38</v>
      </c>
      <c r="D144" s="2">
        <v>-3.18</v>
      </c>
      <c r="E144">
        <v>-7.89</v>
      </c>
      <c r="F144" t="s">
        <v>56</v>
      </c>
      <c r="G144" t="s">
        <v>3823</v>
      </c>
    </row>
    <row r="145" spans="1:7">
      <c r="A145" t="s">
        <v>3829</v>
      </c>
      <c r="B145" s="25" t="s">
        <v>3584</v>
      </c>
      <c r="C145">
        <v>-2.14</v>
      </c>
      <c r="D145" s="2">
        <v>1.1299999999999999</v>
      </c>
      <c r="E145">
        <v>-1.18</v>
      </c>
      <c r="F145" t="s">
        <v>3828</v>
      </c>
      <c r="G145" t="s">
        <v>3614</v>
      </c>
    </row>
    <row r="146" spans="1:7">
      <c r="A146" t="s">
        <v>3831</v>
      </c>
      <c r="B146" s="25" t="s">
        <v>3559</v>
      </c>
      <c r="C146">
        <v>2.2200000000000002</v>
      </c>
      <c r="D146" s="2">
        <v>1.26</v>
      </c>
      <c r="E146">
        <v>1.67</v>
      </c>
      <c r="F146" s="6" t="s">
        <v>3830</v>
      </c>
      <c r="G146" t="s">
        <v>3566</v>
      </c>
    </row>
    <row r="147" spans="1:7">
      <c r="A147" t="s">
        <v>3833</v>
      </c>
      <c r="B147" s="25" t="s">
        <v>3560</v>
      </c>
      <c r="C147" s="2">
        <v>2.1</v>
      </c>
      <c r="D147" s="2">
        <v>1</v>
      </c>
      <c r="E147">
        <v>1.19</v>
      </c>
      <c r="F147" t="s">
        <v>3832</v>
      </c>
      <c r="G147" t="s">
        <v>3566</v>
      </c>
    </row>
    <row r="148" spans="1:7">
      <c r="A148" t="s">
        <v>3835</v>
      </c>
      <c r="B148" s="25" t="s">
        <v>3561</v>
      </c>
      <c r="C148">
        <v>2.44</v>
      </c>
      <c r="D148" s="2">
        <v>1.25</v>
      </c>
      <c r="E148">
        <v>1.61</v>
      </c>
      <c r="F148" t="s">
        <v>3834</v>
      </c>
      <c r="G148" t="s">
        <v>3566</v>
      </c>
    </row>
    <row r="149" spans="1:7">
      <c r="A149" t="s">
        <v>3837</v>
      </c>
      <c r="B149" s="25" t="s">
        <v>3562</v>
      </c>
      <c r="C149">
        <v>2.77</v>
      </c>
      <c r="D149" s="2">
        <v>-1.04</v>
      </c>
      <c r="E149">
        <v>1.29</v>
      </c>
      <c r="F149" t="s">
        <v>3836</v>
      </c>
      <c r="G149" t="s">
        <v>3566</v>
      </c>
    </row>
    <row r="150" spans="1:7">
      <c r="A150" t="s">
        <v>3839</v>
      </c>
      <c r="B150" s="25" t="s">
        <v>3563</v>
      </c>
      <c r="C150">
        <v>2.2200000000000002</v>
      </c>
      <c r="D150" s="2">
        <v>-1.1399999999999999</v>
      </c>
      <c r="E150">
        <v>1.21</v>
      </c>
      <c r="F150" t="s">
        <v>3838</v>
      </c>
      <c r="G150" t="s">
        <v>3567</v>
      </c>
    </row>
    <row r="151" spans="1:7">
      <c r="A151" t="s">
        <v>3841</v>
      </c>
      <c r="B151" s="25" t="s">
        <v>17</v>
      </c>
      <c r="C151">
        <v>2.67</v>
      </c>
      <c r="D151" s="2">
        <v>1.67</v>
      </c>
      <c r="E151">
        <v>2.34</v>
      </c>
      <c r="F151" t="s">
        <v>3840</v>
      </c>
      <c r="G151" t="s">
        <v>3567</v>
      </c>
    </row>
    <row r="152" spans="1:7">
      <c r="A152" t="s">
        <v>3843</v>
      </c>
      <c r="B152" s="25" t="s">
        <v>3564</v>
      </c>
      <c r="C152">
        <v>4.55</v>
      </c>
      <c r="D152" s="2">
        <v>1.31</v>
      </c>
      <c r="E152">
        <v>2.12</v>
      </c>
      <c r="F152" t="s">
        <v>3842</v>
      </c>
      <c r="G152" t="s">
        <v>3567</v>
      </c>
    </row>
    <row r="153" spans="1:7">
      <c r="A153" t="s">
        <v>3845</v>
      </c>
      <c r="B153" s="25" t="s">
        <v>3565</v>
      </c>
      <c r="C153">
        <v>2.25</v>
      </c>
      <c r="D153" s="2">
        <v>1.83</v>
      </c>
      <c r="E153">
        <v>2.73</v>
      </c>
      <c r="F153" t="s">
        <v>3844</v>
      </c>
      <c r="G153" t="s">
        <v>3567</v>
      </c>
    </row>
    <row r="154" spans="1:7">
      <c r="A154" t="s">
        <v>3847</v>
      </c>
      <c r="B154" s="25" t="s">
        <v>3568</v>
      </c>
      <c r="C154" s="2">
        <v>3.1</v>
      </c>
      <c r="D154" s="2">
        <v>1.21</v>
      </c>
      <c r="E154">
        <v>2.39</v>
      </c>
      <c r="F154" t="s">
        <v>3846</v>
      </c>
      <c r="G154" t="s">
        <v>3569</v>
      </c>
    </row>
    <row r="155" spans="1:7">
      <c r="A155" t="s">
        <v>3848</v>
      </c>
      <c r="B155" s="25" t="s">
        <v>1321</v>
      </c>
      <c r="C155">
        <v>2.04</v>
      </c>
      <c r="D155" s="2">
        <v>1.36</v>
      </c>
      <c r="E155">
        <v>1.58</v>
      </c>
      <c r="F155" s="6" t="s">
        <v>1322</v>
      </c>
      <c r="G155" t="s">
        <v>3569</v>
      </c>
    </row>
    <row r="156" spans="1:7">
      <c r="A156" t="s">
        <v>3850</v>
      </c>
      <c r="B156" s="25" t="s">
        <v>3849</v>
      </c>
      <c r="C156">
        <v>2.16</v>
      </c>
      <c r="D156" s="2">
        <v>-1.22</v>
      </c>
      <c r="E156">
        <v>-1.1100000000000001</v>
      </c>
      <c r="F156" t="s">
        <v>3853</v>
      </c>
      <c r="G156" t="s">
        <v>3569</v>
      </c>
    </row>
    <row r="157" spans="1:7">
      <c r="A157" t="s">
        <v>3851</v>
      </c>
      <c r="B157" s="25" t="s">
        <v>3570</v>
      </c>
      <c r="C157">
        <v>6.65</v>
      </c>
      <c r="D157" s="2">
        <v>-1.28</v>
      </c>
      <c r="E157">
        <v>1.98</v>
      </c>
      <c r="F157" t="s">
        <v>984</v>
      </c>
      <c r="G157" t="s">
        <v>3572</v>
      </c>
    </row>
    <row r="158" spans="1:7">
      <c r="A158" t="s">
        <v>3854</v>
      </c>
      <c r="B158" s="25" t="s">
        <v>3571</v>
      </c>
      <c r="C158">
        <v>3.44</v>
      </c>
      <c r="D158" s="2">
        <v>-1.3</v>
      </c>
      <c r="E158">
        <v>1.07</v>
      </c>
      <c r="F158" t="s">
        <v>3852</v>
      </c>
      <c r="G158" t="s">
        <v>3572</v>
      </c>
    </row>
    <row r="159" spans="1:7">
      <c r="A159" t="s">
        <v>3856</v>
      </c>
      <c r="B159" s="25" t="s">
        <v>3573</v>
      </c>
      <c r="C159" s="2">
        <v>3.5</v>
      </c>
      <c r="D159" s="2">
        <v>-1.49</v>
      </c>
      <c r="E159" s="2">
        <v>-1.1000000000000001</v>
      </c>
      <c r="F159" t="s">
        <v>3855</v>
      </c>
      <c r="G159" t="s">
        <v>3575</v>
      </c>
    </row>
    <row r="160" spans="1:7">
      <c r="A160" t="s">
        <v>3858</v>
      </c>
      <c r="B160" s="25" t="s">
        <v>3574</v>
      </c>
      <c r="C160">
        <v>2.39</v>
      </c>
      <c r="D160" s="2">
        <v>-1.1399999999999999</v>
      </c>
      <c r="E160">
        <v>1.1100000000000001</v>
      </c>
      <c r="F160" t="s">
        <v>3857</v>
      </c>
      <c r="G160" t="s">
        <v>3575</v>
      </c>
    </row>
    <row r="161" spans="1:7">
      <c r="A161" t="s">
        <v>3860</v>
      </c>
      <c r="B161" s="25" t="s">
        <v>3576</v>
      </c>
      <c r="C161">
        <v>2.4500000000000002</v>
      </c>
      <c r="D161" s="2">
        <v>1.01</v>
      </c>
      <c r="E161">
        <v>1.1399999999999999</v>
      </c>
      <c r="F161" t="s">
        <v>3859</v>
      </c>
      <c r="G161" t="s">
        <v>3578</v>
      </c>
    </row>
    <row r="162" spans="1:7">
      <c r="A162" t="s">
        <v>3862</v>
      </c>
      <c r="B162" s="25" t="s">
        <v>3577</v>
      </c>
      <c r="C162">
        <v>3.46</v>
      </c>
      <c r="D162" s="2">
        <v>1.1599999999999999</v>
      </c>
      <c r="E162" s="2">
        <v>1.7</v>
      </c>
      <c r="F162" t="s">
        <v>3861</v>
      </c>
      <c r="G162" t="s">
        <v>3578</v>
      </c>
    </row>
    <row r="163" spans="1:7">
      <c r="A163" t="s">
        <v>3864</v>
      </c>
      <c r="B163" s="25" t="s">
        <v>1012</v>
      </c>
      <c r="C163">
        <v>4.3499999999999996</v>
      </c>
      <c r="D163" s="2">
        <v>1.1100000000000001</v>
      </c>
      <c r="E163">
        <v>2.31</v>
      </c>
      <c r="F163" s="6" t="s">
        <v>3863</v>
      </c>
      <c r="G163" t="s">
        <v>3580</v>
      </c>
    </row>
    <row r="164" spans="1:7">
      <c r="A164" t="s">
        <v>3866</v>
      </c>
      <c r="B164" s="25" t="s">
        <v>3579</v>
      </c>
      <c r="C164">
        <v>7.55</v>
      </c>
      <c r="D164" s="2">
        <v>1.48</v>
      </c>
      <c r="E164">
        <v>3.07</v>
      </c>
      <c r="F164" t="s">
        <v>3865</v>
      </c>
      <c r="G164" t="s">
        <v>3580</v>
      </c>
    </row>
    <row r="165" spans="1:7">
      <c r="A165" t="s">
        <v>3868</v>
      </c>
      <c r="B165" s="25" t="s">
        <v>3581</v>
      </c>
      <c r="C165">
        <v>2.02</v>
      </c>
      <c r="D165" s="2">
        <v>-1.22</v>
      </c>
      <c r="E165">
        <v>1.02</v>
      </c>
      <c r="F165" t="s">
        <v>3867</v>
      </c>
      <c r="G165" t="s">
        <v>3583</v>
      </c>
    </row>
    <row r="166" spans="1:7">
      <c r="A166" t="s">
        <v>3870</v>
      </c>
      <c r="B166" s="25" t="s">
        <v>107</v>
      </c>
      <c r="C166">
        <v>3.42</v>
      </c>
      <c r="D166" s="2">
        <v>1.66</v>
      </c>
      <c r="E166">
        <v>2.3199999999999998</v>
      </c>
      <c r="F166" t="s">
        <v>3869</v>
      </c>
      <c r="G166" t="s">
        <v>3583</v>
      </c>
    </row>
    <row r="167" spans="1:7">
      <c r="A167" t="s">
        <v>3872</v>
      </c>
      <c r="B167" s="25" t="s">
        <v>3582</v>
      </c>
      <c r="C167">
        <v>2.39</v>
      </c>
      <c r="D167" s="2">
        <v>1.18</v>
      </c>
      <c r="E167">
        <v>1.59</v>
      </c>
      <c r="F167" t="s">
        <v>3871</v>
      </c>
      <c r="G167" t="s">
        <v>3583</v>
      </c>
    </row>
    <row r="168" spans="1:7">
      <c r="A168" t="s">
        <v>3827</v>
      </c>
      <c r="B168" s="25" t="s">
        <v>3825</v>
      </c>
      <c r="C168">
        <v>2.54</v>
      </c>
      <c r="D168" s="2">
        <v>-1.26</v>
      </c>
      <c r="E168">
        <v>1.1299999999999999</v>
      </c>
      <c r="F168" s="6" t="s">
        <v>3826</v>
      </c>
      <c r="G168" t="s">
        <v>3823</v>
      </c>
    </row>
    <row r="169" spans="1:7">
      <c r="A169" t="s">
        <v>3878</v>
      </c>
      <c r="B169" s="25" t="s">
        <v>3875</v>
      </c>
      <c r="C169">
        <v>2.63</v>
      </c>
      <c r="D169" s="2">
        <v>1.07</v>
      </c>
      <c r="E169">
        <v>1.63</v>
      </c>
      <c r="F169" t="s">
        <v>3876</v>
      </c>
      <c r="G169" t="s">
        <v>3605</v>
      </c>
    </row>
    <row r="170" spans="1:7">
      <c r="A170" t="s">
        <v>3874</v>
      </c>
      <c r="B170" s="25" t="s">
        <v>3585</v>
      </c>
      <c r="C170">
        <v>3.18</v>
      </c>
      <c r="D170" s="2">
        <v>-1.48</v>
      </c>
      <c r="E170">
        <v>1.1599999999999999</v>
      </c>
      <c r="F170" t="s">
        <v>3877</v>
      </c>
      <c r="G170" t="s">
        <v>3605</v>
      </c>
    </row>
    <row r="171" spans="1:7">
      <c r="A171" t="s">
        <v>3873</v>
      </c>
      <c r="B171" s="25" t="s">
        <v>3586</v>
      </c>
      <c r="C171">
        <v>3.15</v>
      </c>
      <c r="D171" s="2">
        <v>-2.42</v>
      </c>
      <c r="E171">
        <v>-1.57</v>
      </c>
      <c r="F171" t="s">
        <v>1052</v>
      </c>
      <c r="G171" t="s">
        <v>3605</v>
      </c>
    </row>
    <row r="172" spans="1:7">
      <c r="A172" t="s">
        <v>3880</v>
      </c>
      <c r="B172" s="25" t="s">
        <v>3587</v>
      </c>
      <c r="C172">
        <v>3.04</v>
      </c>
      <c r="D172" s="2">
        <v>1.8</v>
      </c>
      <c r="E172">
        <v>2.1800000000000002</v>
      </c>
      <c r="F172" t="s">
        <v>3879</v>
      </c>
      <c r="G172" t="s">
        <v>3606</v>
      </c>
    </row>
    <row r="173" spans="1:7">
      <c r="A173" t="s">
        <v>3882</v>
      </c>
      <c r="B173" s="25" t="s">
        <v>3588</v>
      </c>
      <c r="C173">
        <v>3.86</v>
      </c>
      <c r="D173" s="2">
        <v>-1.57</v>
      </c>
      <c r="E173">
        <v>-1.03</v>
      </c>
      <c r="F173" t="s">
        <v>3881</v>
      </c>
      <c r="G173" t="s">
        <v>3606</v>
      </c>
    </row>
    <row r="174" spans="1:7">
      <c r="A174" t="s">
        <v>3884</v>
      </c>
      <c r="B174" s="25" t="s">
        <v>2406</v>
      </c>
      <c r="C174">
        <v>2.17</v>
      </c>
      <c r="D174" s="2">
        <v>-2.2000000000000002</v>
      </c>
      <c r="E174">
        <v>-1.58</v>
      </c>
      <c r="F174" t="s">
        <v>3883</v>
      </c>
      <c r="G174" t="s">
        <v>3607</v>
      </c>
    </row>
    <row r="175" spans="1:7">
      <c r="A175" t="s">
        <v>3886</v>
      </c>
      <c r="B175" s="25" t="s">
        <v>3589</v>
      </c>
      <c r="C175">
        <v>8.56</v>
      </c>
      <c r="D175" s="2">
        <v>-1.1499999999999999</v>
      </c>
      <c r="E175">
        <v>2.11</v>
      </c>
      <c r="F175" t="s">
        <v>3885</v>
      </c>
      <c r="G175" t="s">
        <v>3608</v>
      </c>
    </row>
    <row r="176" spans="1:7">
      <c r="A176" t="s">
        <v>3888</v>
      </c>
      <c r="B176" s="25" t="s">
        <v>3590</v>
      </c>
      <c r="C176" s="2">
        <v>2.7</v>
      </c>
      <c r="D176" s="2">
        <v>-1.2</v>
      </c>
      <c r="E176">
        <v>-1.28</v>
      </c>
      <c r="F176" t="s">
        <v>3887</v>
      </c>
      <c r="G176" t="s">
        <v>3608</v>
      </c>
    </row>
    <row r="177" spans="1:7">
      <c r="A177" t="s">
        <v>3890</v>
      </c>
      <c r="B177" s="25" t="s">
        <v>3591</v>
      </c>
      <c r="C177">
        <v>5.07</v>
      </c>
      <c r="D177" s="2">
        <v>1.05</v>
      </c>
      <c r="E177">
        <v>1.49</v>
      </c>
      <c r="F177" t="s">
        <v>3889</v>
      </c>
      <c r="G177" t="s">
        <v>3608</v>
      </c>
    </row>
    <row r="178" spans="1:7">
      <c r="A178" t="s">
        <v>3892</v>
      </c>
      <c r="B178" s="25" t="s">
        <v>3592</v>
      </c>
      <c r="C178">
        <v>2.64</v>
      </c>
      <c r="D178" s="2">
        <v>-1.0900000000000001</v>
      </c>
      <c r="E178">
        <v>1.05</v>
      </c>
      <c r="F178" t="s">
        <v>3891</v>
      </c>
      <c r="G178" t="s">
        <v>3608</v>
      </c>
    </row>
    <row r="179" spans="1:7">
      <c r="A179" t="s">
        <v>3894</v>
      </c>
      <c r="B179" s="25" t="s">
        <v>1071</v>
      </c>
      <c r="C179">
        <v>2.95</v>
      </c>
      <c r="D179" s="2">
        <v>-1.08</v>
      </c>
      <c r="E179">
        <v>1.1100000000000001</v>
      </c>
      <c r="F179" t="s">
        <v>3893</v>
      </c>
      <c r="G179" t="s">
        <v>3608</v>
      </c>
    </row>
    <row r="180" spans="1:7">
      <c r="A180" t="s">
        <v>3896</v>
      </c>
      <c r="B180" s="25" t="s">
        <v>3593</v>
      </c>
      <c r="C180">
        <v>2.61</v>
      </c>
      <c r="D180" s="2">
        <v>-1.03</v>
      </c>
      <c r="E180">
        <v>1.25</v>
      </c>
      <c r="F180" t="s">
        <v>3895</v>
      </c>
      <c r="G180" t="s">
        <v>3608</v>
      </c>
    </row>
    <row r="181" spans="1:7">
      <c r="A181" t="s">
        <v>3898</v>
      </c>
      <c r="B181" s="25" t="s">
        <v>3594</v>
      </c>
      <c r="C181">
        <v>2.83</v>
      </c>
      <c r="D181" s="2">
        <v>1.05</v>
      </c>
      <c r="E181">
        <v>1.23</v>
      </c>
      <c r="F181" t="s">
        <v>3897</v>
      </c>
      <c r="G181" t="s">
        <v>3608</v>
      </c>
    </row>
    <row r="182" spans="1:7">
      <c r="A182" t="s">
        <v>3900</v>
      </c>
      <c r="B182" s="25" t="s">
        <v>989</v>
      </c>
      <c r="C182">
        <v>5.83</v>
      </c>
      <c r="D182" s="2">
        <v>1.0900000000000001</v>
      </c>
      <c r="E182">
        <v>2.76</v>
      </c>
      <c r="F182" t="s">
        <v>3899</v>
      </c>
      <c r="G182" t="s">
        <v>3608</v>
      </c>
    </row>
    <row r="183" spans="1:7">
      <c r="A183" t="s">
        <v>3902</v>
      </c>
      <c r="B183" s="25" t="s">
        <v>997</v>
      </c>
      <c r="C183" s="2">
        <v>5.0999999999999996</v>
      </c>
      <c r="D183" s="2">
        <v>-1.0900000000000001</v>
      </c>
      <c r="E183">
        <v>1.49</v>
      </c>
      <c r="F183" s="6" t="s">
        <v>3901</v>
      </c>
      <c r="G183" t="s">
        <v>3608</v>
      </c>
    </row>
    <row r="184" spans="1:7">
      <c r="A184" t="s">
        <v>3904</v>
      </c>
      <c r="B184" s="25" t="s">
        <v>3595</v>
      </c>
      <c r="C184">
        <v>3.88</v>
      </c>
      <c r="D184" s="2">
        <v>4.6500000000000004</v>
      </c>
      <c r="E184">
        <v>5.31</v>
      </c>
      <c r="F184" t="s">
        <v>3903</v>
      </c>
      <c r="G184" t="s">
        <v>3609</v>
      </c>
    </row>
    <row r="185" spans="1:7">
      <c r="A185" t="s">
        <v>3906</v>
      </c>
      <c r="B185" s="25" t="s">
        <v>3596</v>
      </c>
      <c r="C185" s="2">
        <v>3.1</v>
      </c>
      <c r="D185" s="2">
        <v>4.2</v>
      </c>
      <c r="E185">
        <v>4.79</v>
      </c>
      <c r="F185" t="s">
        <v>3905</v>
      </c>
      <c r="G185" t="s">
        <v>3609</v>
      </c>
    </row>
    <row r="186" spans="1:7">
      <c r="A186" t="s">
        <v>3890</v>
      </c>
      <c r="B186" s="25" t="s">
        <v>3591</v>
      </c>
      <c r="C186">
        <v>5.07</v>
      </c>
      <c r="D186" s="2">
        <v>1.05</v>
      </c>
      <c r="E186">
        <v>1.49</v>
      </c>
      <c r="F186" s="6" t="s">
        <v>3889</v>
      </c>
      <c r="G186" t="s">
        <v>3609</v>
      </c>
    </row>
    <row r="187" spans="1:7">
      <c r="A187" t="s">
        <v>3908</v>
      </c>
      <c r="B187" s="25" t="s">
        <v>3597</v>
      </c>
      <c r="C187" s="2">
        <v>2.86</v>
      </c>
      <c r="D187" s="2">
        <v>1.54</v>
      </c>
      <c r="E187">
        <v>1.96</v>
      </c>
      <c r="F187" t="s">
        <v>3907</v>
      </c>
      <c r="G187" t="s">
        <v>3610</v>
      </c>
    </row>
    <row r="188" spans="1:7">
      <c r="A188" t="s">
        <v>3910</v>
      </c>
      <c r="B188" s="25" t="s">
        <v>3598</v>
      </c>
      <c r="C188">
        <v>3.44</v>
      </c>
      <c r="D188" s="2">
        <v>-1.1599999999999999</v>
      </c>
      <c r="E188">
        <v>-1.04</v>
      </c>
      <c r="F188" t="s">
        <v>3909</v>
      </c>
      <c r="G188" t="s">
        <v>3610</v>
      </c>
    </row>
    <row r="189" spans="1:7">
      <c r="A189" t="s">
        <v>3912</v>
      </c>
      <c r="B189" s="25" t="s">
        <v>1306</v>
      </c>
      <c r="C189" s="2">
        <v>2.06</v>
      </c>
      <c r="D189" s="2">
        <v>-1.44</v>
      </c>
      <c r="E189">
        <v>-1.49</v>
      </c>
      <c r="F189" t="s">
        <v>3911</v>
      </c>
      <c r="G189" t="s">
        <v>3610</v>
      </c>
    </row>
    <row r="190" spans="1:7">
      <c r="A190" t="s">
        <v>3914</v>
      </c>
      <c r="B190" s="25" t="s">
        <v>3599</v>
      </c>
      <c r="C190">
        <v>4.47</v>
      </c>
      <c r="D190" s="2">
        <v>-1.42</v>
      </c>
      <c r="E190">
        <v>1.1299999999999999</v>
      </c>
      <c r="F190" t="s">
        <v>3913</v>
      </c>
      <c r="G190" t="s">
        <v>3611</v>
      </c>
    </row>
    <row r="191" spans="1:7">
      <c r="A191" t="s">
        <v>3916</v>
      </c>
      <c r="B191" s="25" t="s">
        <v>3802</v>
      </c>
      <c r="C191" s="2">
        <v>2.19</v>
      </c>
      <c r="D191" s="2">
        <v>-1.23</v>
      </c>
      <c r="E191">
        <v>-1.44</v>
      </c>
      <c r="F191" t="s">
        <v>3915</v>
      </c>
      <c r="G191" t="s">
        <v>3612</v>
      </c>
    </row>
    <row r="192" spans="1:7">
      <c r="A192" t="s">
        <v>3917</v>
      </c>
      <c r="B192" s="25" t="s">
        <v>3600</v>
      </c>
      <c r="C192">
        <v>2.85</v>
      </c>
      <c r="D192" s="2">
        <v>1.4</v>
      </c>
      <c r="E192">
        <v>1.42</v>
      </c>
      <c r="F192" t="s">
        <v>1082</v>
      </c>
      <c r="G192" t="s">
        <v>3612</v>
      </c>
    </row>
    <row r="193" spans="1:7">
      <c r="A193" t="s">
        <v>3918</v>
      </c>
      <c r="B193" s="25" t="s">
        <v>3601</v>
      </c>
      <c r="C193" s="2">
        <v>3.33</v>
      </c>
      <c r="D193">
        <v>-1.1499999999999999</v>
      </c>
      <c r="E193">
        <v>1.37</v>
      </c>
      <c r="F193" t="s">
        <v>1047</v>
      </c>
      <c r="G193" t="s">
        <v>3612</v>
      </c>
    </row>
    <row r="194" spans="1:7">
      <c r="A194" t="s">
        <v>3920</v>
      </c>
      <c r="B194" s="25" t="s">
        <v>3602</v>
      </c>
      <c r="C194">
        <v>2.14</v>
      </c>
      <c r="D194">
        <v>-1.41</v>
      </c>
      <c r="E194">
        <v>1.06</v>
      </c>
      <c r="F194" t="s">
        <v>3919</v>
      </c>
      <c r="G194" t="s">
        <v>3612</v>
      </c>
    </row>
    <row r="195" spans="1:7">
      <c r="A195" t="s">
        <v>3921</v>
      </c>
      <c r="B195" s="25" t="s">
        <v>3603</v>
      </c>
      <c r="C195" s="2">
        <v>2.16</v>
      </c>
      <c r="D195">
        <v>-1.1200000000000001</v>
      </c>
      <c r="E195">
        <v>1.41</v>
      </c>
      <c r="F195" s="6" t="s">
        <v>3922</v>
      </c>
      <c r="G195" t="s">
        <v>3613</v>
      </c>
    </row>
    <row r="196" spans="1:7">
      <c r="A196" t="s">
        <v>3924</v>
      </c>
      <c r="B196" s="25" t="s">
        <v>42</v>
      </c>
      <c r="C196">
        <v>5.74</v>
      </c>
      <c r="D196">
        <v>2.12</v>
      </c>
      <c r="E196">
        <v>3.59</v>
      </c>
      <c r="F196" t="s">
        <v>3923</v>
      </c>
      <c r="G196" t="s">
        <v>3613</v>
      </c>
    </row>
    <row r="197" spans="1:7">
      <c r="A197" t="s">
        <v>3926</v>
      </c>
      <c r="B197" s="25" t="s">
        <v>3431</v>
      </c>
      <c r="C197" s="2">
        <v>2.78</v>
      </c>
      <c r="D197">
        <v>-1.64</v>
      </c>
      <c r="E197">
        <v>-1.1599999999999999</v>
      </c>
      <c r="F197" t="s">
        <v>3925</v>
      </c>
      <c r="G197" t="s">
        <v>3613</v>
      </c>
    </row>
    <row r="198" spans="1:7">
      <c r="A198" t="s">
        <v>3928</v>
      </c>
      <c r="B198" s="25" t="s">
        <v>3604</v>
      </c>
      <c r="C198">
        <v>5.09</v>
      </c>
      <c r="D198">
        <v>1.52</v>
      </c>
      <c r="E198">
        <v>2.2400000000000002</v>
      </c>
      <c r="F198" t="s">
        <v>3927</v>
      </c>
      <c r="G198" t="s">
        <v>3614</v>
      </c>
    </row>
    <row r="203" spans="1:7">
      <c r="B203" s="30" t="s">
        <v>3320</v>
      </c>
      <c r="C203" s="30" t="s">
        <v>3548</v>
      </c>
      <c r="D203" s="30" t="s">
        <v>3325</v>
      </c>
      <c r="E203" s="30" t="s">
        <v>3327</v>
      </c>
    </row>
    <row r="204" spans="1:7">
      <c r="B204" s="25" t="s">
        <v>3432</v>
      </c>
      <c r="C204">
        <v>-2.41</v>
      </c>
      <c r="D204">
        <v>-1.62</v>
      </c>
      <c r="E204">
        <v>-2.3199999999999998</v>
      </c>
    </row>
    <row r="205" spans="1:7">
      <c r="B205" s="25" t="s">
        <v>3433</v>
      </c>
      <c r="C205">
        <v>-2.76</v>
      </c>
      <c r="D205">
        <v>1.18</v>
      </c>
      <c r="E205">
        <v>1.06</v>
      </c>
    </row>
    <row r="206" spans="1:7">
      <c r="B206" s="25" t="s">
        <v>3434</v>
      </c>
      <c r="C206">
        <v>-4.04</v>
      </c>
      <c r="D206">
        <v>-1.06</v>
      </c>
      <c r="E206">
        <v>-1.81</v>
      </c>
    </row>
    <row r="207" spans="1:7">
      <c r="B207" s="25" t="s">
        <v>3435</v>
      </c>
      <c r="C207">
        <v>-2.85</v>
      </c>
      <c r="D207">
        <v>1.51</v>
      </c>
      <c r="E207">
        <v>1.08</v>
      </c>
    </row>
    <row r="208" spans="1:7">
      <c r="B208" s="25" t="s">
        <v>3436</v>
      </c>
      <c r="C208">
        <v>-2.62</v>
      </c>
      <c r="D208">
        <v>1.06</v>
      </c>
      <c r="E208">
        <v>-1.08</v>
      </c>
    </row>
    <row r="209" spans="2:5">
      <c r="B209" s="25" t="s">
        <v>3437</v>
      </c>
      <c r="C209">
        <v>-2.44</v>
      </c>
      <c r="D209" s="2">
        <v>1.7</v>
      </c>
      <c r="E209">
        <v>1.61</v>
      </c>
    </row>
    <row r="210" spans="2:5">
      <c r="B210" s="25" t="s">
        <v>3438</v>
      </c>
      <c r="C210">
        <v>-3.03</v>
      </c>
      <c r="D210">
        <v>1.23</v>
      </c>
      <c r="E210">
        <v>-1.1599999999999999</v>
      </c>
    </row>
    <row r="211" spans="2:5">
      <c r="B211" s="25" t="s">
        <v>3439</v>
      </c>
      <c r="C211">
        <v>-2.2400000000000002</v>
      </c>
      <c r="D211">
        <v>1.34</v>
      </c>
      <c r="E211">
        <v>1.32</v>
      </c>
    </row>
    <row r="212" spans="2:5">
      <c r="B212" s="25" t="s">
        <v>3440</v>
      </c>
      <c r="C212">
        <v>-2.12</v>
      </c>
      <c r="D212">
        <v>-1.07</v>
      </c>
      <c r="E212">
        <v>-1.19</v>
      </c>
    </row>
    <row r="213" spans="2:5">
      <c r="B213" s="25" t="s">
        <v>3441</v>
      </c>
      <c r="C213">
        <v>-3.56</v>
      </c>
      <c r="D213">
        <v>-1.75</v>
      </c>
      <c r="E213">
        <v>-3.24</v>
      </c>
    </row>
    <row r="214" spans="2:5">
      <c r="B214" s="25" t="s">
        <v>3442</v>
      </c>
      <c r="C214">
        <v>-2.83</v>
      </c>
      <c r="D214">
        <v>1.41</v>
      </c>
      <c r="E214" s="2">
        <v>-1</v>
      </c>
    </row>
    <row r="215" spans="2:5">
      <c r="B215" s="25" t="s">
        <v>3443</v>
      </c>
      <c r="C215">
        <v>-2.4900000000000002</v>
      </c>
      <c r="D215">
        <v>1.35</v>
      </c>
      <c r="E215">
        <v>1.02</v>
      </c>
    </row>
    <row r="216" spans="2:5">
      <c r="B216" s="25" t="s">
        <v>184</v>
      </c>
      <c r="C216">
        <v>-2.76</v>
      </c>
      <c r="D216">
        <v>1.18</v>
      </c>
      <c r="E216">
        <v>1.1599999999999999</v>
      </c>
    </row>
    <row r="217" spans="2:5">
      <c r="B217" s="25" t="s">
        <v>3444</v>
      </c>
      <c r="C217">
        <v>-2.92</v>
      </c>
      <c r="D217">
        <v>1.32</v>
      </c>
      <c r="E217">
        <v>1.51</v>
      </c>
    </row>
    <row r="218" spans="2:5">
      <c r="B218" s="25" t="s">
        <v>3445</v>
      </c>
      <c r="C218">
        <v>-3.37</v>
      </c>
      <c r="D218">
        <v>1.59</v>
      </c>
      <c r="E218">
        <v>1.24</v>
      </c>
    </row>
    <row r="219" spans="2:5">
      <c r="B219" s="25" t="s">
        <v>3446</v>
      </c>
      <c r="C219">
        <v>-5.05</v>
      </c>
      <c r="D219">
        <v>-1.02</v>
      </c>
      <c r="E219">
        <v>-1.79</v>
      </c>
    </row>
    <row r="220" spans="2:5">
      <c r="B220" s="25" t="s">
        <v>3447</v>
      </c>
      <c r="C220">
        <v>-4.5599999999999996</v>
      </c>
      <c r="D220">
        <v>-1.01</v>
      </c>
      <c r="E220">
        <v>-1.73</v>
      </c>
    </row>
    <row r="221" spans="2:5">
      <c r="B221" s="25" t="s">
        <v>3448</v>
      </c>
      <c r="C221">
        <v>-3.26</v>
      </c>
      <c r="D221">
        <v>1.27</v>
      </c>
      <c r="E221">
        <v>-1.18</v>
      </c>
    </row>
    <row r="222" spans="2:5">
      <c r="B222" s="25" t="s">
        <v>3449</v>
      </c>
      <c r="C222">
        <v>-4.04</v>
      </c>
      <c r="D222">
        <v>1.08</v>
      </c>
      <c r="E222">
        <v>-1.59</v>
      </c>
    </row>
    <row r="223" spans="2:5">
      <c r="B223" s="25" t="s">
        <v>3450</v>
      </c>
      <c r="C223">
        <v>-2.65</v>
      </c>
      <c r="D223">
        <v>1.1399999999999999</v>
      </c>
      <c r="E223">
        <v>1.1100000000000001</v>
      </c>
    </row>
    <row r="224" spans="2:5">
      <c r="B224" s="25" t="s">
        <v>3451</v>
      </c>
      <c r="C224">
        <v>-2.27</v>
      </c>
      <c r="D224">
        <v>1.37</v>
      </c>
      <c r="E224" s="2">
        <v>1.3</v>
      </c>
    </row>
    <row r="225" spans="2:5">
      <c r="B225" s="25" t="s">
        <v>3452</v>
      </c>
      <c r="C225">
        <v>-4.09</v>
      </c>
      <c r="D225" s="2">
        <v>1.3</v>
      </c>
      <c r="E225">
        <v>-1.06</v>
      </c>
    </row>
    <row r="226" spans="2:5">
      <c r="B226" s="25" t="s">
        <v>3453</v>
      </c>
      <c r="C226">
        <v>-2.0299999999999998</v>
      </c>
      <c r="D226">
        <v>1.54</v>
      </c>
      <c r="E226">
        <v>1.24</v>
      </c>
    </row>
    <row r="227" spans="2:5">
      <c r="B227" s="25" t="s">
        <v>3454</v>
      </c>
      <c r="C227" s="2">
        <v>-2.2999999999999998</v>
      </c>
      <c r="D227">
        <v>1.28</v>
      </c>
      <c r="E227">
        <v>1.06</v>
      </c>
    </row>
    <row r="228" spans="2:5">
      <c r="B228" s="25" t="s">
        <v>3455</v>
      </c>
      <c r="C228">
        <v>-2.11</v>
      </c>
      <c r="D228">
        <v>-1.27</v>
      </c>
      <c r="E228">
        <v>-1.35</v>
      </c>
    </row>
    <row r="229" spans="2:5">
      <c r="B229" s="25" t="s">
        <v>3456</v>
      </c>
      <c r="C229">
        <v>-2.12</v>
      </c>
      <c r="D229">
        <v>1.17</v>
      </c>
      <c r="E229">
        <v>1.1599999999999999</v>
      </c>
    </row>
    <row r="230" spans="2:5">
      <c r="B230" s="25" t="s">
        <v>3457</v>
      </c>
      <c r="C230">
        <v>-3.74</v>
      </c>
      <c r="D230">
        <v>1.01</v>
      </c>
      <c r="E230">
        <v>-1.68</v>
      </c>
    </row>
    <row r="231" spans="2:5">
      <c r="B231" s="25" t="s">
        <v>3458</v>
      </c>
      <c r="C231">
        <v>-4.1900000000000004</v>
      </c>
      <c r="D231">
        <v>1.42</v>
      </c>
      <c r="E231">
        <v>-1.1299999999999999</v>
      </c>
    </row>
    <row r="232" spans="2:5">
      <c r="B232" s="25" t="s">
        <v>3459</v>
      </c>
      <c r="C232">
        <v>-2.5099999999999998</v>
      </c>
      <c r="D232">
        <v>1.1499999999999999</v>
      </c>
      <c r="E232">
        <v>1.03</v>
      </c>
    </row>
    <row r="233" spans="2:5">
      <c r="B233" s="25" t="s">
        <v>3460</v>
      </c>
      <c r="C233">
        <v>-2.23</v>
      </c>
      <c r="D233">
        <v>2.0299999999999998</v>
      </c>
      <c r="E233">
        <v>1.59</v>
      </c>
    </row>
    <row r="234" spans="2:5">
      <c r="B234" s="25" t="s">
        <v>3461</v>
      </c>
      <c r="C234">
        <v>-2.59</v>
      </c>
      <c r="D234">
        <v>1.69</v>
      </c>
      <c r="E234">
        <v>1.42</v>
      </c>
    </row>
    <row r="235" spans="2:5">
      <c r="B235" s="25" t="s">
        <v>3462</v>
      </c>
      <c r="C235" s="2">
        <v>-4.5999999999999996</v>
      </c>
      <c r="D235" s="2">
        <v>-1</v>
      </c>
      <c r="E235">
        <v>-1.66</v>
      </c>
    </row>
    <row r="236" spans="2:5">
      <c r="B236" s="25" t="s">
        <v>3463</v>
      </c>
      <c r="C236">
        <v>-4.12</v>
      </c>
      <c r="D236">
        <v>1.06</v>
      </c>
      <c r="E236">
        <v>-1.58</v>
      </c>
    </row>
    <row r="237" spans="2:5">
      <c r="B237" s="25" t="s">
        <v>3464</v>
      </c>
      <c r="C237">
        <v>-2.52</v>
      </c>
      <c r="D237">
        <v>1.1499999999999999</v>
      </c>
      <c r="E237">
        <v>1.1200000000000001</v>
      </c>
    </row>
    <row r="238" spans="2:5">
      <c r="B238" s="25" t="s">
        <v>3654</v>
      </c>
      <c r="C238">
        <v>-4.2699999999999996</v>
      </c>
      <c r="D238">
        <v>1.31</v>
      </c>
      <c r="E238">
        <v>-1.22</v>
      </c>
    </row>
    <row r="239" spans="2:5">
      <c r="B239" s="25" t="s">
        <v>3465</v>
      </c>
      <c r="C239">
        <v>-3.76</v>
      </c>
      <c r="D239">
        <v>1.07</v>
      </c>
      <c r="E239">
        <v>-1.63</v>
      </c>
    </row>
    <row r="240" spans="2:5">
      <c r="B240" s="25" t="s">
        <v>3466</v>
      </c>
      <c r="C240">
        <v>-2.74</v>
      </c>
      <c r="D240">
        <v>1.06</v>
      </c>
      <c r="E240">
        <v>-1.1299999999999999</v>
      </c>
    </row>
    <row r="241" spans="2:5">
      <c r="B241" s="25" t="s">
        <v>3467</v>
      </c>
      <c r="C241">
        <v>-3.47</v>
      </c>
      <c r="D241" s="2">
        <v>1.5</v>
      </c>
      <c r="E241">
        <v>1.21</v>
      </c>
    </row>
    <row r="242" spans="2:5">
      <c r="B242" s="25" t="s">
        <v>3468</v>
      </c>
      <c r="C242">
        <v>-2.2799999999999998</v>
      </c>
      <c r="D242">
        <v>1.42</v>
      </c>
      <c r="E242">
        <v>1.53</v>
      </c>
    </row>
    <row r="243" spans="2:5">
      <c r="B243" s="25" t="s">
        <v>3469</v>
      </c>
      <c r="C243" s="2">
        <v>-2.7</v>
      </c>
      <c r="D243">
        <v>1.77</v>
      </c>
      <c r="E243">
        <v>1.64</v>
      </c>
    </row>
    <row r="244" spans="2:5">
      <c r="B244" s="25" t="s">
        <v>3470</v>
      </c>
      <c r="C244">
        <v>-3.39</v>
      </c>
      <c r="D244">
        <v>1.61</v>
      </c>
      <c r="E244">
        <v>-1.01</v>
      </c>
    </row>
    <row r="245" spans="2:5">
      <c r="B245" s="25" t="s">
        <v>3471</v>
      </c>
      <c r="C245">
        <v>-6.07</v>
      </c>
      <c r="D245" s="2">
        <v>-1.6</v>
      </c>
      <c r="E245">
        <v>-4.01</v>
      </c>
    </row>
    <row r="246" spans="2:5">
      <c r="B246" s="25" t="s">
        <v>3472</v>
      </c>
      <c r="C246">
        <v>-2.57</v>
      </c>
      <c r="D246" s="2">
        <v>1.8</v>
      </c>
      <c r="E246">
        <v>1.36</v>
      </c>
    </row>
    <row r="247" spans="2:5">
      <c r="B247" s="25" t="s">
        <v>3473</v>
      </c>
      <c r="C247">
        <v>-2.38</v>
      </c>
      <c r="D247">
        <v>-1.1599999999999999</v>
      </c>
      <c r="E247" s="2">
        <v>-1.7</v>
      </c>
    </row>
    <row r="248" spans="2:5">
      <c r="B248" s="25" t="s">
        <v>3474</v>
      </c>
      <c r="C248">
        <v>-2.5499999999999998</v>
      </c>
      <c r="D248" s="2">
        <v>-1.4</v>
      </c>
      <c r="E248">
        <v>-2.75</v>
      </c>
    </row>
    <row r="249" spans="2:5">
      <c r="B249" t="s">
        <v>3929</v>
      </c>
      <c r="C249">
        <v>-2.0299999999999998</v>
      </c>
      <c r="D249" s="2">
        <v>3.05</v>
      </c>
      <c r="E249">
        <v>2.12</v>
      </c>
    </row>
    <row r="250" spans="2:5">
      <c r="B250" t="s">
        <v>76</v>
      </c>
      <c r="C250">
        <v>-2.04</v>
      </c>
      <c r="D250" s="2">
        <v>-1.43</v>
      </c>
      <c r="E250">
        <v>-1.61</v>
      </c>
    </row>
    <row r="251" spans="2:5">
      <c r="B251" t="s">
        <v>3930</v>
      </c>
      <c r="C251">
        <v>-2.2799999999999998</v>
      </c>
      <c r="D251" s="2">
        <v>1.95</v>
      </c>
      <c r="E251">
        <v>1.1200000000000001</v>
      </c>
    </row>
    <row r="252" spans="2:5">
      <c r="B252" t="s">
        <v>3931</v>
      </c>
      <c r="C252" s="2">
        <v>-2.6</v>
      </c>
      <c r="D252" s="2">
        <v>1.88</v>
      </c>
      <c r="E252">
        <v>1.47</v>
      </c>
    </row>
    <row r="253" spans="2:5">
      <c r="B253" t="s">
        <v>3932</v>
      </c>
      <c r="C253">
        <v>-2.94</v>
      </c>
      <c r="D253" s="2">
        <v>1.75</v>
      </c>
      <c r="E253">
        <v>1.59</v>
      </c>
    </row>
    <row r="254" spans="2:5">
      <c r="B254" t="s">
        <v>3933</v>
      </c>
      <c r="C254">
        <v>-13.73</v>
      </c>
      <c r="D254" s="2">
        <v>1.67</v>
      </c>
      <c r="E254">
        <v>-1.41</v>
      </c>
    </row>
    <row r="257" spans="2:5">
      <c r="B257" s="30" t="s">
        <v>3320</v>
      </c>
      <c r="C257" s="30" t="s">
        <v>3548</v>
      </c>
      <c r="D257" s="30" t="s">
        <v>3325</v>
      </c>
      <c r="E257" s="30" t="s">
        <v>3327</v>
      </c>
    </row>
    <row r="258" spans="2:5">
      <c r="B258" s="25" t="s">
        <v>3940</v>
      </c>
      <c r="C258">
        <v>-17.89</v>
      </c>
      <c r="D258" s="2">
        <v>-2.64</v>
      </c>
      <c r="E258">
        <v>-3.68</v>
      </c>
    </row>
    <row r="259" spans="2:5">
      <c r="B259" s="25" t="s">
        <v>3475</v>
      </c>
      <c r="C259">
        <v>-3.04</v>
      </c>
      <c r="D259" s="2">
        <v>1.33</v>
      </c>
      <c r="E259">
        <v>-1.02</v>
      </c>
    </row>
    <row r="260" spans="2:5">
      <c r="B260" s="25" t="s">
        <v>3476</v>
      </c>
      <c r="C260">
        <v>-2.04</v>
      </c>
      <c r="D260" s="2">
        <v>1.1399999999999999</v>
      </c>
      <c r="E260">
        <v>1.05</v>
      </c>
    </row>
    <row r="261" spans="2:5">
      <c r="B261" s="25" t="s">
        <v>3477</v>
      </c>
      <c r="C261" s="2">
        <v>-2.9</v>
      </c>
      <c r="D261" s="2">
        <v>-2.64</v>
      </c>
      <c r="E261">
        <v>-7.37</v>
      </c>
    </row>
    <row r="262" spans="2:5">
      <c r="B262" s="25" t="s">
        <v>3478</v>
      </c>
      <c r="C262">
        <v>-2.25</v>
      </c>
      <c r="D262" s="2">
        <v>1.62</v>
      </c>
      <c r="E262">
        <v>1.31</v>
      </c>
    </row>
    <row r="263" spans="2:5">
      <c r="B263" s="25" t="s">
        <v>3479</v>
      </c>
      <c r="C263" s="2">
        <v>-2.5</v>
      </c>
      <c r="D263" s="2">
        <v>-1.3</v>
      </c>
      <c r="E263">
        <v>-1.59</v>
      </c>
    </row>
    <row r="264" spans="2:5">
      <c r="B264" s="25" t="s">
        <v>3480</v>
      </c>
      <c r="C264">
        <v>-2.19</v>
      </c>
      <c r="D264" s="2">
        <v>-1.92</v>
      </c>
      <c r="E264" s="2">
        <v>-2.2999999999999998</v>
      </c>
    </row>
    <row r="265" spans="2:5">
      <c r="B265" s="25" t="s">
        <v>3481</v>
      </c>
      <c r="C265" s="2">
        <v>-2.25</v>
      </c>
      <c r="D265" s="2">
        <v>-1.04</v>
      </c>
      <c r="E265">
        <v>-1.04</v>
      </c>
    </row>
    <row r="266" spans="2:5">
      <c r="B266" s="25" t="s">
        <v>3482</v>
      </c>
      <c r="C266">
        <v>-2.17</v>
      </c>
      <c r="D266" s="2">
        <v>1.1599999999999999</v>
      </c>
      <c r="E266">
        <v>-1.44</v>
      </c>
    </row>
    <row r="267" spans="2:5">
      <c r="B267" s="25" t="s">
        <v>3695</v>
      </c>
      <c r="C267" s="2">
        <v>-2.08</v>
      </c>
      <c r="D267" s="2">
        <v>-2.02</v>
      </c>
      <c r="E267">
        <v>-2.82</v>
      </c>
    </row>
    <row r="268" spans="2:5">
      <c r="B268" s="25" t="s">
        <v>1755</v>
      </c>
      <c r="C268">
        <v>-2.83</v>
      </c>
      <c r="D268" s="2">
        <v>-2.67</v>
      </c>
      <c r="E268">
        <v>-7.17</v>
      </c>
    </row>
    <row r="269" spans="2:5">
      <c r="B269" s="25" t="s">
        <v>3483</v>
      </c>
      <c r="C269">
        <v>-3.35</v>
      </c>
      <c r="D269" s="2">
        <v>2.12</v>
      </c>
      <c r="E269" s="2">
        <v>1.6</v>
      </c>
    </row>
    <row r="270" spans="2:5">
      <c r="B270" s="25" t="s">
        <v>3484</v>
      </c>
      <c r="C270">
        <v>-2.82</v>
      </c>
      <c r="D270" s="2">
        <v>-1.1399999999999999</v>
      </c>
      <c r="E270">
        <v>-1.44</v>
      </c>
    </row>
    <row r="271" spans="2:5">
      <c r="B271" s="25" t="s">
        <v>3485</v>
      </c>
      <c r="C271">
        <v>-4.93</v>
      </c>
      <c r="D271" s="2">
        <v>-2.12</v>
      </c>
      <c r="E271">
        <v>-2.64</v>
      </c>
    </row>
    <row r="272" spans="2:5">
      <c r="B272" s="25" t="s">
        <v>3692</v>
      </c>
      <c r="C272">
        <v>-2.66</v>
      </c>
      <c r="D272" s="2">
        <v>-1.4</v>
      </c>
      <c r="E272">
        <v>-1.99</v>
      </c>
    </row>
    <row r="273" spans="2:5">
      <c r="B273" s="25" t="s">
        <v>763</v>
      </c>
      <c r="C273">
        <v>-4.28</v>
      </c>
      <c r="D273" s="2">
        <v>-1.08</v>
      </c>
      <c r="E273">
        <v>-1.38</v>
      </c>
    </row>
    <row r="274" spans="2:5">
      <c r="B274" s="25" t="s">
        <v>3486</v>
      </c>
      <c r="C274" s="2">
        <v>-3</v>
      </c>
      <c r="D274" s="2">
        <v>-1.07</v>
      </c>
      <c r="E274">
        <v>-1.69</v>
      </c>
    </row>
    <row r="275" spans="2:5">
      <c r="B275" s="25" t="s">
        <v>3487</v>
      </c>
      <c r="C275">
        <v>-3.94</v>
      </c>
      <c r="D275" s="2">
        <v>1.36</v>
      </c>
      <c r="E275">
        <v>-1.1100000000000001</v>
      </c>
    </row>
    <row r="276" spans="2:5">
      <c r="B276" s="25" t="s">
        <v>3488</v>
      </c>
      <c r="C276">
        <v>-2.27</v>
      </c>
      <c r="D276" s="2">
        <v>-1.84</v>
      </c>
      <c r="E276">
        <v>-2.34</v>
      </c>
    </row>
    <row r="277" spans="2:5">
      <c r="B277" s="25" t="s">
        <v>3489</v>
      </c>
      <c r="C277" s="2">
        <v>-2.1</v>
      </c>
      <c r="D277" s="2">
        <v>-1.1000000000000001</v>
      </c>
      <c r="E277" s="2">
        <v>-1.3</v>
      </c>
    </row>
    <row r="278" spans="2:5">
      <c r="B278" s="25" t="s">
        <v>3490</v>
      </c>
      <c r="C278">
        <v>-2.66</v>
      </c>
      <c r="D278" s="2">
        <v>1.95</v>
      </c>
      <c r="E278" s="2">
        <v>1.4</v>
      </c>
    </row>
    <row r="279" spans="2:5">
      <c r="B279" s="25" t="s">
        <v>3491</v>
      </c>
      <c r="C279">
        <v>-2.31</v>
      </c>
      <c r="D279" s="2">
        <v>-1.19</v>
      </c>
      <c r="E279">
        <v>-1.88</v>
      </c>
    </row>
    <row r="280" spans="2:5">
      <c r="B280" s="25" t="s">
        <v>869</v>
      </c>
      <c r="C280">
        <v>-6.45</v>
      </c>
      <c r="D280" s="2">
        <v>-5.87</v>
      </c>
      <c r="E280">
        <v>-11.26</v>
      </c>
    </row>
    <row r="281" spans="2:5">
      <c r="B281" s="25" t="s">
        <v>758</v>
      </c>
      <c r="C281" s="2">
        <v>-7.4</v>
      </c>
      <c r="D281" s="2">
        <v>-3.35</v>
      </c>
      <c r="E281">
        <v>-8.56</v>
      </c>
    </row>
    <row r="282" spans="2:5">
      <c r="B282" s="25" t="s">
        <v>3492</v>
      </c>
      <c r="C282">
        <v>-2.11</v>
      </c>
      <c r="D282" s="2">
        <v>-2.23</v>
      </c>
      <c r="E282">
        <v>-3.33</v>
      </c>
    </row>
    <row r="283" spans="2:5">
      <c r="B283" s="25" t="s">
        <v>3493</v>
      </c>
      <c r="C283">
        <v>-2.95</v>
      </c>
      <c r="D283" s="2">
        <v>1.69</v>
      </c>
      <c r="E283" s="2">
        <v>1.2</v>
      </c>
    </row>
    <row r="284" spans="2:5">
      <c r="B284" s="25" t="s">
        <v>3494</v>
      </c>
      <c r="C284">
        <v>-5.57</v>
      </c>
      <c r="D284" s="2">
        <v>-1.75</v>
      </c>
      <c r="E284">
        <v>-4.41</v>
      </c>
    </row>
    <row r="285" spans="2:5">
      <c r="B285" s="25" t="s">
        <v>3495</v>
      </c>
      <c r="C285">
        <v>-4.1900000000000004</v>
      </c>
      <c r="D285" s="2">
        <v>-1.73</v>
      </c>
      <c r="E285">
        <v>-4.05</v>
      </c>
    </row>
    <row r="286" spans="2:5">
      <c r="B286" s="25" t="s">
        <v>3496</v>
      </c>
      <c r="C286">
        <v>-2.91</v>
      </c>
      <c r="D286" s="2">
        <v>1.46</v>
      </c>
      <c r="E286">
        <v>1.39</v>
      </c>
    </row>
    <row r="287" spans="2:5">
      <c r="B287" s="25" t="s">
        <v>3497</v>
      </c>
      <c r="C287" s="2">
        <v>-2.8</v>
      </c>
      <c r="D287" s="2">
        <v>-1.45</v>
      </c>
      <c r="E287">
        <v>-2.0099999999999998</v>
      </c>
    </row>
    <row r="288" spans="2:5">
      <c r="B288" s="25" t="s">
        <v>3498</v>
      </c>
      <c r="C288">
        <v>-4.59</v>
      </c>
      <c r="D288" s="2">
        <v>-1.65</v>
      </c>
      <c r="E288">
        <v>-3.65</v>
      </c>
    </row>
    <row r="289" spans="2:5">
      <c r="B289" s="25" t="s">
        <v>3499</v>
      </c>
      <c r="C289">
        <v>-5.14</v>
      </c>
      <c r="D289" s="2">
        <v>-2.0699999999999998</v>
      </c>
      <c r="E289">
        <v>-4.25</v>
      </c>
    </row>
    <row r="290" spans="2:5">
      <c r="B290" s="25" t="s">
        <v>3500</v>
      </c>
      <c r="C290" s="2">
        <v>-2</v>
      </c>
      <c r="D290" s="2">
        <v>1.35</v>
      </c>
      <c r="E290">
        <v>1.58</v>
      </c>
    </row>
    <row r="291" spans="2:5">
      <c r="B291" s="25" t="s">
        <v>3501</v>
      </c>
      <c r="C291">
        <v>-2.04</v>
      </c>
      <c r="D291" s="2">
        <v>-1.3</v>
      </c>
      <c r="E291">
        <v>-1.73</v>
      </c>
    </row>
    <row r="292" spans="2:5">
      <c r="B292" s="25" t="s">
        <v>3502</v>
      </c>
      <c r="C292">
        <v>-3.19</v>
      </c>
      <c r="D292" s="2">
        <v>-1.56</v>
      </c>
      <c r="E292">
        <v>-2.88</v>
      </c>
    </row>
    <row r="293" spans="2:5">
      <c r="B293" s="25" t="s">
        <v>3503</v>
      </c>
      <c r="C293">
        <v>-2.2400000000000002</v>
      </c>
      <c r="D293" s="2">
        <v>-1.1299999999999999</v>
      </c>
      <c r="E293">
        <v>-2.52</v>
      </c>
    </row>
    <row r="294" spans="2:5">
      <c r="B294" s="25" t="s">
        <v>3504</v>
      </c>
      <c r="C294">
        <v>-2.09</v>
      </c>
      <c r="D294" s="2">
        <v>-1.39</v>
      </c>
      <c r="E294">
        <v>-2.25</v>
      </c>
    </row>
    <row r="295" spans="2:5">
      <c r="B295" s="25" t="s">
        <v>3505</v>
      </c>
      <c r="C295">
        <v>-3.04</v>
      </c>
      <c r="D295" s="2">
        <v>1.86</v>
      </c>
      <c r="E295" s="2">
        <v>1.6</v>
      </c>
    </row>
    <row r="296" spans="2:5">
      <c r="B296" s="25" t="s">
        <v>3506</v>
      </c>
      <c r="C296">
        <v>-3.42</v>
      </c>
      <c r="D296" s="2">
        <v>-1.48</v>
      </c>
      <c r="E296">
        <v>-3.27</v>
      </c>
    </row>
    <row r="297" spans="2:5">
      <c r="B297" s="25" t="s">
        <v>3507</v>
      </c>
      <c r="C297">
        <v>-3.03</v>
      </c>
      <c r="D297" s="2">
        <v>-1.52</v>
      </c>
      <c r="E297">
        <v>-2.85</v>
      </c>
    </row>
    <row r="298" spans="2:5">
      <c r="B298" s="25" t="s">
        <v>3508</v>
      </c>
      <c r="C298">
        <v>-2.96</v>
      </c>
      <c r="D298" s="2">
        <v>-1.78</v>
      </c>
      <c r="E298">
        <v>-2.74</v>
      </c>
    </row>
    <row r="299" spans="2:5">
      <c r="B299" s="25" t="s">
        <v>1571</v>
      </c>
      <c r="C299">
        <v>-2.36</v>
      </c>
      <c r="D299" s="2">
        <v>2.09</v>
      </c>
      <c r="E299">
        <v>1.82</v>
      </c>
    </row>
    <row r="300" spans="2:5">
      <c r="B300" s="25" t="s">
        <v>3509</v>
      </c>
      <c r="C300">
        <v>-2.57</v>
      </c>
      <c r="D300" s="2">
        <v>-1.32</v>
      </c>
      <c r="E300">
        <v>-1.58</v>
      </c>
    </row>
    <row r="301" spans="2:5">
      <c r="B301" s="25" t="s">
        <v>3510</v>
      </c>
      <c r="C301">
        <v>-3.71</v>
      </c>
      <c r="D301" s="2">
        <v>-2.68</v>
      </c>
      <c r="E301">
        <v>-5.51</v>
      </c>
    </row>
    <row r="302" spans="2:5">
      <c r="B302" s="25" t="s">
        <v>870</v>
      </c>
      <c r="C302">
        <v>-3.91</v>
      </c>
      <c r="D302" s="2">
        <v>1.41</v>
      </c>
      <c r="E302" s="2">
        <v>-1.2</v>
      </c>
    </row>
    <row r="303" spans="2:5">
      <c r="B303" s="25" t="s">
        <v>871</v>
      </c>
      <c r="C303">
        <v>-3.44</v>
      </c>
      <c r="D303" s="2">
        <v>-1.9</v>
      </c>
      <c r="E303">
        <v>-3.02</v>
      </c>
    </row>
    <row r="304" spans="2:5">
      <c r="B304" s="25" t="s">
        <v>1783</v>
      </c>
      <c r="C304">
        <v>-2.93</v>
      </c>
      <c r="D304" s="2">
        <v>-1.3</v>
      </c>
      <c r="E304">
        <v>-2.25</v>
      </c>
    </row>
    <row r="305" spans="2:5">
      <c r="B305" s="25" t="s">
        <v>3511</v>
      </c>
      <c r="C305">
        <v>-4.43</v>
      </c>
      <c r="D305" s="2">
        <v>-1.79</v>
      </c>
      <c r="E305">
        <v>-2.38</v>
      </c>
    </row>
    <row r="308" spans="2:5">
      <c r="B308" s="30" t="s">
        <v>3320</v>
      </c>
      <c r="C308" s="30" t="s">
        <v>3548</v>
      </c>
      <c r="D308" s="30" t="s">
        <v>3325</v>
      </c>
      <c r="E308" s="30" t="s">
        <v>3327</v>
      </c>
    </row>
    <row r="309" spans="2:5">
      <c r="B309" s="25" t="s">
        <v>3512</v>
      </c>
      <c r="C309">
        <v>-2.36</v>
      </c>
      <c r="D309" s="2">
        <v>-1.23</v>
      </c>
      <c r="E309">
        <v>-2.12</v>
      </c>
    </row>
    <row r="310" spans="2:5">
      <c r="B310" s="25" t="s">
        <v>1892</v>
      </c>
      <c r="C310">
        <v>-3.55</v>
      </c>
      <c r="D310" s="2">
        <v>-1.77</v>
      </c>
      <c r="E310">
        <v>-3.54</v>
      </c>
    </row>
    <row r="311" spans="2:5">
      <c r="B311" s="25" t="s">
        <v>867</v>
      </c>
      <c r="C311">
        <v>-3.89</v>
      </c>
      <c r="D311" s="2">
        <v>-1.82</v>
      </c>
      <c r="E311">
        <v>-3.66</v>
      </c>
    </row>
    <row r="312" spans="2:5">
      <c r="B312" s="25" t="s">
        <v>1843</v>
      </c>
      <c r="C312">
        <v>-3.22</v>
      </c>
      <c r="D312" s="2">
        <v>-1.61</v>
      </c>
      <c r="E312">
        <v>-2.71</v>
      </c>
    </row>
    <row r="313" spans="2:5">
      <c r="B313" s="25" t="s">
        <v>1871</v>
      </c>
      <c r="C313" s="2">
        <v>-3.4</v>
      </c>
      <c r="D313" s="2">
        <v>-1.59</v>
      </c>
      <c r="E313">
        <v>-3.52</v>
      </c>
    </row>
    <row r="314" spans="2:5">
      <c r="B314" s="25" t="s">
        <v>866</v>
      </c>
      <c r="C314">
        <v>-2.06</v>
      </c>
      <c r="D314" s="2">
        <v>-1.49</v>
      </c>
      <c r="E314">
        <v>-2.0499999999999998</v>
      </c>
    </row>
    <row r="315" spans="2:5">
      <c r="B315" s="25" t="s">
        <v>3513</v>
      </c>
      <c r="C315">
        <v>-2.13</v>
      </c>
      <c r="D315" s="2">
        <v>-2.27</v>
      </c>
      <c r="E315">
        <v>-4.46</v>
      </c>
    </row>
    <row r="316" spans="2:5">
      <c r="B316" s="25" t="s">
        <v>868</v>
      </c>
      <c r="C316">
        <v>-4.29</v>
      </c>
      <c r="D316" s="2">
        <v>-2.02</v>
      </c>
      <c r="E316">
        <v>-3.96</v>
      </c>
    </row>
    <row r="317" spans="2:5">
      <c r="B317" s="25" t="s">
        <v>3514</v>
      </c>
      <c r="C317">
        <v>-3.23</v>
      </c>
      <c r="D317" s="2">
        <v>2.2000000000000002</v>
      </c>
      <c r="E317">
        <v>1.17</v>
      </c>
    </row>
    <row r="318" spans="2:5">
      <c r="B318" s="25" t="s">
        <v>3515</v>
      </c>
      <c r="C318" s="2">
        <v>-2.1</v>
      </c>
      <c r="D318" s="2">
        <v>3.44</v>
      </c>
      <c r="E318">
        <v>2.69</v>
      </c>
    </row>
    <row r="319" spans="2:5">
      <c r="B319" s="25" t="s">
        <v>3516</v>
      </c>
      <c r="C319">
        <v>-2.83</v>
      </c>
      <c r="D319" s="2">
        <v>-3.3</v>
      </c>
      <c r="E319">
        <v>-6.05</v>
      </c>
    </row>
    <row r="320" spans="2:5">
      <c r="B320" s="25" t="s">
        <v>3517</v>
      </c>
      <c r="C320">
        <v>-2.11</v>
      </c>
      <c r="D320" s="2">
        <v>-1.64</v>
      </c>
      <c r="E320">
        <v>-2.23</v>
      </c>
    </row>
    <row r="321" spans="2:5">
      <c r="B321" s="25" t="s">
        <v>3518</v>
      </c>
      <c r="C321" s="2">
        <v>-4</v>
      </c>
      <c r="D321" s="2">
        <v>1.1399999999999999</v>
      </c>
      <c r="E321">
        <v>-1.35</v>
      </c>
    </row>
    <row r="322" spans="2:5">
      <c r="B322" s="25" t="s">
        <v>3519</v>
      </c>
      <c r="C322">
        <v>-2.17</v>
      </c>
      <c r="D322" s="2">
        <v>1.37</v>
      </c>
      <c r="E322">
        <v>1.42</v>
      </c>
    </row>
    <row r="323" spans="2:5">
      <c r="B323" s="25" t="s">
        <v>3520</v>
      </c>
      <c r="C323">
        <v>-6.45</v>
      </c>
      <c r="D323" s="2">
        <v>1.01</v>
      </c>
      <c r="E323">
        <v>-1.82</v>
      </c>
    </row>
    <row r="324" spans="2:5">
      <c r="B324" s="25" t="s">
        <v>3521</v>
      </c>
      <c r="C324">
        <v>-5.04</v>
      </c>
      <c r="D324" s="2">
        <v>1.1200000000000001</v>
      </c>
      <c r="E324">
        <v>-1.57</v>
      </c>
    </row>
    <row r="325" spans="2:5">
      <c r="B325" s="25" t="s">
        <v>3522</v>
      </c>
      <c r="C325">
        <v>-4.66</v>
      </c>
      <c r="D325" s="2">
        <v>-1.02</v>
      </c>
      <c r="E325">
        <v>-1.46</v>
      </c>
    </row>
    <row r="326" spans="2:5">
      <c r="B326" s="25" t="s">
        <v>3523</v>
      </c>
      <c r="C326">
        <v>-4.28</v>
      </c>
      <c r="D326" s="2">
        <v>1.04</v>
      </c>
      <c r="E326">
        <v>-1.34</v>
      </c>
    </row>
    <row r="327" spans="2:5">
      <c r="B327" s="25" t="s">
        <v>3524</v>
      </c>
      <c r="C327">
        <v>-4.45</v>
      </c>
      <c r="D327" s="2">
        <v>1.25</v>
      </c>
      <c r="E327">
        <v>-1.28</v>
      </c>
    </row>
    <row r="328" spans="2:5">
      <c r="B328" s="25" t="s">
        <v>3525</v>
      </c>
      <c r="C328" s="2">
        <v>-4</v>
      </c>
      <c r="D328" s="2">
        <v>1.27</v>
      </c>
      <c r="E328">
        <v>-1.1200000000000001</v>
      </c>
    </row>
    <row r="329" spans="2:5">
      <c r="B329" s="25" t="s">
        <v>3526</v>
      </c>
      <c r="C329">
        <v>-2.21</v>
      </c>
      <c r="D329" s="2">
        <v>-1.44</v>
      </c>
      <c r="E329">
        <v>-2.19</v>
      </c>
    </row>
    <row r="330" spans="2:5">
      <c r="B330" s="25" t="s">
        <v>3527</v>
      </c>
      <c r="C330">
        <v>-2.33</v>
      </c>
      <c r="D330" s="2">
        <v>-1.27</v>
      </c>
      <c r="E330">
        <v>-2.0699999999999998</v>
      </c>
    </row>
    <row r="331" spans="2:5">
      <c r="B331" s="25" t="s">
        <v>3528</v>
      </c>
      <c r="C331">
        <v>-2.0099999999999998</v>
      </c>
      <c r="D331" s="2">
        <v>-1.24</v>
      </c>
      <c r="E331">
        <v>-1.92</v>
      </c>
    </row>
    <row r="332" spans="2:5">
      <c r="B332" s="25" t="s">
        <v>3529</v>
      </c>
      <c r="C332">
        <v>-4.04</v>
      </c>
      <c r="D332" s="2">
        <v>-2.29</v>
      </c>
      <c r="E332" s="2">
        <v>-5.0999999999999996</v>
      </c>
    </row>
    <row r="333" spans="2:5">
      <c r="B333" s="25" t="s">
        <v>3530</v>
      </c>
      <c r="C333">
        <v>-2.34</v>
      </c>
      <c r="D333" s="2">
        <v>-2.66</v>
      </c>
      <c r="E333">
        <v>-3.54</v>
      </c>
    </row>
    <row r="334" spans="2:5">
      <c r="B334" s="25" t="s">
        <v>3531</v>
      </c>
      <c r="C334" s="2">
        <v>-2.7</v>
      </c>
      <c r="D334" s="2">
        <v>-1.03</v>
      </c>
      <c r="E334">
        <v>-2.12</v>
      </c>
    </row>
    <row r="335" spans="2:5">
      <c r="B335" s="25" t="s">
        <v>1520</v>
      </c>
      <c r="C335">
        <v>-2.2599999999999998</v>
      </c>
      <c r="D335" s="2">
        <v>1.5</v>
      </c>
      <c r="E335">
        <v>-1.45</v>
      </c>
    </row>
    <row r="336" spans="2:5">
      <c r="B336" s="25" t="s">
        <v>3532</v>
      </c>
      <c r="C336">
        <v>-5.42</v>
      </c>
      <c r="D336" s="2">
        <v>1.27</v>
      </c>
      <c r="E336">
        <v>1.1200000000000001</v>
      </c>
    </row>
    <row r="337" spans="2:5">
      <c r="B337" s="25" t="s">
        <v>3533</v>
      </c>
      <c r="C337">
        <v>-2.92</v>
      </c>
      <c r="D337" s="2">
        <v>-1.66</v>
      </c>
      <c r="E337">
        <v>-4.37</v>
      </c>
    </row>
    <row r="338" spans="2:5">
      <c r="B338" s="25" t="s">
        <v>3534</v>
      </c>
      <c r="C338">
        <v>-2.11</v>
      </c>
      <c r="D338" s="2">
        <v>1.1399999999999999</v>
      </c>
      <c r="E338">
        <v>1.1399999999999999</v>
      </c>
    </row>
    <row r="339" spans="2:5">
      <c r="B339" s="25" t="s">
        <v>3535</v>
      </c>
      <c r="C339">
        <v>-3.03</v>
      </c>
      <c r="D339" s="2">
        <v>1.19</v>
      </c>
      <c r="E339">
        <v>-1.05</v>
      </c>
    </row>
    <row r="340" spans="2:5">
      <c r="B340" s="25" t="s">
        <v>3536</v>
      </c>
      <c r="C340">
        <v>-2.4300000000000002</v>
      </c>
      <c r="D340" s="2">
        <v>-4.72</v>
      </c>
      <c r="E340">
        <v>-4.57</v>
      </c>
    </row>
    <row r="341" spans="2:5">
      <c r="B341" s="25" t="s">
        <v>1669</v>
      </c>
      <c r="C341">
        <v>-2.59</v>
      </c>
      <c r="D341" s="2">
        <v>-1.97</v>
      </c>
      <c r="E341">
        <v>-2.5099999999999998</v>
      </c>
    </row>
    <row r="342" spans="2:5">
      <c r="B342" s="25" t="s">
        <v>3537</v>
      </c>
      <c r="C342">
        <v>-2.4300000000000002</v>
      </c>
      <c r="D342" s="2">
        <v>-1.32</v>
      </c>
      <c r="E342" s="2">
        <v>-1.8</v>
      </c>
    </row>
    <row r="343" spans="2:5">
      <c r="B343" s="25" t="s">
        <v>3538</v>
      </c>
      <c r="C343" s="2">
        <v>-3.1</v>
      </c>
      <c r="D343" s="2">
        <v>-2.12</v>
      </c>
      <c r="E343">
        <v>-3.85</v>
      </c>
    </row>
    <row r="344" spans="2:5">
      <c r="B344" s="25" t="s">
        <v>3539</v>
      </c>
      <c r="C344">
        <v>-4.7300000000000004</v>
      </c>
      <c r="D344" s="2">
        <v>-3.82</v>
      </c>
      <c r="E344">
        <v>-10.97</v>
      </c>
    </row>
    <row r="345" spans="2:5">
      <c r="B345" s="25" t="s">
        <v>3812</v>
      </c>
      <c r="C345">
        <v>-2.59</v>
      </c>
      <c r="D345" s="2">
        <v>-2.97</v>
      </c>
      <c r="E345">
        <v>-5.19</v>
      </c>
    </row>
    <row r="346" spans="2:5">
      <c r="B346" s="25" t="s">
        <v>3813</v>
      </c>
      <c r="C346" s="2">
        <v>-3.2</v>
      </c>
      <c r="D346" s="2">
        <v>1.0900000000000001</v>
      </c>
      <c r="E346">
        <v>-1.0900000000000001</v>
      </c>
    </row>
    <row r="347" spans="2:5">
      <c r="B347" s="25" t="s">
        <v>3807</v>
      </c>
      <c r="C347">
        <v>-2.83</v>
      </c>
      <c r="D347" s="2">
        <v>-1.74</v>
      </c>
      <c r="E347" s="2">
        <v>-3.6</v>
      </c>
    </row>
    <row r="348" spans="2:5">
      <c r="B348" s="25" t="s">
        <v>3540</v>
      </c>
      <c r="C348">
        <v>-3.44</v>
      </c>
      <c r="D348" s="2">
        <v>-2.65</v>
      </c>
      <c r="E348">
        <v>-6.36</v>
      </c>
    </row>
    <row r="349" spans="2:5">
      <c r="B349" s="25" t="s">
        <v>3541</v>
      </c>
      <c r="C349">
        <v>-2.67</v>
      </c>
      <c r="D349" s="2">
        <v>-2.9</v>
      </c>
      <c r="E349">
        <v>-6.27</v>
      </c>
    </row>
    <row r="350" spans="2:5">
      <c r="B350" s="25" t="s">
        <v>762</v>
      </c>
      <c r="C350">
        <v>-2.83</v>
      </c>
      <c r="D350" s="2">
        <v>-1.31</v>
      </c>
      <c r="E350">
        <v>-2.4300000000000002</v>
      </c>
    </row>
    <row r="351" spans="2:5">
      <c r="B351" s="25" t="s">
        <v>3542</v>
      </c>
      <c r="C351">
        <v>-2.46</v>
      </c>
      <c r="D351" s="2">
        <v>1.45</v>
      </c>
      <c r="E351">
        <v>-1.03</v>
      </c>
    </row>
    <row r="352" spans="2:5">
      <c r="B352" s="25" t="s">
        <v>3543</v>
      </c>
      <c r="C352">
        <v>-6.78</v>
      </c>
      <c r="D352" s="2">
        <v>-2.11</v>
      </c>
      <c r="E352">
        <v>-5.18</v>
      </c>
    </row>
    <row r="353" spans="2:5">
      <c r="B353" s="25" t="s">
        <v>878</v>
      </c>
      <c r="C353">
        <v>-5.38</v>
      </c>
      <c r="D353" s="2">
        <v>-3.18</v>
      </c>
      <c r="E353">
        <v>-7.89</v>
      </c>
    </row>
    <row r="354" spans="2:5">
      <c r="B354" s="25" t="s">
        <v>3584</v>
      </c>
      <c r="C354">
        <v>-2.14</v>
      </c>
      <c r="D354" s="2">
        <v>1.1299999999999999</v>
      </c>
      <c r="E354">
        <v>-1.18</v>
      </c>
    </row>
    <row r="357" spans="2:5">
      <c r="B357" s="30" t="s">
        <v>3320</v>
      </c>
      <c r="C357" s="30" t="s">
        <v>3548</v>
      </c>
      <c r="D357" s="30" t="s">
        <v>3325</v>
      </c>
      <c r="E357" s="30" t="s">
        <v>3327</v>
      </c>
    </row>
    <row r="358" spans="2:5">
      <c r="B358" s="25" t="s">
        <v>3559</v>
      </c>
      <c r="C358">
        <v>2.2200000000000002</v>
      </c>
      <c r="D358" s="2">
        <v>1.26</v>
      </c>
      <c r="E358">
        <v>1.67</v>
      </c>
    </row>
    <row r="359" spans="2:5">
      <c r="B359" s="25" t="s">
        <v>3560</v>
      </c>
      <c r="C359" s="2">
        <v>2.1</v>
      </c>
      <c r="D359" s="2">
        <v>1</v>
      </c>
      <c r="E359">
        <v>1.19</v>
      </c>
    </row>
    <row r="360" spans="2:5">
      <c r="B360" s="25" t="s">
        <v>3561</v>
      </c>
      <c r="C360">
        <v>2.44</v>
      </c>
      <c r="D360" s="2">
        <v>1.25</v>
      </c>
      <c r="E360">
        <v>1.61</v>
      </c>
    </row>
    <row r="361" spans="2:5">
      <c r="B361" s="25" t="s">
        <v>3562</v>
      </c>
      <c r="C361">
        <v>2.77</v>
      </c>
      <c r="D361" s="2">
        <v>-1.04</v>
      </c>
      <c r="E361">
        <v>1.29</v>
      </c>
    </row>
    <row r="362" spans="2:5">
      <c r="B362" s="25" t="s">
        <v>3563</v>
      </c>
      <c r="C362">
        <v>2.2200000000000002</v>
      </c>
      <c r="D362" s="2">
        <v>-1.1399999999999999</v>
      </c>
      <c r="E362">
        <v>1.21</v>
      </c>
    </row>
    <row r="363" spans="2:5">
      <c r="B363" s="25" t="s">
        <v>17</v>
      </c>
      <c r="C363">
        <v>2.67</v>
      </c>
      <c r="D363" s="2">
        <v>1.67</v>
      </c>
      <c r="E363">
        <v>2.34</v>
      </c>
    </row>
    <row r="364" spans="2:5">
      <c r="B364" s="25" t="s">
        <v>3564</v>
      </c>
      <c r="C364">
        <v>4.55</v>
      </c>
      <c r="D364" s="2">
        <v>1.31</v>
      </c>
      <c r="E364">
        <v>2.12</v>
      </c>
    </row>
    <row r="365" spans="2:5">
      <c r="B365" s="25" t="s">
        <v>3565</v>
      </c>
      <c r="C365">
        <v>2.25</v>
      </c>
      <c r="D365" s="2">
        <v>1.83</v>
      </c>
      <c r="E365">
        <v>2.73</v>
      </c>
    </row>
    <row r="366" spans="2:5">
      <c r="B366" s="25" t="s">
        <v>3568</v>
      </c>
      <c r="C366" s="2">
        <v>3.1</v>
      </c>
      <c r="D366" s="2">
        <v>1.21</v>
      </c>
      <c r="E366">
        <v>2.39</v>
      </c>
    </row>
    <row r="367" spans="2:5">
      <c r="B367" s="25" t="s">
        <v>1321</v>
      </c>
      <c r="C367">
        <v>2.04</v>
      </c>
      <c r="D367" s="2">
        <v>1.36</v>
      </c>
      <c r="E367">
        <v>1.58</v>
      </c>
    </row>
    <row r="368" spans="2:5">
      <c r="B368" s="25" t="s">
        <v>3849</v>
      </c>
      <c r="C368">
        <v>2.16</v>
      </c>
      <c r="D368" s="2">
        <v>-1.22</v>
      </c>
      <c r="E368">
        <v>-1.1100000000000001</v>
      </c>
    </row>
    <row r="369" spans="2:5">
      <c r="B369" s="25" t="s">
        <v>3570</v>
      </c>
      <c r="C369">
        <v>6.65</v>
      </c>
      <c r="D369" s="2">
        <v>-1.28</v>
      </c>
      <c r="E369">
        <v>1.98</v>
      </c>
    </row>
    <row r="370" spans="2:5">
      <c r="B370" s="25" t="s">
        <v>3571</v>
      </c>
      <c r="C370">
        <v>3.44</v>
      </c>
      <c r="D370" s="2">
        <v>-1.3</v>
      </c>
      <c r="E370">
        <v>1.07</v>
      </c>
    </row>
    <row r="371" spans="2:5">
      <c r="B371" s="25" t="s">
        <v>3573</v>
      </c>
      <c r="C371" s="2">
        <v>3.5</v>
      </c>
      <c r="D371" s="2">
        <v>-1.49</v>
      </c>
      <c r="E371" s="2">
        <v>-1.1000000000000001</v>
      </c>
    </row>
    <row r="372" spans="2:5">
      <c r="B372" s="25" t="s">
        <v>3574</v>
      </c>
      <c r="C372">
        <v>2.39</v>
      </c>
      <c r="D372" s="2">
        <v>-1.1399999999999999</v>
      </c>
      <c r="E372">
        <v>1.1100000000000001</v>
      </c>
    </row>
    <row r="373" spans="2:5">
      <c r="B373" s="25" t="s">
        <v>3576</v>
      </c>
      <c r="C373">
        <v>2.4500000000000002</v>
      </c>
      <c r="D373" s="2">
        <v>1.01</v>
      </c>
      <c r="E373">
        <v>1.1399999999999999</v>
      </c>
    </row>
    <row r="374" spans="2:5">
      <c r="B374" s="25" t="s">
        <v>3577</v>
      </c>
      <c r="C374">
        <v>3.46</v>
      </c>
      <c r="D374" s="2">
        <v>1.1599999999999999</v>
      </c>
      <c r="E374" s="2">
        <v>1.7</v>
      </c>
    </row>
    <row r="375" spans="2:5">
      <c r="B375" s="25" t="s">
        <v>1012</v>
      </c>
      <c r="C375">
        <v>4.3499999999999996</v>
      </c>
      <c r="D375" s="2">
        <v>1.1100000000000001</v>
      </c>
      <c r="E375">
        <v>2.31</v>
      </c>
    </row>
    <row r="376" spans="2:5">
      <c r="B376" s="25" t="s">
        <v>3579</v>
      </c>
      <c r="C376">
        <v>7.55</v>
      </c>
      <c r="D376" s="2">
        <v>1.48</v>
      </c>
      <c r="E376">
        <v>3.07</v>
      </c>
    </row>
    <row r="377" spans="2:5">
      <c r="B377" s="25" t="s">
        <v>3581</v>
      </c>
      <c r="C377">
        <v>2.02</v>
      </c>
      <c r="D377" s="2">
        <v>-1.22</v>
      </c>
      <c r="E377">
        <v>1.02</v>
      </c>
    </row>
    <row r="378" spans="2:5">
      <c r="B378" s="25" t="s">
        <v>107</v>
      </c>
      <c r="C378">
        <v>3.42</v>
      </c>
      <c r="D378" s="2">
        <v>1.66</v>
      </c>
      <c r="E378">
        <v>2.3199999999999998</v>
      </c>
    </row>
    <row r="379" spans="2:5">
      <c r="B379" s="25" t="s">
        <v>3582</v>
      </c>
      <c r="C379">
        <v>2.39</v>
      </c>
      <c r="D379" s="2">
        <v>1.18</v>
      </c>
      <c r="E379">
        <v>1.59</v>
      </c>
    </row>
    <row r="380" spans="2:5">
      <c r="B380" s="25" t="s">
        <v>3825</v>
      </c>
      <c r="C380">
        <v>2.54</v>
      </c>
      <c r="D380" s="2">
        <v>-1.26</v>
      </c>
      <c r="E380">
        <v>1.1299999999999999</v>
      </c>
    </row>
    <row r="381" spans="2:5">
      <c r="B381" s="25" t="s">
        <v>3875</v>
      </c>
      <c r="C381">
        <v>2.63</v>
      </c>
      <c r="D381" s="2">
        <v>1.07</v>
      </c>
      <c r="E381">
        <v>1.63</v>
      </c>
    </row>
    <row r="382" spans="2:5">
      <c r="B382" s="25" t="s">
        <v>3585</v>
      </c>
      <c r="C382">
        <v>3.18</v>
      </c>
      <c r="D382" s="2">
        <v>-1.48</v>
      </c>
      <c r="E382">
        <v>1.1599999999999999</v>
      </c>
    </row>
    <row r="383" spans="2:5">
      <c r="B383" s="25" t="s">
        <v>3586</v>
      </c>
      <c r="C383">
        <v>3.15</v>
      </c>
      <c r="D383" s="2">
        <v>-2.42</v>
      </c>
      <c r="E383">
        <v>-1.57</v>
      </c>
    </row>
    <row r="384" spans="2:5">
      <c r="B384" s="25" t="s">
        <v>3587</v>
      </c>
      <c r="C384">
        <v>3.04</v>
      </c>
      <c r="D384" s="2">
        <v>1.8</v>
      </c>
      <c r="E384">
        <v>2.1800000000000002</v>
      </c>
    </row>
    <row r="385" spans="2:5">
      <c r="B385" s="25" t="s">
        <v>3588</v>
      </c>
      <c r="C385">
        <v>3.86</v>
      </c>
      <c r="D385" s="2">
        <v>-1.57</v>
      </c>
      <c r="E385">
        <v>-1.03</v>
      </c>
    </row>
    <row r="386" spans="2:5">
      <c r="B386" s="25" t="s">
        <v>2406</v>
      </c>
      <c r="C386">
        <v>2.17</v>
      </c>
      <c r="D386" s="2">
        <v>-2.2000000000000002</v>
      </c>
      <c r="E386">
        <v>-1.58</v>
      </c>
    </row>
    <row r="387" spans="2:5">
      <c r="B387" s="25" t="s">
        <v>3589</v>
      </c>
      <c r="C387">
        <v>8.56</v>
      </c>
      <c r="D387" s="2">
        <v>-1.1499999999999999</v>
      </c>
      <c r="E387">
        <v>2.11</v>
      </c>
    </row>
    <row r="388" spans="2:5">
      <c r="B388" s="25" t="s">
        <v>3590</v>
      </c>
      <c r="C388" s="2">
        <v>2.7</v>
      </c>
      <c r="D388" s="2">
        <v>-1.2</v>
      </c>
      <c r="E388">
        <v>-1.28</v>
      </c>
    </row>
    <row r="389" spans="2:5">
      <c r="B389" s="25" t="s">
        <v>3591</v>
      </c>
      <c r="C389">
        <v>5.07</v>
      </c>
      <c r="D389" s="2">
        <v>1.05</v>
      </c>
      <c r="E389">
        <v>1.49</v>
      </c>
    </row>
    <row r="390" spans="2:5">
      <c r="B390" s="25" t="s">
        <v>3592</v>
      </c>
      <c r="C390">
        <v>2.64</v>
      </c>
      <c r="D390" s="2">
        <v>-1.0900000000000001</v>
      </c>
      <c r="E390">
        <v>1.05</v>
      </c>
    </row>
    <row r="391" spans="2:5">
      <c r="B391" s="25" t="s">
        <v>1071</v>
      </c>
      <c r="C391">
        <v>2.95</v>
      </c>
      <c r="D391" s="2">
        <v>-1.08</v>
      </c>
      <c r="E391">
        <v>1.1100000000000001</v>
      </c>
    </row>
    <row r="392" spans="2:5">
      <c r="B392" s="25" t="s">
        <v>3593</v>
      </c>
      <c r="C392">
        <v>2.61</v>
      </c>
      <c r="D392" s="2">
        <v>-1.03</v>
      </c>
      <c r="E392">
        <v>1.25</v>
      </c>
    </row>
    <row r="393" spans="2:5">
      <c r="B393" s="25" t="s">
        <v>3594</v>
      </c>
      <c r="C393">
        <v>2.83</v>
      </c>
      <c r="D393" s="2">
        <v>1.05</v>
      </c>
      <c r="E393">
        <v>1.23</v>
      </c>
    </row>
    <row r="394" spans="2:5">
      <c r="B394" s="25" t="s">
        <v>989</v>
      </c>
      <c r="C394">
        <v>5.83</v>
      </c>
      <c r="D394" s="2">
        <v>1.0900000000000001</v>
      </c>
      <c r="E394">
        <v>2.76</v>
      </c>
    </row>
    <row r="395" spans="2:5">
      <c r="B395" s="25" t="s">
        <v>997</v>
      </c>
      <c r="C395" s="2">
        <v>5.0999999999999996</v>
      </c>
      <c r="D395" s="2">
        <v>-1.0900000000000001</v>
      </c>
      <c r="E395">
        <v>1.49</v>
      </c>
    </row>
    <row r="396" spans="2:5">
      <c r="B396" s="25" t="s">
        <v>3595</v>
      </c>
      <c r="C396">
        <v>3.88</v>
      </c>
      <c r="D396" s="2">
        <v>4.6500000000000004</v>
      </c>
      <c r="E396">
        <v>5.31</v>
      </c>
    </row>
    <row r="397" spans="2:5">
      <c r="B397" s="25" t="s">
        <v>3596</v>
      </c>
      <c r="C397" s="2">
        <v>3.1</v>
      </c>
      <c r="D397" s="2">
        <v>4.2</v>
      </c>
      <c r="E397">
        <v>4.79</v>
      </c>
    </row>
    <row r="398" spans="2:5">
      <c r="B398" s="25" t="s">
        <v>3591</v>
      </c>
      <c r="C398">
        <v>5.07</v>
      </c>
      <c r="D398" s="2">
        <v>1.05</v>
      </c>
      <c r="E398">
        <v>1.49</v>
      </c>
    </row>
    <row r="399" spans="2:5">
      <c r="B399" s="25" t="s">
        <v>3597</v>
      </c>
      <c r="C399" s="2">
        <v>2.86</v>
      </c>
      <c r="D399" s="2">
        <v>1.54</v>
      </c>
      <c r="E399">
        <v>1.96</v>
      </c>
    </row>
    <row r="400" spans="2:5">
      <c r="B400" s="25" t="s">
        <v>3598</v>
      </c>
      <c r="C400">
        <v>3.44</v>
      </c>
      <c r="D400" s="2">
        <v>-1.1599999999999999</v>
      </c>
      <c r="E400">
        <v>-1.04</v>
      </c>
    </row>
    <row r="401" spans="2:5">
      <c r="B401" s="25" t="s">
        <v>1306</v>
      </c>
      <c r="C401" s="2">
        <v>2.06</v>
      </c>
      <c r="D401" s="2">
        <v>-1.44</v>
      </c>
      <c r="E401">
        <v>-1.49</v>
      </c>
    </row>
    <row r="402" spans="2:5">
      <c r="B402" s="25" t="s">
        <v>3599</v>
      </c>
      <c r="C402">
        <v>4.47</v>
      </c>
      <c r="D402" s="2">
        <v>-1.42</v>
      </c>
      <c r="E402">
        <v>1.1299999999999999</v>
      </c>
    </row>
    <row r="403" spans="2:5">
      <c r="B403" s="25" t="s">
        <v>3802</v>
      </c>
      <c r="C403" s="2">
        <v>2.19</v>
      </c>
      <c r="D403" s="2">
        <v>-1.23</v>
      </c>
      <c r="E403">
        <v>-1.44</v>
      </c>
    </row>
    <row r="404" spans="2:5">
      <c r="B404" s="25" t="s">
        <v>3600</v>
      </c>
      <c r="C404">
        <v>2.85</v>
      </c>
      <c r="D404" s="2">
        <v>1.4</v>
      </c>
      <c r="E404">
        <v>1.42</v>
      </c>
    </row>
    <row r="405" spans="2:5">
      <c r="B405" s="25" t="s">
        <v>3601</v>
      </c>
      <c r="C405" s="2">
        <v>3.33</v>
      </c>
      <c r="D405">
        <v>-1.1499999999999999</v>
      </c>
      <c r="E405">
        <v>1.37</v>
      </c>
    </row>
    <row r="406" spans="2:5">
      <c r="B406" s="25" t="s">
        <v>3602</v>
      </c>
      <c r="C406">
        <v>2.14</v>
      </c>
      <c r="D406">
        <v>-1.41</v>
      </c>
      <c r="E406">
        <v>1.06</v>
      </c>
    </row>
    <row r="407" spans="2:5">
      <c r="B407" s="25" t="s">
        <v>3603</v>
      </c>
      <c r="C407" s="2">
        <v>2.16</v>
      </c>
      <c r="D407">
        <v>-1.1200000000000001</v>
      </c>
      <c r="E407">
        <v>1.41</v>
      </c>
    </row>
    <row r="408" spans="2:5">
      <c r="B408" s="25" t="s">
        <v>42</v>
      </c>
      <c r="C408">
        <v>5.74</v>
      </c>
      <c r="D408">
        <v>2.12</v>
      </c>
      <c r="E408">
        <v>3.59</v>
      </c>
    </row>
    <row r="409" spans="2:5">
      <c r="B409" s="25" t="s">
        <v>3431</v>
      </c>
      <c r="C409" s="2">
        <v>2.78</v>
      </c>
      <c r="D409">
        <v>-1.64</v>
      </c>
      <c r="E409">
        <v>-1.1599999999999999</v>
      </c>
    </row>
    <row r="410" spans="2:5">
      <c r="B410" s="25" t="s">
        <v>3604</v>
      </c>
      <c r="C410">
        <v>5.09</v>
      </c>
      <c r="D410">
        <v>1.52</v>
      </c>
      <c r="E410">
        <v>2.240000000000000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034A1-CE73-A944-AC27-1D8BAA45EE9F}">
  <dimension ref="A1:P44"/>
  <sheetViews>
    <sheetView workbookViewId="0">
      <selection activeCell="F56" sqref="F56"/>
    </sheetView>
  </sheetViews>
  <sheetFormatPr defaultColWidth="10.90625" defaultRowHeight="14.5"/>
  <cols>
    <col min="8" max="9" width="50.81640625" customWidth="1"/>
  </cols>
  <sheetData>
    <row r="1" spans="1:16">
      <c r="A1" s="23" t="s">
        <v>4041</v>
      </c>
      <c r="B1" s="23" t="s">
        <v>4042</v>
      </c>
      <c r="C1" s="23" t="s">
        <v>4043</v>
      </c>
      <c r="D1" s="23" t="s">
        <v>4044</v>
      </c>
      <c r="E1" s="23" t="s">
        <v>4045</v>
      </c>
      <c r="F1" s="23" t="s">
        <v>4046</v>
      </c>
      <c r="G1" s="23" t="s">
        <v>4047</v>
      </c>
      <c r="H1" s="23" t="s">
        <v>4048</v>
      </c>
      <c r="I1" s="23" t="s">
        <v>4049</v>
      </c>
      <c r="J1" s="23" t="s">
        <v>4050</v>
      </c>
      <c r="K1" s="23" t="s">
        <v>4051</v>
      </c>
      <c r="L1" s="23" t="s">
        <v>4052</v>
      </c>
      <c r="M1" s="23" t="s">
        <v>4053</v>
      </c>
      <c r="N1" s="23" t="s">
        <v>4054</v>
      </c>
      <c r="O1" s="23" t="s">
        <v>4055</v>
      </c>
      <c r="P1" s="23" t="s">
        <v>4056</v>
      </c>
    </row>
    <row r="2" spans="1:16">
      <c r="A2" t="s">
        <v>4057</v>
      </c>
      <c r="B2" t="s">
        <v>4058</v>
      </c>
      <c r="C2" t="s">
        <v>4059</v>
      </c>
      <c r="D2" t="s">
        <v>4060</v>
      </c>
      <c r="E2">
        <v>3</v>
      </c>
      <c r="F2" s="2">
        <v>2.0270270270270201</v>
      </c>
      <c r="G2" s="1">
        <v>7.83333962510065E-3</v>
      </c>
      <c r="H2" t="s">
        <v>4061</v>
      </c>
      <c r="I2" t="s">
        <v>4062</v>
      </c>
      <c r="J2">
        <v>61</v>
      </c>
      <c r="K2">
        <v>3</v>
      </c>
      <c r="L2">
        <v>1145</v>
      </c>
      <c r="M2">
        <v>18.770491803278599</v>
      </c>
      <c r="N2">
        <v>0.48750043607641003</v>
      </c>
      <c r="O2">
        <v>0.66583386813355505</v>
      </c>
      <c r="P2">
        <v>0.66583386813355505</v>
      </c>
    </row>
    <row r="3" spans="1:16">
      <c r="A3" t="s">
        <v>4057</v>
      </c>
      <c r="B3" t="s">
        <v>4058</v>
      </c>
      <c r="C3" t="s">
        <v>4059</v>
      </c>
      <c r="D3" t="s">
        <v>4063</v>
      </c>
      <c r="E3">
        <v>5</v>
      </c>
      <c r="F3" s="2">
        <v>3.3783783783783701</v>
      </c>
      <c r="G3" s="1">
        <v>1.7563620914018401E-2</v>
      </c>
      <c r="H3" t="s">
        <v>4064</v>
      </c>
      <c r="I3" t="s">
        <v>4065</v>
      </c>
      <c r="J3">
        <v>61</v>
      </c>
      <c r="K3">
        <v>20</v>
      </c>
      <c r="L3">
        <v>1145</v>
      </c>
      <c r="M3">
        <v>4.6926229508196702</v>
      </c>
      <c r="N3">
        <v>0.77824315117756604</v>
      </c>
      <c r="O3">
        <v>0.74645388884578201</v>
      </c>
      <c r="P3">
        <v>0.74645388884578201</v>
      </c>
    </row>
    <row r="4" spans="1:16">
      <c r="A4" t="s">
        <v>4057</v>
      </c>
      <c r="B4" t="s">
        <v>4066</v>
      </c>
      <c r="C4" t="s">
        <v>4067</v>
      </c>
      <c r="D4" t="s">
        <v>4068</v>
      </c>
      <c r="E4">
        <v>30</v>
      </c>
      <c r="F4">
        <v>15.151515151515101</v>
      </c>
      <c r="G4" s="1">
        <v>2.2532034288008601E-13</v>
      </c>
      <c r="H4" t="s">
        <v>4069</v>
      </c>
      <c r="I4" t="s">
        <v>4070</v>
      </c>
      <c r="J4">
        <v>94</v>
      </c>
      <c r="K4">
        <v>65</v>
      </c>
      <c r="L4">
        <v>851</v>
      </c>
      <c r="M4">
        <v>4.1783960720130899</v>
      </c>
      <c r="N4" s="1">
        <v>1.55508939059245E-11</v>
      </c>
      <c r="O4" s="1">
        <v>1.5321783315845899E-11</v>
      </c>
      <c r="P4" s="1">
        <v>1.5321783315845899E-11</v>
      </c>
    </row>
    <row r="5" spans="1:16">
      <c r="A5" t="s">
        <v>4057</v>
      </c>
      <c r="B5" t="s">
        <v>4066</v>
      </c>
      <c r="C5" t="s">
        <v>4071</v>
      </c>
      <c r="D5" t="s">
        <v>4072</v>
      </c>
      <c r="E5">
        <v>30</v>
      </c>
      <c r="F5">
        <v>15.151515151515101</v>
      </c>
      <c r="G5" s="1">
        <v>2.7396919169197401E-13</v>
      </c>
      <c r="H5" t="s">
        <v>4069</v>
      </c>
      <c r="I5" t="s">
        <v>4073</v>
      </c>
      <c r="J5">
        <v>89</v>
      </c>
      <c r="K5">
        <v>61</v>
      </c>
      <c r="L5">
        <v>732</v>
      </c>
      <c r="M5">
        <v>4.0449438202247103</v>
      </c>
      <c r="N5" s="1">
        <v>4.6580517221173003E-12</v>
      </c>
      <c r="O5" s="1">
        <v>4.6574762587635597E-12</v>
      </c>
      <c r="P5" s="1">
        <v>4.6574762587635597E-12</v>
      </c>
    </row>
    <row r="6" spans="1:16">
      <c r="A6" t="s">
        <v>4057</v>
      </c>
      <c r="B6" t="s">
        <v>4066</v>
      </c>
      <c r="C6" t="s">
        <v>4059</v>
      </c>
      <c r="D6" t="s">
        <v>4074</v>
      </c>
      <c r="E6">
        <v>29</v>
      </c>
      <c r="F6">
        <v>14.646464646464599</v>
      </c>
      <c r="G6" s="1">
        <v>7.5667090419746699E-13</v>
      </c>
      <c r="H6" t="s">
        <v>4075</v>
      </c>
      <c r="I6" t="s">
        <v>4076</v>
      </c>
      <c r="J6">
        <v>140</v>
      </c>
      <c r="K6">
        <v>56</v>
      </c>
      <c r="L6">
        <v>1145</v>
      </c>
      <c r="M6">
        <v>4.2353316326530601</v>
      </c>
      <c r="N6" s="1">
        <v>9.4577123910255497E-11</v>
      </c>
      <c r="O6" s="1">
        <v>9.4583863024683301E-11</v>
      </c>
      <c r="P6" s="1">
        <v>9.4583863024683301E-11</v>
      </c>
    </row>
    <row r="7" spans="1:16">
      <c r="A7" t="s">
        <v>4057</v>
      </c>
      <c r="B7" t="s">
        <v>4066</v>
      </c>
      <c r="C7" t="s">
        <v>4059</v>
      </c>
      <c r="D7" t="s">
        <v>4077</v>
      </c>
      <c r="E7">
        <v>23</v>
      </c>
      <c r="F7">
        <v>11.6161616161616</v>
      </c>
      <c r="G7" s="1">
        <v>1.28000437891346E-11</v>
      </c>
      <c r="H7" t="s">
        <v>4078</v>
      </c>
      <c r="I7" t="s">
        <v>4079</v>
      </c>
      <c r="J7">
        <v>140</v>
      </c>
      <c r="K7">
        <v>39</v>
      </c>
      <c r="L7">
        <v>1145</v>
      </c>
      <c r="M7">
        <v>4.8232600732600703</v>
      </c>
      <c r="N7" s="1">
        <v>1.6000117897263501E-9</v>
      </c>
      <c r="O7" s="1">
        <v>8.0000273682091695E-10</v>
      </c>
      <c r="P7" s="1">
        <v>8.0000273682091695E-10</v>
      </c>
    </row>
    <row r="8" spans="1:16">
      <c r="A8" t="s">
        <v>4057</v>
      </c>
      <c r="B8" t="s">
        <v>4066</v>
      </c>
      <c r="C8" t="s">
        <v>4059</v>
      </c>
      <c r="D8" t="s">
        <v>4080</v>
      </c>
      <c r="E8">
        <v>7</v>
      </c>
      <c r="F8">
        <v>3.5353535353535301</v>
      </c>
      <c r="G8" s="1">
        <v>6.5931258237258606E-5</v>
      </c>
      <c r="H8" t="s">
        <v>4081</v>
      </c>
      <c r="I8" t="s">
        <v>4082</v>
      </c>
      <c r="J8">
        <v>140</v>
      </c>
      <c r="K8">
        <v>8</v>
      </c>
      <c r="L8">
        <v>1145</v>
      </c>
      <c r="M8">
        <v>7.15625</v>
      </c>
      <c r="N8">
        <v>8.2078094497379794E-3</v>
      </c>
      <c r="O8">
        <v>2.7471357598857701E-3</v>
      </c>
      <c r="P8">
        <v>2.7471357598857701E-3</v>
      </c>
    </row>
    <row r="9" spans="1:16">
      <c r="A9" t="s">
        <v>4057</v>
      </c>
      <c r="B9" t="s">
        <v>4066</v>
      </c>
      <c r="C9" t="s">
        <v>4071</v>
      </c>
      <c r="D9" t="s">
        <v>4083</v>
      </c>
      <c r="E9">
        <v>5</v>
      </c>
      <c r="F9">
        <v>2.5252525252525202</v>
      </c>
      <c r="G9" s="1">
        <v>8.91967672581292E-4</v>
      </c>
      <c r="H9" t="s">
        <v>4084</v>
      </c>
      <c r="I9" t="s">
        <v>4085</v>
      </c>
      <c r="J9">
        <v>89</v>
      </c>
      <c r="K9">
        <v>5</v>
      </c>
      <c r="L9">
        <v>732</v>
      </c>
      <c r="M9">
        <v>8.2247191011235898</v>
      </c>
      <c r="N9">
        <v>1.5055729035605E-2</v>
      </c>
      <c r="O9">
        <v>7.58172521694098E-3</v>
      </c>
      <c r="P9">
        <v>7.58172521694098E-3</v>
      </c>
    </row>
    <row r="10" spans="1:16">
      <c r="A10" t="s">
        <v>4057</v>
      </c>
      <c r="B10" t="s">
        <v>4066</v>
      </c>
      <c r="C10" t="s">
        <v>4071</v>
      </c>
      <c r="D10" t="s">
        <v>4086</v>
      </c>
      <c r="E10">
        <v>5</v>
      </c>
      <c r="F10">
        <v>2.5252525252525202</v>
      </c>
      <c r="G10" s="1">
        <v>2.4296672867137E-3</v>
      </c>
      <c r="H10" t="s">
        <v>4087</v>
      </c>
      <c r="I10" t="s">
        <v>4088</v>
      </c>
      <c r="J10">
        <v>89</v>
      </c>
      <c r="K10">
        <v>6</v>
      </c>
      <c r="L10">
        <v>732</v>
      </c>
      <c r="M10">
        <v>6.8539325842696597</v>
      </c>
      <c r="N10">
        <v>4.05111682000752E-2</v>
      </c>
      <c r="O10">
        <v>1.3768114624711E-2</v>
      </c>
      <c r="P10">
        <v>1.3768114624711E-2</v>
      </c>
    </row>
    <row r="11" spans="1:16">
      <c r="A11" t="s">
        <v>4057</v>
      </c>
      <c r="B11" t="s">
        <v>4066</v>
      </c>
      <c r="C11" t="s">
        <v>4071</v>
      </c>
      <c r="D11" t="s">
        <v>4089</v>
      </c>
      <c r="E11">
        <v>5</v>
      </c>
      <c r="F11">
        <v>2.5252525252525202</v>
      </c>
      <c r="G11" s="1">
        <v>9.3570632075322402E-3</v>
      </c>
      <c r="H11" t="s">
        <v>4090</v>
      </c>
      <c r="I11" t="s">
        <v>4091</v>
      </c>
      <c r="J11">
        <v>89</v>
      </c>
      <c r="K11">
        <v>8</v>
      </c>
      <c r="L11">
        <v>732</v>
      </c>
      <c r="M11">
        <v>5.1404494382022401</v>
      </c>
      <c r="N11">
        <v>0.14770192850654501</v>
      </c>
      <c r="O11">
        <v>3.9767518632012E-2</v>
      </c>
      <c r="P11">
        <v>3.9767518632012E-2</v>
      </c>
    </row>
    <row r="12" spans="1:16">
      <c r="A12" t="s">
        <v>3548</v>
      </c>
      <c r="B12" t="s">
        <v>4058</v>
      </c>
      <c r="C12" t="s">
        <v>4067</v>
      </c>
      <c r="D12" t="s">
        <v>4092</v>
      </c>
      <c r="E12">
        <v>10</v>
      </c>
      <c r="F12">
        <v>4.3103448275862002</v>
      </c>
      <c r="G12" s="1">
        <v>9.0925023909569204E-6</v>
      </c>
      <c r="H12" t="s">
        <v>4093</v>
      </c>
      <c r="I12" t="s">
        <v>4094</v>
      </c>
      <c r="J12">
        <v>87</v>
      </c>
      <c r="K12">
        <v>17</v>
      </c>
      <c r="L12">
        <v>851</v>
      </c>
      <c r="M12">
        <v>5.7538877620013498</v>
      </c>
      <c r="N12" s="1">
        <v>8.1799419571704202E-4</v>
      </c>
      <c r="O12" s="1">
        <v>8.09232712795166E-4</v>
      </c>
      <c r="P12" s="1">
        <v>8.09232712795166E-4</v>
      </c>
    </row>
    <row r="13" spans="1:16">
      <c r="A13" t="s">
        <v>3548</v>
      </c>
      <c r="B13" t="s">
        <v>4058</v>
      </c>
      <c r="C13" t="s">
        <v>4059</v>
      </c>
      <c r="D13" t="s">
        <v>4063</v>
      </c>
      <c r="E13">
        <v>7</v>
      </c>
      <c r="F13">
        <v>3.0172413793103399</v>
      </c>
      <c r="G13" s="1">
        <v>9.4638088776027203E-3</v>
      </c>
      <c r="H13" t="s">
        <v>4095</v>
      </c>
      <c r="I13" t="s">
        <v>4096</v>
      </c>
      <c r="J13">
        <v>113</v>
      </c>
      <c r="K13">
        <v>20</v>
      </c>
      <c r="L13">
        <v>1145</v>
      </c>
      <c r="M13">
        <v>3.5464601769911499</v>
      </c>
      <c r="N13">
        <v>0.73835101197326203</v>
      </c>
      <c r="O13">
        <v>1</v>
      </c>
      <c r="P13">
        <v>1</v>
      </c>
    </row>
    <row r="14" spans="1:16">
      <c r="A14" t="s">
        <v>3548</v>
      </c>
      <c r="B14" t="s">
        <v>4058</v>
      </c>
      <c r="C14" t="s">
        <v>4059</v>
      </c>
      <c r="D14" t="s">
        <v>4060</v>
      </c>
      <c r="E14">
        <v>3</v>
      </c>
      <c r="F14">
        <v>1.2931034482758601</v>
      </c>
      <c r="G14" s="1">
        <v>2.66460584997068E-2</v>
      </c>
      <c r="H14" t="s">
        <v>4061</v>
      </c>
      <c r="I14" t="s">
        <v>4062</v>
      </c>
      <c r="J14">
        <v>113</v>
      </c>
      <c r="K14">
        <v>3</v>
      </c>
      <c r="L14">
        <v>1145</v>
      </c>
      <c r="M14">
        <v>10.1327433628318</v>
      </c>
      <c r="N14">
        <v>0.97780875588477401</v>
      </c>
      <c r="O14">
        <v>1</v>
      </c>
      <c r="P14">
        <v>1</v>
      </c>
    </row>
    <row r="15" spans="1:16">
      <c r="A15" t="s">
        <v>3548</v>
      </c>
      <c r="B15" t="s">
        <v>4066</v>
      </c>
      <c r="C15" t="s">
        <v>4059</v>
      </c>
      <c r="D15" t="s">
        <v>4074</v>
      </c>
      <c r="E15">
        <v>44</v>
      </c>
      <c r="F15">
        <v>14.864864864864799</v>
      </c>
      <c r="G15" s="1">
        <v>4.2829100647368197E-23</v>
      </c>
      <c r="H15" t="s">
        <v>4097</v>
      </c>
      <c r="I15" t="s">
        <v>4098</v>
      </c>
      <c r="J15">
        <v>207</v>
      </c>
      <c r="K15">
        <v>56</v>
      </c>
      <c r="L15">
        <v>1145</v>
      </c>
      <c r="M15">
        <v>4.34610075914423</v>
      </c>
      <c r="N15" s="1">
        <v>7.7092381165262793E-21</v>
      </c>
      <c r="O15" s="1">
        <v>7.7092381165262793E-21</v>
      </c>
      <c r="P15" s="1">
        <v>7.6664090158789094E-21</v>
      </c>
    </row>
    <row r="16" spans="1:16">
      <c r="A16" t="s">
        <v>3548</v>
      </c>
      <c r="B16" t="s">
        <v>4066</v>
      </c>
      <c r="C16" t="s">
        <v>4067</v>
      </c>
      <c r="D16" t="s">
        <v>4068</v>
      </c>
      <c r="E16">
        <v>46</v>
      </c>
      <c r="F16">
        <v>15.540540540540499</v>
      </c>
      <c r="G16" s="1">
        <v>2.1322256459586602E-22</v>
      </c>
      <c r="H16" t="s">
        <v>4099</v>
      </c>
      <c r="I16" t="s">
        <v>4100</v>
      </c>
      <c r="J16">
        <v>149</v>
      </c>
      <c r="K16">
        <v>65</v>
      </c>
      <c r="L16">
        <v>851</v>
      </c>
      <c r="M16">
        <v>4.0419204956117696</v>
      </c>
      <c r="N16" s="1">
        <v>2.2814814411757599E-20</v>
      </c>
      <c r="O16" s="1">
        <v>2.2601591847161801E-20</v>
      </c>
      <c r="P16" s="1">
        <v>2.2601591847161801E-20</v>
      </c>
    </row>
    <row r="17" spans="1:16">
      <c r="A17" t="s">
        <v>3548</v>
      </c>
      <c r="B17" t="s">
        <v>4066</v>
      </c>
      <c r="C17" t="s">
        <v>4071</v>
      </c>
      <c r="D17" t="s">
        <v>4072</v>
      </c>
      <c r="E17">
        <v>45</v>
      </c>
      <c r="F17">
        <v>15.2027027027027</v>
      </c>
      <c r="G17" s="1">
        <v>1.96301929964368E-20</v>
      </c>
      <c r="H17" t="s">
        <v>4101</v>
      </c>
      <c r="I17" t="s">
        <v>4102</v>
      </c>
      <c r="J17">
        <v>148</v>
      </c>
      <c r="K17">
        <v>61</v>
      </c>
      <c r="L17">
        <v>732</v>
      </c>
      <c r="M17">
        <v>3.6486486486486398</v>
      </c>
      <c r="N17" s="1">
        <v>4.5149443891804795E-19</v>
      </c>
      <c r="O17" s="1">
        <v>4.5149443891804795E-19</v>
      </c>
      <c r="P17" s="1">
        <v>4.3186424592161099E-19</v>
      </c>
    </row>
    <row r="18" spans="1:16">
      <c r="A18" t="s">
        <v>3548</v>
      </c>
      <c r="B18" t="s">
        <v>4066</v>
      </c>
      <c r="C18" t="s">
        <v>4059</v>
      </c>
      <c r="D18" t="s">
        <v>4077</v>
      </c>
      <c r="E18">
        <v>32</v>
      </c>
      <c r="F18">
        <v>10.8108108108108</v>
      </c>
      <c r="G18" s="1">
        <v>1.7598474043066599E-17</v>
      </c>
      <c r="H18" t="s">
        <v>4103</v>
      </c>
      <c r="I18" t="s">
        <v>4104</v>
      </c>
      <c r="J18">
        <v>207</v>
      </c>
      <c r="K18">
        <v>39</v>
      </c>
      <c r="L18">
        <v>1145</v>
      </c>
      <c r="M18">
        <v>4.5385854081506203</v>
      </c>
      <c r="N18" s="1">
        <v>3.167725327752E-15</v>
      </c>
      <c r="O18" s="1">
        <v>1.583862663876E-15</v>
      </c>
      <c r="P18" s="1">
        <v>1.5750634268544599E-15</v>
      </c>
    </row>
    <row r="19" spans="1:16">
      <c r="A19" t="s">
        <v>3548</v>
      </c>
      <c r="B19" t="s">
        <v>4066</v>
      </c>
      <c r="C19" t="s">
        <v>4059</v>
      </c>
      <c r="D19" t="s">
        <v>4080</v>
      </c>
      <c r="E19">
        <v>8</v>
      </c>
      <c r="F19">
        <v>2.7027027027027</v>
      </c>
      <c r="G19" s="1">
        <v>3.7987007725230002E-5</v>
      </c>
      <c r="H19" t="s">
        <v>4105</v>
      </c>
      <c r="I19" t="s">
        <v>4106</v>
      </c>
      <c r="J19">
        <v>207</v>
      </c>
      <c r="K19">
        <v>8</v>
      </c>
      <c r="L19">
        <v>1145</v>
      </c>
      <c r="M19">
        <v>5.5314009661835701</v>
      </c>
      <c r="N19">
        <v>6.8144667632665801E-3</v>
      </c>
      <c r="O19">
        <v>2.2792204635138E-3</v>
      </c>
      <c r="P19">
        <v>2.2665581276053899E-3</v>
      </c>
    </row>
    <row r="20" spans="1:16">
      <c r="A20" t="s">
        <v>3548</v>
      </c>
      <c r="B20" t="s">
        <v>4066</v>
      </c>
      <c r="C20" t="s">
        <v>4071</v>
      </c>
      <c r="D20" t="s">
        <v>4089</v>
      </c>
      <c r="E20">
        <v>7</v>
      </c>
      <c r="F20">
        <v>2.36486486486486</v>
      </c>
      <c r="G20" s="1">
        <v>1.1752781335152701E-3</v>
      </c>
      <c r="H20" t="s">
        <v>4107</v>
      </c>
      <c r="I20" t="s">
        <v>4108</v>
      </c>
      <c r="J20">
        <v>148</v>
      </c>
      <c r="K20">
        <v>8</v>
      </c>
      <c r="L20">
        <v>732</v>
      </c>
      <c r="M20">
        <v>4.3277027027027</v>
      </c>
      <c r="N20">
        <v>2.66847917602007E-2</v>
      </c>
      <c r="O20">
        <v>1.1905000990140101E-2</v>
      </c>
      <c r="P20">
        <v>1.1387392251438399E-2</v>
      </c>
    </row>
    <row r="21" spans="1:16">
      <c r="A21" t="s">
        <v>3548</v>
      </c>
      <c r="B21" t="s">
        <v>4066</v>
      </c>
      <c r="C21" t="s">
        <v>4071</v>
      </c>
      <c r="D21" t="s">
        <v>4086</v>
      </c>
      <c r="E21">
        <v>6</v>
      </c>
      <c r="F21">
        <v>2.0270270270270201</v>
      </c>
      <c r="G21" s="1">
        <v>1.5528262161052301E-3</v>
      </c>
      <c r="H21" t="s">
        <v>4109</v>
      </c>
      <c r="I21" t="s">
        <v>4110</v>
      </c>
      <c r="J21">
        <v>148</v>
      </c>
      <c r="K21">
        <v>6</v>
      </c>
      <c r="L21">
        <v>732</v>
      </c>
      <c r="M21">
        <v>4.9459459459459403</v>
      </c>
      <c r="N21">
        <v>3.5111531789396598E-2</v>
      </c>
      <c r="O21">
        <v>1.1905000990140101E-2</v>
      </c>
      <c r="P21">
        <v>1.1387392251438399E-2</v>
      </c>
    </row>
    <row r="22" spans="1:16">
      <c r="A22" t="s">
        <v>3548</v>
      </c>
      <c r="B22" t="s">
        <v>4066</v>
      </c>
      <c r="C22" t="s">
        <v>4071</v>
      </c>
      <c r="D22" t="s">
        <v>4083</v>
      </c>
      <c r="E22">
        <v>5</v>
      </c>
      <c r="F22">
        <v>1.6891891891891799</v>
      </c>
      <c r="G22" s="1">
        <v>6.6320198035859697E-3</v>
      </c>
      <c r="H22" t="s">
        <v>4084</v>
      </c>
      <c r="I22" t="s">
        <v>4085</v>
      </c>
      <c r="J22">
        <v>148</v>
      </c>
      <c r="K22">
        <v>5</v>
      </c>
      <c r="L22">
        <v>732</v>
      </c>
      <c r="M22">
        <v>4.9459459459459403</v>
      </c>
      <c r="N22">
        <v>0.141908477355559</v>
      </c>
      <c r="O22">
        <v>3.8134113870619303E-2</v>
      </c>
      <c r="P22">
        <v>3.6476108919722798E-2</v>
      </c>
    </row>
    <row r="23" spans="1:16">
      <c r="A23" t="s">
        <v>3548</v>
      </c>
      <c r="B23" t="s">
        <v>4066</v>
      </c>
      <c r="C23" t="s">
        <v>4059</v>
      </c>
      <c r="D23" t="s">
        <v>4111</v>
      </c>
      <c r="E23">
        <v>11</v>
      </c>
      <c r="F23">
        <v>3.71621621621621</v>
      </c>
      <c r="G23" s="1">
        <v>7.6128821524085498E-3</v>
      </c>
      <c r="H23" t="s">
        <v>4112</v>
      </c>
      <c r="I23" t="s">
        <v>4113</v>
      </c>
      <c r="J23">
        <v>207</v>
      </c>
      <c r="K23">
        <v>25</v>
      </c>
      <c r="L23">
        <v>1145</v>
      </c>
      <c r="M23">
        <v>2.4338164251207699</v>
      </c>
      <c r="N23">
        <v>0.74730232113045303</v>
      </c>
      <c r="O23">
        <v>0.34257969685838402</v>
      </c>
      <c r="P23">
        <v>0.34067647632028197</v>
      </c>
    </row>
    <row r="24" spans="1:16">
      <c r="A24" t="s">
        <v>3548</v>
      </c>
      <c r="B24" t="s">
        <v>4066</v>
      </c>
      <c r="C24" t="s">
        <v>4059</v>
      </c>
      <c r="D24" t="s">
        <v>4114</v>
      </c>
      <c r="E24">
        <v>7</v>
      </c>
      <c r="F24">
        <v>2.36486486486486</v>
      </c>
      <c r="G24" s="1">
        <v>3.7586560552262997E-2</v>
      </c>
      <c r="H24" t="s">
        <v>4115</v>
      </c>
      <c r="I24" t="s">
        <v>4116</v>
      </c>
      <c r="J24">
        <v>207</v>
      </c>
      <c r="K24">
        <v>15</v>
      </c>
      <c r="L24">
        <v>1145</v>
      </c>
      <c r="M24">
        <v>2.5813204508856602</v>
      </c>
      <c r="N24">
        <v>0.99898818242176901</v>
      </c>
      <c r="O24">
        <v>1</v>
      </c>
      <c r="P24">
        <v>1</v>
      </c>
    </row>
    <row r="25" spans="1:16">
      <c r="A25" t="s">
        <v>4117</v>
      </c>
      <c r="B25" t="s">
        <v>4058</v>
      </c>
      <c r="C25" t="s">
        <v>4059</v>
      </c>
      <c r="D25" t="s">
        <v>4118</v>
      </c>
      <c r="E25">
        <v>2</v>
      </c>
      <c r="F25">
        <v>6.8965517241379297</v>
      </c>
      <c r="G25" s="1">
        <v>2.4262324995101898E-2</v>
      </c>
      <c r="H25" t="s">
        <v>4119</v>
      </c>
      <c r="I25" t="s">
        <v>4120</v>
      </c>
      <c r="J25">
        <v>5</v>
      </c>
      <c r="K25">
        <v>7</v>
      </c>
      <c r="L25">
        <v>1145</v>
      </c>
      <c r="M25">
        <v>65.428571428571402</v>
      </c>
      <c r="N25">
        <v>0.15796233262270001</v>
      </c>
      <c r="O25">
        <v>0.16983627496571299</v>
      </c>
      <c r="P25">
        <v>0.16983627496571299</v>
      </c>
    </row>
    <row r="26" spans="1:16">
      <c r="A26" t="s">
        <v>4117</v>
      </c>
      <c r="B26" t="s">
        <v>4058</v>
      </c>
      <c r="C26" t="s">
        <v>4067</v>
      </c>
      <c r="D26" t="s">
        <v>4121</v>
      </c>
      <c r="E26">
        <v>2</v>
      </c>
      <c r="F26">
        <v>6.8965517241379297</v>
      </c>
      <c r="G26" s="1">
        <v>4.0550864268539703E-2</v>
      </c>
      <c r="H26" t="s">
        <v>4119</v>
      </c>
      <c r="I26" t="s">
        <v>4120</v>
      </c>
      <c r="J26">
        <v>6</v>
      </c>
      <c r="K26">
        <v>7</v>
      </c>
      <c r="L26">
        <v>851</v>
      </c>
      <c r="M26">
        <v>40.523809523809497</v>
      </c>
      <c r="N26">
        <v>0.18696399255351201</v>
      </c>
      <c r="O26">
        <v>0.16220345707415801</v>
      </c>
      <c r="P26">
        <v>0.16220345707415801</v>
      </c>
    </row>
    <row r="27" spans="1:16" ht="15.5">
      <c r="A27" t="s">
        <v>4122</v>
      </c>
      <c r="B27" t="s">
        <v>4058</v>
      </c>
      <c r="C27" s="34" t="s">
        <v>4071</v>
      </c>
      <c r="D27" s="34" t="s">
        <v>4123</v>
      </c>
      <c r="E27" s="34">
        <v>23</v>
      </c>
      <c r="F27" s="34">
        <v>16.1971831</v>
      </c>
      <c r="G27" s="35">
        <v>3.7759120000000002E-3</v>
      </c>
      <c r="H27" t="s">
        <v>4124</v>
      </c>
      <c r="I27" s="34" t="s">
        <v>4125</v>
      </c>
      <c r="J27" s="34">
        <v>36</v>
      </c>
      <c r="K27" s="34">
        <v>290</v>
      </c>
      <c r="L27" s="34">
        <v>732</v>
      </c>
      <c r="M27" s="34">
        <v>1.612643678</v>
      </c>
      <c r="N27" s="34">
        <v>2.2442681999999999E-2</v>
      </c>
      <c r="O27" s="34">
        <v>2.2655471E-2</v>
      </c>
      <c r="P27" s="34">
        <v>2.2655471E-2</v>
      </c>
    </row>
    <row r="28" spans="1:16" ht="15.5">
      <c r="A28" t="s">
        <v>4122</v>
      </c>
      <c r="B28" t="s">
        <v>4058</v>
      </c>
      <c r="C28" s="34" t="s">
        <v>4067</v>
      </c>
      <c r="D28" s="34" t="s">
        <v>4126</v>
      </c>
      <c r="E28" s="34">
        <v>4</v>
      </c>
      <c r="F28" s="34">
        <v>2.8169014080000001</v>
      </c>
      <c r="G28" s="35">
        <v>3.8609947999999998E-2</v>
      </c>
      <c r="H28" t="s">
        <v>4127</v>
      </c>
      <c r="I28" s="34" t="s">
        <v>4128</v>
      </c>
      <c r="J28" s="34">
        <v>34</v>
      </c>
      <c r="K28" s="34">
        <v>20</v>
      </c>
      <c r="L28" s="34">
        <v>851</v>
      </c>
      <c r="M28" s="34">
        <v>5.0058823529999996</v>
      </c>
      <c r="N28" s="34">
        <v>0.76703746299999997</v>
      </c>
      <c r="O28" s="34">
        <v>1</v>
      </c>
      <c r="P28" s="34">
        <v>1</v>
      </c>
    </row>
    <row r="29" spans="1:16">
      <c r="A29" t="s">
        <v>4122</v>
      </c>
      <c r="B29" t="s">
        <v>4066</v>
      </c>
      <c r="C29" t="s">
        <v>4067</v>
      </c>
      <c r="D29" t="s">
        <v>4129</v>
      </c>
      <c r="E29">
        <v>7</v>
      </c>
      <c r="F29">
        <v>4.2168674698795101</v>
      </c>
      <c r="G29" s="1">
        <v>3.1872012463519901E-4</v>
      </c>
      <c r="H29" t="s">
        <v>4130</v>
      </c>
      <c r="I29" t="s">
        <v>4131</v>
      </c>
      <c r="J29">
        <v>73</v>
      </c>
      <c r="K29">
        <v>13</v>
      </c>
      <c r="L29">
        <v>851</v>
      </c>
      <c r="M29">
        <v>6.2771338250790301</v>
      </c>
      <c r="N29">
        <v>2.4868458970966699E-2</v>
      </c>
      <c r="O29">
        <v>2.4860169721545498E-2</v>
      </c>
      <c r="P29">
        <v>2.4860169721545498E-2</v>
      </c>
    </row>
    <row r="30" spans="1:16">
      <c r="A30" t="s">
        <v>4122</v>
      </c>
      <c r="B30" t="s">
        <v>4066</v>
      </c>
      <c r="C30" t="s">
        <v>4071</v>
      </c>
      <c r="D30" t="s">
        <v>4132</v>
      </c>
      <c r="E30">
        <v>27</v>
      </c>
      <c r="F30">
        <v>16.265060240963798</v>
      </c>
      <c r="G30" s="1">
        <v>1.6135311888737E-2</v>
      </c>
      <c r="H30" t="s">
        <v>4133</v>
      </c>
      <c r="I30" t="s">
        <v>4134</v>
      </c>
      <c r="J30">
        <v>54</v>
      </c>
      <c r="K30">
        <v>252</v>
      </c>
      <c r="L30">
        <v>732</v>
      </c>
      <c r="M30">
        <v>1.4523809523809501</v>
      </c>
      <c r="N30">
        <v>0.21651514869108399</v>
      </c>
      <c r="O30">
        <v>0.17428621846402201</v>
      </c>
      <c r="P30">
        <v>0.17428621846402201</v>
      </c>
    </row>
    <row r="31" spans="1:16">
      <c r="A31" t="s">
        <v>4122</v>
      </c>
      <c r="B31" t="s">
        <v>4066</v>
      </c>
      <c r="C31" t="s">
        <v>4059</v>
      </c>
      <c r="D31" t="s">
        <v>4135</v>
      </c>
      <c r="E31">
        <v>4</v>
      </c>
      <c r="F31">
        <v>2.4096385542168601</v>
      </c>
      <c r="G31" s="1">
        <v>2.0485250052173901E-2</v>
      </c>
      <c r="H31" t="s">
        <v>4136</v>
      </c>
      <c r="I31" t="s">
        <v>4137</v>
      </c>
      <c r="J31">
        <v>107</v>
      </c>
      <c r="K31">
        <v>7</v>
      </c>
      <c r="L31">
        <v>1145</v>
      </c>
      <c r="M31">
        <v>6.1148197596795697</v>
      </c>
      <c r="N31">
        <v>0.93216912457193601</v>
      </c>
      <c r="O31">
        <v>1</v>
      </c>
      <c r="P31">
        <v>1</v>
      </c>
    </row>
    <row r="32" spans="1:16">
      <c r="A32" t="s">
        <v>4122</v>
      </c>
      <c r="B32" t="s">
        <v>4066</v>
      </c>
      <c r="C32" t="s">
        <v>4071</v>
      </c>
      <c r="D32" t="s">
        <v>4138</v>
      </c>
      <c r="E32">
        <v>5</v>
      </c>
      <c r="F32">
        <v>3.01204819277108</v>
      </c>
      <c r="G32" s="1">
        <v>2.3238162461869601E-2</v>
      </c>
      <c r="H32" t="s">
        <v>4139</v>
      </c>
      <c r="I32" t="s">
        <v>4140</v>
      </c>
      <c r="J32">
        <v>54</v>
      </c>
      <c r="K32">
        <v>16</v>
      </c>
      <c r="L32">
        <v>732</v>
      </c>
      <c r="M32">
        <v>4.2361111111111098</v>
      </c>
      <c r="N32">
        <v>0.29720243481452602</v>
      </c>
      <c r="O32">
        <v>0.17428621846402201</v>
      </c>
      <c r="P32">
        <v>0.17428621846402201</v>
      </c>
    </row>
    <row r="33" spans="1:16">
      <c r="A33" t="s">
        <v>4122</v>
      </c>
      <c r="B33" t="s">
        <v>4066</v>
      </c>
      <c r="C33" t="s">
        <v>4059</v>
      </c>
      <c r="D33" t="s">
        <v>4141</v>
      </c>
      <c r="E33">
        <v>4</v>
      </c>
      <c r="F33">
        <v>2.4096385542168601</v>
      </c>
      <c r="G33" s="1">
        <v>3.0597300642252301E-2</v>
      </c>
      <c r="H33" t="s">
        <v>4142</v>
      </c>
      <c r="I33" t="s">
        <v>4143</v>
      </c>
      <c r="J33">
        <v>107</v>
      </c>
      <c r="K33">
        <v>8</v>
      </c>
      <c r="L33">
        <v>1145</v>
      </c>
      <c r="M33">
        <v>5.3504672897196199</v>
      </c>
      <c r="N33">
        <v>0.98239851897283104</v>
      </c>
      <c r="O33">
        <v>1</v>
      </c>
      <c r="P33">
        <v>1</v>
      </c>
    </row>
    <row r="34" spans="1:16">
      <c r="A34" t="s">
        <v>4144</v>
      </c>
      <c r="B34" t="s">
        <v>4058</v>
      </c>
      <c r="C34" t="s">
        <v>4059</v>
      </c>
      <c r="D34" t="s">
        <v>4060</v>
      </c>
      <c r="E34">
        <v>3</v>
      </c>
      <c r="F34">
        <v>3.0612244897959102</v>
      </c>
      <c r="G34" s="1">
        <v>2.2322094460415299E-3</v>
      </c>
      <c r="H34" t="s">
        <v>4061</v>
      </c>
      <c r="I34" t="s">
        <v>4062</v>
      </c>
      <c r="J34">
        <v>33</v>
      </c>
      <c r="K34">
        <v>3</v>
      </c>
      <c r="L34">
        <v>1145</v>
      </c>
      <c r="M34">
        <v>34.696969696969603</v>
      </c>
      <c r="N34">
        <v>0.107715214859074</v>
      </c>
      <c r="O34">
        <v>0.113842681748118</v>
      </c>
      <c r="P34">
        <v>0.113842681748118</v>
      </c>
    </row>
    <row r="35" spans="1:16">
      <c r="A35" t="s">
        <v>4144</v>
      </c>
      <c r="B35" t="s">
        <v>4058</v>
      </c>
      <c r="C35" t="s">
        <v>4071</v>
      </c>
      <c r="D35" t="s">
        <v>4123</v>
      </c>
      <c r="E35">
        <v>15</v>
      </c>
      <c r="F35">
        <v>15.306122448979499</v>
      </c>
      <c r="G35" s="1">
        <v>4.6565755451630102E-2</v>
      </c>
      <c r="H35" t="s">
        <v>4145</v>
      </c>
      <c r="I35" t="s">
        <v>4146</v>
      </c>
      <c r="J35">
        <v>25</v>
      </c>
      <c r="K35">
        <v>290</v>
      </c>
      <c r="L35">
        <v>732</v>
      </c>
      <c r="M35">
        <v>1.5144827586206799</v>
      </c>
      <c r="N35">
        <v>0.24881920042038899</v>
      </c>
      <c r="O35">
        <v>0.27939453270978098</v>
      </c>
      <c r="P35">
        <v>0.27939453270978098</v>
      </c>
    </row>
    <row r="36" spans="1:16">
      <c r="A36" t="s">
        <v>4147</v>
      </c>
      <c r="B36" t="s">
        <v>4058</v>
      </c>
      <c r="C36" t="s">
        <v>4071</v>
      </c>
      <c r="D36" t="s">
        <v>4123</v>
      </c>
      <c r="E36">
        <v>35</v>
      </c>
      <c r="F36">
        <v>16.355140186915801</v>
      </c>
      <c r="G36" s="1">
        <v>4.5597672843697602E-4</v>
      </c>
      <c r="H36" t="s">
        <v>4148</v>
      </c>
      <c r="I36" t="s">
        <v>4149</v>
      </c>
      <c r="J36">
        <v>56</v>
      </c>
      <c r="K36">
        <v>290</v>
      </c>
      <c r="L36">
        <v>732</v>
      </c>
      <c r="M36">
        <v>1.57758620689655</v>
      </c>
      <c r="N36">
        <v>4.0963135820822798E-3</v>
      </c>
      <c r="O36">
        <v>4.1037905559327802E-3</v>
      </c>
      <c r="P36">
        <v>4.1037905559327802E-3</v>
      </c>
    </row>
    <row r="37" spans="1:16">
      <c r="A37" t="s">
        <v>4147</v>
      </c>
      <c r="B37" t="s">
        <v>4066</v>
      </c>
      <c r="C37" t="s">
        <v>4071</v>
      </c>
      <c r="D37" t="s">
        <v>4132</v>
      </c>
      <c r="E37">
        <v>57</v>
      </c>
      <c r="F37">
        <v>19.191919191919101</v>
      </c>
      <c r="G37" s="1">
        <v>3.0641224191566398E-4</v>
      </c>
      <c r="H37" t="s">
        <v>4150</v>
      </c>
      <c r="I37" t="s">
        <v>4151</v>
      </c>
      <c r="J37">
        <v>115</v>
      </c>
      <c r="K37">
        <v>252</v>
      </c>
      <c r="L37">
        <v>732</v>
      </c>
      <c r="M37">
        <v>1.43975155279503</v>
      </c>
      <c r="N37">
        <v>6.7194253266160599E-3</v>
      </c>
      <c r="O37">
        <v>6.7410693221446197E-3</v>
      </c>
      <c r="P37">
        <v>6.7410693221446197E-3</v>
      </c>
    </row>
    <row r="38" spans="1:16">
      <c r="A38" t="s">
        <v>4147</v>
      </c>
      <c r="B38" t="s">
        <v>4066</v>
      </c>
      <c r="C38" t="s">
        <v>4067</v>
      </c>
      <c r="D38" t="s">
        <v>4129</v>
      </c>
      <c r="E38">
        <v>8</v>
      </c>
      <c r="F38">
        <v>2.6936026936026898</v>
      </c>
      <c r="G38" s="1">
        <v>2.1211485006403402E-3</v>
      </c>
      <c r="H38" t="s">
        <v>4152</v>
      </c>
      <c r="I38" t="s">
        <v>4153</v>
      </c>
      <c r="J38">
        <v>142</v>
      </c>
      <c r="K38">
        <v>13</v>
      </c>
      <c r="L38">
        <v>851</v>
      </c>
      <c r="M38">
        <v>3.6879739978331498</v>
      </c>
      <c r="N38">
        <v>0.24282855618972299</v>
      </c>
      <c r="O38">
        <v>0.27574930508324402</v>
      </c>
      <c r="P38">
        <v>0.27574930508324402</v>
      </c>
    </row>
    <row r="39" spans="1:16">
      <c r="A39" t="s">
        <v>4147</v>
      </c>
      <c r="B39" t="s">
        <v>4066</v>
      </c>
      <c r="C39" t="s">
        <v>4059</v>
      </c>
      <c r="D39" t="s">
        <v>4154</v>
      </c>
      <c r="E39">
        <v>47</v>
      </c>
      <c r="F39">
        <v>15.8249158249158</v>
      </c>
      <c r="G39" s="1">
        <v>8.5200340962755996E-3</v>
      </c>
      <c r="H39" t="s">
        <v>4155</v>
      </c>
      <c r="I39" t="s">
        <v>4156</v>
      </c>
      <c r="J39">
        <v>199</v>
      </c>
      <c r="K39">
        <v>195</v>
      </c>
      <c r="L39">
        <v>1145</v>
      </c>
      <c r="M39">
        <v>1.38680582399175</v>
      </c>
      <c r="N39">
        <v>0.83559614081512601</v>
      </c>
      <c r="O39">
        <v>1</v>
      </c>
      <c r="P39">
        <v>1</v>
      </c>
    </row>
    <row r="40" spans="1:16">
      <c r="A40" t="s">
        <v>4147</v>
      </c>
      <c r="B40" t="s">
        <v>4066</v>
      </c>
      <c r="C40" t="s">
        <v>4067</v>
      </c>
      <c r="D40" t="s">
        <v>4157</v>
      </c>
      <c r="E40">
        <v>4</v>
      </c>
      <c r="F40">
        <v>1.34680134680134</v>
      </c>
      <c r="G40" s="1">
        <v>1.56904216185196E-2</v>
      </c>
      <c r="H40" t="s">
        <v>4158</v>
      </c>
      <c r="I40" t="s">
        <v>4159</v>
      </c>
      <c r="J40">
        <v>142</v>
      </c>
      <c r="K40">
        <v>4</v>
      </c>
      <c r="L40">
        <v>851</v>
      </c>
      <c r="M40">
        <v>5.9929577464788704</v>
      </c>
      <c r="N40">
        <v>0.87403375687145501</v>
      </c>
      <c r="O40">
        <v>0.72940253817170497</v>
      </c>
      <c r="P40">
        <v>0.72940253817170497</v>
      </c>
    </row>
    <row r="41" spans="1:16">
      <c r="A41" t="s">
        <v>4147</v>
      </c>
      <c r="B41" t="s">
        <v>4066</v>
      </c>
      <c r="C41" t="s">
        <v>4067</v>
      </c>
      <c r="D41" t="s">
        <v>4160</v>
      </c>
      <c r="E41">
        <v>5</v>
      </c>
      <c r="F41">
        <v>1.6835016835016801</v>
      </c>
      <c r="G41" s="1">
        <v>1.68323662655009E-2</v>
      </c>
      <c r="H41" t="s">
        <v>4161</v>
      </c>
      <c r="I41" t="s">
        <v>4162</v>
      </c>
      <c r="J41">
        <v>142</v>
      </c>
      <c r="K41">
        <v>7</v>
      </c>
      <c r="L41">
        <v>851</v>
      </c>
      <c r="M41">
        <v>4.2806841046277597</v>
      </c>
      <c r="N41">
        <v>0.891803787332067</v>
      </c>
      <c r="O41">
        <v>0.72940253817170497</v>
      </c>
      <c r="P41">
        <v>0.72940253817170497</v>
      </c>
    </row>
    <row r="42" spans="1:16">
      <c r="A42" t="s">
        <v>4147</v>
      </c>
      <c r="B42" t="s">
        <v>4066</v>
      </c>
      <c r="C42" t="s">
        <v>4059</v>
      </c>
      <c r="D42" t="s">
        <v>4163</v>
      </c>
      <c r="E42">
        <v>7</v>
      </c>
      <c r="F42">
        <v>2.3569023569023502</v>
      </c>
      <c r="G42" s="1">
        <v>2.19386430958519E-2</v>
      </c>
      <c r="H42" t="s">
        <v>4164</v>
      </c>
      <c r="I42" t="s">
        <v>4165</v>
      </c>
      <c r="J42">
        <v>199</v>
      </c>
      <c r="K42">
        <v>14</v>
      </c>
      <c r="L42">
        <v>1145</v>
      </c>
      <c r="M42">
        <v>2.8768844221105501</v>
      </c>
      <c r="N42">
        <v>0.99072642545916301</v>
      </c>
      <c r="O42">
        <v>1</v>
      </c>
      <c r="P42">
        <v>1</v>
      </c>
    </row>
    <row r="43" spans="1:16">
      <c r="A43" t="s">
        <v>4147</v>
      </c>
      <c r="B43" t="s">
        <v>4066</v>
      </c>
      <c r="C43" t="s">
        <v>4067</v>
      </c>
      <c r="D43" t="s">
        <v>4166</v>
      </c>
      <c r="E43">
        <v>7</v>
      </c>
      <c r="F43">
        <v>2.3569023569023502</v>
      </c>
      <c r="G43" s="1">
        <v>2.5511268759586401E-2</v>
      </c>
      <c r="H43" t="s">
        <v>4167</v>
      </c>
      <c r="I43" t="s">
        <v>4168</v>
      </c>
      <c r="J43">
        <v>142</v>
      </c>
      <c r="K43">
        <v>15</v>
      </c>
      <c r="L43">
        <v>851</v>
      </c>
      <c r="M43">
        <v>2.7967136150234699</v>
      </c>
      <c r="N43">
        <v>0.96613402341362697</v>
      </c>
      <c r="O43">
        <v>0.82911623468656004</v>
      </c>
      <c r="P43">
        <v>0.82911623468656004</v>
      </c>
    </row>
    <row r="44" spans="1:16">
      <c r="A44" t="s">
        <v>4147</v>
      </c>
      <c r="B44" t="s">
        <v>4066</v>
      </c>
      <c r="C44" t="s">
        <v>4067</v>
      </c>
      <c r="D44" t="s">
        <v>4169</v>
      </c>
      <c r="E44">
        <v>10</v>
      </c>
      <c r="F44">
        <v>3.3670033670033601</v>
      </c>
      <c r="G44" s="1">
        <v>4.5869994276660601E-2</v>
      </c>
      <c r="H44" t="s">
        <v>4170</v>
      </c>
      <c r="I44" t="s">
        <v>4171</v>
      </c>
      <c r="J44">
        <v>142</v>
      </c>
      <c r="K44">
        <v>30</v>
      </c>
      <c r="L44">
        <v>851</v>
      </c>
      <c r="M44">
        <v>1.99765258215962</v>
      </c>
      <c r="N44">
        <v>0.99786897003449704</v>
      </c>
      <c r="O44">
        <v>1</v>
      </c>
      <c r="P44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62DC8-C338-FD4D-8385-A4986753812D}">
  <dimension ref="A1:N217"/>
  <sheetViews>
    <sheetView topLeftCell="A158" zoomScaleNormal="100" workbookViewId="0">
      <selection activeCell="G198" sqref="G198"/>
    </sheetView>
  </sheetViews>
  <sheetFormatPr defaultColWidth="10.90625" defaultRowHeight="14.5"/>
  <cols>
    <col min="1" max="1" width="16.1796875" customWidth="1"/>
    <col min="3" max="3" width="48.453125" customWidth="1"/>
    <col min="8" max="8" width="13.1796875" customWidth="1"/>
  </cols>
  <sheetData>
    <row r="1" spans="1:9" s="30" customFormat="1" ht="13.5">
      <c r="A1" s="30" t="s">
        <v>3319</v>
      </c>
      <c r="B1" s="30" t="s">
        <v>3320</v>
      </c>
      <c r="C1" s="30" t="s">
        <v>3321</v>
      </c>
      <c r="D1" s="30" t="s">
        <v>3322</v>
      </c>
      <c r="E1" s="30" t="s">
        <v>3323</v>
      </c>
      <c r="F1" s="30" t="s">
        <v>3324</v>
      </c>
      <c r="G1" s="30" t="s">
        <v>3325</v>
      </c>
      <c r="H1" s="30" t="s">
        <v>3326</v>
      </c>
      <c r="I1" s="30" t="s">
        <v>3327</v>
      </c>
    </row>
    <row r="2" spans="1:9">
      <c r="A2" t="s">
        <v>3328</v>
      </c>
      <c r="B2" s="18" t="s">
        <v>3329</v>
      </c>
      <c r="C2" t="s">
        <v>3330</v>
      </c>
      <c r="D2" s="31">
        <v>1.64</v>
      </c>
      <c r="E2" s="31">
        <v>1.75</v>
      </c>
      <c r="F2" s="31">
        <v>1.27</v>
      </c>
      <c r="G2" s="31">
        <v>2.08</v>
      </c>
      <c r="H2" s="31">
        <v>1.7</v>
      </c>
      <c r="I2" s="31">
        <v>3.69</v>
      </c>
    </row>
    <row r="3" spans="1:9">
      <c r="A3" t="s">
        <v>3332</v>
      </c>
      <c r="B3" s="18" t="s">
        <v>3333</v>
      </c>
      <c r="C3" t="s">
        <v>3334</v>
      </c>
      <c r="D3" s="31">
        <v>1.51</v>
      </c>
      <c r="E3" s="31">
        <v>1.89</v>
      </c>
      <c r="F3" s="31">
        <v>1.27</v>
      </c>
      <c r="G3" s="31">
        <v>1.97</v>
      </c>
      <c r="H3" s="31">
        <v>1.7</v>
      </c>
      <c r="I3" s="31">
        <v>3.53</v>
      </c>
    </row>
    <row r="4" spans="1:9">
      <c r="A4" t="s">
        <v>3335</v>
      </c>
      <c r="B4" s="18" t="s">
        <v>3336</v>
      </c>
      <c r="C4" t="s">
        <v>3334</v>
      </c>
      <c r="D4" s="31">
        <v>-1.86</v>
      </c>
      <c r="E4" s="31">
        <v>-3.09</v>
      </c>
      <c r="F4" s="31">
        <v>-1.17</v>
      </c>
      <c r="G4" s="31">
        <v>-1.33</v>
      </c>
      <c r="H4" s="31">
        <v>-1.97</v>
      </c>
      <c r="I4" s="31">
        <v>-2.02</v>
      </c>
    </row>
    <row r="5" spans="1:9">
      <c r="B5" s="18"/>
      <c r="D5" s="31"/>
      <c r="E5" s="31"/>
      <c r="F5" s="31"/>
      <c r="G5" s="31"/>
      <c r="H5" s="31"/>
      <c r="I5" s="31"/>
    </row>
    <row r="6" spans="1:9">
      <c r="A6" t="s">
        <v>3337</v>
      </c>
      <c r="B6" s="18" t="s">
        <v>3338</v>
      </c>
      <c r="C6" t="s">
        <v>3339</v>
      </c>
      <c r="D6" s="31">
        <v>1.47</v>
      </c>
      <c r="E6" s="31">
        <v>-1.27</v>
      </c>
      <c r="F6" s="31">
        <v>1.29</v>
      </c>
      <c r="G6" s="31">
        <v>1.05</v>
      </c>
      <c r="H6" s="31">
        <v>1.46</v>
      </c>
      <c r="I6" s="31">
        <v>1.39</v>
      </c>
    </row>
    <row r="7" spans="1:9">
      <c r="A7" t="s">
        <v>3340</v>
      </c>
      <c r="B7" s="18" t="s">
        <v>3341</v>
      </c>
      <c r="C7" t="s">
        <v>3342</v>
      </c>
      <c r="D7" s="32">
        <v>2.0099999999999998</v>
      </c>
      <c r="E7" s="31">
        <v>1.19</v>
      </c>
      <c r="F7" s="31">
        <v>1.37</v>
      </c>
      <c r="G7" s="31">
        <v>1.73</v>
      </c>
      <c r="H7" s="31">
        <v>1.96</v>
      </c>
      <c r="I7" s="31">
        <v>2.13</v>
      </c>
    </row>
    <row r="8" spans="1:9">
      <c r="B8" s="18"/>
    </row>
    <row r="9" spans="1:9">
      <c r="A9" t="s">
        <v>3343</v>
      </c>
      <c r="B9" s="18" t="s">
        <v>3344</v>
      </c>
      <c r="C9" t="s">
        <v>3345</v>
      </c>
      <c r="D9" s="31">
        <v>1.38</v>
      </c>
      <c r="E9" s="31">
        <v>1.34</v>
      </c>
      <c r="F9" s="31">
        <v>-1.0900000000000001</v>
      </c>
      <c r="G9" s="31">
        <v>-1.43</v>
      </c>
      <c r="H9" s="31">
        <v>1.08</v>
      </c>
      <c r="I9" s="31">
        <v>-1.25</v>
      </c>
    </row>
    <row r="10" spans="1:9">
      <c r="A10" t="s">
        <v>3346</v>
      </c>
      <c r="B10" s="18" t="s">
        <v>3347</v>
      </c>
      <c r="C10" t="s">
        <v>3345</v>
      </c>
      <c r="D10" s="31">
        <v>1.04</v>
      </c>
      <c r="E10" s="31">
        <v>-1.07</v>
      </c>
      <c r="F10" s="31">
        <v>-1.1000000000000001</v>
      </c>
      <c r="G10" s="31">
        <v>-1.95</v>
      </c>
      <c r="H10" s="31">
        <v>-1.42</v>
      </c>
      <c r="I10" s="31">
        <v>-1.45</v>
      </c>
    </row>
    <row r="11" spans="1:9">
      <c r="A11" t="s">
        <v>3348</v>
      </c>
      <c r="B11" s="18" t="s">
        <v>3349</v>
      </c>
      <c r="C11" t="s">
        <v>3350</v>
      </c>
      <c r="D11" s="31">
        <v>1.49</v>
      </c>
      <c r="E11" s="31">
        <v>1.37</v>
      </c>
      <c r="F11" s="31">
        <v>-1.21</v>
      </c>
      <c r="G11" s="31">
        <v>-1.59</v>
      </c>
      <c r="H11" s="31">
        <v>1.1299999999999999</v>
      </c>
      <c r="I11" s="31">
        <v>-1.25</v>
      </c>
    </row>
    <row r="12" spans="1:9">
      <c r="B12" s="18"/>
    </row>
    <row r="13" spans="1:9">
      <c r="A13" t="s">
        <v>3351</v>
      </c>
      <c r="B13" s="18" t="s">
        <v>3352</v>
      </c>
      <c r="C13" t="s">
        <v>3353</v>
      </c>
      <c r="D13" s="31">
        <v>1.17</v>
      </c>
      <c r="E13" s="31">
        <v>-1.05</v>
      </c>
      <c r="F13" s="31">
        <v>1.24</v>
      </c>
      <c r="G13" s="31">
        <v>1.23</v>
      </c>
      <c r="H13" s="31">
        <v>1.23</v>
      </c>
      <c r="I13" s="31">
        <v>1.35</v>
      </c>
    </row>
    <row r="14" spans="1:9">
      <c r="A14" t="s">
        <v>3354</v>
      </c>
      <c r="B14" s="18" t="s">
        <v>3355</v>
      </c>
      <c r="C14" t="s">
        <v>3356</v>
      </c>
      <c r="D14" s="31">
        <v>1.2</v>
      </c>
      <c r="E14" s="31">
        <v>-1.17</v>
      </c>
      <c r="F14" s="31">
        <v>1.63</v>
      </c>
      <c r="G14" s="31">
        <v>2.04</v>
      </c>
      <c r="H14" s="31">
        <v>1.71</v>
      </c>
      <c r="I14" s="31">
        <v>2.0699999999999998</v>
      </c>
    </row>
    <row r="15" spans="1:9">
      <c r="B15" s="18"/>
      <c r="D15" s="31"/>
      <c r="E15" s="31"/>
      <c r="F15" s="31"/>
      <c r="G15" s="31"/>
      <c r="H15" s="31"/>
      <c r="I15" s="31"/>
    </row>
    <row r="16" spans="1:9">
      <c r="A16" t="s">
        <v>3357</v>
      </c>
      <c r="B16" s="18" t="s">
        <v>3358</v>
      </c>
      <c r="C16" t="s">
        <v>3359</v>
      </c>
      <c r="D16" s="31">
        <v>1.17</v>
      </c>
      <c r="E16" s="31">
        <v>1.35</v>
      </c>
      <c r="F16" s="31">
        <v>1.1100000000000001</v>
      </c>
      <c r="G16" s="31">
        <v>2.11</v>
      </c>
      <c r="H16" s="31">
        <v>1.1399999999999999</v>
      </c>
      <c r="I16" s="31">
        <v>1.97</v>
      </c>
    </row>
    <row r="17" spans="1:9">
      <c r="B17" s="18"/>
      <c r="D17" s="31"/>
      <c r="E17" s="31"/>
      <c r="F17" s="31"/>
      <c r="G17" s="31"/>
      <c r="H17" s="31"/>
      <c r="I17" s="31"/>
    </row>
    <row r="18" spans="1:9">
      <c r="A18" t="s">
        <v>3360</v>
      </c>
      <c r="B18" s="18" t="s">
        <v>3361</v>
      </c>
      <c r="C18" t="s">
        <v>3362</v>
      </c>
      <c r="D18" s="31">
        <v>1.08</v>
      </c>
      <c r="E18" s="31">
        <v>1.6</v>
      </c>
      <c r="F18" s="31">
        <v>-1.59</v>
      </c>
      <c r="G18" s="31">
        <v>1.42</v>
      </c>
      <c r="H18" s="31">
        <v>-1.01</v>
      </c>
      <c r="I18" s="31">
        <v>1.76</v>
      </c>
    </row>
    <row r="19" spans="1:9">
      <c r="A19" t="s">
        <v>3363</v>
      </c>
      <c r="B19" s="18" t="s">
        <v>3364</v>
      </c>
      <c r="C19" t="s">
        <v>3365</v>
      </c>
      <c r="D19" s="31">
        <v>-1.01</v>
      </c>
      <c r="E19" s="31">
        <v>1.75</v>
      </c>
      <c r="F19" s="31">
        <v>-1.1200000000000001</v>
      </c>
      <c r="G19" s="31">
        <v>-1.1000000000000001</v>
      </c>
      <c r="H19" s="31">
        <v>-1.01</v>
      </c>
      <c r="I19" s="31">
        <v>1.06</v>
      </c>
    </row>
    <row r="20" spans="1:9">
      <c r="A20" t="s">
        <v>3366</v>
      </c>
      <c r="B20" s="18" t="s">
        <v>3367</v>
      </c>
      <c r="C20" t="s">
        <v>3368</v>
      </c>
      <c r="D20" s="31">
        <v>-1.18</v>
      </c>
      <c r="E20" s="31">
        <v>-1.27</v>
      </c>
      <c r="F20" s="31">
        <v>1.03</v>
      </c>
      <c r="G20" s="31">
        <v>1.9</v>
      </c>
      <c r="H20" s="31">
        <v>1.1499999999999999</v>
      </c>
      <c r="I20" s="31">
        <v>2.27</v>
      </c>
    </row>
    <row r="21" spans="1:9">
      <c r="B21" s="18"/>
      <c r="D21" s="31"/>
      <c r="E21" s="31"/>
      <c r="F21" s="31"/>
      <c r="G21" s="31"/>
      <c r="H21" s="31"/>
      <c r="I21" s="31"/>
    </row>
    <row r="22" spans="1:9">
      <c r="A22" t="s">
        <v>3369</v>
      </c>
      <c r="B22" s="18" t="s">
        <v>3370</v>
      </c>
      <c r="C22" t="s">
        <v>3362</v>
      </c>
      <c r="D22" s="31">
        <v>1.6</v>
      </c>
      <c r="E22" s="31">
        <v>2.61</v>
      </c>
      <c r="F22" s="31">
        <v>1.02</v>
      </c>
      <c r="G22" s="31">
        <v>1.49</v>
      </c>
      <c r="H22" s="31">
        <v>1.27</v>
      </c>
      <c r="I22" s="31">
        <v>1.5</v>
      </c>
    </row>
    <row r="23" spans="1:9">
      <c r="A23" t="s">
        <v>3371</v>
      </c>
      <c r="B23" s="18" t="s">
        <v>3372</v>
      </c>
      <c r="C23" t="s">
        <v>3365</v>
      </c>
      <c r="D23" s="31">
        <v>-1.64</v>
      </c>
      <c r="E23" s="31">
        <v>1.46</v>
      </c>
      <c r="F23" s="31">
        <v>1.01</v>
      </c>
      <c r="G23" s="31">
        <v>1.45</v>
      </c>
      <c r="H23" s="31">
        <v>-1.28</v>
      </c>
      <c r="I23" s="31">
        <v>1.69</v>
      </c>
    </row>
    <row r="24" spans="1:9">
      <c r="B24" s="18"/>
      <c r="D24" s="31"/>
      <c r="E24" s="31"/>
      <c r="F24" s="31"/>
      <c r="G24" s="31"/>
      <c r="H24" s="31"/>
      <c r="I24" s="31"/>
    </row>
    <row r="25" spans="1:9">
      <c r="A25" t="s">
        <v>3373</v>
      </c>
      <c r="B25" s="18" t="s">
        <v>3374</v>
      </c>
      <c r="C25" t="s">
        <v>3362</v>
      </c>
      <c r="D25" s="31">
        <v>1.2</v>
      </c>
      <c r="E25" s="31">
        <v>2.0299999999999998</v>
      </c>
      <c r="F25" s="31">
        <v>-1.28</v>
      </c>
      <c r="G25" s="31">
        <v>-1.1000000000000001</v>
      </c>
      <c r="H25" s="31">
        <v>-1.05</v>
      </c>
      <c r="I25" s="31">
        <v>-1.2</v>
      </c>
    </row>
    <row r="26" spans="1:9">
      <c r="A26" t="s">
        <v>3375</v>
      </c>
      <c r="B26" s="18" t="s">
        <v>3376</v>
      </c>
      <c r="C26" t="s">
        <v>3377</v>
      </c>
      <c r="D26" s="31">
        <v>-1.73</v>
      </c>
      <c r="E26" s="31">
        <v>-1.28</v>
      </c>
      <c r="F26" s="31">
        <v>-1.03</v>
      </c>
      <c r="G26" s="31">
        <v>2.09</v>
      </c>
      <c r="H26" s="31">
        <v>-1.0900000000000001</v>
      </c>
      <c r="I26" s="31">
        <v>1.72</v>
      </c>
    </row>
    <row r="27" spans="1:9">
      <c r="A27" t="s">
        <v>3378</v>
      </c>
      <c r="B27" s="18" t="s">
        <v>3379</v>
      </c>
      <c r="C27" t="s">
        <v>3380</v>
      </c>
      <c r="D27" s="31">
        <v>1.05</v>
      </c>
      <c r="E27" s="31">
        <v>1.19</v>
      </c>
      <c r="F27" s="31">
        <v>-1.25</v>
      </c>
      <c r="G27" s="31">
        <v>-1.01</v>
      </c>
      <c r="H27" s="31">
        <v>-1.23</v>
      </c>
      <c r="I27" s="31">
        <v>-1.1599999999999999</v>
      </c>
    </row>
    <row r="28" spans="1:9">
      <c r="B28" s="18"/>
      <c r="D28" s="31"/>
      <c r="E28" s="31"/>
      <c r="F28" s="31"/>
      <c r="G28" s="31"/>
      <c r="H28" s="31"/>
      <c r="I28" s="31"/>
    </row>
    <row r="29" spans="1:9">
      <c r="A29" t="s">
        <v>3381</v>
      </c>
      <c r="B29" s="18" t="s">
        <v>3382</v>
      </c>
      <c r="C29" t="s">
        <v>3362</v>
      </c>
      <c r="D29" s="31">
        <v>1.68</v>
      </c>
      <c r="E29" s="31">
        <v>2.52</v>
      </c>
      <c r="F29" s="31">
        <v>1.05</v>
      </c>
      <c r="G29" s="31">
        <v>1.24</v>
      </c>
      <c r="H29" s="31">
        <v>1.5</v>
      </c>
      <c r="I29" s="31">
        <v>1.55</v>
      </c>
    </row>
    <row r="30" spans="1:9">
      <c r="A30" t="s">
        <v>3383</v>
      </c>
      <c r="B30" s="18" t="s">
        <v>3384</v>
      </c>
      <c r="C30" t="s">
        <v>3377</v>
      </c>
      <c r="D30" s="31">
        <v>1.03</v>
      </c>
      <c r="E30" s="31">
        <v>2.2200000000000002</v>
      </c>
      <c r="F30" s="31">
        <v>-1.39</v>
      </c>
      <c r="G30" s="31">
        <v>-1</v>
      </c>
      <c r="H30" s="31">
        <v>-1.18</v>
      </c>
      <c r="I30" s="31">
        <v>1.2</v>
      </c>
    </row>
    <row r="31" spans="1:9">
      <c r="B31" s="18"/>
      <c r="D31" s="31"/>
      <c r="E31" s="31"/>
      <c r="F31" s="31"/>
      <c r="G31" s="31"/>
      <c r="H31" s="31"/>
      <c r="I31" s="31"/>
    </row>
    <row r="32" spans="1:9">
      <c r="A32" t="s">
        <v>3385</v>
      </c>
      <c r="B32" s="18" t="s">
        <v>3386</v>
      </c>
      <c r="C32" t="s">
        <v>3368</v>
      </c>
      <c r="D32" s="32">
        <v>-2.11</v>
      </c>
      <c r="E32" s="31">
        <v>-1.06</v>
      </c>
      <c r="F32" s="31">
        <v>-1.5</v>
      </c>
      <c r="G32" s="31">
        <v>-1.42</v>
      </c>
      <c r="H32" s="31">
        <v>-1.71</v>
      </c>
      <c r="I32" s="31">
        <v>-1.66</v>
      </c>
    </row>
    <row r="33" spans="1:14">
      <c r="B33" s="18"/>
      <c r="D33" s="32"/>
      <c r="E33" s="31"/>
      <c r="F33" s="31"/>
      <c r="G33" s="31"/>
      <c r="H33" s="31"/>
      <c r="I33" s="31"/>
    </row>
    <row r="34" spans="1:14">
      <c r="B34" s="18"/>
      <c r="D34" s="32"/>
      <c r="E34" s="31"/>
      <c r="F34" s="31"/>
      <c r="G34" s="31"/>
      <c r="H34" s="31"/>
      <c r="I34" s="31"/>
    </row>
    <row r="35" spans="1:14">
      <c r="B35" s="18"/>
      <c r="D35" s="32"/>
      <c r="E35" s="31"/>
      <c r="F35" s="31"/>
      <c r="G35" s="31"/>
      <c r="H35" s="31"/>
      <c r="I35" s="31"/>
    </row>
    <row r="36" spans="1:14">
      <c r="B36" s="18"/>
      <c r="D36" s="32"/>
      <c r="E36" s="31"/>
      <c r="F36" s="31"/>
      <c r="G36" s="31"/>
      <c r="H36" s="31"/>
      <c r="I36" s="31"/>
    </row>
    <row r="37" spans="1:14">
      <c r="B37" s="18"/>
      <c r="D37" s="32"/>
      <c r="E37" s="31"/>
      <c r="F37" s="31"/>
      <c r="G37" s="31"/>
      <c r="H37" s="31"/>
      <c r="I37" s="31"/>
    </row>
    <row r="38" spans="1:14">
      <c r="B38" s="18"/>
      <c r="D38" s="32"/>
      <c r="E38" s="31"/>
      <c r="F38" s="31"/>
      <c r="G38" s="31"/>
      <c r="H38" s="31"/>
      <c r="I38" s="31"/>
    </row>
    <row r="39" spans="1:14">
      <c r="D39" s="32"/>
      <c r="E39" s="31"/>
      <c r="F39" s="31"/>
      <c r="G39" s="31"/>
      <c r="H39" s="31"/>
      <c r="I39" s="31"/>
    </row>
    <row r="40" spans="1:14">
      <c r="D40" s="32"/>
      <c r="E40" s="31"/>
      <c r="F40" s="31"/>
      <c r="G40" s="31"/>
      <c r="H40" s="31"/>
      <c r="I40" s="31"/>
    </row>
    <row r="41" spans="1:14">
      <c r="D41" s="32"/>
      <c r="E41" s="31"/>
      <c r="F41" s="31"/>
      <c r="G41" s="31"/>
      <c r="H41" s="31"/>
      <c r="I41" s="31"/>
    </row>
    <row r="42" spans="1:14">
      <c r="A42" s="30" t="s">
        <v>3319</v>
      </c>
      <c r="B42" s="30" t="s">
        <v>3320</v>
      </c>
      <c r="C42" s="30" t="s">
        <v>3321</v>
      </c>
      <c r="D42" s="30" t="s">
        <v>3322</v>
      </c>
      <c r="E42" s="30" t="s">
        <v>3323</v>
      </c>
      <c r="F42" s="30" t="s">
        <v>3324</v>
      </c>
      <c r="G42" s="30" t="s">
        <v>3325</v>
      </c>
      <c r="H42" s="30" t="s">
        <v>3326</v>
      </c>
      <c r="I42" s="30" t="s">
        <v>3327</v>
      </c>
    </row>
    <row r="43" spans="1:14">
      <c r="A43" t="s">
        <v>3387</v>
      </c>
      <c r="B43" s="18" t="s">
        <v>3388</v>
      </c>
      <c r="C43" t="s">
        <v>3389</v>
      </c>
      <c r="D43" s="31">
        <v>1.46</v>
      </c>
      <c r="E43" s="31">
        <v>2.21</v>
      </c>
      <c r="F43" s="31">
        <v>1.69</v>
      </c>
      <c r="G43" s="31">
        <v>2.0499999999999998</v>
      </c>
      <c r="H43" s="31">
        <v>1.32</v>
      </c>
      <c r="I43" s="31">
        <v>1.6</v>
      </c>
      <c r="K43" t="s">
        <v>3331</v>
      </c>
      <c r="L43" t="s">
        <v>3389</v>
      </c>
    </row>
    <row r="44" spans="1:14">
      <c r="A44" t="s">
        <v>3390</v>
      </c>
      <c r="B44" s="18" t="s">
        <v>3391</v>
      </c>
      <c r="C44" t="s">
        <v>3389</v>
      </c>
      <c r="D44" s="31">
        <v>1.62</v>
      </c>
      <c r="E44" s="31">
        <v>2.2000000000000002</v>
      </c>
      <c r="F44" s="31">
        <v>-1.4</v>
      </c>
      <c r="G44" s="31">
        <v>-1.1000000000000001</v>
      </c>
      <c r="H44" s="31">
        <v>1.42</v>
      </c>
      <c r="I44" s="31">
        <v>1.19</v>
      </c>
      <c r="K44" t="s">
        <v>3331</v>
      </c>
      <c r="L44" t="s">
        <v>3389</v>
      </c>
    </row>
    <row r="45" spans="1:14">
      <c r="B45" s="18"/>
    </row>
    <row r="46" spans="1:14">
      <c r="A46" t="s">
        <v>3392</v>
      </c>
      <c r="B46" s="18" t="s">
        <v>3393</v>
      </c>
      <c r="C46" t="s">
        <v>3394</v>
      </c>
      <c r="D46" s="31">
        <v>-1.36</v>
      </c>
      <c r="E46" s="31">
        <v>1.1499999999999999</v>
      </c>
      <c r="F46" s="31">
        <v>1.39</v>
      </c>
      <c r="G46" s="31">
        <v>2.86</v>
      </c>
      <c r="H46" s="31">
        <v>1.43</v>
      </c>
      <c r="I46" s="31">
        <v>2.97</v>
      </c>
      <c r="L46" t="s">
        <v>3394</v>
      </c>
    </row>
    <row r="47" spans="1:14">
      <c r="A47" t="s">
        <v>3395</v>
      </c>
      <c r="B47" s="18" t="s">
        <v>3396</v>
      </c>
      <c r="C47" t="s">
        <v>3397</v>
      </c>
      <c r="D47" s="31">
        <v>-1.1200000000000001</v>
      </c>
      <c r="E47" s="31">
        <v>-1.79</v>
      </c>
      <c r="F47" s="31">
        <v>-1.1299999999999999</v>
      </c>
      <c r="G47" s="31">
        <v>1.27</v>
      </c>
      <c r="H47" s="31">
        <v>-1.5</v>
      </c>
      <c r="I47" s="31">
        <v>1.0900000000000001</v>
      </c>
      <c r="L47" t="s">
        <v>3397</v>
      </c>
      <c r="N47" t="s">
        <v>3398</v>
      </c>
    </row>
    <row r="48" spans="1:14">
      <c r="B48" s="18"/>
      <c r="D48" s="31"/>
      <c r="E48" s="31"/>
      <c r="F48" s="31"/>
      <c r="G48" s="31"/>
      <c r="H48" s="31"/>
      <c r="I48" s="31"/>
    </row>
    <row r="49" spans="1:12">
      <c r="A49" t="s">
        <v>3399</v>
      </c>
      <c r="B49" s="18" t="s">
        <v>3400</v>
      </c>
      <c r="C49" t="s">
        <v>3394</v>
      </c>
      <c r="D49" s="31">
        <v>-1.86</v>
      </c>
      <c r="E49" s="31">
        <v>1.24</v>
      </c>
      <c r="F49" s="31">
        <v>-1.27</v>
      </c>
      <c r="G49" s="31">
        <v>1.23</v>
      </c>
      <c r="H49" s="31">
        <v>-1.53</v>
      </c>
      <c r="I49" s="31">
        <v>1.23</v>
      </c>
      <c r="L49" t="s">
        <v>3394</v>
      </c>
    </row>
    <row r="50" spans="1:12">
      <c r="A50" t="s">
        <v>3401</v>
      </c>
      <c r="B50" s="18" t="s">
        <v>3402</v>
      </c>
      <c r="C50" t="s">
        <v>3397</v>
      </c>
      <c r="D50" s="31">
        <v>1.8</v>
      </c>
      <c r="E50" s="31">
        <v>2.06</v>
      </c>
      <c r="F50" s="31">
        <v>1.98</v>
      </c>
      <c r="G50" s="31">
        <v>12.3</v>
      </c>
      <c r="H50" s="31">
        <v>1.67</v>
      </c>
      <c r="I50" s="31">
        <v>9.2100000000000009</v>
      </c>
      <c r="L50" t="s">
        <v>3397</v>
      </c>
    </row>
    <row r="51" spans="1:12">
      <c r="A51" t="s">
        <v>3403</v>
      </c>
      <c r="B51" s="18" t="s">
        <v>3404</v>
      </c>
      <c r="C51" t="s">
        <v>3397</v>
      </c>
      <c r="D51" s="32">
        <v>5.25</v>
      </c>
      <c r="E51" s="31">
        <v>2.06</v>
      </c>
      <c r="F51" s="32">
        <v>2.31</v>
      </c>
      <c r="G51" s="31">
        <v>7.06</v>
      </c>
      <c r="H51" s="31">
        <v>-3.3</v>
      </c>
      <c r="I51" s="31">
        <v>9.36</v>
      </c>
      <c r="L51" t="s">
        <v>3397</v>
      </c>
    </row>
    <row r="52" spans="1:12">
      <c r="A52" t="s">
        <v>3405</v>
      </c>
      <c r="B52" s="18" t="s">
        <v>3406</v>
      </c>
      <c r="C52" t="s">
        <v>3407</v>
      </c>
      <c r="D52" s="31">
        <v>-1.46</v>
      </c>
      <c r="E52" s="31">
        <v>-1.2</v>
      </c>
      <c r="F52" s="31">
        <v>-1.06</v>
      </c>
      <c r="G52" s="31">
        <v>1.67</v>
      </c>
      <c r="H52" s="31">
        <v>-1.21</v>
      </c>
      <c r="I52" s="31">
        <v>1.46</v>
      </c>
      <c r="L52" t="s">
        <v>3407</v>
      </c>
    </row>
    <row r="53" spans="1:12">
      <c r="A53" t="s">
        <v>3408</v>
      </c>
      <c r="B53" s="18" t="s">
        <v>3409</v>
      </c>
      <c r="C53" t="s">
        <v>3410</v>
      </c>
      <c r="D53" s="31">
        <v>-1.57</v>
      </c>
      <c r="E53" s="31">
        <v>-1.1499999999999999</v>
      </c>
      <c r="F53" s="31">
        <v>-1.1599999999999999</v>
      </c>
      <c r="G53" s="31">
        <v>2.0099999999999998</v>
      </c>
      <c r="H53" s="31">
        <v>-1.19</v>
      </c>
      <c r="I53" s="31">
        <v>1.84</v>
      </c>
      <c r="L53" t="s">
        <v>3410</v>
      </c>
    </row>
    <row r="54" spans="1:12">
      <c r="A54" t="s">
        <v>3411</v>
      </c>
      <c r="B54" s="18" t="s">
        <v>3412</v>
      </c>
      <c r="C54" t="s">
        <v>3407</v>
      </c>
      <c r="D54" s="31">
        <v>1.1299999999999999</v>
      </c>
      <c r="E54" s="31">
        <v>1.61</v>
      </c>
      <c r="F54" s="31">
        <v>-1.1000000000000001</v>
      </c>
      <c r="G54" s="31">
        <v>1.1399999999999999</v>
      </c>
      <c r="H54" s="31">
        <v>1.08</v>
      </c>
      <c r="I54" s="31">
        <v>1.42</v>
      </c>
      <c r="L54" t="s">
        <v>3407</v>
      </c>
    </row>
    <row r="55" spans="1:12">
      <c r="B55" s="18"/>
      <c r="D55" s="31"/>
      <c r="E55" s="31"/>
      <c r="F55" s="31"/>
      <c r="G55" s="31"/>
      <c r="H55" s="31"/>
      <c r="I55" s="31"/>
    </row>
    <row r="56" spans="1:12">
      <c r="A56" t="s">
        <v>3413</v>
      </c>
      <c r="B56" s="18" t="s">
        <v>3414</v>
      </c>
      <c r="C56" t="s">
        <v>3415</v>
      </c>
      <c r="D56" s="31">
        <v>-1.53</v>
      </c>
      <c r="E56" s="31">
        <v>1.6</v>
      </c>
      <c r="F56" s="31">
        <v>-1.03</v>
      </c>
      <c r="G56" s="31">
        <v>-1.17</v>
      </c>
      <c r="H56" s="31">
        <v>-1.23</v>
      </c>
      <c r="I56" s="31">
        <v>-1.18</v>
      </c>
      <c r="L56" t="s">
        <v>3415</v>
      </c>
    </row>
    <row r="57" spans="1:12">
      <c r="A57" t="s">
        <v>3416</v>
      </c>
      <c r="B57" s="18" t="s">
        <v>3417</v>
      </c>
      <c r="C57" t="s">
        <v>3397</v>
      </c>
      <c r="D57" s="31">
        <v>1.77</v>
      </c>
      <c r="E57" s="31">
        <v>1.57</v>
      </c>
      <c r="F57" s="32">
        <v>2.21</v>
      </c>
      <c r="G57" s="31">
        <v>-1.33</v>
      </c>
      <c r="H57" s="31">
        <v>-2.42</v>
      </c>
      <c r="I57" s="31">
        <v>1.19</v>
      </c>
      <c r="L57" t="s">
        <v>3397</v>
      </c>
    </row>
    <row r="58" spans="1:12">
      <c r="A58" t="s">
        <v>3418</v>
      </c>
      <c r="B58" s="18" t="s">
        <v>3419</v>
      </c>
      <c r="C58" t="s">
        <v>3397</v>
      </c>
      <c r="D58" s="31">
        <v>1.48</v>
      </c>
      <c r="E58" s="31">
        <v>8.18</v>
      </c>
      <c r="F58" s="31">
        <v>1.59</v>
      </c>
      <c r="G58" s="31">
        <v>22.92</v>
      </c>
      <c r="H58" s="31">
        <v>1.64</v>
      </c>
      <c r="I58" s="31">
        <v>5.61</v>
      </c>
      <c r="L58" t="s">
        <v>3397</v>
      </c>
    </row>
    <row r="59" spans="1:12">
      <c r="A59" t="s">
        <v>3420</v>
      </c>
      <c r="B59" s="18" t="s">
        <v>3421</v>
      </c>
      <c r="C59" t="s">
        <v>3422</v>
      </c>
      <c r="D59" s="31">
        <v>-1.89</v>
      </c>
      <c r="E59" s="31">
        <v>1.62</v>
      </c>
      <c r="F59" s="31">
        <v>-1.04</v>
      </c>
      <c r="G59" s="31">
        <v>1.46</v>
      </c>
      <c r="H59" s="31">
        <v>-1.01</v>
      </c>
      <c r="I59" s="31">
        <v>1.44</v>
      </c>
      <c r="L59" t="s">
        <v>3422</v>
      </c>
    </row>
    <row r="60" spans="1:12">
      <c r="A60" t="s">
        <v>3423</v>
      </c>
      <c r="B60" s="18" t="s">
        <v>3424</v>
      </c>
      <c r="C60" t="s">
        <v>3407</v>
      </c>
      <c r="D60" s="31">
        <v>1.35</v>
      </c>
      <c r="E60" s="31">
        <v>1.62</v>
      </c>
      <c r="F60" s="31">
        <v>-1.27</v>
      </c>
      <c r="G60" s="31">
        <v>1.34</v>
      </c>
      <c r="H60" s="31">
        <v>1.27</v>
      </c>
      <c r="I60" s="31">
        <v>1.54</v>
      </c>
      <c r="L60" t="s">
        <v>3407</v>
      </c>
    </row>
    <row r="61" spans="1:12">
      <c r="B61" s="18"/>
    </row>
    <row r="62" spans="1:12">
      <c r="A62" t="s">
        <v>3425</v>
      </c>
      <c r="B62" s="18" t="s">
        <v>3426</v>
      </c>
      <c r="C62" t="s">
        <v>3427</v>
      </c>
      <c r="D62" s="31">
        <v>1.01</v>
      </c>
      <c r="E62" s="31">
        <v>1.77</v>
      </c>
      <c r="F62" s="32">
        <v>-2.4300000000000002</v>
      </c>
      <c r="G62" s="31">
        <v>1.6</v>
      </c>
      <c r="H62" s="31">
        <v>-1.27</v>
      </c>
      <c r="I62" s="31">
        <v>1.83</v>
      </c>
      <c r="L62" t="s">
        <v>3427</v>
      </c>
    </row>
    <row r="63" spans="1:12">
      <c r="A63" t="s">
        <v>3428</v>
      </c>
      <c r="B63" s="18" t="s">
        <v>3429</v>
      </c>
      <c r="C63" t="s">
        <v>3430</v>
      </c>
      <c r="D63" s="31">
        <v>1.62</v>
      </c>
      <c r="E63" s="31">
        <v>1.63</v>
      </c>
      <c r="F63" s="31">
        <v>-1.53</v>
      </c>
      <c r="G63" s="31">
        <v>1.46</v>
      </c>
      <c r="H63" s="31">
        <v>1.25</v>
      </c>
      <c r="I63" s="31">
        <v>1.73</v>
      </c>
      <c r="L63" t="s">
        <v>3430</v>
      </c>
    </row>
    <row r="77" ht="14" customHeight="1"/>
    <row r="78" ht="14" customHeight="1"/>
    <row r="79" ht="14" customHeight="1"/>
    <row r="80" ht="14" customHeight="1"/>
    <row r="81" spans="1:6" ht="14" customHeight="1"/>
    <row r="82" spans="1:6" ht="14" customHeight="1"/>
    <row r="83" spans="1:6" ht="14" customHeight="1"/>
    <row r="84" spans="1:6">
      <c r="A84" s="30" t="s">
        <v>3319</v>
      </c>
      <c r="B84" s="30" t="s">
        <v>3320</v>
      </c>
      <c r="C84" s="30" t="s">
        <v>3321</v>
      </c>
      <c r="D84" s="30" t="s">
        <v>3322</v>
      </c>
      <c r="E84" s="30" t="s">
        <v>3324</v>
      </c>
      <c r="F84" s="30" t="s">
        <v>3326</v>
      </c>
    </row>
    <row r="85" spans="1:6">
      <c r="A85" t="s">
        <v>3328</v>
      </c>
      <c r="B85" s="18" t="s">
        <v>3329</v>
      </c>
      <c r="C85" t="s">
        <v>3330</v>
      </c>
      <c r="D85" s="31">
        <v>1.64</v>
      </c>
      <c r="E85" s="31">
        <v>1.27</v>
      </c>
      <c r="F85" s="31">
        <v>1.7</v>
      </c>
    </row>
    <row r="86" spans="1:6">
      <c r="A86" t="s">
        <v>3332</v>
      </c>
      <c r="B86" s="18" t="s">
        <v>3333</v>
      </c>
      <c r="C86" t="s">
        <v>3334</v>
      </c>
      <c r="D86" s="31">
        <v>1.51</v>
      </c>
      <c r="E86" s="31">
        <v>1.27</v>
      </c>
      <c r="F86" s="31">
        <v>1.7</v>
      </c>
    </row>
    <row r="87" spans="1:6">
      <c r="A87" t="s">
        <v>3335</v>
      </c>
      <c r="B87" s="18" t="s">
        <v>3336</v>
      </c>
      <c r="C87" t="s">
        <v>3334</v>
      </c>
      <c r="D87" s="31">
        <v>-1.86</v>
      </c>
      <c r="E87" s="31">
        <v>-1.17</v>
      </c>
      <c r="F87" s="31">
        <v>-1.97</v>
      </c>
    </row>
    <row r="88" spans="1:6">
      <c r="B88" s="18"/>
      <c r="D88" s="31"/>
      <c r="E88" s="31"/>
      <c r="F88" s="31"/>
    </row>
    <row r="89" spans="1:6">
      <c r="A89" t="s">
        <v>3337</v>
      </c>
      <c r="B89" s="18" t="s">
        <v>3338</v>
      </c>
      <c r="C89" t="s">
        <v>3339</v>
      </c>
      <c r="D89" s="31">
        <v>1.47</v>
      </c>
      <c r="E89" s="31">
        <v>1.29</v>
      </c>
      <c r="F89" s="31">
        <v>1.46</v>
      </c>
    </row>
    <row r="90" spans="1:6">
      <c r="A90" t="s">
        <v>3340</v>
      </c>
      <c r="B90" s="18" t="s">
        <v>3341</v>
      </c>
      <c r="C90" t="s">
        <v>3342</v>
      </c>
      <c r="D90" s="32">
        <v>2.0099999999999998</v>
      </c>
      <c r="E90" s="31">
        <v>1.37</v>
      </c>
      <c r="F90" s="31">
        <v>1.96</v>
      </c>
    </row>
    <row r="91" spans="1:6">
      <c r="B91" s="18"/>
    </row>
    <row r="92" spans="1:6">
      <c r="A92" t="s">
        <v>3343</v>
      </c>
      <c r="B92" s="18" t="s">
        <v>3344</v>
      </c>
      <c r="C92" t="s">
        <v>3345</v>
      </c>
      <c r="D92" s="31">
        <v>1.38</v>
      </c>
      <c r="E92" s="31">
        <v>-1.0900000000000001</v>
      </c>
      <c r="F92" s="31">
        <v>1.08</v>
      </c>
    </row>
    <row r="93" spans="1:6">
      <c r="A93" t="s">
        <v>3346</v>
      </c>
      <c r="B93" s="18" t="s">
        <v>3347</v>
      </c>
      <c r="C93" t="s">
        <v>3345</v>
      </c>
      <c r="D93" s="31">
        <v>1.04</v>
      </c>
      <c r="E93" s="31">
        <v>-1.1000000000000001</v>
      </c>
      <c r="F93" s="31">
        <v>-1.42</v>
      </c>
    </row>
    <row r="94" spans="1:6">
      <c r="A94" t="s">
        <v>3348</v>
      </c>
      <c r="B94" s="18" t="s">
        <v>3349</v>
      </c>
      <c r="C94" t="s">
        <v>3350</v>
      </c>
      <c r="D94" s="31">
        <v>1.49</v>
      </c>
      <c r="E94" s="31">
        <v>-1.21</v>
      </c>
      <c r="F94" s="31">
        <v>1.1299999999999999</v>
      </c>
    </row>
    <row r="95" spans="1:6">
      <c r="B95" s="18"/>
    </row>
    <row r="96" spans="1:6">
      <c r="A96" t="s">
        <v>3351</v>
      </c>
      <c r="B96" s="18" t="s">
        <v>3352</v>
      </c>
      <c r="C96" t="s">
        <v>3353</v>
      </c>
      <c r="D96" s="31">
        <v>1.17</v>
      </c>
      <c r="E96" s="31">
        <v>1.24</v>
      </c>
      <c r="F96" s="31">
        <v>1.23</v>
      </c>
    </row>
    <row r="97" spans="1:6">
      <c r="A97" t="s">
        <v>3354</v>
      </c>
      <c r="B97" s="18" t="s">
        <v>3355</v>
      </c>
      <c r="C97" t="s">
        <v>3356</v>
      </c>
      <c r="D97" s="31">
        <v>1.2</v>
      </c>
      <c r="E97" s="31">
        <v>1.63</v>
      </c>
      <c r="F97" s="31">
        <v>1.71</v>
      </c>
    </row>
    <row r="98" spans="1:6">
      <c r="B98" s="18"/>
      <c r="D98" s="31"/>
      <c r="E98" s="31"/>
      <c r="F98" s="31"/>
    </row>
    <row r="99" spans="1:6">
      <c r="A99" t="s">
        <v>3357</v>
      </c>
      <c r="B99" s="18" t="s">
        <v>3358</v>
      </c>
      <c r="C99" t="s">
        <v>3359</v>
      </c>
      <c r="D99" s="31">
        <v>1.17</v>
      </c>
      <c r="E99" s="31">
        <v>1.1100000000000001</v>
      </c>
      <c r="F99" s="31">
        <v>1.1399999999999999</v>
      </c>
    </row>
    <row r="100" spans="1:6">
      <c r="B100" s="18"/>
      <c r="D100" s="31"/>
      <c r="E100" s="31"/>
      <c r="F100" s="31"/>
    </row>
    <row r="101" spans="1:6">
      <c r="A101" t="s">
        <v>3360</v>
      </c>
      <c r="B101" s="18" t="s">
        <v>3361</v>
      </c>
      <c r="C101" t="s">
        <v>3362</v>
      </c>
      <c r="D101" s="31">
        <v>1.08</v>
      </c>
      <c r="E101" s="31">
        <v>-1.59</v>
      </c>
      <c r="F101" s="31">
        <v>-1.01</v>
      </c>
    </row>
    <row r="102" spans="1:6">
      <c r="A102" t="s">
        <v>3363</v>
      </c>
      <c r="B102" s="18" t="s">
        <v>3364</v>
      </c>
      <c r="C102" t="s">
        <v>3365</v>
      </c>
      <c r="D102" s="31">
        <v>-1.01</v>
      </c>
      <c r="E102" s="31">
        <v>-1.1200000000000001</v>
      </c>
      <c r="F102" s="31">
        <v>-1.01</v>
      </c>
    </row>
    <row r="103" spans="1:6">
      <c r="A103" t="s">
        <v>3366</v>
      </c>
      <c r="B103" s="18" t="s">
        <v>3367</v>
      </c>
      <c r="C103" t="s">
        <v>3368</v>
      </c>
      <c r="D103" s="31">
        <v>-1.18</v>
      </c>
      <c r="E103" s="31">
        <v>1.03</v>
      </c>
      <c r="F103" s="31">
        <v>1.1499999999999999</v>
      </c>
    </row>
    <row r="104" spans="1:6">
      <c r="B104" s="18"/>
      <c r="D104" s="31"/>
      <c r="E104" s="31"/>
      <c r="F104" s="31"/>
    </row>
    <row r="105" spans="1:6">
      <c r="A105" t="s">
        <v>3369</v>
      </c>
      <c r="B105" s="18" t="s">
        <v>3370</v>
      </c>
      <c r="C105" t="s">
        <v>3362</v>
      </c>
      <c r="D105" s="31">
        <v>1.6</v>
      </c>
      <c r="E105" s="31">
        <v>1.02</v>
      </c>
      <c r="F105" s="31">
        <v>1.27</v>
      </c>
    </row>
    <row r="106" spans="1:6">
      <c r="A106" t="s">
        <v>3371</v>
      </c>
      <c r="B106" s="18" t="s">
        <v>3372</v>
      </c>
      <c r="C106" t="s">
        <v>3365</v>
      </c>
      <c r="D106" s="31">
        <v>-1.64</v>
      </c>
      <c r="E106" s="31">
        <v>1.01</v>
      </c>
      <c r="F106" s="31">
        <v>-1.28</v>
      </c>
    </row>
    <row r="107" spans="1:6">
      <c r="B107" s="18"/>
      <c r="D107" s="31"/>
      <c r="E107" s="31"/>
      <c r="F107" s="31"/>
    </row>
    <row r="108" spans="1:6">
      <c r="A108" t="s">
        <v>3373</v>
      </c>
      <c r="B108" s="18" t="s">
        <v>3374</v>
      </c>
      <c r="C108" t="s">
        <v>3362</v>
      </c>
      <c r="D108" s="31">
        <v>1.2</v>
      </c>
      <c r="E108" s="31">
        <v>-1.28</v>
      </c>
      <c r="F108" s="31">
        <v>-1.05</v>
      </c>
    </row>
    <row r="109" spans="1:6">
      <c r="A109" t="s">
        <v>3375</v>
      </c>
      <c r="B109" s="18" t="s">
        <v>3376</v>
      </c>
      <c r="C109" t="s">
        <v>3377</v>
      </c>
      <c r="D109" s="31">
        <v>-1.73</v>
      </c>
      <c r="E109" s="31">
        <v>-1.03</v>
      </c>
      <c r="F109" s="31">
        <v>-1.0900000000000001</v>
      </c>
    </row>
    <row r="110" spans="1:6">
      <c r="A110" t="s">
        <v>3378</v>
      </c>
      <c r="B110" s="18" t="s">
        <v>3379</v>
      </c>
      <c r="C110" t="s">
        <v>3380</v>
      </c>
      <c r="D110" s="31">
        <v>1.05</v>
      </c>
      <c r="E110" s="31">
        <v>-1.25</v>
      </c>
      <c r="F110" s="31">
        <v>-1.23</v>
      </c>
    </row>
    <row r="111" spans="1:6">
      <c r="B111" s="18"/>
      <c r="D111" s="31"/>
      <c r="E111" s="31"/>
      <c r="F111" s="31"/>
    </row>
    <row r="112" spans="1:6">
      <c r="A112" t="s">
        <v>3381</v>
      </c>
      <c r="B112" s="18" t="s">
        <v>3382</v>
      </c>
      <c r="C112" t="s">
        <v>3362</v>
      </c>
      <c r="D112" s="31">
        <v>1.68</v>
      </c>
      <c r="E112" s="31">
        <v>1.05</v>
      </c>
      <c r="F112" s="31">
        <v>1.5</v>
      </c>
    </row>
    <row r="113" spans="1:6">
      <c r="A113" t="s">
        <v>3383</v>
      </c>
      <c r="B113" s="18" t="s">
        <v>3384</v>
      </c>
      <c r="C113" t="s">
        <v>3377</v>
      </c>
      <c r="D113" s="31">
        <v>1.03</v>
      </c>
      <c r="E113" s="31">
        <v>-1.39</v>
      </c>
      <c r="F113" s="31">
        <v>-1.18</v>
      </c>
    </row>
    <row r="114" spans="1:6">
      <c r="B114" s="18"/>
      <c r="D114" s="31"/>
      <c r="E114" s="31"/>
      <c r="F114" s="31"/>
    </row>
    <row r="115" spans="1:6">
      <c r="A115" t="s">
        <v>3385</v>
      </c>
      <c r="B115" s="18" t="s">
        <v>3386</v>
      </c>
      <c r="C115" t="s">
        <v>3368</v>
      </c>
      <c r="D115" s="32">
        <v>-2.11</v>
      </c>
      <c r="E115" s="31">
        <v>-1.5</v>
      </c>
      <c r="F115" s="31">
        <v>-1.71</v>
      </c>
    </row>
    <row r="116" spans="1:6">
      <c r="B116" s="18"/>
      <c r="D116" s="32"/>
      <c r="E116" s="31"/>
      <c r="F116" s="31"/>
    </row>
    <row r="117" spans="1:6">
      <c r="B117" s="18"/>
      <c r="D117" s="32"/>
      <c r="E117" s="31"/>
      <c r="F117" s="31"/>
    </row>
    <row r="118" spans="1:6">
      <c r="B118" s="18"/>
      <c r="D118" s="32"/>
      <c r="E118" s="31"/>
      <c r="F118" s="31"/>
    </row>
    <row r="119" spans="1:6">
      <c r="B119" s="18"/>
      <c r="D119" s="32"/>
      <c r="E119" s="31"/>
      <c r="F119" s="31"/>
    </row>
    <row r="120" spans="1:6">
      <c r="B120" s="18"/>
      <c r="D120" s="32"/>
      <c r="E120" s="31"/>
      <c r="F120" s="31"/>
    </row>
    <row r="121" spans="1:6">
      <c r="B121" s="18"/>
      <c r="D121" s="32"/>
      <c r="E121" s="31"/>
      <c r="F121" s="31"/>
    </row>
    <row r="124" spans="1:6">
      <c r="A124" s="30" t="s">
        <v>3319</v>
      </c>
      <c r="B124" s="30" t="s">
        <v>3320</v>
      </c>
      <c r="C124" s="30" t="s">
        <v>3321</v>
      </c>
      <c r="D124" s="30" t="s">
        <v>3322</v>
      </c>
      <c r="E124" s="30" t="s">
        <v>3324</v>
      </c>
      <c r="F124" s="30" t="s">
        <v>3326</v>
      </c>
    </row>
    <row r="125" spans="1:6">
      <c r="A125" t="s">
        <v>3387</v>
      </c>
      <c r="B125" s="18" t="s">
        <v>3388</v>
      </c>
      <c r="D125" s="31">
        <v>1.46</v>
      </c>
      <c r="E125" s="31">
        <v>1.69</v>
      </c>
      <c r="F125" s="31">
        <v>1.32</v>
      </c>
    </row>
    <row r="126" spans="1:6">
      <c r="A126" t="s">
        <v>3390</v>
      </c>
      <c r="B126" s="18" t="s">
        <v>3391</v>
      </c>
      <c r="C126" t="s">
        <v>3389</v>
      </c>
      <c r="D126" s="31">
        <v>1.62</v>
      </c>
      <c r="E126" s="31">
        <v>-1.4</v>
      </c>
      <c r="F126" s="31">
        <v>1.42</v>
      </c>
    </row>
    <row r="127" spans="1:6">
      <c r="B127" s="18"/>
      <c r="C127" t="s">
        <v>3389</v>
      </c>
    </row>
    <row r="128" spans="1:6">
      <c r="A128" t="s">
        <v>3392</v>
      </c>
      <c r="B128" s="18" t="s">
        <v>3393</v>
      </c>
      <c r="D128" s="31">
        <v>-1.36</v>
      </c>
      <c r="E128" s="31">
        <v>1.39</v>
      </c>
      <c r="F128" s="31">
        <v>1.43</v>
      </c>
    </row>
    <row r="129" spans="1:6">
      <c r="A129" t="s">
        <v>3395</v>
      </c>
      <c r="B129" s="18" t="s">
        <v>3396</v>
      </c>
      <c r="C129" t="s">
        <v>3394</v>
      </c>
      <c r="D129" s="31">
        <v>-1.1200000000000001</v>
      </c>
      <c r="E129" s="31">
        <v>-1.1299999999999999</v>
      </c>
      <c r="F129" s="31">
        <v>-1.5</v>
      </c>
    </row>
    <row r="130" spans="1:6">
      <c r="B130" s="18"/>
      <c r="C130" t="s">
        <v>3397</v>
      </c>
      <c r="D130" s="31"/>
      <c r="E130" s="31"/>
      <c r="F130" s="31"/>
    </row>
    <row r="131" spans="1:6">
      <c r="A131" t="s">
        <v>3399</v>
      </c>
      <c r="B131" s="18" t="s">
        <v>3400</v>
      </c>
      <c r="D131" s="31">
        <v>-1.86</v>
      </c>
      <c r="E131" s="31">
        <v>-1.27</v>
      </c>
      <c r="F131" s="31">
        <v>-1.53</v>
      </c>
    </row>
    <row r="132" spans="1:6">
      <c r="A132" t="s">
        <v>3401</v>
      </c>
      <c r="B132" s="18" t="s">
        <v>3402</v>
      </c>
      <c r="C132" t="s">
        <v>3394</v>
      </c>
      <c r="D132" s="31">
        <v>1.8</v>
      </c>
      <c r="E132" s="31">
        <v>1.98</v>
      </c>
      <c r="F132" s="31">
        <v>1.67</v>
      </c>
    </row>
    <row r="133" spans="1:6">
      <c r="A133" t="s">
        <v>3403</v>
      </c>
      <c r="B133" s="18" t="s">
        <v>3404</v>
      </c>
      <c r="C133" t="s">
        <v>3397</v>
      </c>
      <c r="D133" s="32">
        <v>5.25</v>
      </c>
      <c r="E133" s="32">
        <v>2.31</v>
      </c>
      <c r="F133" s="31">
        <v>-3.3</v>
      </c>
    </row>
    <row r="134" spans="1:6">
      <c r="A134" t="s">
        <v>3405</v>
      </c>
      <c r="B134" s="18" t="s">
        <v>3406</v>
      </c>
      <c r="C134" t="s">
        <v>3397</v>
      </c>
      <c r="D134" s="31">
        <v>-1.46</v>
      </c>
      <c r="E134" s="31">
        <v>-1.06</v>
      </c>
      <c r="F134" s="31">
        <v>-1.21</v>
      </c>
    </row>
    <row r="135" spans="1:6">
      <c r="A135" t="s">
        <v>3408</v>
      </c>
      <c r="B135" s="18" t="s">
        <v>3409</v>
      </c>
      <c r="C135" t="s">
        <v>3407</v>
      </c>
      <c r="D135" s="31">
        <v>-1.57</v>
      </c>
      <c r="E135" s="31">
        <v>-1.1599999999999999</v>
      </c>
      <c r="F135" s="31">
        <v>-1.19</v>
      </c>
    </row>
    <row r="136" spans="1:6">
      <c r="A136" t="s">
        <v>3411</v>
      </c>
      <c r="B136" s="18" t="s">
        <v>3412</v>
      </c>
      <c r="C136" t="s">
        <v>3410</v>
      </c>
      <c r="D136" s="31">
        <v>1.1299999999999999</v>
      </c>
      <c r="E136" s="31">
        <v>-1.1000000000000001</v>
      </c>
      <c r="F136" s="31">
        <v>1.08</v>
      </c>
    </row>
    <row r="137" spans="1:6">
      <c r="B137" s="18"/>
      <c r="C137" t="s">
        <v>3407</v>
      </c>
      <c r="D137" s="31"/>
      <c r="E137" s="31"/>
      <c r="F137" s="31"/>
    </row>
    <row r="138" spans="1:6">
      <c r="A138" t="s">
        <v>3413</v>
      </c>
      <c r="B138" s="18" t="s">
        <v>3414</v>
      </c>
      <c r="D138" s="31">
        <v>-1.53</v>
      </c>
      <c r="E138" s="31">
        <v>-1.03</v>
      </c>
      <c r="F138" s="31">
        <v>-1.23</v>
      </c>
    </row>
    <row r="139" spans="1:6">
      <c r="A139" t="s">
        <v>3416</v>
      </c>
      <c r="B139" s="18" t="s">
        <v>3417</v>
      </c>
      <c r="C139" t="s">
        <v>3415</v>
      </c>
      <c r="D139" s="31">
        <v>1.77</v>
      </c>
      <c r="E139" s="32">
        <v>2.21</v>
      </c>
      <c r="F139" s="31">
        <v>-2.42</v>
      </c>
    </row>
    <row r="140" spans="1:6">
      <c r="A140" t="s">
        <v>3418</v>
      </c>
      <c r="B140" s="18" t="s">
        <v>3419</v>
      </c>
      <c r="C140" t="s">
        <v>3397</v>
      </c>
      <c r="D140" s="31">
        <v>1.48</v>
      </c>
      <c r="E140" s="31">
        <v>1.59</v>
      </c>
      <c r="F140" s="31">
        <v>1.64</v>
      </c>
    </row>
    <row r="141" spans="1:6">
      <c r="A141" t="s">
        <v>3420</v>
      </c>
      <c r="B141" s="18" t="s">
        <v>3421</v>
      </c>
      <c r="C141" t="s">
        <v>3397</v>
      </c>
      <c r="D141" s="31">
        <v>-1.89</v>
      </c>
      <c r="E141" s="31">
        <v>-1.04</v>
      </c>
      <c r="F141" s="31">
        <v>-1.01</v>
      </c>
    </row>
    <row r="142" spans="1:6">
      <c r="A142" t="s">
        <v>3423</v>
      </c>
      <c r="B142" s="18" t="s">
        <v>3424</v>
      </c>
      <c r="C142" t="s">
        <v>3422</v>
      </c>
      <c r="D142" s="31">
        <v>1.35</v>
      </c>
      <c r="E142" s="31">
        <v>-1.27</v>
      </c>
      <c r="F142" s="31">
        <v>1.27</v>
      </c>
    </row>
    <row r="143" spans="1:6">
      <c r="B143" s="18"/>
      <c r="C143" t="s">
        <v>3407</v>
      </c>
    </row>
    <row r="144" spans="1:6">
      <c r="A144" t="s">
        <v>3425</v>
      </c>
      <c r="B144" s="18" t="s">
        <v>3426</v>
      </c>
      <c r="D144" s="31">
        <v>1.01</v>
      </c>
      <c r="E144" s="32">
        <v>-2.4300000000000002</v>
      </c>
      <c r="F144" s="31">
        <v>-1.27</v>
      </c>
    </row>
    <row r="145" spans="1:6">
      <c r="A145" t="s">
        <v>3428</v>
      </c>
      <c r="B145" s="18" t="s">
        <v>3429</v>
      </c>
      <c r="C145" t="s">
        <v>3427</v>
      </c>
      <c r="D145" s="31">
        <v>1.62</v>
      </c>
      <c r="E145" s="31">
        <v>-1.53</v>
      </c>
      <c r="F145" s="31">
        <v>1.25</v>
      </c>
    </row>
    <row r="146" spans="1:6">
      <c r="B146" s="18"/>
      <c r="D146" s="31"/>
      <c r="E146" s="31"/>
      <c r="F146" s="31"/>
    </row>
    <row r="147" spans="1:6">
      <c r="B147" s="18"/>
      <c r="D147" s="31"/>
      <c r="E147" s="31"/>
      <c r="F147" s="31"/>
    </row>
    <row r="148" spans="1:6">
      <c r="B148" s="18"/>
      <c r="D148" s="31"/>
      <c r="E148" s="31"/>
      <c r="F148" s="31"/>
    </row>
    <row r="149" spans="1:6">
      <c r="B149" s="18"/>
      <c r="D149" s="31"/>
      <c r="E149" s="31"/>
      <c r="F149" s="31"/>
    </row>
    <row r="150" spans="1:6">
      <c r="B150" s="18"/>
      <c r="D150" s="31"/>
      <c r="E150" s="31"/>
      <c r="F150" s="31"/>
    </row>
    <row r="151" spans="1:6">
      <c r="B151" s="18"/>
      <c r="D151" s="31"/>
      <c r="E151" s="31"/>
      <c r="F151" s="31"/>
    </row>
    <row r="152" spans="1:6">
      <c r="B152" s="18"/>
      <c r="D152" s="31"/>
      <c r="E152" s="31"/>
      <c r="F152" s="31"/>
    </row>
    <row r="153" spans="1:6">
      <c r="B153" s="18"/>
      <c r="D153" s="31"/>
      <c r="E153" s="31"/>
      <c r="F153" s="31"/>
    </row>
    <row r="157" spans="1:6">
      <c r="A157" s="30" t="s">
        <v>3319</v>
      </c>
      <c r="B157" s="30" t="s">
        <v>3320</v>
      </c>
      <c r="C157" s="30" t="s">
        <v>3321</v>
      </c>
      <c r="D157" s="30" t="s">
        <v>3323</v>
      </c>
      <c r="E157" s="30" t="s">
        <v>3325</v>
      </c>
      <c r="F157" s="30" t="s">
        <v>3327</v>
      </c>
    </row>
    <row r="158" spans="1:6">
      <c r="A158" t="s">
        <v>3328</v>
      </c>
      <c r="B158" s="18" t="s">
        <v>3329</v>
      </c>
      <c r="C158" t="s">
        <v>3330</v>
      </c>
      <c r="D158" s="31">
        <v>1.75</v>
      </c>
      <c r="E158" s="31">
        <v>2.08</v>
      </c>
      <c r="F158" s="31">
        <v>3.69</v>
      </c>
    </row>
    <row r="159" spans="1:6">
      <c r="A159" t="s">
        <v>3332</v>
      </c>
      <c r="B159" s="18" t="s">
        <v>3333</v>
      </c>
      <c r="C159" t="s">
        <v>3334</v>
      </c>
      <c r="D159" s="31">
        <v>1.89</v>
      </c>
      <c r="E159" s="31">
        <v>1.97</v>
      </c>
      <c r="F159" s="31">
        <v>3.53</v>
      </c>
    </row>
    <row r="160" spans="1:6">
      <c r="A160" t="s">
        <v>3615</v>
      </c>
      <c r="B160" s="18" t="s">
        <v>3336</v>
      </c>
      <c r="C160" t="s">
        <v>3334</v>
      </c>
      <c r="D160" s="31">
        <v>-3.09</v>
      </c>
      <c r="E160" s="31">
        <v>-1.33</v>
      </c>
      <c r="F160" s="31">
        <v>-2.02</v>
      </c>
    </row>
    <row r="161" spans="1:6">
      <c r="B161" s="18"/>
      <c r="D161" s="31"/>
      <c r="E161" s="31"/>
      <c r="F161" s="31"/>
    </row>
    <row r="162" spans="1:6">
      <c r="A162" t="s">
        <v>3337</v>
      </c>
      <c r="B162" s="18" t="s">
        <v>3338</v>
      </c>
      <c r="C162" t="s">
        <v>3339</v>
      </c>
      <c r="D162" s="31">
        <v>-1.27</v>
      </c>
      <c r="E162" s="31">
        <v>1.05</v>
      </c>
      <c r="F162" s="31">
        <v>1.39</v>
      </c>
    </row>
    <row r="163" spans="1:6">
      <c r="A163" t="s">
        <v>3340</v>
      </c>
      <c r="B163" s="18" t="s">
        <v>3341</v>
      </c>
      <c r="C163" t="s">
        <v>3342</v>
      </c>
      <c r="D163" s="31">
        <v>1.19</v>
      </c>
      <c r="E163" s="31">
        <v>1.73</v>
      </c>
      <c r="F163" s="31">
        <v>2.13</v>
      </c>
    </row>
    <row r="164" spans="1:6">
      <c r="B164" s="18"/>
    </row>
    <row r="165" spans="1:6">
      <c r="A165" t="s">
        <v>3343</v>
      </c>
      <c r="B165" s="18" t="s">
        <v>3344</v>
      </c>
      <c r="C165" t="s">
        <v>3345</v>
      </c>
      <c r="D165" s="31">
        <v>1.34</v>
      </c>
      <c r="E165" s="31">
        <v>-1.43</v>
      </c>
      <c r="F165" s="31">
        <v>-1.25</v>
      </c>
    </row>
    <row r="166" spans="1:6">
      <c r="A166" t="s">
        <v>3346</v>
      </c>
      <c r="B166" s="18" t="s">
        <v>3347</v>
      </c>
      <c r="C166" t="s">
        <v>3345</v>
      </c>
      <c r="D166" s="31">
        <v>-1.07</v>
      </c>
      <c r="E166" s="31">
        <v>-1.95</v>
      </c>
      <c r="F166" s="31">
        <v>-1.45</v>
      </c>
    </row>
    <row r="167" spans="1:6">
      <c r="A167" t="s">
        <v>3348</v>
      </c>
      <c r="B167" s="18" t="s">
        <v>3349</v>
      </c>
      <c r="C167" t="s">
        <v>3350</v>
      </c>
      <c r="D167" s="31">
        <v>1.37</v>
      </c>
      <c r="E167" s="31">
        <v>-1.59</v>
      </c>
      <c r="F167" s="31">
        <v>-1.25</v>
      </c>
    </row>
    <row r="168" spans="1:6">
      <c r="B168" s="18"/>
    </row>
    <row r="169" spans="1:6">
      <c r="A169" t="s">
        <v>3351</v>
      </c>
      <c r="B169" s="18" t="s">
        <v>3352</v>
      </c>
      <c r="C169" t="s">
        <v>3353</v>
      </c>
      <c r="D169" s="31">
        <v>-1.05</v>
      </c>
      <c r="E169" s="31">
        <v>1.23</v>
      </c>
      <c r="F169" s="31">
        <v>1.35</v>
      </c>
    </row>
    <row r="170" spans="1:6">
      <c r="A170" t="s">
        <v>3354</v>
      </c>
      <c r="B170" s="18" t="s">
        <v>3355</v>
      </c>
      <c r="C170" t="s">
        <v>3356</v>
      </c>
      <c r="D170" s="31">
        <v>-1.17</v>
      </c>
      <c r="E170" s="31">
        <v>2.04</v>
      </c>
      <c r="F170" s="31">
        <v>2.0699999999999998</v>
      </c>
    </row>
    <row r="171" spans="1:6">
      <c r="B171" s="18"/>
      <c r="D171" s="31"/>
      <c r="E171" s="31"/>
      <c r="F171" s="31"/>
    </row>
    <row r="172" spans="1:6">
      <c r="A172" t="s">
        <v>3357</v>
      </c>
      <c r="B172" s="18" t="s">
        <v>3358</v>
      </c>
      <c r="C172" t="s">
        <v>3359</v>
      </c>
      <c r="D172" s="31">
        <v>1.35</v>
      </c>
      <c r="E172" s="31">
        <v>2.11</v>
      </c>
      <c r="F172" s="31">
        <v>1.97</v>
      </c>
    </row>
    <row r="173" spans="1:6">
      <c r="B173" s="18"/>
      <c r="D173" s="31"/>
      <c r="E173" s="31"/>
      <c r="F173" s="31"/>
    </row>
    <row r="174" spans="1:6">
      <c r="A174" t="s">
        <v>3360</v>
      </c>
      <c r="B174" s="18" t="s">
        <v>3361</v>
      </c>
      <c r="C174" t="s">
        <v>3362</v>
      </c>
      <c r="D174" s="31">
        <v>1.6</v>
      </c>
      <c r="E174" s="31">
        <v>1.42</v>
      </c>
      <c r="F174" s="31">
        <v>1.76</v>
      </c>
    </row>
    <row r="175" spans="1:6">
      <c r="A175" t="s">
        <v>3363</v>
      </c>
      <c r="B175" s="18" t="s">
        <v>3364</v>
      </c>
      <c r="C175" t="s">
        <v>3365</v>
      </c>
      <c r="D175" s="31">
        <v>1.75</v>
      </c>
      <c r="E175" s="31">
        <v>-1.1000000000000001</v>
      </c>
      <c r="F175" s="31">
        <v>1.06</v>
      </c>
    </row>
    <row r="176" spans="1:6">
      <c r="A176" t="s">
        <v>3366</v>
      </c>
      <c r="B176" s="18" t="s">
        <v>3367</v>
      </c>
      <c r="C176" t="s">
        <v>3368</v>
      </c>
      <c r="D176" s="31">
        <v>-1.27</v>
      </c>
      <c r="E176" s="31">
        <v>1.9</v>
      </c>
      <c r="F176" s="31">
        <v>2.27</v>
      </c>
    </row>
    <row r="177" spans="1:6">
      <c r="B177" s="18"/>
      <c r="D177" s="31"/>
      <c r="E177" s="31"/>
      <c r="F177" s="31"/>
    </row>
    <row r="178" spans="1:6">
      <c r="A178" t="s">
        <v>3369</v>
      </c>
      <c r="B178" s="18" t="s">
        <v>3370</v>
      </c>
      <c r="C178" t="s">
        <v>3362</v>
      </c>
      <c r="D178" s="31">
        <v>2.61</v>
      </c>
      <c r="E178" s="31">
        <v>1.49</v>
      </c>
      <c r="F178" s="31">
        <v>1.5</v>
      </c>
    </row>
    <row r="179" spans="1:6">
      <c r="A179" t="s">
        <v>3371</v>
      </c>
      <c r="B179" s="18" t="s">
        <v>3372</v>
      </c>
      <c r="C179" t="s">
        <v>3365</v>
      </c>
      <c r="D179" s="31">
        <v>1.46</v>
      </c>
      <c r="E179" s="31">
        <v>1.45</v>
      </c>
      <c r="F179" s="31">
        <v>1.69</v>
      </c>
    </row>
    <row r="180" spans="1:6">
      <c r="B180" s="18"/>
      <c r="D180" s="31"/>
      <c r="E180" s="31"/>
      <c r="F180" s="31"/>
    </row>
    <row r="181" spans="1:6">
      <c r="A181" t="s">
        <v>3373</v>
      </c>
      <c r="B181" s="18" t="s">
        <v>3374</v>
      </c>
      <c r="C181" t="s">
        <v>3362</v>
      </c>
      <c r="D181" s="31">
        <v>2.0299999999999998</v>
      </c>
      <c r="E181" s="31">
        <v>-1.1000000000000001</v>
      </c>
      <c r="F181" s="31">
        <v>-1.2</v>
      </c>
    </row>
    <row r="182" spans="1:6">
      <c r="A182" t="s">
        <v>3375</v>
      </c>
      <c r="B182" s="18" t="s">
        <v>3376</v>
      </c>
      <c r="C182" t="s">
        <v>3377</v>
      </c>
      <c r="D182" s="31">
        <v>-1.28</v>
      </c>
      <c r="E182" s="31">
        <v>2.09</v>
      </c>
      <c r="F182" s="31">
        <v>1.72</v>
      </c>
    </row>
    <row r="183" spans="1:6">
      <c r="A183" t="s">
        <v>3378</v>
      </c>
      <c r="B183" s="18" t="s">
        <v>3379</v>
      </c>
      <c r="C183" t="s">
        <v>3380</v>
      </c>
      <c r="D183" s="31">
        <v>1.19</v>
      </c>
      <c r="E183" s="31">
        <v>-1.01</v>
      </c>
      <c r="F183" s="31">
        <v>-1.1599999999999999</v>
      </c>
    </row>
    <row r="184" spans="1:6">
      <c r="B184" s="18"/>
      <c r="D184" s="31"/>
      <c r="E184" s="31"/>
      <c r="F184" s="31"/>
    </row>
    <row r="185" spans="1:6">
      <c r="A185" t="s">
        <v>3381</v>
      </c>
      <c r="B185" s="18" t="s">
        <v>3382</v>
      </c>
      <c r="C185" t="s">
        <v>3362</v>
      </c>
      <c r="D185" s="31">
        <v>2.52</v>
      </c>
      <c r="E185" s="31">
        <v>1.24</v>
      </c>
      <c r="F185" s="31">
        <v>1.55</v>
      </c>
    </row>
    <row r="186" spans="1:6">
      <c r="A186" t="s">
        <v>3383</v>
      </c>
      <c r="B186" s="18" t="s">
        <v>3384</v>
      </c>
      <c r="C186" t="s">
        <v>3377</v>
      </c>
      <c r="D186" s="31">
        <v>2.2200000000000002</v>
      </c>
      <c r="E186" s="31">
        <v>-1</v>
      </c>
      <c r="F186" s="31">
        <v>1.2</v>
      </c>
    </row>
    <row r="187" spans="1:6">
      <c r="B187" s="18"/>
      <c r="D187" s="31"/>
      <c r="E187" s="31"/>
      <c r="F187" s="31"/>
    </row>
    <row r="188" spans="1:6">
      <c r="A188" t="s">
        <v>3385</v>
      </c>
      <c r="B188" s="18" t="s">
        <v>3386</v>
      </c>
      <c r="C188" t="s">
        <v>3368</v>
      </c>
      <c r="D188" s="31">
        <v>-1.06</v>
      </c>
      <c r="E188" s="31">
        <v>-1.42</v>
      </c>
      <c r="F188" s="31">
        <v>-1.66</v>
      </c>
    </row>
    <row r="196" spans="1:6">
      <c r="A196" s="30" t="s">
        <v>3319</v>
      </c>
      <c r="B196" s="30" t="s">
        <v>3320</v>
      </c>
      <c r="C196" s="30" t="s">
        <v>3321</v>
      </c>
      <c r="D196" s="30" t="s">
        <v>3323</v>
      </c>
      <c r="E196" s="30" t="s">
        <v>3325</v>
      </c>
      <c r="F196" s="30" t="s">
        <v>3327</v>
      </c>
    </row>
    <row r="197" spans="1:6">
      <c r="A197" t="s">
        <v>3387</v>
      </c>
      <c r="B197" s="18" t="s">
        <v>3388</v>
      </c>
      <c r="C197" t="s">
        <v>3389</v>
      </c>
      <c r="D197" s="31">
        <v>2.21</v>
      </c>
      <c r="E197" s="31">
        <v>2.0499999999999998</v>
      </c>
      <c r="F197" s="31">
        <v>1.6</v>
      </c>
    </row>
    <row r="198" spans="1:6">
      <c r="A198" t="s">
        <v>3390</v>
      </c>
      <c r="B198" s="18" t="s">
        <v>3391</v>
      </c>
      <c r="C198" t="s">
        <v>3389</v>
      </c>
      <c r="D198" s="31">
        <v>2.2000000000000002</v>
      </c>
      <c r="E198" s="31">
        <v>-1.1000000000000001</v>
      </c>
      <c r="F198" s="31">
        <v>1.19</v>
      </c>
    </row>
    <row r="199" spans="1:6">
      <c r="B199" s="18"/>
    </row>
    <row r="200" spans="1:6">
      <c r="A200" t="s">
        <v>3392</v>
      </c>
      <c r="B200" s="18" t="s">
        <v>3393</v>
      </c>
      <c r="C200" t="s">
        <v>3394</v>
      </c>
      <c r="D200" s="31">
        <v>1.1499999999999999</v>
      </c>
      <c r="E200" s="31">
        <v>2.86</v>
      </c>
      <c r="F200" s="31">
        <v>2.97</v>
      </c>
    </row>
    <row r="201" spans="1:6">
      <c r="A201" t="s">
        <v>3395</v>
      </c>
      <c r="B201" s="18" t="s">
        <v>3396</v>
      </c>
      <c r="C201" t="s">
        <v>3397</v>
      </c>
      <c r="D201" s="31">
        <v>-1.79</v>
      </c>
      <c r="E201" s="31">
        <v>1.27</v>
      </c>
      <c r="F201" s="31">
        <v>1.0900000000000001</v>
      </c>
    </row>
    <row r="202" spans="1:6">
      <c r="B202" s="18"/>
      <c r="D202" s="31"/>
      <c r="E202" s="31"/>
      <c r="F202" s="31"/>
    </row>
    <row r="203" spans="1:6">
      <c r="A203" t="s">
        <v>3399</v>
      </c>
      <c r="B203" s="18" t="s">
        <v>3400</v>
      </c>
      <c r="C203" t="s">
        <v>3394</v>
      </c>
      <c r="D203" s="31">
        <v>1.24</v>
      </c>
      <c r="E203" s="31">
        <v>1.23</v>
      </c>
      <c r="F203" s="31">
        <v>1.23</v>
      </c>
    </row>
    <row r="204" spans="1:6">
      <c r="A204" t="s">
        <v>3401</v>
      </c>
      <c r="B204" s="18" t="s">
        <v>3402</v>
      </c>
      <c r="C204" t="s">
        <v>3397</v>
      </c>
      <c r="D204" s="31">
        <v>2.06</v>
      </c>
      <c r="E204" s="31">
        <v>12.3</v>
      </c>
      <c r="F204" s="31">
        <v>9.2100000000000009</v>
      </c>
    </row>
    <row r="205" spans="1:6">
      <c r="A205" t="s">
        <v>3403</v>
      </c>
      <c r="B205" s="18" t="s">
        <v>3404</v>
      </c>
      <c r="C205" t="s">
        <v>3397</v>
      </c>
      <c r="D205" s="31">
        <v>2.06</v>
      </c>
      <c r="E205" s="31">
        <v>7.06</v>
      </c>
      <c r="F205" s="31">
        <v>9.36</v>
      </c>
    </row>
    <row r="206" spans="1:6">
      <c r="A206" t="s">
        <v>3405</v>
      </c>
      <c r="B206" s="18" t="s">
        <v>3406</v>
      </c>
      <c r="C206" t="s">
        <v>3407</v>
      </c>
      <c r="D206" s="31">
        <v>-1.2</v>
      </c>
      <c r="E206" s="31">
        <v>1.67</v>
      </c>
      <c r="F206" s="31">
        <v>1.46</v>
      </c>
    </row>
    <row r="207" spans="1:6">
      <c r="A207" t="s">
        <v>3408</v>
      </c>
      <c r="B207" s="18" t="s">
        <v>3409</v>
      </c>
      <c r="C207" t="s">
        <v>3410</v>
      </c>
      <c r="D207" s="31">
        <v>-1.1499999999999999</v>
      </c>
      <c r="E207" s="31">
        <v>2.0099999999999998</v>
      </c>
      <c r="F207" s="31">
        <v>1.84</v>
      </c>
    </row>
    <row r="208" spans="1:6">
      <c r="A208" t="s">
        <v>3411</v>
      </c>
      <c r="B208" s="18" t="s">
        <v>3412</v>
      </c>
      <c r="C208" t="s">
        <v>3407</v>
      </c>
      <c r="D208" s="31">
        <v>1.61</v>
      </c>
      <c r="E208" s="31">
        <v>1.1399999999999999</v>
      </c>
      <c r="F208" s="31">
        <v>1.42</v>
      </c>
    </row>
    <row r="209" spans="1:6">
      <c r="B209" s="18"/>
      <c r="D209" s="31"/>
      <c r="E209" s="31"/>
      <c r="F209" s="31"/>
    </row>
    <row r="210" spans="1:6">
      <c r="A210" t="s">
        <v>3413</v>
      </c>
      <c r="B210" s="18" t="s">
        <v>3414</v>
      </c>
      <c r="C210" t="s">
        <v>3415</v>
      </c>
      <c r="D210" s="31">
        <v>1.6</v>
      </c>
      <c r="E210" s="31">
        <v>-1.17</v>
      </c>
      <c r="F210" s="31">
        <v>-1.18</v>
      </c>
    </row>
    <row r="211" spans="1:6">
      <c r="A211" t="s">
        <v>3416</v>
      </c>
      <c r="B211" s="18" t="s">
        <v>3417</v>
      </c>
      <c r="C211" t="s">
        <v>3397</v>
      </c>
      <c r="D211" s="31">
        <v>1.57</v>
      </c>
      <c r="E211" s="31">
        <v>-1.33</v>
      </c>
      <c r="F211" s="31">
        <v>1.19</v>
      </c>
    </row>
    <row r="212" spans="1:6">
      <c r="A212" t="s">
        <v>3418</v>
      </c>
      <c r="B212" s="18" t="s">
        <v>3419</v>
      </c>
      <c r="C212" t="s">
        <v>3397</v>
      </c>
      <c r="D212" s="31">
        <v>8.18</v>
      </c>
      <c r="E212" s="31">
        <v>22.92</v>
      </c>
      <c r="F212" s="31">
        <v>5.61</v>
      </c>
    </row>
    <row r="213" spans="1:6">
      <c r="A213" t="s">
        <v>3420</v>
      </c>
      <c r="B213" s="18" t="s">
        <v>3421</v>
      </c>
      <c r="C213" t="s">
        <v>3422</v>
      </c>
      <c r="D213" s="31">
        <v>1.62</v>
      </c>
      <c r="E213" s="31">
        <v>1.46</v>
      </c>
      <c r="F213" s="31">
        <v>1.44</v>
      </c>
    </row>
    <row r="214" spans="1:6">
      <c r="A214" t="s">
        <v>3423</v>
      </c>
      <c r="B214" s="18" t="s">
        <v>3424</v>
      </c>
      <c r="C214" t="s">
        <v>3407</v>
      </c>
      <c r="D214" s="31">
        <v>1.62</v>
      </c>
      <c r="E214" s="31">
        <v>1.34</v>
      </c>
      <c r="F214" s="31">
        <v>1.54</v>
      </c>
    </row>
    <row r="215" spans="1:6">
      <c r="B215" s="18"/>
    </row>
    <row r="216" spans="1:6">
      <c r="A216" t="s">
        <v>3425</v>
      </c>
      <c r="B216" s="18" t="s">
        <v>3426</v>
      </c>
      <c r="C216" t="s">
        <v>3427</v>
      </c>
      <c r="D216" s="31">
        <v>1.77</v>
      </c>
      <c r="E216" s="31">
        <v>1.6</v>
      </c>
      <c r="F216" s="31">
        <v>1.83</v>
      </c>
    </row>
    <row r="217" spans="1:6">
      <c r="A217" t="s">
        <v>3428</v>
      </c>
      <c r="B217" s="18" t="s">
        <v>3429</v>
      </c>
      <c r="C217" t="s">
        <v>3430</v>
      </c>
      <c r="D217" s="31">
        <v>1.63</v>
      </c>
      <c r="E217" s="31">
        <v>1.46</v>
      </c>
      <c r="F217" s="31">
        <v>1.7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. CN10vsSH10</vt:lpstr>
      <vt:lpstr>Table S2. CN30vsSH30</vt:lpstr>
      <vt:lpstr>Table S3. CN10 vs THIO10</vt:lpstr>
      <vt:lpstr>Table S4. CN30 vs THIO30</vt:lpstr>
      <vt:lpstr>Table S5. CN10 vs Thio+SH10</vt:lpstr>
      <vt:lpstr>Table S6. CN30 vs Thio+SH30</vt:lpstr>
      <vt:lpstr>Table S7. Basic cell functions </vt:lpstr>
      <vt:lpstr>Table S8. GO enrichment analys</vt:lpstr>
      <vt:lpstr>Table S9. Toxin AT modules</vt:lpstr>
      <vt:lpstr>Table S10. Host-patho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Windows</dc:creator>
  <cp:lastModifiedBy>Laura Goodfellow</cp:lastModifiedBy>
  <dcterms:created xsi:type="dcterms:W3CDTF">2021-05-07T09:25:19Z</dcterms:created>
  <dcterms:modified xsi:type="dcterms:W3CDTF">2023-02-08T17:20:26Z</dcterms:modified>
</cp:coreProperties>
</file>